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a\Documents\Meus artigos\2022_artigoAPFplasmopara\Scientific Reports\"/>
    </mc:Choice>
  </mc:AlternateContent>
  <xr:revisionPtr revIDLastSave="0" documentId="13_ncr:1_{4A8A0DEA-0F3D-49B7-B9BF-DBA135DBFF74}" xr6:coauthVersionLast="47" xr6:coauthVersionMax="47" xr10:uidLastSave="{00000000-0000-0000-0000-000000000000}"/>
  <bookViews>
    <workbookView xWindow="-108" yWindow="-108" windowWidth="21960" windowHeight="13176" activeTab="2" xr2:uid="{EFBFABC4-7568-40FC-B469-8FB0E95E860E}"/>
  </bookViews>
  <sheets>
    <sheet name="LC-MSMS data" sheetId="4" r:id="rId1"/>
    <sheet name="Functional analysis" sheetId="1" r:id="rId2"/>
    <sheet name="Domain prediction" sheetId="2" r:id="rId3"/>
  </sheets>
  <definedNames>
    <definedName name="_xlnm._FilterDatabase" localSheetId="2" hidden="1">'Domain prediction'!$A$3:$P$3</definedName>
    <definedName name="_xlnm._FilterDatabase" localSheetId="1" hidden="1">'Functional analysis'!$A$3:$S$423</definedName>
    <definedName name="_xlnm._FilterDatabase" localSheetId="0" hidden="1">'LC-MSMS data'!$A$3:$AU$4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22" i="4" l="1"/>
  <c r="S422" i="4"/>
  <c r="AH420" i="4"/>
  <c r="AD420" i="4"/>
  <c r="S420" i="4"/>
  <c r="R414" i="4"/>
  <c r="AB412" i="4"/>
  <c r="R393" i="4"/>
  <c r="S373" i="4"/>
  <c r="M373" i="4"/>
  <c r="AF372" i="4"/>
  <c r="Z372" i="4"/>
  <c r="O341" i="4"/>
  <c r="O336" i="4"/>
  <c r="S328" i="4"/>
  <c r="AM323" i="4"/>
  <c r="AI318" i="4"/>
  <c r="S318" i="4"/>
  <c r="AN316" i="4"/>
  <c r="R316" i="4"/>
  <c r="AM308" i="4"/>
  <c r="V308" i="4"/>
  <c r="N306" i="4"/>
  <c r="Y304" i="4"/>
  <c r="AM302" i="4"/>
  <c r="AF302" i="4"/>
  <c r="AC302" i="4"/>
  <c r="AH297" i="4"/>
  <c r="S297" i="4"/>
  <c r="AD291" i="4"/>
  <c r="S291" i="4"/>
  <c r="T289" i="4"/>
  <c r="R289" i="4"/>
  <c r="AI287" i="4"/>
  <c r="S287" i="4"/>
  <c r="AA286" i="4"/>
  <c r="AE281" i="4"/>
  <c r="AC281" i="4"/>
  <c r="T281" i="4"/>
  <c r="R280" i="4"/>
  <c r="AJ279" i="4"/>
  <c r="P279" i="4"/>
  <c r="N279" i="4"/>
  <c r="AO272" i="4"/>
  <c r="O272" i="4"/>
  <c r="AH271" i="4"/>
  <c r="AK263" i="4"/>
  <c r="R263" i="4"/>
  <c r="AO260" i="4"/>
  <c r="S260" i="4"/>
  <c r="AD256" i="4"/>
  <c r="R256" i="4"/>
  <c r="AI255" i="4"/>
  <c r="S255" i="4"/>
  <c r="M245" i="4"/>
  <c r="AP244" i="4"/>
  <c r="R242" i="4"/>
  <c r="U240" i="4"/>
  <c r="M240" i="4"/>
  <c r="AD234" i="4"/>
  <c r="S234" i="4"/>
  <c r="AN229" i="4"/>
  <c r="R229" i="4"/>
  <c r="AL225" i="4"/>
  <c r="V225" i="4"/>
  <c r="AI223" i="4"/>
  <c r="S223" i="4"/>
  <c r="AL221" i="4"/>
  <c r="AE221" i="4"/>
  <c r="T218" i="4"/>
  <c r="AN211" i="4"/>
  <c r="W211" i="4"/>
  <c r="AG208" i="4"/>
  <c r="AF207" i="4"/>
  <c r="O207" i="4"/>
  <c r="AN192" i="4"/>
  <c r="AI192" i="4"/>
  <c r="R192" i="4"/>
  <c r="M192" i="4"/>
  <c r="N185" i="4"/>
  <c r="AE183" i="4"/>
  <c r="V183" i="4"/>
  <c r="P180" i="4"/>
  <c r="S172" i="4"/>
  <c r="AN168" i="4"/>
  <c r="T168" i="4"/>
  <c r="AL166" i="4"/>
  <c r="AI166" i="4"/>
  <c r="S166" i="4"/>
  <c r="R166" i="4"/>
  <c r="S163" i="4"/>
  <c r="AE161" i="4"/>
  <c r="S161" i="4"/>
  <c r="AE156" i="4"/>
  <c r="T156" i="4"/>
  <c r="R155" i="4"/>
  <c r="AP152" i="4"/>
  <c r="AO150" i="4"/>
  <c r="AD150" i="4"/>
  <c r="S150" i="4"/>
  <c r="T147" i="4"/>
  <c r="R147" i="4"/>
  <c r="N147" i="4"/>
  <c r="AD139" i="4"/>
  <c r="S139" i="4"/>
  <c r="V133" i="4"/>
  <c r="AA124" i="4"/>
  <c r="AD118" i="4"/>
  <c r="S118" i="4"/>
  <c r="R118" i="4"/>
  <c r="AI112" i="4"/>
  <c r="S112" i="4"/>
  <c r="AI110" i="4"/>
  <c r="R110" i="4"/>
  <c r="Z108" i="4"/>
  <c r="AC105" i="4"/>
  <c r="AO96" i="4"/>
  <c r="AL96" i="4"/>
  <c r="AA96" i="4"/>
  <c r="AD93" i="4"/>
  <c r="S93" i="4"/>
  <c r="R87" i="4"/>
  <c r="R76" i="4"/>
  <c r="V68" i="4"/>
  <c r="T56" i="4"/>
  <c r="R56" i="4"/>
  <c r="AE53" i="4"/>
  <c r="V53" i="4"/>
  <c r="AD25" i="4"/>
  <c r="S25" i="4"/>
  <c r="S24" i="4"/>
  <c r="S13" i="4"/>
  <c r="AI11" i="4"/>
  <c r="S11" i="4"/>
  <c r="Y9" i="4"/>
  <c r="R9" i="4"/>
  <c r="AL7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E7E45F5-D732-4321-BDA4-F26678A3C805}</author>
    <author>tc={D51D0F3E-2895-4CCE-B2AE-CA27DC2B15CB}</author>
    <author>tc={C18F7DBF-EB9F-4D8F-A6D0-59C242D9F654}</author>
  </authors>
  <commentList>
    <comment ref="B173" authorId="0" shapeId="0" xr:uid="{5E7E45F5-D732-4321-BDA4-F26678A3C805}">
      <text>
        <t>[Threaded comment]
Your version of Excel allows you to read this threaded comment; however, any edits to it will get removed if the file is opened in a newer version of Excel. Learn more: https://go.microsoft.com/fwlink/?linkid=870924
Comment:
    Casein kinase I (nome dos homólogos na Uniprot DB)</t>
      </text>
    </comment>
    <comment ref="B174" authorId="1" shapeId="0" xr:uid="{D51D0F3E-2895-4CCE-B2AE-CA27DC2B15CB}">
      <text>
        <t>[Threaded comment]
Your version of Excel allows you to read this threaded comment; however, any edits to it will get removed if the file is opened in a newer version of Excel. Learn more: https://go.microsoft.com/fwlink/?linkid=870924
Comment:
    Serine/threonine-protein kinase PLK</t>
      </text>
    </comment>
    <comment ref="B179" authorId="2" shapeId="0" xr:uid="{C18F7DBF-EB9F-4D8F-A6D0-59C242D9F654}">
      <text>
        <t>[Threaded comment]
Your version of Excel allows you to read this threaded comment; however, any edits to it will get removed if the file is opened in a newer version of Excel. Learn more: https://go.microsoft.com/fwlink/?linkid=870924
Comment:
    MAPK</t>
      </text>
    </comment>
  </commentList>
</comments>
</file>

<file path=xl/sharedStrings.xml><?xml version="1.0" encoding="utf-8"?>
<sst xmlns="http://schemas.openxmlformats.org/spreadsheetml/2006/main" count="13660" uniqueCount="5402">
  <si>
    <t>Phobius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Fractions</t>
  </si>
  <si>
    <t>Occurrences</t>
  </si>
  <si>
    <t>Mass</t>
  </si>
  <si>
    <t>Description</t>
  </si>
  <si>
    <t>Ri6h 1</t>
  </si>
  <si>
    <t>Ri6h 2</t>
  </si>
  <si>
    <t>Ri6h 3</t>
  </si>
  <si>
    <t>Ri24h 1</t>
  </si>
  <si>
    <t>Ri24h 2</t>
  </si>
  <si>
    <t>Ri24h 3</t>
  </si>
  <si>
    <t>Ri48h 1</t>
  </si>
  <si>
    <t>Ri48h 4</t>
  </si>
  <si>
    <t>Ri48h 5</t>
  </si>
  <si>
    <t>Ri72h 1</t>
  </si>
  <si>
    <t>Ri72h 2</t>
  </si>
  <si>
    <t>Ri72h 3</t>
  </si>
  <si>
    <t>Ti6h 1</t>
  </si>
  <si>
    <t>Ti6h 2</t>
  </si>
  <si>
    <t>Ti6h 3</t>
  </si>
  <si>
    <t>Ti24h 1</t>
  </si>
  <si>
    <t>Ti24h 2</t>
  </si>
  <si>
    <t>Ti24h 3</t>
  </si>
  <si>
    <t>Ti48h 1</t>
  </si>
  <si>
    <t>Ti48h 2</t>
  </si>
  <si>
    <t>Ti48h 3</t>
  </si>
  <si>
    <t>Ti72h 1</t>
  </si>
  <si>
    <t>Ti72h 2</t>
  </si>
  <si>
    <t>Ti72h 3</t>
  </si>
  <si>
    <t>Anova p-value &lt;= 0.05</t>
  </si>
  <si>
    <t>Max fold change &gt;= 2</t>
  </si>
  <si>
    <t>Max fold change &gt;= 1.5</t>
  </si>
  <si>
    <t>At least one unique sequence per protein</t>
  </si>
  <si>
    <t>At least 2 sequences per protein</t>
  </si>
  <si>
    <t>Length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SignalP</t>
  </si>
  <si>
    <t>TargetP</t>
  </si>
  <si>
    <t>Transmembrane domain (TM) count</t>
  </si>
  <si>
    <t>Signal peptide prediction</t>
  </si>
  <si>
    <t>TM localization</t>
  </si>
  <si>
    <t>EffectorP</t>
  </si>
  <si>
    <t>Cysteine count</t>
  </si>
  <si>
    <t>PVIT_0007422.T1</t>
  </si>
  <si>
    <t>Infinity</t>
  </si>
  <si>
    <t>PVIT-0007422.T1</t>
  </si>
  <si>
    <t>x</t>
  </si>
  <si>
    <t>Alkylated DNA repair alkB 8</t>
  </si>
  <si>
    <t>F:GO:0016491; F:GO:0008168; P:GO:0055114; F:GO:0005488; P:GO:0032259</t>
  </si>
  <si>
    <t>F:oxidoreductase activity; F:methyltransferase activity; P:oxidation-reduction process; F:binding; P:methylation</t>
  </si>
  <si>
    <t>IPR005123 (PROFILE); IPR013216 (PFAM); IPR027450 (G3DSA:2.60.120.GENE3D); PTHR13069 (PANTHER),SSF51197 (SUPERFAMILY)</t>
  </si>
  <si>
    <t>F:GO:0016491; P:GO:0008152; P:GO:0055114; F:GO:0008168</t>
  </si>
  <si>
    <t>F:oxidoreductase activity; P:metabolic process; P:oxidation-reduction process; F:methyltransferase activity</t>
  </si>
  <si>
    <t>OTHER</t>
  </si>
  <si>
    <t>i</t>
  </si>
  <si>
    <t>Non-effector</t>
  </si>
  <si>
    <t>Oxidoreductase</t>
  </si>
  <si>
    <t>2OG-FeII_Oxy_2</t>
  </si>
  <si>
    <t>Methyltransf_11</t>
  </si>
  <si>
    <t>Methyltransf_25</t>
  </si>
  <si>
    <t>PVIT_0015492.T1</t>
  </si>
  <si>
    <t>PVIT-0015492.T1</t>
  </si>
  <si>
    <t>AAA-type ATPase containing the bromodomain</t>
  </si>
  <si>
    <t>F:GO:0005524; F:GO:0008270</t>
  </si>
  <si>
    <t>F:ATP binding; F:zinc ion binding</t>
  </si>
  <si>
    <t>IPR001487 (PRINTS); IPR001965 (SMART); IPR003593 (SMART); IPR003959 (PFAM); IPR003960 (PROSITE); IPR011011 (SUPERFAMILY); IPR013083 (G3DSA:3.30.40.GENE3D); IPR019786 (PROSITE); IPR019787 (PROFILE); IPR027417 (G3DSA:3.40.50.GENE3D); G3DSA:1.10.8.60 (GENE3D),PTHR23069 (PANTHER),PTHR23069:SF7 (PANTHER)</t>
  </si>
  <si>
    <t>F:GO:0005524; F:GO:0008270; F:GO:0005515</t>
  </si>
  <si>
    <t>F:ATP binding; F:zinc ion binding; F:protein binding</t>
  </si>
  <si>
    <t>Hydrolase</t>
  </si>
  <si>
    <t>AAA</t>
  </si>
  <si>
    <t>Bromodomain</t>
  </si>
  <si>
    <t>AAA_lid_3</t>
  </si>
  <si>
    <t>PVIT_0014058.T1</t>
  </si>
  <si>
    <t>PVIT-0014058.T1</t>
  </si>
  <si>
    <t>hypothetical protein F442_06242</t>
  </si>
  <si>
    <t>C:GO:0005634; F:GO:0003677; P:GO:0006351; F:GO:0004386</t>
  </si>
  <si>
    <t>C:nucleus; F:DNA binding; P:transcription, DNA-templated; F:helicase activity</t>
  </si>
  <si>
    <t>EC:3.6.1; EC:3.6.1.15</t>
  </si>
  <si>
    <t>Acting on acid anhydrides; Nucleoside-triphosphate phosphatase</t>
  </si>
  <si>
    <t>IPR003617 (SMART); IPR017923 (G3DSA:1.20.930.GENE3D); IPR024481 (PFAM); IPR027417 (G3DSA:3.40.50.GENE3D); Coil (COIL),PTHR10887 (PANTHER),PTHR10887:SF384 (PANTHER),PF13086 (PFAM),PF13087 (PFAM)</t>
  </si>
  <si>
    <t>C:GO:0005634</t>
  </si>
  <si>
    <t>C:nucleus</t>
  </si>
  <si>
    <t>AAA_11</t>
  </si>
  <si>
    <t>AAA_12</t>
  </si>
  <si>
    <t>SEN1_N</t>
  </si>
  <si>
    <t>Med26</t>
  </si>
  <si>
    <t>PVIT_0009549.T1</t>
  </si>
  <si>
    <t>PVIT-0009549.T1</t>
  </si>
  <si>
    <t>probable helicase MAGATAMA 3</t>
  </si>
  <si>
    <t>C:GO:0016021; P:GO:0006810</t>
  </si>
  <si>
    <t>C:integral component of membrane; P:transport</t>
  </si>
  <si>
    <t>IPR026121 (PTHR10887:PANTHER); IPR027417 (G3DSA:3.40.50.GENE3D); Coil (COIL),PTHR10887 (PANTHER),PF13086 (PFAM),PF13087 (PFAM)</t>
  </si>
  <si>
    <t>P:GO:0006302</t>
  </si>
  <si>
    <t>P:double-strand break repair</t>
  </si>
  <si>
    <t>AAA_30</t>
  </si>
  <si>
    <t>PVIT_0002990.T1</t>
  </si>
  <si>
    <t>1 2</t>
  </si>
  <si>
    <t>PVIT-0002990.T1</t>
  </si>
  <si>
    <t>glycoside hydrolase</t>
  </si>
  <si>
    <t>F:GO:0005524; F:GO:0004672; P:GO:0006468; F:GO:0016787</t>
  </si>
  <si>
    <t>F:ATP binding; F:protein kinase activity; P:protein phosphorylation; F:hydrolase activity</t>
  </si>
  <si>
    <t>IPR004147 (PFAM); IPR011009 (SUPERFAMILY); PTHR43173 (PANTHER),PTHR43173:SF2 (PANTHER),NON_CYTOPLASMIC_DOMAIN (unknown),SIGNAL_PEPTIDE (unknown),SIGNAL_PEPTIDE_C_REGION (unknown),SIGNAL_PEPTIDE_H_REGION (unknown),SIGNAL_PEPTIDE_N_REGION (unknown),SignalP-noTM (SIGNALP)</t>
  </si>
  <si>
    <t>no GO terms</t>
  </si>
  <si>
    <t>mTP</t>
  </si>
  <si>
    <t>Y</t>
  </si>
  <si>
    <t>n12-22c30/31o</t>
  </si>
  <si>
    <t>Cytoplasmic effector</t>
  </si>
  <si>
    <t>Kinase</t>
  </si>
  <si>
    <t>ABC1</t>
  </si>
  <si>
    <t>PVIT_0002706.T1</t>
  </si>
  <si>
    <t>PVIT-0002706.T1</t>
  </si>
  <si>
    <t>ATP-binding Cassette (ABC) superfamily</t>
  </si>
  <si>
    <t>F:GO:0005524; F:GO:0042626; P:GO:0055085; C:GO:0016021; C:GO:0005886</t>
  </si>
  <si>
    <t>F:ATP binding; F:ATPase activity, coupled to transmembrane movement of substances; P:transmembrane transport; C:integral component of membrane; C:plasma membrane</t>
  </si>
  <si>
    <t>EC:3.6.1; EC:3.6.1.3; EC:3.6.1.15</t>
  </si>
  <si>
    <t>Acting on acid anhydrides; Adenosinetriphosphatase; Nucleoside-triphosphate phosphatase</t>
  </si>
  <si>
    <t>IPR003439 (PFAM); IPR003593 (SMART); IPR010929 (PFAM); IPR013525 (PFAM); IPR027417 (G3DSA:3.40.50.GENE3D); PTHR19241 (PANTHER),CYTOPLASMIC_DOMAIN (unknown),NON_CYTOPLASMIC_DOMAIN (unknown),TRANSMEMBRANE (unknown),TMhelix (TMHMM)</t>
  </si>
  <si>
    <t>F:GO:0016887; F:GO:0005524; C:GO:0016020; C:GO:0016021; P:GO:0006810</t>
  </si>
  <si>
    <t>F:ATPase activity; F:ATP binding; C:membrane; C:integral component of membrane; P:transport</t>
  </si>
  <si>
    <t>i440-463o469-487i508-526o532-552i559-579o585-602i609-627o670-693i1089-1109o1121-1140i1161-1185o1191-1212i1219-1244o1324-1349i</t>
  </si>
  <si>
    <t>ABC2_membrane</t>
  </si>
  <si>
    <t>ABC_tran</t>
  </si>
  <si>
    <t>ABC2_membrane_7</t>
  </si>
  <si>
    <t>PDR_CDR</t>
  </si>
  <si>
    <t>PVIT_0008562.T1</t>
  </si>
  <si>
    <t>PVIT-0008562.T1</t>
  </si>
  <si>
    <t>ATP-binding Cassette (ABC) Superfamily</t>
  </si>
  <si>
    <t>F:GO:0005524; F:GO:0042626; P:GO:0055085; C:GO:0016021; P:GO:0016310; F:GO:0016301; C:GO:0005886</t>
  </si>
  <si>
    <t>F:ATP binding; F:ATPase activity, coupled to transmembrane movement of substances; P:transmembrane transport; C:integral component of membrane; P:phosphorylation; F:kinase activity; C:plasma membrane</t>
  </si>
  <si>
    <t>i452-470o476-499i520-544o556-578i590-608o614-633i680-701o1093-1113i1125-1146o1166-1192i1204-1227o1233-1252i1264-1283o1342-1363i</t>
  </si>
  <si>
    <t>PVIT_0002749.T1</t>
  </si>
  <si>
    <t>PVIT-0002749.T1</t>
  </si>
  <si>
    <t>Acetyl- carboxylase</t>
  </si>
  <si>
    <t>F:GO:0005524; F:GO:0003989; F:GO:0046872; F:GO:0004075; P:GO:0006633</t>
  </si>
  <si>
    <t>F:ATP binding; F:acetyl-CoA carboxylase activity; F:metal ion binding; F:biotin carboxylase activity; P:fatty acid biosynthetic process</t>
  </si>
  <si>
    <t>EC:6.4.1; EC:6.4.1.2; EC:6.3.4.14</t>
  </si>
  <si>
    <t>Forming carbon-carbon bonds; Acetyl-CoA carboxylase; Biotin carboxylase</t>
  </si>
  <si>
    <t>IPR000022 (PFAM); IPR000089 (PFAM); IPR005479 (PFAM); IPR005481 (PFAM); IPR005482 (PFAM); IPR011053 (SUPERFAMILY); IPR011054 (SUPERFAMILY); IPR011761 (PROFILE); IPR011762 (PROFILE); IPR011763 (PROFILE); IPR011764 (PROFILE); IPR013537 (PFAM); IPR013815 (G3DSA:3.30.1490.GENE3D); IPR013816 (G3DSA:3.30.470.GENE3D); IPR016185 (G3DSA:3.40.50.GENE3D); Coil (COIL),G3DSA:2.40.50.100 (GENE3D),PTHR18866 (PANTHER),PTHR18866:SF115 (PANTHER),SSF56059 (SUPERFAMILY)</t>
  </si>
  <si>
    <t>F:GO:0005524; F:GO:0046872; F:GO:0003989; F:GO:0003824; F:GO:0004075; P:GO:0006633; F:GO:0016874</t>
  </si>
  <si>
    <t>F:ATP binding; F:metal ion binding; F:acetyl-CoA carboxylase activity; F:catalytic activity; F:biotin carboxylase activity; P:fatty acid biosynthetic process; F:ligase activity</t>
  </si>
  <si>
    <t>Ligase</t>
  </si>
  <si>
    <t>ACC_central</t>
  </si>
  <si>
    <t>Carboxyl_trans</t>
  </si>
  <si>
    <t>CPSase_L_D2</t>
  </si>
  <si>
    <t>Biotin_carb_N</t>
  </si>
  <si>
    <t>Biotin_carb_C</t>
  </si>
  <si>
    <t>Biotin_lipoyl</t>
  </si>
  <si>
    <t>PVIT_0016193.T1</t>
  </si>
  <si>
    <t>PVIT-0016193.T1</t>
  </si>
  <si>
    <t>ap-3 complex subunit</t>
  </si>
  <si>
    <t>P:GO:0016192; C:GO:0030123; P:GO:0006886</t>
  </si>
  <si>
    <t>P:vesicle-mediated transport; C:AP-3 adaptor complex; P:intracellular protein transport</t>
  </si>
  <si>
    <t>IPR002553 (PFAM); IPR011989 (G3DSA:1.25.10.GENE3D); IPR016024 (SUPERFAMILY); IPR026739 (PANTHER); IPR026740 (PIR)</t>
  </si>
  <si>
    <t>C:GO:0030117; P:GO:0016192; C:GO:0030123; P:GO:0006886; F:GO:0005488</t>
  </si>
  <si>
    <t>C:membrane coat; P:vesicle-mediated transport; C:AP-3 adaptor complex; P:intracellular protein transport; F:binding</t>
  </si>
  <si>
    <t>Other</t>
  </si>
  <si>
    <t>Adaptin_N</t>
  </si>
  <si>
    <t>Cnd1</t>
  </si>
  <si>
    <t>AP3B1_C</t>
  </si>
  <si>
    <t>PVIT_0010364.T1</t>
  </si>
  <si>
    <t>PVIT-0010364.T1</t>
  </si>
  <si>
    <t>short chain dehydrogenase reductase family oxidoreductase</t>
  </si>
  <si>
    <t>F:GO:0004386</t>
  </si>
  <si>
    <t>F:helicase activity</t>
  </si>
  <si>
    <t>IPR002347 (PFAM); IPR016040 (G3DSA:3.40.50.GENE3D); PTHR43544 (PANTHER),PTHR43544:SF1 (PANTHER),PF13561 (PFAM)</t>
  </si>
  <si>
    <t>adh_short</t>
  </si>
  <si>
    <t>adh_short_C2</t>
  </si>
  <si>
    <t>PVIT_0007199.T1</t>
  </si>
  <si>
    <t>PVIT-0007199.T1</t>
  </si>
  <si>
    <t>Thioredoxin-dependent peroxide reductase</t>
  </si>
  <si>
    <t>C:GO:0005623; P:GO:0098869; P:GO:0045454; P:GO:0055114; F:GO:0051920</t>
  </si>
  <si>
    <t>C:cell; P:cellular oxidant detoxification; P:cell redox homeostasis; P:oxidation-reduction process; F:peroxiredoxin activity</t>
  </si>
  <si>
    <t>EC:1.11.1.15</t>
  </si>
  <si>
    <t>Peroxiredoxin</t>
  </si>
  <si>
    <t>IPR000866 (PFAM); IPR012336 (G3DSA:3.40.30.GENE3D); IPR013766 (PFAM); IPR019479 (PFAM); PTHR10681 (PANTHER),PTHR10681:SF135 (PANTHER),SignalP-TM (SIGNALP)</t>
  </si>
  <si>
    <t>F:GO:0016209; F:GO:0016491; P:GO:0055114; P:GO:0045454; F:GO:0051920</t>
  </si>
  <si>
    <t>F:antioxidant activity; F:oxidoreductase activity; P:oxidation-reduction process; P:cell redox homeostasis; F:peroxiredoxin activity</t>
  </si>
  <si>
    <t>AhpC-TSA</t>
  </si>
  <si>
    <t>Thioredoxin</t>
  </si>
  <si>
    <t>Redoxin</t>
  </si>
  <si>
    <t>1-cysPrx_C</t>
  </si>
  <si>
    <t>PVIT_0009614.T1</t>
  </si>
  <si>
    <t>1;2</t>
  </si>
  <si>
    <t>PVIT-0009614.T1</t>
  </si>
  <si>
    <t>water dikinase</t>
  </si>
  <si>
    <t>F:GO:0005524; P:GO:0006508; F:GO:0008233; P:GO:0016310; F:GO:0016301</t>
  </si>
  <si>
    <t>F:ATP binding; P:proteolysis; F:peptidase activity; P:phosphorylation; F:kinase activity</t>
  </si>
  <si>
    <t>IPR004536 (PIR); IPR010918 (G3DSA:3.90.650.GENE3D); IPR016188 (G3DSA:3.30.1330.GENE3D); PTHR10256:SF5 (PANTHER),SSF55326 (SUPERFAMILY)</t>
  </si>
  <si>
    <t>F:GO:0005524</t>
  </si>
  <si>
    <t>F:ATP binding</t>
  </si>
  <si>
    <t>AIRS_C</t>
  </si>
  <si>
    <t>AIRS</t>
  </si>
  <si>
    <t>PVIT_0000873.T1</t>
  </si>
  <si>
    <t>PVIT-0000873.T1</t>
  </si>
  <si>
    <t>aspartate aminotransferase</t>
  </si>
  <si>
    <t>F:GO:0030170; F:GO:0042802; F:GO:0080130; C:GO:0005739; P:GO:0006520; P:GO:0009058; F:GO:0004069</t>
  </si>
  <si>
    <t>F:pyridoxal phosphate binding; F:identical protein binding; F:L-phenylalanine:2-oxoglutarate aminotransferase activity; C:mitochondrion; P:cellular amino acid metabolic process; P:biosynthetic process; F:L-aspartate:2-oxoglutarate aminotransferase activity</t>
  </si>
  <si>
    <t>EC:2.6.1.9; EC:2.6.1.57; EC:2.6.1.5; EC:2.6.1.1</t>
  </si>
  <si>
    <t>Histidinol-phosphate transaminase; Aromatic-amino-acid transaminase; Tyrosine transaminase; Aspartate transaminase</t>
  </si>
  <si>
    <t>IPR000796 (PRINTS); IPR004838 (PROSITE); IPR004839 (PFAM); IPR015421 (G3DSA:3.40.640.GENE3D); IPR015424 (SUPERFAMILY); PTHR11879:SF23 (PANTHER)</t>
  </si>
  <si>
    <t>F:GO:0030170; F:GO:0003824; F:GO:0008483; P:GO:0006520; P:GO:0009058</t>
  </si>
  <si>
    <t>F:pyridoxal phosphate binding; F:catalytic activity; F:transaminase activity; P:cellular amino acid metabolic process; P:biosynthetic process</t>
  </si>
  <si>
    <t>Transferase</t>
  </si>
  <si>
    <t>Aminotran_1_2</t>
  </si>
  <si>
    <t>PVIT_0010582.T1</t>
  </si>
  <si>
    <t>PVIT-0010582.T1</t>
  </si>
  <si>
    <t>tRNA 2-thiocytidine biosynthesis</t>
  </si>
  <si>
    <t>F:GO:0003824</t>
  </si>
  <si>
    <t>F:catalytic activity</t>
  </si>
  <si>
    <t>IPR000192 (PFAM); IPR011063 (PFAM); IPR014729 (G3DSA:3.40.50.GENE3D); IPR015421 (G3DSA:3.40.640.GENE3D); IPR015424 (SUPERFAMILY); PTHR43586 (PANTHER),PTHR43586:SF9 (PANTHER),SSF52402 (SUPERFAMILY)</t>
  </si>
  <si>
    <t>Aminotran_5</t>
  </si>
  <si>
    <t>ATP_bind_3</t>
  </si>
  <si>
    <t>PVIT_0009287.T1</t>
  </si>
  <si>
    <t>PVIT-0009287.T1</t>
  </si>
  <si>
    <t>anaphase-promoting complex</t>
  </si>
  <si>
    <t>C:GO:0005680</t>
  </si>
  <si>
    <t>C:anaphase-promoting complex</t>
  </si>
  <si>
    <t>IPR002015 (PFAM); IPR024990 (PANTHER); PTHR12827:SF4 (PANTHER)</t>
  </si>
  <si>
    <t>ANAPC1</t>
  </si>
  <si>
    <t>PC_rep</t>
  </si>
  <si>
    <t>PVIT_0002212.T1</t>
  </si>
  <si>
    <t>PVIT-0002212.T1</t>
  </si>
  <si>
    <t>nacht and ankyrin domain</t>
  </si>
  <si>
    <t>C:GO:0016021</t>
  </si>
  <si>
    <t>C:integral component of membrane</t>
  </si>
  <si>
    <t>IPR002110 (SMART); IPR020683 (G3DSA:1.25.40.GENE3D); PTHR24166 (PANTHER)</t>
  </si>
  <si>
    <t>F:GO:0005515</t>
  </si>
  <si>
    <t>F:protein binding</t>
  </si>
  <si>
    <t>Ank_2</t>
  </si>
  <si>
    <t>Ank</t>
  </si>
  <si>
    <t>Ank_4</t>
  </si>
  <si>
    <t>Ank_5</t>
  </si>
  <si>
    <t>PVIT_0003574.T1</t>
  </si>
  <si>
    <t>PVIT-0003574.T1</t>
  </si>
  <si>
    <t>Cortactin-binding 2</t>
  </si>
  <si>
    <t>IPR002110 (SMART); IPR020683 (G3DSA:1.25.40.GENE3D); PTHR24193 (PANTHER),PTHR24193:SF105 (PANTHER),CYTOPLASMIC_DOMAIN (unknown),NON_CYTOPLASMIC_DOMAIN (unknown),TRANSMEMBRANE (unknown),TMhelix (TMHMM)</t>
  </si>
  <si>
    <t>o29-50i</t>
  </si>
  <si>
    <t>PVIT_0007486.T1</t>
  </si>
  <si>
    <t>PVIT-0007486.T1</t>
  </si>
  <si>
    <t>ankyrin repeat</t>
  </si>
  <si>
    <t>IPR002110 (PFAM); IPR020683 (G3DSA:1.25.40.GENE3D); Coil (COIL),PTHR42652 (PANTHER)</t>
  </si>
  <si>
    <t>Ank_3</t>
  </si>
  <si>
    <t>PVIT_0014257.T1</t>
  </si>
  <si>
    <t>PVIT-0014257.T1</t>
  </si>
  <si>
    <t>ankyrin-2 isoform X2</t>
  </si>
  <si>
    <t>P:GO:0034394; P:GO:0086036; C:GO:0014069; P:GO:0036371; P:GO:1901021; P:GO:0051928; P:GO:0008104; P:GO:0043268; C:GO:0045202; P:GO:0060048; F:GO:0030507; C:GO:0045211; C:GO:0042383; P:GO:0072661; C:GO:0031430; P:GO:0051924; C:GO:0031672; P:GO:0033292; P:GO:0086004; C:GO:0043034; P:GO:0042981; F:GO:0044325; C:GO:0005886; C:GO:0030018; F:GO:0005515; P:GO:0010628; P:GO:2001259; C:GO:0014704; C:GO:0030054; P:GO:0086091; P:GO:0098907; P:GO:0098904; P:GO:0034613; P:GO:0072659; P:GO:2001257; P:GO:0086014; P:GO:0086015; C:GO:0005887; P:GO:0098910; P:GO:0036309; P:GO:0086066; F:GO:0008093; P:GO:0007165; P:GO:1901019; P:GO:1901018; C:GO:0005622; P:GO:0006874; P:GO:0002027; C:GO:0030315; C:GO:0048471; C:GO:0005856; P:GO:0031647; C:GO:0005737; C:GO:0016020; P:GO:0086070; P:GO:0070972; P:GO:0010882; P:GO:0050821; F:GO:0030674; P:GO:0055117; F:GO:0015459; P:GO:0010881; F:GO:0051117</t>
  </si>
  <si>
    <t>P:protein localization to cell surface; P:regulation of cardiac muscle cell membrane potential; C:postsynaptic density; P:protein localization to T-tubule; P:positive regulation of calcium ion transmembrane transporter activity; P:positive regulation of calcium ion transport; P:protein localization; P:positive regulation of potassium ion transport; C:synapse; P:cardiac muscle contraction; F:spectrin binding; C:postsynaptic membrane; C:sarcolemma; P:protein targeting to plasma membrane; C:M band; P:regulation of calcium ion transport; C:A band; P:T-tubule organization; P:regulation of cardiac muscle cell contraction; C:costamere; P:regulation of apoptotic process; F:ion channel binding; C:plasma membrane; C:Z disc; F:protein binding; P:positive regulation of gene expression; P:positive regulation of cation channel activity; C:intercalated disc; C:cell junction; P:regulation of heart rate by cardiac conduction; P:regulation of SA node cell action potential; P:regulation of AV node cell action potential; P:cellular protein localization; P:protein localization to plasma membrane; P:regulation of cation channel activity; P:atrial cardiac muscle cell action potential; P:SA node cell action potential; C:integral component of plasma membrane; P:regulation of atrial cardiac muscle cell action potential; P:protein localization to M-band; P:atrial cardiac muscle cell to AV node cell communication; F:cytoskeletal adaptor activity; P:signal transduction; P:regulation of calcium ion transmembrane transporter activity; P:positive regulation of potassium ion transmembrane transporter activity; C:intracellular; P:cellular calcium ion homeostasis; P:regulation of heart rate; C:T-tubule; C:perinuclear region of cytoplasm; C:cytoskeleton; P:regulation of protein stability; C:cytoplasm; C:membrane; P:SA node cell to atrial cardiac muscle cell communication; P:protein localization to endoplasmic reticulum; P:regulation of cardiac muscle contraction by calcium ion signaling; P:protein stabilization; F:protein binding, bridging; P:regulation of cardiac muscle contraction; F:potassium channel regulator activity; P:regulation of cardiac muscle contraction by regulation of the release of sequestered calcium ion; F:ATPase binding</t>
  </si>
  <si>
    <t>IPR002110 (PRINTS); IPR020683 (G3DSA:1.25.40.GENE3D); PTHR24123 (PANTHER)</t>
  </si>
  <si>
    <t>PVIT_0017177.T1</t>
  </si>
  <si>
    <t>PVIT-0017177.T1</t>
  </si>
  <si>
    <t>Type II (General) Secretory Pathway (IISP) Family</t>
  </si>
  <si>
    <t>P:GO:0071806; P:GO:0006605; F:GO:0015450; C:GO:0016021; C:GO:0005622</t>
  </si>
  <si>
    <t>P:protein transmembrane transport; P:protein targeting; F:P-P-bond-hydrolysis-driven protein transmembrane transporter activity; C:integral component of membrane; C:intracellular</t>
  </si>
  <si>
    <t>IPR002110 (SMART); IPR020683 (G3DSA:1.25.40.GENE3D); PTHR24133 (PANTHER)</t>
  </si>
  <si>
    <t>PVIT_0017795.T1</t>
  </si>
  <si>
    <t>PVIT-0017795.T1</t>
  </si>
  <si>
    <t>E3 ubiquitin- ligase XBOS34</t>
  </si>
  <si>
    <t>F:GO:0008270; F:GO:0016874</t>
  </si>
  <si>
    <t>F:zinc ion binding; F:ligase activity</t>
  </si>
  <si>
    <t>IPR002110 (SMART); IPR011993 (G3DSA:2.30.29.GENE3D); IPR020683 (G3DSA:1.25.40.GENE3D); PTHR24193 (PANTHER),PTHR24193:SF93 (PANTHER)</t>
  </si>
  <si>
    <t>PVIT_0008845.T1</t>
  </si>
  <si>
    <t>PVIT-0008845.T1</t>
  </si>
  <si>
    <t>ankyrin repeat-rich vertebrate like</t>
  </si>
  <si>
    <t>IPR002110 (SMART); IPR020683 (G3DSA:1.25.40.GENE3D); PTHR24119 (PANTHER),PTHR24119:SF3 (PANTHER)</t>
  </si>
  <si>
    <t>PVIT_0006991.T1</t>
  </si>
  <si>
    <t>PVIT-0006991.T1</t>
  </si>
  <si>
    <t>Annexin (Annexin) Family</t>
  </si>
  <si>
    <t>P:GO:0090305; F:GO:0004519; F:GO:0005509; F:GO:0005544</t>
  </si>
  <si>
    <t>P:nucleic acid phosphodiester bond hydrolysis; F:endonuclease activity; F:calcium ion binding; F:calcium-dependent phospholipid binding</t>
  </si>
  <si>
    <t>EC:3.1</t>
  </si>
  <si>
    <t>Acting on ester bonds</t>
  </si>
  <si>
    <t>IPR001464 (PRINTS); IPR018502 (G3DSA:1.10.220.GENE3D); PTHR10502 (PANTHER),PTHR10502:SF167 (PANTHER),SSF47874 (SUPERFAMILY)</t>
  </si>
  <si>
    <t>F:GO:0005509; F:GO:0005544</t>
  </si>
  <si>
    <t>F:calcium ion binding; F:calcium-dependent phospholipid binding</t>
  </si>
  <si>
    <t>Annexin</t>
  </si>
  <si>
    <t>PVIT_0006906.T1</t>
  </si>
  <si>
    <t>PVIT-0006906.T1</t>
  </si>
  <si>
    <t>Uncharacterized conserved</t>
  </si>
  <si>
    <t>C:GO:0016021; F:GO:0046983</t>
  </si>
  <si>
    <t>C:integral component of membrane; F:protein dimerization activity</t>
  </si>
  <si>
    <t>IPR007632 (PANTHER); PTHR12308:SF60 (PANTHER),CYTOPLASMIC_DOMAIN (unknown),NON_CYTOPLASMIC_DOMAIN (unknown),TRANSMEMBRANE (unknown),TMhelix (TMHMM)</t>
  </si>
  <si>
    <t>i251-271o277-297i353-376o396-419i439-460o480-503i547-566o596-620i632-649o</t>
  </si>
  <si>
    <t>Anoctamin</t>
  </si>
  <si>
    <t>Anoct_dimer</t>
  </si>
  <si>
    <t>PVIT_0010523.T1</t>
  </si>
  <si>
    <t>PVIT-0010523.T1</t>
  </si>
  <si>
    <t>alternative mitochondrial precursor</t>
  </si>
  <si>
    <t>F:GO:0009916; C:GO:0016021; P:GO:0055114</t>
  </si>
  <si>
    <t>F:alternative oxidase activity; C:integral component of membrane; P:oxidation-reduction process</t>
  </si>
  <si>
    <t>EC:1.10.3</t>
  </si>
  <si>
    <t>Acting on diphenols and related substances as donors</t>
  </si>
  <si>
    <t>IPR002680 (PIR); PTHR31803 (PANTHER),PTHR31803:SF14 (PANTHER),CYTOPLASMIC_DOMAIN (unknown),NON_CYTOPLASMIC_DOMAIN (unknown),TRANSMEMBRANE (unknown),TMhelix (TMHMM)</t>
  </si>
  <si>
    <t>F:GO:0009916; P:GO:0055114</t>
  </si>
  <si>
    <t>F:alternative oxidase activity; P:oxidation-reduction process</t>
  </si>
  <si>
    <t>i197-220o</t>
  </si>
  <si>
    <t>AOX</t>
  </si>
  <si>
    <t>PVIT_0002769.T1</t>
  </si>
  <si>
    <t>PVIT-0002769.T1</t>
  </si>
  <si>
    <t>hypothetical protein PHALS_10646</t>
  </si>
  <si>
    <t>PTHR40861 (PANTHER),CYTOPLASMIC_DOMAIN (unknown),NON_CYTOPLASMIC_DOMAIN (unknown),TRANSMEMBRANE (unknown),TMhelix (TMHMM)</t>
  </si>
  <si>
    <t>i53-76o82-100i112-129o141-162i581-600o</t>
  </si>
  <si>
    <t>APP1_cat</t>
  </si>
  <si>
    <t>PVIT_0022944.T1</t>
  </si>
  <si>
    <t>PVIT-0022944.T1</t>
  </si>
  <si>
    <t>adp-ribosylation factor</t>
  </si>
  <si>
    <t>F:GO:0005525; P:GO:0007264; C:GO:0005622</t>
  </si>
  <si>
    <t>F:GTP binding; P:small GTPase mediated signal transduction; C:intracellular</t>
  </si>
  <si>
    <t>IPR005225 (TIGRFAMs); IPR006689 (PRINTS); IPR024156 (PROFILE); IPR027417 (G3DSA:3.40.50.GENE3D); PTHR11711 (PANTHER),PTHR11711:SF220 (PANTHER),SM00175 (SMART),SM00177 (SMART),SM00178 (SMART)</t>
  </si>
  <si>
    <t>Arf</t>
  </si>
  <si>
    <t>Roc</t>
  </si>
  <si>
    <t>Ras</t>
  </si>
  <si>
    <t>SRPRB</t>
  </si>
  <si>
    <t>Gtr1_RagA</t>
  </si>
  <si>
    <t>MMR_HSR1</t>
  </si>
  <si>
    <t>PVIT_0006590.T1</t>
  </si>
  <si>
    <t>PVIT-0006590.T1</t>
  </si>
  <si>
    <t>creatine kinase</t>
  </si>
  <si>
    <t>F:GO:0005524; P:GO:0016310; F:GO:0016301</t>
  </si>
  <si>
    <t>F:ATP binding; P:phosphorylation; F:kinase activity</t>
  </si>
  <si>
    <t>IPR000749 (PANTHER); IPR014746 (G3DSA:3.30.590.GENE3D); IPR022413 (G3DSA:1.10.135.GENE3D); IPR022414 (PFAM); IPR022415 (PROSITE); NON_CYTOPLASMIC_DOMAIN (unknown),SIGNAL_PEPTIDE (unknown),SIGNAL_PEPTIDE_C_REGION (unknown),SIGNAL_PEPTIDE_H_REGION (unknown),SIGNAL_PEPTIDE_N_REGION (unknown),SignalP-TM (SIGNALP),SSF55931 (SUPERFAMILY)</t>
  </si>
  <si>
    <t>F:GO:0003824; F:GO:0016301</t>
  </si>
  <si>
    <t>F:catalytic activity; F:kinase activity</t>
  </si>
  <si>
    <t>n13-24c29/30o</t>
  </si>
  <si>
    <t>ATP-gua_Ptrans</t>
  </si>
  <si>
    <t>ATP-gua_PtransN</t>
  </si>
  <si>
    <t>PVIT_0006099.T1</t>
  </si>
  <si>
    <t>PVIT-0006099.T1</t>
  </si>
  <si>
    <t>hypothetical protein L915_06464</t>
  </si>
  <si>
    <t>P:GO:0016192; C:GO:0030131; P:GO:0006886</t>
  </si>
  <si>
    <t>P:vesicle-mediated transport; C:clathrin adaptor complex; P:intracellular protein transport</t>
  </si>
  <si>
    <t>IPR000253 (G3DSA:2.60.200.GENE3D); IPR008984 (SUPERFAMILY); IPR015151 (PFAM); PTHR23308 (PANTHER),PTHR23308:SF39 (PANTHER)</t>
  </si>
  <si>
    <t>F:GO:0005515; P:GO:0016192; C:GO:0030131; P:GO:0006886</t>
  </si>
  <si>
    <t>F:protein binding; P:vesicle-mediated transport; C:clathrin adaptor complex; P:intracellular protein transport</t>
  </si>
  <si>
    <t>B2-adapt-app_C</t>
  </si>
  <si>
    <t>FHA</t>
  </si>
  <si>
    <t>PVIT_0004710.T1</t>
  </si>
  <si>
    <t>PVIT-0004710.T1</t>
  </si>
  <si>
    <t>probable RNA methyltransferase At5g51130</t>
  </si>
  <si>
    <t>F:GO:0008168; P:GO:0032259</t>
  </si>
  <si>
    <t>F:methyltransferase activity; P:methylation</t>
  </si>
  <si>
    <t>IPR010675 (PFAM); IPR024160 (PROFILE); PTHR12315 (PANTHER),PTHR12315:SF4 (PANTHER),PF06325 (PFAM)</t>
  </si>
  <si>
    <t>F:GO:0008168</t>
  </si>
  <si>
    <t>F:methyltransferase activity</t>
  </si>
  <si>
    <t>Bin3</t>
  </si>
  <si>
    <t>Methyltransf_23</t>
  </si>
  <si>
    <t>PrmA</t>
  </si>
  <si>
    <t>PVIT_0019115.T1</t>
  </si>
  <si>
    <t>PVIT-0019115.T1</t>
  </si>
  <si>
    <t>BSD domain-containing 1</t>
  </si>
  <si>
    <t>F:GO:0003743; P:GO:0006413</t>
  </si>
  <si>
    <t>F:translation initiation factor activity; P:translational initiation</t>
  </si>
  <si>
    <t>IPR005607 (PFAM); PTHR16019 (PANTHER),PTHR16019:SF9 (PANTHER),SSF140383 (SUPERFAMILY)</t>
  </si>
  <si>
    <t>BSD</t>
  </si>
  <si>
    <t>PVIT_0003361.T1</t>
  </si>
  <si>
    <t>PVIT-0003361.T1</t>
  </si>
  <si>
    <t>Potassium channel tetramerisation-type BTB domain</t>
  </si>
  <si>
    <t>P:GO:0006813; F:GO:0005249; P:GO:0071805; C:GO:0008076; P:GO:0051260</t>
  </si>
  <si>
    <t>P:potassium ion transport; F:voltage-gated potassium channel activity; P:potassium ion transmembrane transport; C:voltage-gated potassium channel complex; P:protein homooligomerization</t>
  </si>
  <si>
    <t>IPR003131 (PFAM); IPR011333 (SUPERFAMILY); G3DSA:3.30.710.10 (GENE3D)</t>
  </si>
  <si>
    <t>P:GO:0051260</t>
  </si>
  <si>
    <t>P:protein homooligomerization</t>
  </si>
  <si>
    <t>BTB_2</t>
  </si>
  <si>
    <t>PVIT_0005978.T1</t>
  </si>
  <si>
    <t>PVIT-0005978.T1</t>
  </si>
  <si>
    <t>C2 domain</t>
  </si>
  <si>
    <t>P:GO:0006508; F:GO:0008233; F:GO:0008237</t>
  </si>
  <si>
    <t>P:proteolysis; F:peptidase activity; F:metallopeptidase activity</t>
  </si>
  <si>
    <t>IPR000008 (G3DSA:2.60.40.GENE3D)</t>
  </si>
  <si>
    <t>C2</t>
  </si>
  <si>
    <t>PVIT_0021267.T1</t>
  </si>
  <si>
    <t>PVIT-0021267.T1</t>
  </si>
  <si>
    <t>calreticulin precursor</t>
  </si>
  <si>
    <t>F:GO:0005509; C:GO:0005783; F:GO:0051082; P:GO:0006457</t>
  </si>
  <si>
    <t>F:calcium ion binding; C:endoplasmic reticulum; F:unfolded protein binding; P:protein folding</t>
  </si>
  <si>
    <t>IPR001580 (PRINTS); IPR009033 (G3DSA:2.10.250.GENE3D); IPR009169 (PIR); IPR013320 (G3DSA:2.60.120.GENE3D); IPR018124 (PROSITE); Coil (COIL),PTHR11073:SF20 (PANTHER),NON_CYTOPLASMIC_DOMAIN (unknown),SIGNAL_PEPTIDE (unknown),SIGNAL_PEPTIDE_C_REGION (unknown),SIGNAL_PEPTIDE_H_REGION (unknown),SIGNAL_PEPTIDE_N_REGION (unknown),SignalP-TM (SIGNALP),SignalP-noTM (SIGNALP)</t>
  </si>
  <si>
    <t>F:GO:0005515; F:GO:0005509; C:GO:0005783; F:GO:0051082; P:GO:0006457</t>
  </si>
  <si>
    <t>F:protein binding; F:calcium ion binding; C:endoplasmic reticulum; F:unfolded protein binding; P:protein folding</t>
  </si>
  <si>
    <t>SP(Sec/SPI)</t>
  </si>
  <si>
    <t>SP</t>
  </si>
  <si>
    <t>n5-14c19/20o</t>
  </si>
  <si>
    <t>Calreticulin</t>
  </si>
  <si>
    <t>PVIT_0012402.T1</t>
  </si>
  <si>
    <t>PVIT-0012402.T1</t>
  </si>
  <si>
    <t>calmodulin-regulated spectrin-associated 3</t>
  </si>
  <si>
    <t>F:GO:0005516; F:GO:0008017</t>
  </si>
  <si>
    <t>F:calmodulin binding; F:microtubule binding</t>
  </si>
  <si>
    <t>IPR011033 (SUPERFAMILY); IPR014797 (PFAM); Coil (COIL),NON_CYTOPLASMIC_DOMAIN (unknown),SIGNAL_PEPTIDE (unknown),SIGNAL_PEPTIDE_C_REGION (unknown),SIGNAL_PEPTIDE_H_REGION (unknown),SIGNAL_PEPTIDE_N_REGION (unknown),SignalP-TM (SIGNALP),SignalP-noTM (SIGNALP)</t>
  </si>
  <si>
    <t>F:GO:0008017</t>
  </si>
  <si>
    <t>F:microtubule binding</t>
  </si>
  <si>
    <t>n10-25c30/31o</t>
  </si>
  <si>
    <t>CAMSAP_CKK</t>
  </si>
  <si>
    <t>PVIT_0009071.T1</t>
  </si>
  <si>
    <t>PVIT-0009071.T1</t>
  </si>
  <si>
    <t>cytoplasmic catalase</t>
  </si>
  <si>
    <t>C:GO:0005777; F:GO:0046872; F:GO:0004096; C:GO:0005739; P:GO:0098869; P:GO:0055114; P:GO:0042542; F:GO:0020037; P:GO:0042744</t>
  </si>
  <si>
    <t>C:peroxisome; F:metal ion binding; F:catalase activity; C:mitochondrion; P:cellular oxidant detoxification; P:oxidation-reduction process; P:response to hydrogen peroxide; F:heme binding; P:hydrogen peroxide catabolic process</t>
  </si>
  <si>
    <t>EC:1.11.1.7; EC:1.11.1.6</t>
  </si>
  <si>
    <t>Peroxidase; Catalase</t>
  </si>
  <si>
    <t>IPR002226 (PROSITE); IPR010582 (PFAM); IPR011614 (G3DSA:2.40.180.GENE3D); IPR018028 (PRINTS); IPR020835 (SUPERFAMILY); IPR024708 (PROSITE); IPR024711 (PIR)</t>
  </si>
  <si>
    <t>P:GO:0006979; F:GO:0004096; P:GO:0055114; F:GO:0020037</t>
  </si>
  <si>
    <t>P:response to oxidative stress; F:catalase activity; P:oxidation-reduction process; F:heme binding</t>
  </si>
  <si>
    <t>Catalase</t>
  </si>
  <si>
    <t>Catalase-rel</t>
  </si>
  <si>
    <t>PVIT_0008870.T1</t>
  </si>
  <si>
    <t>PVIT-0008870.T1</t>
  </si>
  <si>
    <t>glucan 1,3-beta-</t>
  </si>
  <si>
    <t>P:GO:0044042; F:GO:0004553</t>
  </si>
  <si>
    <t>P:glucan metabolic process; F:hydrolase activity, hydrolyzing O-glycosyl compounds</t>
  </si>
  <si>
    <t>IPR001547 (PFAM); IPR013781 (G3DSA:3.20.20.GENE3D); IPR017853 (SUPERFAMILY); IPR018087 (PROSITE); PTHR31297 (PANTHER),PTHR31297:SF27 (PANTHER),NON_CYTOPLASMIC_DOMAIN (unknown),SIGNAL_PEPTIDE (unknown),SIGNAL_PEPTIDE_C_REGION (unknown),SIGNAL_PEPTIDE_H_REGION (unknown),SIGNAL_PEPTIDE_N_REGION (unknown),SignalP-TM (SIGNALP),SignalP-noTM (SIGNALP)</t>
  </si>
  <si>
    <t>P:GO:0005975</t>
  </si>
  <si>
    <t>P:carbohydrate metabolic process</t>
  </si>
  <si>
    <t>n2-13c21/22o</t>
  </si>
  <si>
    <t>Cellulase</t>
  </si>
  <si>
    <t>PVIT_0007071.T1</t>
  </si>
  <si>
    <t>PVIT-0007071.T1</t>
  </si>
  <si>
    <t>hypothetical protein L917_07693</t>
  </si>
  <si>
    <t>IPR001715 (G3DSA:1.10.418.GENE3D)</t>
  </si>
  <si>
    <t>CH</t>
  </si>
  <si>
    <t>PVIT_0000528.T1</t>
  </si>
  <si>
    <t>PVIT-0000528.T1</t>
  </si>
  <si>
    <t>cation transport</t>
  </si>
  <si>
    <t>F:GO:0016791; P:GO:0016311; P:GO:0071704</t>
  </si>
  <si>
    <t>F:phosphatase activity; P:dephosphorylation; P:organic substance metabolic process</t>
  </si>
  <si>
    <t>EC:3.1; EC:3.1.3.41</t>
  </si>
  <si>
    <t>Acting on ester bonds; 4-nitrophenylphosphatase</t>
  </si>
  <si>
    <t>IPR006840 (PANTHER); IPR013024 (G3DSA:3.10.490.GENE3D); PTHR12192:SF11 (PANTHER)</t>
  </si>
  <si>
    <t>F:GO:0003839; P:GO:0006751</t>
  </si>
  <si>
    <t>F:gamma-glutamylcyclotransferase activity; P:glutathione catabolic process</t>
  </si>
  <si>
    <t>Lyase</t>
  </si>
  <si>
    <t>ChaC</t>
  </si>
  <si>
    <t>GGACT</t>
  </si>
  <si>
    <t>PVIT_0013762.T1</t>
  </si>
  <si>
    <t>PVIT-0013762.T1</t>
  </si>
  <si>
    <t>DEAD-box ATP-dependent RNA helicase 3</t>
  </si>
  <si>
    <t>IPR002347 (PFAM); IPR011012 (SUPERFAMILY); IPR016040 (G3DSA:3.40.50.GENE3D); IPR022775 (PFAM); Coil (COIL),G3DSA:3.30.450.60 (GENE3D),PTHR43544 (PANTHER),PTHR43544:SF1 (PANTHER),PF13561 (PFAM)</t>
  </si>
  <si>
    <t>P:GO:0006810</t>
  </si>
  <si>
    <t>P:transport</t>
  </si>
  <si>
    <t>Clat_adaptor_s</t>
  </si>
  <si>
    <t>PVIT_0014719.T1</t>
  </si>
  <si>
    <t>PVIT-0014719.T1</t>
  </si>
  <si>
    <t>CLP1 homolog</t>
  </si>
  <si>
    <t>F:GO:0005524; F:GO:0051731; C:GO:0005849; P:GO:0006388; P:GO:0016310; P:GO:0006378; P:GO:0006379</t>
  </si>
  <si>
    <t>F:ATP binding; F:polynucleotide 5'-hydroxyl-kinase activity; C:mRNA cleavage factor complex; P:tRNA splicing, via endonucleolytic cleavage and ligation; P:phosphorylation; P:mRNA polyadenylation; P:mRNA cleavage</t>
  </si>
  <si>
    <t>EC:2.7.1</t>
  </si>
  <si>
    <t>Transferring phosphorus-containing groups</t>
  </si>
  <si>
    <t>IPR010655 (PFAM); IPR027417 (G3DSA:3.40.50.GENE3D); PTHR12755 (PANTHER),PTHR12755:SF12 (PANTHER)</t>
  </si>
  <si>
    <t>P:GO:0031124</t>
  </si>
  <si>
    <t>P:mRNA 3'-end processing</t>
  </si>
  <si>
    <t>CLP1_P</t>
  </si>
  <si>
    <t>CLP1_N</t>
  </si>
  <si>
    <t>Clp1</t>
  </si>
  <si>
    <t>PVIT_0015328.T1</t>
  </si>
  <si>
    <t>PVIT-0015328.T1</t>
  </si>
  <si>
    <t>cAMP-dependent kinase type I-alpha regulatory subunit</t>
  </si>
  <si>
    <t>P:GO:0016310; F:GO:0016301</t>
  </si>
  <si>
    <t>P:phosphorylation; F:kinase activity</t>
  </si>
  <si>
    <t>IPR000595 (PFAM); IPR014710 (G3DSA:2.60.120.GENE3D); IPR018488 (PROSITE); IPR018490 (SUPERFAMILY); PTHR23011 (PANTHER)</t>
  </si>
  <si>
    <t>cNMP_binding</t>
  </si>
  <si>
    <t>PVIT_0003600.T1</t>
  </si>
  <si>
    <t>PVIT-0003600.T1</t>
  </si>
  <si>
    <t>coproporphyrinogen iii oxidase</t>
  </si>
  <si>
    <t>P:GO:0006779; F:GO:0004109; P:GO:0055114</t>
  </si>
  <si>
    <t>P:porphyrin-containing compound biosynthetic process; F:coproporphyrinogen oxidase activity; P:oxidation-reduction process</t>
  </si>
  <si>
    <t>EC:1.3.3.3</t>
  </si>
  <si>
    <t>Coproporphyrinogen oxidase</t>
  </si>
  <si>
    <t>IPR001260 (PRINTS); PTHR10755:SF10 (PANTHER),SignalP-TM (SIGNALP),SignalP-noTM (SIGNALP)</t>
  </si>
  <si>
    <t>Coprogen_oxidas</t>
  </si>
  <si>
    <t>PVIT_0014693.T1</t>
  </si>
  <si>
    <t>PVIT-0014693.T1</t>
  </si>
  <si>
    <t>cornichon homolog 1</t>
  </si>
  <si>
    <t>IPR003377 (PFAM); PTHR12290 (PANTHER),PTHR12290:SF27 (PANTHER),CYTOPLASMIC_DOMAIN (unknown),NON_CYTOPLASMIC_DOMAIN (unknown),TRANSMEMBRANE (unknown),TMhelix (TMHMM)</t>
  </si>
  <si>
    <t>i7-25o52-82i114-133o</t>
  </si>
  <si>
    <t>Cornichon</t>
  </si>
  <si>
    <t>PVIT_0017585.T1</t>
  </si>
  <si>
    <t>PVIT-0017585.T1</t>
  </si>
  <si>
    <t>acetyl- biotin carboxylase subunit</t>
  </si>
  <si>
    <t>F:GO:0005524; F:GO:0046872; F:GO:0004075</t>
  </si>
  <si>
    <t>F:ATP binding; F:metal ion binding; F:biotin carboxylase activity</t>
  </si>
  <si>
    <t>EC:6.3.4.14</t>
  </si>
  <si>
    <t>Biotin carboxylase</t>
  </si>
  <si>
    <t>IPR000089 (PFAM); IPR001882 (PROSITE); IPR005479 (PFAM); IPR005481 (PFAM); IPR005482 (PFAM); IPR011053 (SUPERFAMILY); IPR011054 (SUPERFAMILY); IPR011761 (PROFILE); IPR011764 (PROFILE); IPR013815 (G3DSA:3.30.1490.GENE3D); IPR013816 (G3DSA:3.30.470.GENE3D); IPR016185 (G3DSA:3.40.50.GENE3D); G3DSA:2.40.50.100 (GENE3D),PTHR18866 (PANTHER),PTHR18866:SF125 (PANTHER),SSF56059 (SUPERFAMILY)</t>
  </si>
  <si>
    <t>F:GO:0005524; F:GO:0046872; F:GO:0003824; F:GO:0004075</t>
  </si>
  <si>
    <t>F:ATP binding; F:metal ion binding; F:catalytic activity; F:biotin carboxylase activity</t>
  </si>
  <si>
    <t>ATP-grasp</t>
  </si>
  <si>
    <t>Dala_Dala_lig_C</t>
  </si>
  <si>
    <t>PVIT_0021074.T1</t>
  </si>
  <si>
    <t>PVIT-0021074.T1</t>
  </si>
  <si>
    <t>Sec14 cytosolic factor</t>
  </si>
  <si>
    <t>IPR001251 (G3DSA:3.40.525.GENE3D); IPR009038 (PROFILE); IPR011074 (SUPERFAMILY); Coil (COIL),PTHR23324 (PANTHER),PTHR23324:SF135 (PANTHER)</t>
  </si>
  <si>
    <t>CRAL_TRIO</t>
  </si>
  <si>
    <t>PVIT_0001451.T1</t>
  </si>
  <si>
    <t>PVIT-0001451.T1</t>
  </si>
  <si>
    <t>Crinkler (CRN) family</t>
  </si>
  <si>
    <t>C:GO:0016020; C:GO:0016021; P:GO:0006468</t>
  </si>
  <si>
    <t>C:membrane; C:integral component of membrane; P:protein phosphorylation</t>
  </si>
  <si>
    <t>IPR003615 (PFAM); G3DSA:3.10.20.90 (GENE3D),NON_CYTOPLASMIC_DOMAIN (unknown),SIGNAL_PEPTIDE (unknown),SIGNAL_PEPTIDE_C_REGION (unknown),SIGNAL_PEPTIDE_H_REGION (unknown),SIGNAL_PEPTIDE_N_REGION (unknown)</t>
  </si>
  <si>
    <t>n2-9c13/14o</t>
  </si>
  <si>
    <t>Crinkler</t>
  </si>
  <si>
    <t>HNH_2</t>
  </si>
  <si>
    <t>PVIT_0006190.T1</t>
  </si>
  <si>
    <t>PVIT-0006190.T1</t>
  </si>
  <si>
    <t>crinkler family</t>
  </si>
  <si>
    <t>F:GO:0005524; F:GO:0004672; P:GO:0006468</t>
  </si>
  <si>
    <t>F:ATP binding; F:protein kinase activity; P:protein phosphorylation</t>
  </si>
  <si>
    <t>IPR000719 (PROFILE); IPR011009 (SUPERFAMILY); IPR017441 (PROSITE); G3DSA:1.10.510.10 (GENE3D),G3DSA:3.10.20.90 (GENE3D),G3DSA:3.30.200.20 (GENE3D),PTHR23139 (PANTHER),PTHR23139:SF77 (PANTHER),NON_CYTOPLASMIC_DOMAIN (unknown),SIGNAL_PEPTIDE (unknown),SIGNAL_PEPTIDE_C_REGION (unknown),SIGNAL_PEPTIDE_H_REGION (unknown),SIGNAL_PEPTIDE_N_REGION (unknown)</t>
  </si>
  <si>
    <t>n4-9c17/18o</t>
  </si>
  <si>
    <t>PVIT_0006424.T1</t>
  </si>
  <si>
    <t>PVIT-0006424.T1</t>
  </si>
  <si>
    <t>hypothetical protein PHYSODRAFT_284859</t>
  </si>
  <si>
    <t>PTHR23139 (PANTHER),PTHR23139:SF77 (PANTHER),NON_CYTOPLASMIC_DOMAIN (unknown),SIGNAL_PEPTIDE (unknown),SIGNAL_PEPTIDE_C_REGION (unknown),SIGNAL_PEPTIDE_H_REGION (unknown),SIGNAL_PEPTIDE_N_REGION (unknown),SignalP-noTM (SIGNALP)</t>
  </si>
  <si>
    <t>n4-12c17/18o</t>
  </si>
  <si>
    <t>PVIT_0025443.T1</t>
  </si>
  <si>
    <t>PVIT-0025443.T1</t>
  </si>
  <si>
    <t>hypothetical protein F442_10100</t>
  </si>
  <si>
    <t>IPR027417 (G3DSA:3.40.50.GENE3D); PTHR33129 (PANTHER),CYTOPLASMIC_DOMAIN (unknown),NON_CYTOPLASMIC_DOMAIN (unknown),TRANSMEMBRANE (unknown)</t>
  </si>
  <si>
    <t>o190-213i</t>
  </si>
  <si>
    <t>PVIT_0019352.T1</t>
  </si>
  <si>
    <t>PVIT-0019352.T1</t>
  </si>
  <si>
    <t>histone arginine</t>
  </si>
  <si>
    <t>F:GO:0008168; C:GO:0005840; P:GO:0032259</t>
  </si>
  <si>
    <t>F:methyltransferase activity; C:ribosome; P:methylation</t>
  </si>
  <si>
    <t>IPR001660 (PFAM); IPR003347 (SMART); IPR013761 (G3DSA:1.10.150.GENE3D); G3DSA:2.60.120.650 (GENE3D),G3DSA:3.90.1200.10 (GENE3D),PTHR12480 (PANTHER),PF13621 (PFAM),SSF51197 (SUPERFAMILY)</t>
  </si>
  <si>
    <t>Cupin_8</t>
  </si>
  <si>
    <t>JmjC</t>
  </si>
  <si>
    <t>SAM_1</t>
  </si>
  <si>
    <t>SAM_2</t>
  </si>
  <si>
    <t>PVIT_0010278.T1</t>
  </si>
  <si>
    <t>PVIT-0010278.T1</t>
  </si>
  <si>
    <t>Peptidyl-tRNA hydrolase</t>
  </si>
  <si>
    <t>C:GO:0016021; C:GO:0005681; P:GO:0000398</t>
  </si>
  <si>
    <t>C:integral component of membrane; C:spliceosomal complex; P:mRNA splicing, via spliceosome</t>
  </si>
  <si>
    <t>IPR006973 (PANTHER); Coil (COIL),CYTOPLASMIC_DOMAIN (unknown),NON_CYTOPLASMIC_DOMAIN (unknown),TRANSMEMBRANE (unknown),TMhelix (TMHMM)</t>
  </si>
  <si>
    <t>C:GO:0005681</t>
  </si>
  <si>
    <t>C:spliceosomal complex</t>
  </si>
  <si>
    <t>i34-50o70-87i94-114o134-155i167-188o194-212i</t>
  </si>
  <si>
    <t>Cwf_Cwc_15</t>
  </si>
  <si>
    <t>PVIT_0001621.T1</t>
  </si>
  <si>
    <t>PVIT-0001621.T1</t>
  </si>
  <si>
    <t>CWF19 2</t>
  </si>
  <si>
    <t>IPR006767 (PFAM); IPR006768 (PFAM); IPR011146 (SUPERFAMILY); Coil (COIL),PTHR12072 (PANTHER),PTHR12072:SF7 (PANTHER)</t>
  </si>
  <si>
    <t>CwfJ_C_1</t>
  </si>
  <si>
    <t>CwfJ_C_2</t>
  </si>
  <si>
    <t>PVIT_0020117.T1</t>
  </si>
  <si>
    <t>PVIT-0020117.T1</t>
  </si>
  <si>
    <t>cyclin-like protein</t>
  </si>
  <si>
    <t>C:GO:0005634; F:GO:0003779; P:GO:0007010; P:GO:0000902; C:GO:0016021</t>
  </si>
  <si>
    <t>C:nucleus; F:actin binding; P:cytoskeleton organization; P:cell morphogenesis; C:integral component of membrane</t>
  </si>
  <si>
    <t>IPR004367 (PFAM); IPR006671 (PFAM); IPR013763 (G3DSA:1.10.472.GENE3D); Coil (COIL),PTHR10177 (PANTHER),PTHR10177:SF279 (PANTHER)</t>
  </si>
  <si>
    <t>Cyclin_N</t>
  </si>
  <si>
    <t>Cyclin_C</t>
  </si>
  <si>
    <t>PVIT_0020186.T1</t>
  </si>
  <si>
    <t>PVIT-0020186.T1</t>
  </si>
  <si>
    <t>Flavo YCP4</t>
  </si>
  <si>
    <t>F:GO:0005509; P:GO:0016310; F:GO:0016301</t>
  </si>
  <si>
    <t>F:calcium ion binding; P:phosphorylation; F:kinase activity</t>
  </si>
  <si>
    <t>IPR001206 (PFAM); IPR016064 (SUPERFAMILY); PTHR12358 (PANTHER),PTHR12358:SF66 (PANTHER)</t>
  </si>
  <si>
    <t>F:GO:0016301</t>
  </si>
  <si>
    <t>F:kinase activity</t>
  </si>
  <si>
    <t>DAGK_cat</t>
  </si>
  <si>
    <t>YegS_C</t>
  </si>
  <si>
    <t>PVIT_0009165.T1</t>
  </si>
  <si>
    <t>PVIT-0009165.T1</t>
  </si>
  <si>
    <t>28S ribosomal S29</t>
  </si>
  <si>
    <t>F:GO:0003735; C:GO:0005763</t>
  </si>
  <si>
    <t>F:structural constituent of ribosome; C:mitochondrial small ribosomal subunit</t>
  </si>
  <si>
    <t>IPR019368 (PTHR12810:PANTHER); PTHR12810 (PANTHER),NON_CYTOPLASMIC_DOMAIN (unknown),SIGNAL_PEPTIDE (unknown),SIGNAL_PEPTIDE_C_REGION (unknown),SIGNAL_PEPTIDE_H_REGION (unknown),SIGNAL_PEPTIDE_N_REGION (unknown),SignalP-TM (SIGNALP)</t>
  </si>
  <si>
    <t>n24-35c40/41o</t>
  </si>
  <si>
    <t>DAP3</t>
  </si>
  <si>
    <t>PVIT_0001218.T1</t>
  </si>
  <si>
    <t>PVIT-0001218.T1</t>
  </si>
  <si>
    <t>probable atp-dependent rna helicase ddx59</t>
  </si>
  <si>
    <t>F:GO:0003676; F:GO:0005524; P:GO:0010501; F:GO:0004004</t>
  </si>
  <si>
    <t>F:nucleic acid binding; F:ATP binding; P:RNA secondary structure unwinding; F:ATP-dependent RNA helicase activity</t>
  </si>
  <si>
    <t>EC:3.6.1; EC:3.6.1.3; EC:2.7.7; EC:3.6.1.15</t>
  </si>
  <si>
    <t>Acting on acid anhydrides; Adenosinetriphosphatase; Transferring phosphorus-containing groups; Nucleoside-triphosphate phosphatase</t>
  </si>
  <si>
    <t>IPR001650 (PFAM); IPR007529 (PFAM); IPR011545 (PFAM); IPR014001 (SMART); IPR014014 (PROFILE); IPR027417 (G3DSA:3.40.50.GENE3D); PTHR24031 (PANTHER),PTHR24031:SF351 (PANTHER)</t>
  </si>
  <si>
    <t>F:GO:0003676; F:GO:0005524</t>
  </si>
  <si>
    <t>F:nucleic acid binding; F:ATP binding</t>
  </si>
  <si>
    <t>DEAD</t>
  </si>
  <si>
    <t>Helicase_C</t>
  </si>
  <si>
    <t>zf-HIT</t>
  </si>
  <si>
    <t>PVIT_0016980.T1</t>
  </si>
  <si>
    <t>PVIT-0016980.T1</t>
  </si>
  <si>
    <t>DEAD DEAH box RNA</t>
  </si>
  <si>
    <t>F:GO:0003676; F:GO:0005524; F:GO:0004386</t>
  </si>
  <si>
    <t>F:nucleic acid binding; F:ATP binding; F:helicase activity</t>
  </si>
  <si>
    <t>IPR011545 (PFAM); IPR014001 (SMART); IPR027417 (G3DSA:3.40.50.GENE3D); Coil (COIL),PTHR12131 (PANTHER),PTHR12131:SF10 (PANTHER)</t>
  </si>
  <si>
    <t>PVIT_0001658.T1</t>
  </si>
  <si>
    <t>PVIT-0001658.T1</t>
  </si>
  <si>
    <t>Cdc4 and related F-box and WD-40 s</t>
  </si>
  <si>
    <t>IPR000008 (G3DSA:2.60.40.GENE3D); IPR001194 (PFAM); IPR001680 (PFAM); IPR005112 (PROFILE); IPR005113 (PFAM); IPR015943 (G3DSA:2.130.10.GENE3D); IPR017986 (PROFILE); IPR019775 (PROSITE); IPR020472 (PRINTS); Coil (COIL),PTHR12296 (PANTHER),PTHR12296:SF30 (PANTHER),NON_CYTOPLASMIC_DOMAIN (unknown),SIGNAL_PEPTIDE (unknown),SIGNAL_PEPTIDE_C_REGION (unknown),SIGNAL_PEPTIDE_H_REGION (unknown),SIGNAL_PEPTIDE_N_REGION (unknown)</t>
  </si>
  <si>
    <t>n6-11c16/17o</t>
  </si>
  <si>
    <t>DENN</t>
  </si>
  <si>
    <t>WD40</t>
  </si>
  <si>
    <t>uDENN</t>
  </si>
  <si>
    <t>PVIT_0008810.T1</t>
  </si>
  <si>
    <t>PVIT-0008810.T1</t>
  </si>
  <si>
    <t>DENN domain-containing 5B</t>
  </si>
  <si>
    <t>IPR001194 (PFAM); IPR011990 (G3DSA:1.25.40.GENE3D); Coil (COIL),PTHR13196 (PANTHER),PTHR13196:SF30 (PANTHER),CYTOPLASMIC_DOMAIN (unknown),NON_CYTOPLASMIC_DOMAIN (unknown),TRANSMEMBRANE (unknown)</t>
  </si>
  <si>
    <t>o1343-1363i1943-1964o</t>
  </si>
  <si>
    <t>PVIT_0014163.T1</t>
  </si>
  <si>
    <t>PVIT-0014163.T1</t>
  </si>
  <si>
    <t>hypothetical protein F443_11726</t>
  </si>
  <si>
    <t>IPR001194 (PFAM); IPR005112 (PROFILE); IPR016137 (PFAM); PTHR12296 (PANTHER)</t>
  </si>
  <si>
    <t>RGS</t>
  </si>
  <si>
    <t>PVIT_0006247.T1</t>
  </si>
  <si>
    <t>PVIT-0006247.T1</t>
  </si>
  <si>
    <t>thioredoxin 4b</t>
  </si>
  <si>
    <t>C:GO:0046540; C:GO:0005682; C:GO:0016021; C:GO:0005681; P:GO:0000245</t>
  </si>
  <si>
    <t>C:U4/U6 x U5 tri-snRNP complex; C:U5 snRNP; C:integral component of membrane; C:spliceosomal complex; P:spliceosomal complex assembly</t>
  </si>
  <si>
    <t>IPR004123 (PIR); IPR012336 (G3DSA:3.40.30.GENE3D); PTHR12052:SF10 (PANTHER)</t>
  </si>
  <si>
    <t>DIM1</t>
  </si>
  <si>
    <t>PVIT_0006050.T1</t>
  </si>
  <si>
    <t>PVIT-0006050.T1</t>
  </si>
  <si>
    <t>endo-1,3-1,4-beta glucanase</t>
  </si>
  <si>
    <t>F:GO:0016787</t>
  </si>
  <si>
    <t>F:hydrolase activity</t>
  </si>
  <si>
    <t>IPR002925 (PFAM); PTHR17630 (PANTHER),PTHR17630:SF70 (PANTHER)</t>
  </si>
  <si>
    <t>DLH</t>
  </si>
  <si>
    <t>PVIT_0000703.T1</t>
  </si>
  <si>
    <t>PVIT-0000703.T1</t>
  </si>
  <si>
    <t>DNA ligase 4</t>
  </si>
  <si>
    <t>P:GO:0051103; F:GO:0003677; F:GO:0005524; F:GO:0003910; C:GO:0032807; P:GO:0006273; C:GO:0005737; P:GO:0006310; P:GO:0071897; P:GO:0006297; P:GO:0006303</t>
  </si>
  <si>
    <t>P:DNA ligation involved in DNA repair; F:DNA binding; F:ATP binding; F:DNA ligase (ATP) activity; C:DNA ligase IV complex; P:lagging strand elongation; C:cytoplasm; P:DNA recombination; P:DNA biosynthetic process; P:nucleotide-excision repair, DNA gap filling; P:double-strand break repair via nonhomologous end joining</t>
  </si>
  <si>
    <t>EC:6.5.1; EC:6.5.1.1</t>
  </si>
  <si>
    <t>Forming phosphoric ester bonds; DNA ligase (ATP)</t>
  </si>
  <si>
    <t>IPR000977 (TIGRFAMs); IPR001357 (G3DSA:3.40.50.GENE3D); IPR012308 (G3DSA:1.10.3260.GENE3D); IPR012309 (PFAM); IPR012310 (PFAM); IPR012340 (SUPERFAMILY); IPR016059 (PROSITE); G3DSA:2.40.50.140 (GENE3D),G3DSA:3.30.1490.70 (GENE3D),G3DSA:3.30.470.30 (GENE3D),PTHR10459 (PANTHER),SSF56091 (SUPERFAMILY)</t>
  </si>
  <si>
    <t>P:GO:0051103; F:GO:0005524; P:GO:0006281; F:GO:0003677; F:GO:0003910; P:GO:0006310; P:GO:0071897; F:GO:0003909</t>
  </si>
  <si>
    <t>P:DNA ligation involved in DNA repair; F:ATP binding; P:DNA repair; F:DNA binding; F:DNA ligase (ATP) activity; P:DNA recombination; P:DNA biosynthetic process; F:DNA ligase activity</t>
  </si>
  <si>
    <t>DNA_ligase_A_M</t>
  </si>
  <si>
    <t>DNA_ligase_A_N</t>
  </si>
  <si>
    <t>DNA_ligase_A_C</t>
  </si>
  <si>
    <t>RNA_ligase</t>
  </si>
  <si>
    <t>PVIT_0004400.T1</t>
  </si>
  <si>
    <t>PVIT-0004400.T1</t>
  </si>
  <si>
    <t>Myb-binding 1A</t>
  </si>
  <si>
    <t>P:GO:0090304; P:GO:0034654; P:GO:0034645</t>
  </si>
  <si>
    <t>P:nucleic acid metabolic process; P:nucleobase-containing compound biosynthetic process; P:cellular macromolecule biosynthetic process</t>
  </si>
  <si>
    <t>IPR007015 (PANTHER); IPR016024 (SUPERFAMILY)</t>
  </si>
  <si>
    <t>F:GO:0003677; F:GO:0003887; F:GO:0005488</t>
  </si>
  <si>
    <t>F:DNA binding; F:DNA-directed DNA polymerase activity; F:binding</t>
  </si>
  <si>
    <t>DNA_pol_phi</t>
  </si>
  <si>
    <t>PVIT_0007444.T1</t>
  </si>
  <si>
    <t>PVIT-0007444.T1</t>
  </si>
  <si>
    <t>DNA primase</t>
  </si>
  <si>
    <t>F:GO:0003896; C:GO:1990077; P:GO:0006269</t>
  </si>
  <si>
    <t>F:DNA primase activity; C:primosome complex; P:DNA replication, synthesis of RNA primer</t>
  </si>
  <si>
    <t>EC:2.7.7; EC:2.7.7.6</t>
  </si>
  <si>
    <t>Transferring phosphorus-containing groups; DNA-directed RNA polymerase</t>
  </si>
  <si>
    <t>IPR002755 (PFAM); IPR014052 (PANTHER); G3DSA:3.90.920.10 (GENE3D),PTHR10536:SF1 (PANTHER),SSF56747 (SUPERFAMILY)</t>
  </si>
  <si>
    <t>F:GO:0003896</t>
  </si>
  <si>
    <t>F:DNA primase activity</t>
  </si>
  <si>
    <t>DNA_primase_S</t>
  </si>
  <si>
    <t>PVIT_0005792.T1</t>
  </si>
  <si>
    <t>PVIT-0005792.T1</t>
  </si>
  <si>
    <t>dnaj subfamily c member 3</t>
  </si>
  <si>
    <t>IPR001623 (PRINTS); IPR011990 (G3DSA:1.25.40.GENE3D); IPR013026 (PROFILE); IPR019734 (SMART); Coil (COIL),PTHR43096 (PANTHER),PTHR43096:SF12 (PANTHER),NON_CYTOPLASMIC_DOMAIN (unknown),SIGNAL_PEPTIDE (unknown),SIGNAL_PEPTIDE_C_REGION (unknown),SIGNAL_PEPTIDE_H_REGION (unknown),SIGNAL_PEPTIDE_N_REGION (unknown),SignalP-TM (SIGNALP),SignalP-noTM (SIGNALP)</t>
  </si>
  <si>
    <t>n4-15c20/21o</t>
  </si>
  <si>
    <t>DnaJ</t>
  </si>
  <si>
    <t>PVIT_0008744.T1</t>
  </si>
  <si>
    <t>PVIT-0008744.T1</t>
  </si>
  <si>
    <t>cAMP-dependent kinase regulatory subunit</t>
  </si>
  <si>
    <t>IPR000595 (SMART); IPR001623 (PRINTS); IPR014710 (G3DSA:2.60.120.GENE3D); IPR018490 (SUPERFAMILY); PTHR23011 (PANTHER),CYTOPLASMIC_DOMAIN (unknown),NON_CYTOPLASMIC_DOMAIN (unknown),TRANSMEMBRANE (unknown)</t>
  </si>
  <si>
    <t>i166-192o</t>
  </si>
  <si>
    <t>PVIT_0009301.T1</t>
  </si>
  <si>
    <t>PVIT-0009301.T1</t>
  </si>
  <si>
    <t>dnaJ homolog subfamily C member 21</t>
  </si>
  <si>
    <t>F:GO:0003676; F:GO:0008270</t>
  </si>
  <si>
    <t>F:nucleic acid binding; F:zinc ion binding</t>
  </si>
  <si>
    <t>IPR001623 (PRINTS); IPR003604 (SMART); IPR007087 (PROSITE); IPR015880 (SMART); IPR018253 (PROSITE); IPR022755 (PFAM); Coil (COIL),PTHR43096 (PANTHER),PTHR43096:SF5 (PANTHER),SSF57667 (SUPERFAMILY)</t>
  </si>
  <si>
    <t>F:GO:0003676; F:GO:0008270; F:GO:0046872</t>
  </si>
  <si>
    <t>F:nucleic acid binding; F:zinc ion binding; F:metal ion binding</t>
  </si>
  <si>
    <t>zf-C2H2_jaz</t>
  </si>
  <si>
    <t>zf-met</t>
  </si>
  <si>
    <t>PVIT_0014066.T1</t>
  </si>
  <si>
    <t>PVIT-0014066.T1</t>
  </si>
  <si>
    <t>phosphatidylglycerophosphatase and -tyrosine phosphatase 1</t>
  </si>
  <si>
    <t>F:GO:0004439; F:GO:0004725; P:GO:0035335; F:GO:0008138</t>
  </si>
  <si>
    <t>F:phosphatidylinositol-4,5-bisphosphate 5-phosphatase activity; F:protein tyrosine phosphatase activity; P:peptidyl-tyrosine dephosphorylation; F:protein tyrosine/serine/threonine phosphatase activity</t>
  </si>
  <si>
    <t>EC:3.1.3.16; EC:3.1; EC:3.1.3.36; EC:3.1.3.48; EC:3.1.3.41; EC:3.1.3</t>
  </si>
  <si>
    <t>Protein-serine/threonine phosphatase; Acting on ester bonds; Phosphoinositide 5-phosphatase; Protein-tyrosine-phosphatase; 4-nitrophenylphosphatase; Acting on ester bonds</t>
  </si>
  <si>
    <t>IPR000340 (PFAM); IPR000387 (PROFILE); IPR016130 (PROSITE); IPR020422 (SMART); IPR024950 (PANTHER); PTHR10159:SF444 (PANTHER)</t>
  </si>
  <si>
    <t>F:GO:0004725; P:GO:0006470; F:GO:0016791; P:GO:0016311; F:GO:0008138</t>
  </si>
  <si>
    <t>F:protein tyrosine phosphatase activity; P:protein dephosphorylation; F:phosphatase activity; P:dephosphorylation; F:protein tyrosine/serine/threonine phosphatase activity</t>
  </si>
  <si>
    <t>DSPc</t>
  </si>
  <si>
    <t>Y_phosphatase</t>
  </si>
  <si>
    <t>PVIT_0006925.T1</t>
  </si>
  <si>
    <t>PVIT-0006925.T1</t>
  </si>
  <si>
    <t>dtw domain containing</t>
  </si>
  <si>
    <t>IPR001878 (G3DSA:4.10.60.GENE3D); IPR005636 (PFAM); Coil (COIL),PTHR15627 (PANTHER),PTHR15627:SF16 (PANTHER)</t>
  </si>
  <si>
    <t>DTW</t>
  </si>
  <si>
    <t>zf-CCHC</t>
  </si>
  <si>
    <t>PVIT_0001170.T1</t>
  </si>
  <si>
    <t>PVIT-0001170.T1</t>
  </si>
  <si>
    <t>G patch domain-containing 1</t>
  </si>
  <si>
    <t>F:GO:0003676; F:GO:0035091; P:GO:0006397</t>
  </si>
  <si>
    <t>F:nucleic acid binding; F:phosphatidylinositol binding; P:mRNA processing</t>
  </si>
  <si>
    <t>IPR000467 (PFAM); IPR011666 (PFAM); PTHR13384 (PANTHER),PTHR13384:SF21 (PANTHER)</t>
  </si>
  <si>
    <t>F:GO:0003676; P:GO:0006397</t>
  </si>
  <si>
    <t>F:nucleic acid binding; P:mRNA processing</t>
  </si>
  <si>
    <t>DUF1604</t>
  </si>
  <si>
    <t>G-patch</t>
  </si>
  <si>
    <t>PVIT_0001303.T1</t>
  </si>
  <si>
    <t>PVIT-0001303.T1</t>
  </si>
  <si>
    <t>Pleckstrin homology-like domain</t>
  </si>
  <si>
    <t>IPR001849 (SMART); IPR006869 (PFAM); PTHR23054 (PANTHER),PTHR23054:SF48 (PANTHER),CYTOPLASMIC_DOMAIN (unknown),NON_CYTOPLASMIC_DOMAIN (unknown),TRANSMEMBRANE (unknown),TMhelix (TMHMM)</t>
  </si>
  <si>
    <t>o12-40i</t>
  </si>
  <si>
    <t>DUF1769</t>
  </si>
  <si>
    <t>DUF547</t>
  </si>
  <si>
    <t>PVIT_0005497.T1</t>
  </si>
  <si>
    <t>PVIT-0005497.T1</t>
  </si>
  <si>
    <t>Actin-binding contains WD40 repeats</t>
  </si>
  <si>
    <t>IPR001680 (PFAM); IPR015048 (PFAM); IPR015505 (PANTHER); IPR015943 (G3DSA:2.130.10.GENE3D); IPR017986 (PROFILE); IPR019775 (PROSITE); IPR020472 (PRINTS); IPR024977 (PFAM); Coil (COIL),PF16300 (PFAM),SM01167 (SMART)</t>
  </si>
  <si>
    <t>DUF1899</t>
  </si>
  <si>
    <t>WD40_4</t>
  </si>
  <si>
    <t>ANAPC4_WD40</t>
  </si>
  <si>
    <t>PVIT_0009456.T1</t>
  </si>
  <si>
    <t>PVIT-0009456.T1</t>
  </si>
  <si>
    <t>Armadillo-type fold</t>
  </si>
  <si>
    <t>IPR011989 (G3DSA:1.25.10.GENE3D); IPR016024 (SUPERFAMILY); IPR022542 (PFAM); PTHR16212 (PANTHER),PTHR16212:SF5 (PANTHER)</t>
  </si>
  <si>
    <t>F:GO:0005488</t>
  </si>
  <si>
    <t>F:binding</t>
  </si>
  <si>
    <t>DUF3730</t>
  </si>
  <si>
    <t>PVIT_0005933.T1</t>
  </si>
  <si>
    <t>PVIT-0005933.T1</t>
  </si>
  <si>
    <t>Domain of unknown function DUF4091</t>
  </si>
  <si>
    <t>IPR025150 (PFAM)</t>
  </si>
  <si>
    <t>DUF4091</t>
  </si>
  <si>
    <t>PVIT_0009644.T1</t>
  </si>
  <si>
    <t>PVIT-0009644.T1</t>
  </si>
  <si>
    <t>DNA-directed RNA polymerase III subunit RPC8</t>
  </si>
  <si>
    <t>F:GO:0003899; P:GO:0006351</t>
  </si>
  <si>
    <t>F:DNA-directed RNA polymerase activity; P:transcription, DNA-templated</t>
  </si>
  <si>
    <t>IPR026701 (PTHR21444:PANTHER); IPR027914 (PFAM); IPR028089 (PFAM); Coil (COIL),PTHR21444 (PANTHER)</t>
  </si>
  <si>
    <t>DUF4455</t>
  </si>
  <si>
    <t>DUF4456</t>
  </si>
  <si>
    <t>PVIT_0005283.T1</t>
  </si>
  <si>
    <t>PVIT-0005283.T1</t>
  </si>
  <si>
    <t>T-cell activation mitochondrial</t>
  </si>
  <si>
    <t>IPR027986 (PANTHER); IPR028031 (PFAM); Coil (COIL),PTHR31596:SF4 (PANTHER)</t>
  </si>
  <si>
    <t>DUF4460</t>
  </si>
  <si>
    <t>PVIT_0017293.T1</t>
  </si>
  <si>
    <t>PVIT-0017293.T1</t>
  </si>
  <si>
    <t>hypothetical protein F441_03322</t>
  </si>
  <si>
    <t>DUF5906</t>
  </si>
  <si>
    <t>PVIT_0018065.T1</t>
  </si>
  <si>
    <t>PVIT-0018065.T1</t>
  </si>
  <si>
    <t>F:GO:0047134; C:GO:0005829; P:GO:0055114</t>
  </si>
  <si>
    <t>F:protein-disulfide reductase activity; C:cytosol; P:oxidation-reduction process</t>
  </si>
  <si>
    <t>EC:1.8.1.8</t>
  </si>
  <si>
    <t>Protein-disulfide reductase</t>
  </si>
  <si>
    <t>IPR010357 (PANTHER); IPR012336 (G3DSA:3.40.30.GENE3D); CYTOPLASMIC_DOMAIN (unknown),NON_CYTOPLASMIC_DOMAIN (unknown),TRANSMEMBRANE (unknown),TMhelix (TMHMM)</t>
  </si>
  <si>
    <t>i20-41o</t>
  </si>
  <si>
    <t>DUF953</t>
  </si>
  <si>
    <t>PVIT_0014456.T1</t>
  </si>
  <si>
    <t>PVIT-0014456.T1</t>
  </si>
  <si>
    <t>sodium potassium-transporting ATPase subunit alpha</t>
  </si>
  <si>
    <t>C:GO:0005887; F:GO:0005524; P:GO:0030007; P:GO:0036376; P:GO:0015991; F:GO:0005391; F:GO:0046872; C:GO:0043231; P:GO:0010248; P:GO:0006883; P:GO:0010107</t>
  </si>
  <si>
    <t>C:integral component of plasma membrane; F:ATP binding; P:cellular potassium ion homeostasis; P:sodium ion export from cell; P:ATP hydrolysis coupled proton transport; F:sodium:potassium-exchanging ATPase activity; F:metal ion binding; C:intracellular membrane-bounded organelle; P:establishment or maintenance of transmembrane electrochemical gradient; P:cellular sodium ion homeostasis; P:potassium ion import</t>
  </si>
  <si>
    <t>EC:3.6.1; EC:3.6.1.3; EC:3.6.3.12; EC:3.6.3.9; EC:3.6.1.15</t>
  </si>
  <si>
    <t>Acting on acid anhydrides; Adenosinetriphosphatase; Potassium-transporting ATPase; Sodium/potassium-exchanging ATPase; Nucleoside-triphosphate phosphatase</t>
  </si>
  <si>
    <t>IPR001757 (TIGRFAMs); IPR004014 (PFAM); IPR006068 (PFAM); IPR008250 (PFAM); IPR018303 (PROSITE); IPR023214 (SUPERFAMILY); IPR023298 (G3DSA:1.20.1110.GENE3D); IPR023299 (G3DSA:3.40.1110.GENE3D); PR00119 (PRINTS),PR00121 (PRINTS),G3DSA:4.10.6.10 (GENE3D),PTHR43294 (PANTHER),PTHR43294:SF12 (PANTHER),PF00702 (PFAM),PF13246 (PFAM),CYTOPLASMIC_DOMAIN (unknown),NON_CYTOPLASMIC_DOMAIN (unknown),TRANSMEMBRANE (unknown),TMhelix (TMHMM),SSF81653 (SUPERFAMILY),SSF81665 (SUPERFAMILY)</t>
  </si>
  <si>
    <t>F:GO:0000166; F:GO:0046872; C:GO:0016021</t>
  </si>
  <si>
    <t>F:nucleotide binding; F:metal ion binding; C:integral component of membrane</t>
  </si>
  <si>
    <t>i110-129o135-154i297-319o331-353i831-851o857-879i904-928o1218-1238i1259-1279o1291-1307i</t>
  </si>
  <si>
    <t>E1-E2_ATPase</t>
  </si>
  <si>
    <t>Cation_ATPase_C</t>
  </si>
  <si>
    <t>Cation_ATPase</t>
  </si>
  <si>
    <t>Cation_ATPase_N</t>
  </si>
  <si>
    <t>PVIT_0008910.T1</t>
  </si>
  <si>
    <t>PVIT-0008910.T1</t>
  </si>
  <si>
    <t>START-like domain</t>
  </si>
  <si>
    <t>C:GO:0016021; F:GO:0008289</t>
  </si>
  <si>
    <t>C:integral component of membrane; F:lipid binding</t>
  </si>
  <si>
    <t>IPR001849 (PFAM); IPR002913 (PFAM); IPR009769 (PFAM); IPR011993 (G3DSA:2.30.29.GENE3D); IPR023393 (G3DSA:3.30.530.GENE3D); Coil (COIL),PTHR12136 (PANTHER),PTHR12136:SF75 (PANTHER),CYTOPLASMIC_DOMAIN (unknown),NON_CYTOPLASMIC_DOMAIN (unknown),TRANSMEMBRANE (unknown),SSF55961 (SUPERFAMILY)</t>
  </si>
  <si>
    <t>F:GO:0008289</t>
  </si>
  <si>
    <t>F:lipid binding</t>
  </si>
  <si>
    <t>i202-220o226-244i</t>
  </si>
  <si>
    <t>EDR2_C</t>
  </si>
  <si>
    <t>START</t>
  </si>
  <si>
    <t>PH</t>
  </si>
  <si>
    <t>PVIT_0008766.T1</t>
  </si>
  <si>
    <t>PVIT-0008766.T1</t>
  </si>
  <si>
    <t>hypothetical protein F443_12207</t>
  </si>
  <si>
    <t>F:GO:0005509; C:GO:0016021; P:GO:0015743</t>
  </si>
  <si>
    <t>F:calcium ion binding; C:integral component of membrane; P:malate transport</t>
  </si>
  <si>
    <t>IPR002048 (PFAM); IPR008080 (PANTHER); IPR011992 (G3DSA:1.10.238.GENE3D); IPR018247 (PROSITE); Coil (COIL),PTHR11653:SF13 (PANTHER),CYTOPLASMIC_DOMAIN (unknown),NON_CYTOPLASMIC_DOMAIN (unknown),TRANSMEMBRANE (unknown),TMhelix (TMHMM)</t>
  </si>
  <si>
    <t>F:GO:0005509</t>
  </si>
  <si>
    <t>F:calcium ion binding</t>
  </si>
  <si>
    <t>i105-123o135-155i167-185o209-228i240-259o279-303i549-573o600-617i624-644o650-667i679-702o</t>
  </si>
  <si>
    <t>EF-hand_1</t>
  </si>
  <si>
    <t>EF-hand_7</t>
  </si>
  <si>
    <t>ALMT</t>
  </si>
  <si>
    <t>PVIT_0001284.T1</t>
  </si>
  <si>
    <t>PVIT-0001284.T1</t>
  </si>
  <si>
    <t>abnormal spindle-like microcephaly-associated</t>
  </si>
  <si>
    <t>P:GO:0007051; F:GO:0005509; C:GO:0016020; C:GO:0016021; P:GO:0016310; F:GO:0016301; P:GO:0000278</t>
  </si>
  <si>
    <t>P:spindle organization; F:calcium ion binding; C:membrane; C:integral component of membrane; P:phosphorylation; F:kinase activity; P:mitotic cell cycle</t>
  </si>
  <si>
    <t>IPR000048 (PFAM); IPR002048 (PFAM); IPR011992 (G3DSA:1.10.238.GENE3D); IPR018247 (PROSITE)</t>
  </si>
  <si>
    <t>F:GO:0005515; F:GO:0005509</t>
  </si>
  <si>
    <t>F:protein binding; F:calcium ion binding</t>
  </si>
  <si>
    <t>IQ</t>
  </si>
  <si>
    <t>EF-hand_5</t>
  </si>
  <si>
    <t>PVIT_0007396.T1</t>
  </si>
  <si>
    <t>PVIT-0007396.T1</t>
  </si>
  <si>
    <t>calcineurin subunit</t>
  </si>
  <si>
    <t>IPR000008 (G3DSA:2.60.40.GENE3D); IPR002048 (PFAM); IPR011992 (G3DSA:1.10.238.GENE3D); IPR018247 (PROSITE); PR00450 (PRINTS),PTHR23056 (PANTHER),PTHR23056:SF74 (PANTHER)</t>
  </si>
  <si>
    <t>EF-hand_6</t>
  </si>
  <si>
    <t>EF-hand_8</t>
  </si>
  <si>
    <t>PVIT_0002566.T1</t>
  </si>
  <si>
    <t>PVIT-0002566.T1</t>
  </si>
  <si>
    <t>Eukaryotic translation initiation factor 2A</t>
  </si>
  <si>
    <t>IPR011042 (G3DSA:2.120.10.GENE3D); IPR011387 (PIR); IPR013979 (PFAM); Coil (COIL),PTHR13227 (PANTHER),PTHR13227:SF4 (PANTHER),SSF82171 (SUPERFAMILY)</t>
  </si>
  <si>
    <t>eIF2A</t>
  </si>
  <si>
    <t>PVIT_0001582.T1</t>
  </si>
  <si>
    <t>PVIT-0001582.T1</t>
  </si>
  <si>
    <t>hypothetical protein, variant 1</t>
  </si>
  <si>
    <t>C:GO:0016020; P:GO:0044763</t>
  </si>
  <si>
    <t>C:membrane; P:single-organism cellular process</t>
  </si>
  <si>
    <t>IPR000300 (SMART); IPR000832 (PFAM); IPR005135 (G3DSA:3.60.10.GENE3D); PTHR11200 (PANTHER),PTHR11200:SF207 (PANTHER),CYTOPLASMIC_DOMAIN (unknown),NON_CYTOPLASMIC_DOMAIN (unknown),TRANSMEMBRANE (unknown),TMhelix (TMHMM),SSF81321 (SUPERFAMILY)</t>
  </si>
  <si>
    <t>F:GO:0004930; P:GO:0007186; C:GO:0016021; P:GO:0046856</t>
  </si>
  <si>
    <t>F:G-protein coupled receptor activity; P:G-protein coupled receptor signaling pathway; C:integral component of membrane; P:phosphatidylinositol dephosphorylation</t>
  </si>
  <si>
    <t>o23-46i147-167o187-208i235-255o</t>
  </si>
  <si>
    <t>Exo_endo_phos</t>
  </si>
  <si>
    <t>7tm_2</t>
  </si>
  <si>
    <t>Dicty_CAR</t>
  </si>
  <si>
    <t>PVIT_0012404.T1</t>
  </si>
  <si>
    <t>PVIT-0012404.T1</t>
  </si>
  <si>
    <t>Alkyldihydroxyacetonephosphate synthase</t>
  </si>
  <si>
    <t>F:GO:0016614; F:GO:0050660; F:GO:0008609; P:GO:0008610; P:GO:0055114</t>
  </si>
  <si>
    <t>F:oxidoreductase activity, acting on CH-OH group of donors; F:flavin adenine dinucleotide binding; F:alkylglycerone-phosphate synthase activity; P:lipid biosynthetic process; P:oxidation-reduction process</t>
  </si>
  <si>
    <t>EC:2.5.1.26</t>
  </si>
  <si>
    <t>Alkylglycerone-phosphate synthase</t>
  </si>
  <si>
    <t>IPR004113 (PFAM); IPR006094 (PFAM); IPR016164 (SUPERFAMILY); IPR016166 (PROFILE); IPR016167 (G3DSA:3.30.43.GENE3D); IPR016169 (G3DSA:3.30.465.GENE3D); IPR025650 (PTHR11748:PANTHER); PTHR11748 (PANTHER)</t>
  </si>
  <si>
    <t>F:GO:0003824; F:GO:0050660; F:GO:0016491; F:GO:0008609; P:GO:0008610; P:GO:0055114</t>
  </si>
  <si>
    <t>F:catalytic activity; F:flavin adenine dinucleotide binding; F:oxidoreductase activity; F:alkylglycerone-phosphate synthase activity; P:lipid biosynthetic process; P:oxidation-reduction process</t>
  </si>
  <si>
    <t>FAD-oxidase_C</t>
  </si>
  <si>
    <t>FAD_binding_4</t>
  </si>
  <si>
    <t>PVIT_0001520.T1</t>
  </si>
  <si>
    <t>PVIT-0001520.T1</t>
  </si>
  <si>
    <t>T-complex 1 subunit eta</t>
  </si>
  <si>
    <t>F:GO:0003723; C:GO:0071004; C:GO:0005685; P:GO:0000398</t>
  </si>
  <si>
    <t>F:RNA binding; C:U2-type prespliceosome; C:U1 snRNP; P:mRNA splicing, via spliceosome</t>
  </si>
  <si>
    <t>IPR001202 (SMART); IPR002713 (G3DSA:1.10.10.GENE3D); Coil (COIL),G3DSA:2.20.70.10 (GENE3D),PTHR11864 (PANTHER),PTHR11864:SF26 (PANTHER)</t>
  </si>
  <si>
    <t>FF</t>
  </si>
  <si>
    <t>PVIT_0006180.T1</t>
  </si>
  <si>
    <t>PVIT-0006180.T1</t>
  </si>
  <si>
    <t>formin-homology 2 domain-containing</t>
  </si>
  <si>
    <t>F:GO:0003779; P:GO:0016043; C:GO:0071203; F:GO:0017048; P:GO:0030036</t>
  </si>
  <si>
    <t>F:actin binding; P:cellular component organization; C:WASH complex; F:Rho GTPase binding; P:actin cytoskeleton organization</t>
  </si>
  <si>
    <t>IPR014768 (PROFILE); IPR015425 (PFAM); IPR016024 (SUPERFAMILY); IPR019309 (PFAM); Coil (COIL),PTHR23213 (PANTHER),SSF101447 (SUPERFAMILY)</t>
  </si>
  <si>
    <t>C:GO:0071203; F:GO:0005488</t>
  </si>
  <si>
    <t>C:WASH complex; F:binding</t>
  </si>
  <si>
    <t>FH2</t>
  </si>
  <si>
    <t>CCDC53</t>
  </si>
  <si>
    <t>PVIT_0009187.T1</t>
  </si>
  <si>
    <t>PVIT-0009187.T1</t>
  </si>
  <si>
    <t>Formin 6</t>
  </si>
  <si>
    <t>F:GO:0046872; C:GO:0016021; C:GO:0071203; P:GO:0006810</t>
  </si>
  <si>
    <t>F:metal ion binding; C:integral component of membrane; C:WASH complex; P:transport</t>
  </si>
  <si>
    <t>IPR000306 (PFAM); IPR004012 (PFAM); IPR009038 (PROFILE); IPR011011 (SUPERFAMILY); IPR013083 (G3DSA:3.30.40.GENE3D); IPR015425 (PFAM); IPR017455 (PROFILE); IPR019309 (PFAM); Coil (COIL),PTHR23213 (PANTHER),NON_CYTOPLASMIC_DOMAIN (unknown),SIGNAL_PEPTIDE (unknown),SIGNAL_PEPTIDE_C_REGION (unknown),SIGNAL_PEPTIDE_H_REGION (unknown),SIGNAL_PEPTIDE_N_REGION (unknown),SignalP-noTM (SIGNALP),SSF101447 (SUPERFAMILY),SSF140741 (SUPERFAMILY)</t>
  </si>
  <si>
    <t>n3-13c18/19o</t>
  </si>
  <si>
    <t>FYVE</t>
  </si>
  <si>
    <t>RUN</t>
  </si>
  <si>
    <t>PVIT_0000719.T1</t>
  </si>
  <si>
    <t>PVIT-0000719.T1</t>
  </si>
  <si>
    <t>nbn_chick ame: full=nibrin ame: full=nijmegen breakage syndrome 1 homolog</t>
  </si>
  <si>
    <t>P:GO:0007095; P:GO:0032508; P:GO:0042770; P:GO:0000724; C:GO:0030870; P:GO:0016233; F:GO:0004003; F:GO:0003684; C:GO:0000784</t>
  </si>
  <si>
    <t>P:mitotic G2 DNA damage checkpoint; P:DNA duplex unwinding; P:signal transduction in response to DNA damage; P:double-strand break repair via homologous recombination; C:Mre11 complex; P:telomere capping; F:ATP-dependent DNA helicase activity; F:damaged DNA binding; C:nuclear chromosome, telomeric region</t>
  </si>
  <si>
    <t>IPR000253 (G3DSA:2.60.200.GENE3D); IPR001357 (G3DSA:3.40.50.GENE3D); IPR008984 (SUPERFAMILY); Coil (COIL),PTHR12162 (PANTHER)</t>
  </si>
  <si>
    <t>PVIT_0005919.T1</t>
  </si>
  <si>
    <t>PVIT-0005919.T1</t>
  </si>
  <si>
    <t>gaf domaincontaining</t>
  </si>
  <si>
    <t>F:GO:0046872</t>
  </si>
  <si>
    <t>F:metal ion binding</t>
  </si>
  <si>
    <t>IPR000306 (PFAM); IPR011011 (SUPERFAMILY); IPR013083 (G3DSA:3.30.40.GENE3D); IPR017455 (PROFILE); PTHR11353 (PANTHER),PTHR11353:SF160 (PANTHER)</t>
  </si>
  <si>
    <t>PVIT_0012088.T1</t>
  </si>
  <si>
    <t>PVIT-0012088.T1</t>
  </si>
  <si>
    <t>Sentrin-specific protease</t>
  </si>
  <si>
    <t>F:GO:0046872; P:GO:0006508; F:GO:0008233</t>
  </si>
  <si>
    <t>F:metal ion binding; P:proteolysis; F:peptidase activity</t>
  </si>
  <si>
    <t>IPR000306 (PFAM); IPR011011 (SUPERFAMILY); IPR013083 (G3DSA:3.30.40.GENE3D); IPR017455 (PROFILE); IPR023393 (G3DSA:3.30.530.GENE3D); PTHR13510 (PANTHER),PTHR13510:SF41 (PANTHER),SSF55961 (SUPERFAMILY)</t>
  </si>
  <si>
    <t>PVIT_0010519.T1</t>
  </si>
  <si>
    <t>PVIT-0010519.T1</t>
  </si>
  <si>
    <t>run and fyve domain-containing 1</t>
  </si>
  <si>
    <t>IPR000306 (PFAM); IPR011011 (SUPERFAMILY); IPR013083 (G3DSA:3.30.40.GENE3D); IPR017455 (PROFILE); PTHR13510 (PANTHER),NON_CYTOPLASMIC_DOMAIN (unknown),SIGNAL_PEPTIDE (unknown),SIGNAL_PEPTIDE_C_REGION (unknown),SIGNAL_PEPTIDE_H_REGION (unknown),SIGNAL_PEPTIDE_N_REGION (unknown)</t>
  </si>
  <si>
    <t>n5-13c18/19o</t>
  </si>
  <si>
    <t>PVIT_0011126.T1</t>
  </si>
  <si>
    <t>PVIT-0011126.T1</t>
  </si>
  <si>
    <t>glucose-6-phosphate dehydrogenase</t>
  </si>
  <si>
    <t>F:GO:0050661; P:GO:0006098; P:GO:0055114; F:GO:0016740; P:GO:0006006; F:GO:0004345</t>
  </si>
  <si>
    <t>F:NADP binding; P:pentose-phosphate shunt; P:oxidation-reduction process; F:transferase activity; P:glucose metabolic process; F:glucose-6-phosphate dehydrogenase activity</t>
  </si>
  <si>
    <t>EC:1.1.1.49</t>
  </si>
  <si>
    <t>Glucose-6-phosphate dehydrogenase (NADP(+))</t>
  </si>
  <si>
    <t>IPR001282 (PRINTS); IPR016040 (G3DSA:3.40.50.GENE3D); IPR019796 (PROSITE); IPR022674 (PFAM); IPR022675 (PFAM); G3DSA:3.30.360.10 (GENE3D),SSF55347 (SUPERFAMILY)</t>
  </si>
  <si>
    <t>F:GO:0050661; P:GO:0055114; P:GO:0006006; F:GO:0004345</t>
  </si>
  <si>
    <t>F:NADP binding; P:oxidation-reduction process; P:glucose metabolic process; F:glucose-6-phosphate dehydrogenase activity</t>
  </si>
  <si>
    <t>G6PD_C</t>
  </si>
  <si>
    <t>G6PD_N</t>
  </si>
  <si>
    <t>PVIT_0009119.T1</t>
  </si>
  <si>
    <t>PVIT-0009119.T1</t>
  </si>
  <si>
    <t>Glycosylphosphatidylinositol anchor attachment 1</t>
  </si>
  <si>
    <t>P:GO:0016255; C:GO:0042765</t>
  </si>
  <si>
    <t>P:attachment of GPI anchor to protein; C:GPI-anchor transamidase complex</t>
  </si>
  <si>
    <t>IPR007246 (PANTHER); G3DSA:3.40.630.10 (GENE3D),PTHR13304:SF2 (PANTHER),CYTOPLASMIC_DOMAIN (unknown),NON_CYTOPLASMIC_DOMAIN (unknown),TRANSMEMBRANE (unknown),TMhelix (TMHMM),SSF53187 (SUPERFAMILY)</t>
  </si>
  <si>
    <t>C:GO:0016021; C:GO:0042765</t>
  </si>
  <si>
    <t>C:integral component of membrane; C:GPI-anchor transamidase complex</t>
  </si>
  <si>
    <t>i20-41o423-443i450-476o496-517i587-608o628-649i670-693o</t>
  </si>
  <si>
    <t>Gaa1</t>
  </si>
  <si>
    <t>PVIT_0007104.T1</t>
  </si>
  <si>
    <t>PVIT-0007104.T1</t>
  </si>
  <si>
    <t>sporangia induced dynein regulatory complex</t>
  </si>
  <si>
    <t>P:GO:0048870; C:GO:0031514; C:GO:0044424</t>
  </si>
  <si>
    <t>P:cell motility; C:motile cilium; C:intracellular part</t>
  </si>
  <si>
    <t>IPR025593 (PFAM); Coil (COIL),PTHR31543 (PANTHER),PTHR31543:SF6 (PANTHER)</t>
  </si>
  <si>
    <t>P:GO:0048870; C:GO:0031514</t>
  </si>
  <si>
    <t>P:cell motility; C:motile cilium</t>
  </si>
  <si>
    <t>GAS</t>
  </si>
  <si>
    <t>PVIT_0010479.T1</t>
  </si>
  <si>
    <t>PVIT-0010479.T1</t>
  </si>
  <si>
    <t>Interferon-induced guanylate-binding 1</t>
  </si>
  <si>
    <t>F:GO:0005525; F:GO:0003924</t>
  </si>
  <si>
    <t>F:GTP binding; F:GTPase activity</t>
  </si>
  <si>
    <t>IPR003191 (PFAM); IPR015894 (PFAM); IPR027417 (G3DSA:3.40.50.GENE3D); Coil (COIL),G3DSA:1.20.1000.10 (GENE3D),PTHR10751 (PANTHER),PTHR10751:SF59 (PANTHER)</t>
  </si>
  <si>
    <t>GBP</t>
  </si>
  <si>
    <t>GBP_C</t>
  </si>
  <si>
    <t>PVIT_0020081.T1</t>
  </si>
  <si>
    <t>PVIT-0020081.T1</t>
  </si>
  <si>
    <t>Bromodomain-containing 9</t>
  </si>
  <si>
    <t>PTHR34612 (PANTHER),PTHR34612:SF5 (PANTHER),NON_CYTOPLASMIC_DOMAIN (unknown),SIGNAL_PEPTIDE (unknown),SIGNAL_PEPTIDE_C_REGION (unknown),SIGNAL_PEPTIDE_H_REGION (unknown),SIGNAL_PEPTIDE_N_REGION (unknown)</t>
  </si>
  <si>
    <t>n3-10c15/16o</t>
  </si>
  <si>
    <t>GH131_N</t>
  </si>
  <si>
    <t>PVIT_0000833.T1</t>
  </si>
  <si>
    <t>PVIT-0000833.T1</t>
  </si>
  <si>
    <t>homoserine kinase</t>
  </si>
  <si>
    <t>F:GO:0004413; F:GO:0005524; C:GO:0016021; F:GO:0008168; P:GO:0016310; P:GO:0006566; P:GO:0032259</t>
  </si>
  <si>
    <t>F:homoserine kinase activity; F:ATP binding; C:integral component of membrane; F:methyltransferase activity; P:phosphorylation; P:threonine metabolic process; P:methylation</t>
  </si>
  <si>
    <t>EC:2.7.1.39</t>
  </si>
  <si>
    <t>Homoserine kinase</t>
  </si>
  <si>
    <t>IPR000870 (HAMAP); IPR006203 (PROSITE); IPR006204 (PFAM); IPR013750 (G3DSA:3.30.70.GENE3D); IPR014721 (G3DSA:3.30.230.GENE3D); IPR020568 (SUPERFAMILY); Coil (COIL),PR00958 (PRINTS),PTHR20861 (PANTHER),CYTOPLASMIC_DOMAIN (unknown),NON_CYTOPLASMIC_DOMAIN (unknown),TRANSMEMBRANE (unknown),TMhelix (TMHMM)</t>
  </si>
  <si>
    <t>F:GO:0004413; F:GO:0005524; P:GO:0006566</t>
  </si>
  <si>
    <t>F:homoserine kinase activity; F:ATP binding; P:threonine metabolic process</t>
  </si>
  <si>
    <t>o12-30i167-187o</t>
  </si>
  <si>
    <t>GHMP_kinases_N</t>
  </si>
  <si>
    <t>GHMP_kinases_C</t>
  </si>
  <si>
    <t>PVIT_0010115.T1</t>
  </si>
  <si>
    <t>PVIT-0010115.T1</t>
  </si>
  <si>
    <t>family 3 glycoside hydrolase</t>
  </si>
  <si>
    <t>P:GO:0045493; F:GO:0009044; F:GO:0046556; P:GO:0031222; C:GO:0009505</t>
  </si>
  <si>
    <t>P:xylan catabolic process; F:xylan 1,4-beta-xylosidase activity; F:alpha-L-arabinofuranosidase activity; P:arabinan catabolic process; C:plant-type cell wall</t>
  </si>
  <si>
    <t>EC:3.2.1.55; EC:3.2.1.37</t>
  </si>
  <si>
    <t>Non-reducing end alpha-L-arabinofuranosidase; Xylan 1,4-beta-xylosidase</t>
  </si>
  <si>
    <t>IPR001764 (PRINTS); IPR002772 (G3DSA:3.40.50.GENE3D); IPR017853 (SUPERFAMILY); PTHR42721 (PANTHER),PTHR42721:SF11 (PANTHER),NON_CYTOPLASMIC_DOMAIN (unknown),SIGNAL_PEPTIDE (unknown),SIGNAL_PEPTIDE_C_REGION (unknown),SIGNAL_PEPTIDE_H_REGION (unknown),SIGNAL_PEPTIDE_N_REGION (unknown),SignalP-TM (SIGNALP),SignalP-noTM (SIGNALP)</t>
  </si>
  <si>
    <t>n3-16c21/22o</t>
  </si>
  <si>
    <t>Glyco_hydro_3_C</t>
  </si>
  <si>
    <t>Glyco_hydro_3</t>
  </si>
  <si>
    <t>PVIT_0000913.T1</t>
  </si>
  <si>
    <t>PVIT-0000913.T1</t>
  </si>
  <si>
    <t>trehalose-phosphatase</t>
  </si>
  <si>
    <t>F:GO:0003824; P:GO:0005992</t>
  </si>
  <si>
    <t>F:catalytic activity; P:trehalose biosynthetic process</t>
  </si>
  <si>
    <t>IPR001830 (PFAM); IPR003337 (PFAM); IPR023214 (G3DSA:3.40.50.GENE3D); Coil (COIL),G3DSA:3.40.50.2000 (GENE3D),PTHR10788 (PANTHER),SSF53756 (SUPERFAMILY)</t>
  </si>
  <si>
    <t>Glyco_transf_20</t>
  </si>
  <si>
    <t>Trehalose_PPase</t>
  </si>
  <si>
    <t>PVIT_0005571.T1</t>
  </si>
  <si>
    <t>PVIT-0005571.T1</t>
  </si>
  <si>
    <t>GMP synthase (glutamine-hydrolyzing) domain-containing</t>
  </si>
  <si>
    <t>F:GO:0005524; F:GO:0003921; F:GO:0003922; C:GO:0005829; F:GO:0016462; P:GO:0006177</t>
  </si>
  <si>
    <t>F:ATP binding; F:GMP synthase activity; F:GMP synthase (glutamine-hydrolyzing) activity; C:cytosol; F:pyrophosphatase activity; P:GMP biosynthetic process</t>
  </si>
  <si>
    <t>EC:3.6.1; EC:6.3.4.1; EC:6.3.5.2</t>
  </si>
  <si>
    <t>Acting on acid anhydrides; Forming carbon-nitrogen bonds; GMP synthase (glutamine-hydrolyzing)</t>
  </si>
  <si>
    <t>IPR001674 (PFAM); IPR004739 (TIGRFAMs); IPR014729 (G3DSA:3.40.50.GENE3D); IPR017926 (PFAM); IPR022310 (PFAM); IPR022955 (HAMAP); IPR025777 (PROFILE); PR00096 (PRINTS),PR00097 (PRINTS),G3DSA:3.30.300.10 (GENE3D),PTHR11922 (PANTHER),PTHR11922:SF46 (PANTHER),SSF52402 (SUPERFAMILY),SSF54810 (SUPERFAMILY)</t>
  </si>
  <si>
    <t>F:GO:0005524; F:GO:0003922; P:GO:0006164; F:GO:0016462; P:GO:0006177</t>
  </si>
  <si>
    <t>F:ATP binding; F:GMP synthase (glutamine-hydrolyzing) activity; P:purine nucleotide biosynthetic process; F:pyrophosphatase activity; P:GMP biosynthetic process</t>
  </si>
  <si>
    <t>GMP_synt_C</t>
  </si>
  <si>
    <t>GATase</t>
  </si>
  <si>
    <t>NAD_synthase</t>
  </si>
  <si>
    <t>Peptidase_C26</t>
  </si>
  <si>
    <t>ThiI</t>
  </si>
  <si>
    <t>PVIT_0011238.T1</t>
  </si>
  <si>
    <t>PVIT-0011238.T1</t>
  </si>
  <si>
    <t>elongation factor Tu</t>
  </si>
  <si>
    <t>F:GO:0005525; F:GO:0003746; F:GO:0003924; C:GO:0005840; P:GO:0006414</t>
  </si>
  <si>
    <t>F:GTP binding; F:translation elongation factor activity; F:GTPase activity; C:ribosome; P:translational elongation</t>
  </si>
  <si>
    <t>IPR000795 (PRINTS); IPR004160 (PFAM); IPR004161 (PFAM); IPR004541 (HAMAP); IPR005225 (TIGRFAMs); IPR009000 (SUPERFAMILY); IPR009001 (SUPERFAMILY); IPR027417 (G3DSA:3.40.50.GENE3D); G3DSA:2.40.30.10 (GENE3D),PTHR43721 (PANTHER),PTHR43721:SF7 (PANTHER),PF00009 (PFAM),NON_CYTOPLASMIC_DOMAIN (unknown),SIGNAL_PEPTIDE (unknown),SIGNAL_PEPTIDE_C_REGION (unknown),SIGNAL_PEPTIDE_H_REGION (unknown),SIGNAL_PEPTIDE_N_REGION (unknown),SignalP-TM (SIGNALP)</t>
  </si>
  <si>
    <t>F:GO:0005525; F:GO:0003746; F:GO:0003924; P:GO:0006414; C:GO:0005622</t>
  </si>
  <si>
    <t>F:GTP binding; F:translation elongation factor activity; F:GTPase activity; P:translational elongation; C:intracellular</t>
  </si>
  <si>
    <t>n2-12c18/19o</t>
  </si>
  <si>
    <t>GTP_EFTU</t>
  </si>
  <si>
    <t>GTP_EFTU_D3</t>
  </si>
  <si>
    <t>GTP_EFTU_D2</t>
  </si>
  <si>
    <t>PVIT_0007075.T1</t>
  </si>
  <si>
    <t>PVIT-0007075.T1</t>
  </si>
  <si>
    <t>translation initiation factor aif-2</t>
  </si>
  <si>
    <t>F:GO:0005525; F:GO:0003743; F:GO:0003924; P:GO:0006413; C:GO:0005622</t>
  </si>
  <si>
    <t>F:GTP binding; F:translation initiation factor activity; F:GTPase activity; P:translational initiation; C:intracellular</t>
  </si>
  <si>
    <t>IPR000795 (PRINTS); IPR005225 (TIGRFAMs); IPR009000 (SUPERFAMILY); IPR023115 (G3DSA:3.40.50.GENE3D); IPR027417 (G3DSA:3.40.50.GENE3D); Coil (COIL),G3DSA:2.40.30.10 (GENE3D),PTHR43381 (PANTHER),PTHR43381:SF1 (PANTHER),PF00009 (PFAM)</t>
  </si>
  <si>
    <t>IF-2</t>
  </si>
  <si>
    <t>GTP_EFTU_D4</t>
  </si>
  <si>
    <t>PVIT_0005567.T1</t>
  </si>
  <si>
    <t>PVIT-0005567.T1</t>
  </si>
  <si>
    <t>ras-related gtp-binding</t>
  </si>
  <si>
    <t>F:GO:0005525; C:GO:0005634; P:GO:0071230; F:GO:0003924; P:GO:0010506; P:GO:0009267; P:GO:0032008; C:GO:0034448; C:GO:1990131; C:GO:0005764</t>
  </si>
  <si>
    <t>F:GTP binding; C:nucleus; P:cellular response to amino acid stimulus; F:GTPase activity; P:regulation of autophagy; P:cellular response to starvation; P:positive regulation of TOR signaling; C:EGO complex; C:Gtr1-Gtr2 GTPase complex; C:lysosome</t>
  </si>
  <si>
    <t>IPR006762 (PANTHER); IPR027417 (G3DSA:3.40.50.GENE3D); PTHR11259:SF14 (PANTHER)</t>
  </si>
  <si>
    <t>F:GO:0005525</t>
  </si>
  <si>
    <t>F:GTP binding</t>
  </si>
  <si>
    <t>PVIT_0012457.T1</t>
  </si>
  <si>
    <t>PVIT-0012457.T1</t>
  </si>
  <si>
    <t>Adenylate cyclase</t>
  </si>
  <si>
    <t>F:GO:0016849; C:GO:0016021; C:GO:0005622; P:GO:0009190; P:GO:0035556</t>
  </si>
  <si>
    <t>F:phosphorus-oxygen lyase activity; C:integral component of membrane; C:intracellular; P:cyclic nucleotide biosynthetic process; P:intracellular signal transduction</t>
  </si>
  <si>
    <t>IPR001054 (G3DSA:3.30.70.GENE3D); Coil (COIL),PTHR12203 (PANTHER),PTHR12203:SF49 (PANTHER),CYTOPLASMIC_DOMAIN (unknown),NON_CYTOPLASMIC_DOMAIN (unknown),TRANSMEMBRANE (unknown),TMhelix (TMHMM)</t>
  </si>
  <si>
    <t>F:GO:0016849; P:GO:0009190; P:GO:0035556</t>
  </si>
  <si>
    <t>F:phosphorus-oxygen lyase activity; P:cyclic nucleotide biosynthetic process; P:intracellular signal transduction</t>
  </si>
  <si>
    <t>o6-25i37-59o104-131i152-175o187-205i234-253o265-285i713-736o748-773i794-814o820-840i861-878o890-909i938-959o965-985i</t>
  </si>
  <si>
    <t>Guanylate_cyc</t>
  </si>
  <si>
    <t>PVIT_0000553.T1</t>
  </si>
  <si>
    <t>PVIT-0000553.T1</t>
  </si>
  <si>
    <t>Ubiquitin ligase RSP5 NEDD4</t>
  </si>
  <si>
    <t>F:GO:0004842; F:GO:0008270; F:GO:0016874; P:GO:0016567</t>
  </si>
  <si>
    <t>F:ubiquitin-protein transferase activity; F:zinc ion binding; F:ligase activity; P:protein ubiquitination</t>
  </si>
  <si>
    <t>IPR000569 (PFAM); IPR001876 (PROSITE); G3DSA:3.30.2160.10 (GENE3D),PTHR11254 (PANTHER),PTHR11254:SF370 (PANTHER),CYTOPLASMIC_DOMAIN (unknown),NON_CYTOPLASMIC_DOMAIN (unknown),TRANSMEMBRANE (unknown),PS51257 (PROFILE),TMhelix (TMHMM)</t>
  </si>
  <si>
    <t>F:GO:0004842; F:GO:0008270</t>
  </si>
  <si>
    <t>F:ubiquitin-protein transferase activity; F:zinc ion binding</t>
  </si>
  <si>
    <t>o12-34i106-128o</t>
  </si>
  <si>
    <t>HECT</t>
  </si>
  <si>
    <t>PVIT_0010876.T1</t>
  </si>
  <si>
    <t>PVIT-0010876.T1</t>
  </si>
  <si>
    <t>atp-dependent rna</t>
  </si>
  <si>
    <t>C:GO:0005634; F:GO:0005524; P:GO:0006281; P:GO:0090305; C:GO:0005737; F:GO:0004518; P:GO:0006396; F:GO:0004004; F:GO:0044822</t>
  </si>
  <si>
    <t>C:nucleus; F:ATP binding; P:DNA repair; P:nucleic acid phosphodiester bond hydrolysis; C:cytoplasm; F:nuclease activity; P:RNA processing; F:ATP-dependent RNA helicase activity; F:poly(A) RNA binding</t>
  </si>
  <si>
    <t>EC:3.6.1; EC:3.6.1.3; EC:3.1; EC:2.7.7; EC:3.6.1.15</t>
  </si>
  <si>
    <t>Acting on acid anhydrides; Adenosinetriphosphatase; Acting on ester bonds; Transferring phosphorus-containing groups; Nucleoside-triphosphate phosphatase</t>
  </si>
  <si>
    <t>IPR001650 (PFAM); IPR006086 (PFAM); IPR007502 (PFAM); IPR011545 (PFAM); IPR014001 (SMART); IPR027417 (G3DSA:3.40.50.GENE3D); Coil (COIL),PTHR18934 (PANTHER),PTHR18934:SF165 (PANTHER),CYTOPLASMIC_DOMAIN (unknown),NON_CYTOPLASMIC_DOMAIN (unknown),TRANSMEMBRANE (unknown)</t>
  </si>
  <si>
    <t>F:GO:0003676; F:GO:0005524; F:GO:0004518; F:GO:0004386</t>
  </si>
  <si>
    <t>F:nucleic acid binding; F:ATP binding; F:nuclease activity; F:helicase activity</t>
  </si>
  <si>
    <t>o1302-1326i1338-1361o</t>
  </si>
  <si>
    <t>XPG_I</t>
  </si>
  <si>
    <t>HA2</t>
  </si>
  <si>
    <t>PVIT_0022542.T1</t>
  </si>
  <si>
    <t>PVIT-0022542.T1</t>
  </si>
  <si>
    <t>atp-dependent dna</t>
  </si>
  <si>
    <t>C:GO:0005634; F:GO:0003677; F:GO:0004017; F:GO:0005524; P:GO:0046939; F:GO:0008270; C:GO:0005737; F:GO:0043140; P:GO:0032508; P:GO:0000724; F:GO:0009378; C:GO:0005694</t>
  </si>
  <si>
    <t>C:nucleus; F:DNA binding; F:adenylate kinase activity; F:ATP binding; P:nucleotide phosphorylation; F:zinc ion binding; C:cytoplasm; F:ATP-dependent 3'-5' DNA helicase activity; P:DNA duplex unwinding; P:double-strand break repair via homologous recombination; F:four-way junction helicase activity; C:chromosome</t>
  </si>
  <si>
    <t>EC:2.7.4.3; EC:3.6.1; EC:3.6.1.3; EC:3.6.1.15</t>
  </si>
  <si>
    <t>Adenylate kinase; Acting on acid anhydrides; Adenosinetriphosphatase; Nucleoside-triphosphate phosphatase</t>
  </si>
  <si>
    <t>IPR001650 (PFAM); IPR004589 (TIGRFAMs); IPR010666 (PFAM); IPR011545 (PFAM); IPR014001 (SMART); IPR027417 (G3DSA:3.40.50.GENE3D); Coil (COIL),PTHR13710 (PANTHER),PTHR13710:SF108 (PANTHER)</t>
  </si>
  <si>
    <t>F:GO:0003676; F:GO:0005524; F:GO:0008270; P:GO:0006310; F:GO:0008026</t>
  </si>
  <si>
    <t>F:nucleic acid binding; F:ATP binding; F:zinc ion binding; P:DNA recombination; F:ATP-dependent helicase activity</t>
  </si>
  <si>
    <t>zf-GRF</t>
  </si>
  <si>
    <t>PVIT_0001981.T1</t>
  </si>
  <si>
    <t>PVIT-0001981.T1</t>
  </si>
  <si>
    <t>imidazoleglycerol phosphate cyclase subunit</t>
  </si>
  <si>
    <t>F:GO:0016833; C:GO:0005737; P:GO:0006541; F:GO:0000107; P:GO:0000105</t>
  </si>
  <si>
    <t>F:oxo-acid-lyase activity; C:cytoplasm; P:glutamine metabolic process; F:imidazoleglycerol-phosphate synthase activity; P:histidine biosynthetic process</t>
  </si>
  <si>
    <t>EC:2.4.2</t>
  </si>
  <si>
    <t>Glycosyltransferases</t>
  </si>
  <si>
    <t>IPR004651 (TIGRFAMs); IPR006062 (PFAM); IPR010139 (HAMAP); IPR011060 (SUPERFAMILY); IPR013785 (G3DSA:3.20.20.GENE3D); IPR014640 (PIR); IPR017926 (PFAM); PTHR21235 (PANTHER),PTHR21235:SF24 (PANTHER)</t>
  </si>
  <si>
    <t>F:GO:0016833; C:GO:0005737; F:GO:0003824; P:GO:0008152; F:GO:0000107; P:GO:0000105</t>
  </si>
  <si>
    <t>F:oxo-acid-lyase activity; C:cytoplasm; F:catalytic activity; P:metabolic process; F:imidazoleglycerol-phosphate synthase activity; P:histidine biosynthetic process</t>
  </si>
  <si>
    <t>His_biosynth</t>
  </si>
  <si>
    <t>GATase_3</t>
  </si>
  <si>
    <t>SNO</t>
  </si>
  <si>
    <t>PVIT_0006007.T1</t>
  </si>
  <si>
    <t>PVIT-0006007.T1</t>
  </si>
  <si>
    <t>2,3-bisphosphoglycerate-dependent phosphoglycerate mutase</t>
  </si>
  <si>
    <t>F:GO:0004614; C:GO:0016020; P:GO:0006096; C:GO:0016021; F:GO:0004619; F:GO:0016853</t>
  </si>
  <si>
    <t>F:phosphoglucomutase activity; C:membrane; P:glycolytic process; C:integral component of membrane; F:phosphoglycerate mutase activity; F:isomerase activity</t>
  </si>
  <si>
    <t>IPR011993 (SUPERFAMILY); IPR013078 (PFAM); PTHR20935 (PANTHER)</t>
  </si>
  <si>
    <t>His_Phos_1</t>
  </si>
  <si>
    <t>PVIT_0000945.T1</t>
  </si>
  <si>
    <t>PVIT-0000945.T1</t>
  </si>
  <si>
    <t>5-oxoprolinase</t>
  </si>
  <si>
    <t>P:GO:0016310; F:GO:0016301; F:GO:0016787</t>
  </si>
  <si>
    <t>P:phosphorylation; F:kinase activity; F:hydrolase activity</t>
  </si>
  <si>
    <t>IPR002821 (PFAM); IPR003692 (PFAM); IPR008040 (PFAM); Coil (COIL),PTHR11365 (PANTHER),PTHR11365:SF13 (PANTHER)</t>
  </si>
  <si>
    <t>F:GO:0003824; F:GO:0016787</t>
  </si>
  <si>
    <t>F:catalytic activity; F:hydrolase activity</t>
  </si>
  <si>
    <t>Hydantoinase_B</t>
  </si>
  <si>
    <t>Hydantoinase_A</t>
  </si>
  <si>
    <t>Hydant_A_N</t>
  </si>
  <si>
    <t>Hydant_A_C</t>
  </si>
  <si>
    <t>PVIT_0017422.T1</t>
  </si>
  <si>
    <t>PVIT-0017422.T1</t>
  </si>
  <si>
    <t>serine protease family</t>
  </si>
  <si>
    <t>C:GO:0016020; P:GO:0006508; P:GO:0006629; F:GO:0016298; F:GO:0008233</t>
  </si>
  <si>
    <t>C:membrane; P:proteolysis; P:lipid metabolic process; F:lipase activity; F:peptidase activity</t>
  </si>
  <si>
    <t>EC:3.1.1</t>
  </si>
  <si>
    <t>IPR022742 (PFAM); PTHR11614 (PANTHER),PTHR11614:SF119 (PANTHER)</t>
  </si>
  <si>
    <t>Hydrolase_4</t>
  </si>
  <si>
    <t>PVIT_0011866.T1</t>
  </si>
  <si>
    <t>PVIT-0011866.T1</t>
  </si>
  <si>
    <t>Translation initiation factor eIF-2B subunit delta</t>
  </si>
  <si>
    <t>F:GO:0003743; P:GO:0045947; P:GO:0019509; F:GO:0005085; F:GO:0046523; C:GO:0005851; P:GO:0006413; P:GO:0043547</t>
  </si>
  <si>
    <t>F:translation initiation factor activity; P:negative regulation of translational initiation; P:L-methionine biosynthetic process from methylthioadenosine; F:guanyl-nucleotide exchange factor activity; F:S-methyl-5-thioribose-1-phosphate isomerase activity; C:eukaryotic translation initiation factor 2B complex; P:translational initiation; P:positive regulation of GTPase activity</t>
  </si>
  <si>
    <t>EC:5.3.1.23</t>
  </si>
  <si>
    <t>S-methyl-5-thioribose-1-phosphate isomerase</t>
  </si>
  <si>
    <t>IPR000649 (PFAM); Coil (COIL),G3DSA:3.40.50.10470 (GENE3D),PTHR10233 (PANTHER),PTHR10233:SF22 (PANTHER),SSF100950 (SUPERFAMILY)</t>
  </si>
  <si>
    <t>P:GO:0044237</t>
  </si>
  <si>
    <t>P:cellular metabolic process</t>
  </si>
  <si>
    <t>IF-2B</t>
  </si>
  <si>
    <t>PVIT_0018060.T1</t>
  </si>
  <si>
    <t>PVIT-0018060.T1</t>
  </si>
  <si>
    <t>potassium transporter</t>
  </si>
  <si>
    <t>F:GO:0005509; F:GO:0005261; P:GO:0006816; P:GO:0098655; C:GO:0016021; P:GO:0034765; F:GO:0005244; P:GO:0086010; C:GO:0005886</t>
  </si>
  <si>
    <t>F:calcium ion binding; F:cation channel activity; P:calcium ion transport; P:cation transmembrane transport; C:integral component of membrane; P:regulation of ion transmembrane transport; F:voltage-gated ion channel activity; P:membrane depolarization during action potential; C:plasma membrane</t>
  </si>
  <si>
    <t>IPR002048 (PFAM); IPR005821 (PFAM); IPR011992 (G3DSA:1.10.238.GENE3D); IPR018247 (PROSITE); IPR027359 (G3DSA:1.20.120.GENE3D); Coil (COIL),PTHR10037 (PANTHER),PTHR10037:SF245 (PANTHER),CYTOPLASMIC_DOMAIN (unknown),NON_CYTOPLASMIC_DOMAIN (unknown),TRANSMEMBRANE (unknown),TMhelix (TMHMM),SSF81324 (SUPERFAMILY)</t>
  </si>
  <si>
    <t>F:GO:0005216; P:GO:0006811; P:GO:0055085; F:GO:0005509; C:GO:0016020</t>
  </si>
  <si>
    <t>F:ion channel activity; P:ion transport; P:transmembrane transport; F:calcium ion binding; C:membrane</t>
  </si>
  <si>
    <t>o131-155i167-191o203-225i246-272o365-389i509-529o535-557i569-587o629-651i711-736o</t>
  </si>
  <si>
    <t>Ion_trans</t>
  </si>
  <si>
    <t>PKD_channel</t>
  </si>
  <si>
    <t>PVIT_0001174.T1</t>
  </si>
  <si>
    <t>PVIT-0001174.T1</t>
  </si>
  <si>
    <t>kinesin family member 4 isoform 2 putati</t>
  </si>
  <si>
    <t>F:GO:0005524; F:GO:0003777; C:GO:0016020; P:GO:0007018; C:GO:0005874; F:GO:0008017</t>
  </si>
  <si>
    <t>F:ATP binding; F:microtubule motor activity; C:membrane; P:microtubule-based movement; C:microtubule; F:microtubule binding</t>
  </si>
  <si>
    <t>IPR001752 (PRINTS); IPR019821 (PROSITE); IPR027417 (SUPERFAMILY); Coil (COIL),PTHR24115 (PANTHER),PTHR24115:SF581 (PANTHER)</t>
  </si>
  <si>
    <t>F:GO:0005524; F:GO:0003777; P:GO:0007018; F:GO:0008017</t>
  </si>
  <si>
    <t>F:ATP binding; F:microtubule motor activity; P:microtubule-based movement; F:microtubule binding</t>
  </si>
  <si>
    <t>Kinesin</t>
  </si>
  <si>
    <t>Microtub_bd</t>
  </si>
  <si>
    <t>PVIT_0011113.T1</t>
  </si>
  <si>
    <t>PVIT-0011113.T1</t>
  </si>
  <si>
    <t>Chloride channel 2</t>
  </si>
  <si>
    <t>F:GO:0016887; F:GO:0005524; F:GO:0003777; C:GO:0005871; P:GO:0007018; F:GO:0008017</t>
  </si>
  <si>
    <t>F:ATPase activity; F:ATP binding; F:microtubule motor activity; C:kinesin complex; P:microtubule-based movement; F:microtubule binding</t>
  </si>
  <si>
    <t>IPR001752 (PRINTS); IPR027417 (SUPERFAMILY); Coil (COIL),PTHR24115 (PANTHER),PTHR24115:SF620 (PANTHER)</t>
  </si>
  <si>
    <t>PVIT_0007008.T1</t>
  </si>
  <si>
    <t>PVIT-0007008.T1</t>
  </si>
  <si>
    <t>ATP-dependent Lon protease</t>
  </si>
  <si>
    <t>F:GO:0005524; P:GO:0006515; P:GO:0006625; F:GO:0004252; P:GO:0016485; C:GO:0005782; F:GO:0004176</t>
  </si>
  <si>
    <t>F:ATP binding; P:misfolded or incompletely synthesized protein catabolic process; P:protein targeting to peroxisome; F:serine-type endopeptidase activity; P:protein processing; C:peroxisomal matrix; F:ATP-dependent peptidase activity</t>
  </si>
  <si>
    <t>EC:3.4.21; EC:3.6.1; EC:3.6.1.3; EC:3.6.1.15</t>
  </si>
  <si>
    <t>Acting on peptide bonds (peptidases); Acting on acid anhydrides; Adenosinetriphosphatase; Nucleoside-triphosphate phosphatase</t>
  </si>
  <si>
    <t>IPR003111 (PFAM); IPR003593 (SMART); IPR003959 (PFAM); IPR004815 (PIR); IPR008269 (PFAM); IPR014721 (G3DSA:3.30.230.GENE3D); IPR015947 (SUPERFAMILY); IPR020568 (SUPERFAMILY); IPR027065 (PANTHER); IPR027417 (G3DSA:3.40.50.GENE3D); Coil (COIL),PR00830 (PRINTS),G3DSA:1.10.8.60 (GENE3D),PTHR10046:SF61 (PANTHER)</t>
  </si>
  <si>
    <t>F:GO:0005524; P:GO:0030163; P:GO:0006508; F:GO:0004252; F:GO:0004176</t>
  </si>
  <si>
    <t>F:ATP binding; P:protein catabolic process; P:proteolysis; F:serine-type endopeptidase activity; F:ATP-dependent peptidase activity</t>
  </si>
  <si>
    <t>Peptidase</t>
  </si>
  <si>
    <t>Lon_C</t>
  </si>
  <si>
    <t>LON_substr_bdg</t>
  </si>
  <si>
    <t>AAA_5</t>
  </si>
  <si>
    <t>PVIT_0000297.T1</t>
  </si>
  <si>
    <t>PVIT-0000297.T1</t>
  </si>
  <si>
    <t>Centrosomal of 78 kDa</t>
  </si>
  <si>
    <t>F:GO:0003676; F:GO:0005524; P:GO:0050790; P:GO:0042176; P:GO:0006310; F:GO:0008026; F:GO:0004386; C:GO:0000502; F:GO:0030234; F:GO:0016787</t>
  </si>
  <si>
    <t>F:nucleic acid binding; F:ATP binding; P:regulation of catalytic activity; P:regulation of protein catabolic process; P:DNA recombination; F:ATP-dependent helicase activity; F:helicase activity; C:proteasome complex; F:enzyme regulator activity; F:hydrolase activity</t>
  </si>
  <si>
    <t>IPR001611 (PFAM); IPR006553 (SMART); Coil (COIL),PTHR24110 (PANTHER),PTHR24110:SF5 (PANTHER),SSF52047 (SUPERFAMILY)</t>
  </si>
  <si>
    <t>LRR_6</t>
  </si>
  <si>
    <t>PVIT_0001657.T1</t>
  </si>
  <si>
    <t>PVIT-0001657.T1</t>
  </si>
  <si>
    <t>F-box LRR-repeat 4</t>
  </si>
  <si>
    <t>P:GO:0006857; F:GO:0008270; C:GO:0016020; C:GO:0016021; P:GO:0006810; F:GO:0005215; C:GO:0005622</t>
  </si>
  <si>
    <t>P:oligopeptide transport; F:zinc ion binding; C:membrane; C:integral component of membrane; P:transport; F:transporter activity; C:intracellular</t>
  </si>
  <si>
    <t>IPR000048 (SMART); IPR001202 (SMART); IPR001611 (PFAM); IPR006553 (SMART); PTHR24006 (PANTHER),PTHR24006:SF541 (PANTHER),SSF52047 (SUPERFAMILY)</t>
  </si>
  <si>
    <t>PVIT_0015956.T1</t>
  </si>
  <si>
    <t>PVIT-0015956.T1</t>
  </si>
  <si>
    <t>lysine exporter (lyse ygga)</t>
  </si>
  <si>
    <t>C:GO:0016021; P:GO:0006865</t>
  </si>
  <si>
    <t>C:integral component of membrane; P:amino acid transport</t>
  </si>
  <si>
    <t>IPR001123 (PANTHER); PTHR30086:SF24 (PANTHER),CYTOPLASMIC_DOMAIN (unknown),NON_CYTOPLASMIC_DOMAIN (unknown),TRANSMEMBRANE (unknown),TMhelix (TMHMM)</t>
  </si>
  <si>
    <t>C:GO:0016020; P:GO:0006865</t>
  </si>
  <si>
    <t>C:membrane; P:amino acid transport</t>
  </si>
  <si>
    <t>i25-44o110-137i149-173o179-200i231-257o263-287i308-330o</t>
  </si>
  <si>
    <t>LysE</t>
  </si>
  <si>
    <t>PVIT_0000637.T1</t>
  </si>
  <si>
    <t>PVIT-0000637.T1</t>
  </si>
  <si>
    <t>malate synthase A</t>
  </si>
  <si>
    <t>P:GO:0006097; C:GO:0005737; F:GO:0004474; P:GO:0006099</t>
  </si>
  <si>
    <t>P:glyoxylate cycle; C:cytoplasm; F:malate synthase activity; P:tricarboxylic acid cycle</t>
  </si>
  <si>
    <t>EC:2.3.3.9</t>
  </si>
  <si>
    <t>Malate synthase</t>
  </si>
  <si>
    <t>IPR001465 (PFAM); IPR006252 (PIR); IPR006253 (PANTHER); IPR011076 (SUPERFAMILY); IPR019830 (PROSITE); G3DSA:1.20.1220.12 (GENE3D),G3DSA:3.20.20.360 (GENE3D),PTHR42902:SF2 (PANTHER)</t>
  </si>
  <si>
    <t>P:GO:0006097; F:GO:0003824; F:GO:0004474</t>
  </si>
  <si>
    <t>P:glyoxylate cycle; F:catalytic activity; F:malate synthase activity</t>
  </si>
  <si>
    <t>Malate_synthase</t>
  </si>
  <si>
    <t>PVIT_0016187.T1</t>
  </si>
  <si>
    <t>PVIT-0016187.T1</t>
  </si>
  <si>
    <t>diphosphomevalonate decarboxylase</t>
  </si>
  <si>
    <t>F:GO:0005524; P:GO:0019287; C:GO:0016021; C:GO:0005829; F:GO:0004163</t>
  </si>
  <si>
    <t>F:ATP binding; P:isopentenyl diphosphate biosynthetic process, mevalonate pathway; C:integral component of membrane; C:cytosol; F:diphosphomevalonate decarboxylase activity</t>
  </si>
  <si>
    <t>EC:4.1.1.33</t>
  </si>
  <si>
    <t>Diphosphomevalonate decarboxylase</t>
  </si>
  <si>
    <t>IPR005935 (PIR); IPR006204 (PFAM); IPR013750 (G3DSA:3.30.70.GENE3D); IPR014721 (G3DSA:3.30.230.GENE3D); IPR020568 (SUPERFAMILY); PTHR10977 (PANTHER),PTHR10977:SF4 (PANTHER)</t>
  </si>
  <si>
    <t>F:GO:0005524; P:GO:0008299; F:GO:0016831</t>
  </si>
  <si>
    <t>F:ATP binding; P:isoprenoid biosynthetic process; F:carboxy-lyase activity</t>
  </si>
  <si>
    <t>MDD_C</t>
  </si>
  <si>
    <t>PVIT_0005603.T1</t>
  </si>
  <si>
    <t>PVIT-0005603.T1</t>
  </si>
  <si>
    <t>Transcription factor N-terminal</t>
  </si>
  <si>
    <t>F:GO:0003677; C:GO:0070449; P:GO:0006368</t>
  </si>
  <si>
    <t>F:DNA binding; C:elongin complex; P:transcription elongation from RNA polymerase II promoter</t>
  </si>
  <si>
    <t>IPR003617 (SMART); IPR008930 (G3DSA:1.50.10.GENE3D); IPR009057 (G3DSA:1.10.10.GENE3D); IPR014876 (PFAM); IPR017923 (G3DSA:1.20.930.GENE3D); PTHR15141 (PANTHER),PTHR15141:SF58 (PANTHER)</t>
  </si>
  <si>
    <t>C:GO:0005634; F:GO:0003677</t>
  </si>
  <si>
    <t>C:nucleus; F:DNA binding</t>
  </si>
  <si>
    <t>DEK_C</t>
  </si>
  <si>
    <t>PVIT_0018165.T1</t>
  </si>
  <si>
    <t>PVIT-0018165.T1</t>
  </si>
  <si>
    <t>tRNA (guanine(37)-N1)-methyltransferase</t>
  </si>
  <si>
    <t>C:GO:0005634; C:GO:0005759; F:GO:0052906; P:GO:0030488</t>
  </si>
  <si>
    <t>C:nucleus; C:mitochondrial matrix; F:tRNA (guanine(37)-N(1))-methyltransferase activity; P:tRNA methylation</t>
  </si>
  <si>
    <t>EC:2.1.1.228; EC:2.1.1</t>
  </si>
  <si>
    <t>tRNA (guanine(37)-N(1))-methyltransferase; Transferring one-carbon groups</t>
  </si>
  <si>
    <t>IPR025792 (HAMAP); G3DSA:3.30.300.110 (GENE3D),PTHR23245 (PANTHER),PTHR23245:SF40 (PANTHER)</t>
  </si>
  <si>
    <t>P:GO:0030488; F:GO:0009019</t>
  </si>
  <si>
    <t>P:tRNA methylation; F:tRNA (guanine-N1-)-methyltransferase activity</t>
  </si>
  <si>
    <t>Met_10</t>
  </si>
  <si>
    <t>PVIT_0005610.T1</t>
  </si>
  <si>
    <t>PVIT-0005610.T1</t>
  </si>
  <si>
    <t>tRNA and rRNA cytosine-C5-methylase</t>
  </si>
  <si>
    <t>IPR001678 (PFAM); IPR023267 (PRINTS); PTHR22807 (PANTHER),PTHR22807:SF42 (PANTHER)</t>
  </si>
  <si>
    <t>Methyltr_RsmB-F</t>
  </si>
  <si>
    <t>PVIT_0001677.T1</t>
  </si>
  <si>
    <t>PVIT-0001677.T1</t>
  </si>
  <si>
    <t>trna (cytosine-5-)-methyltransferase</t>
  </si>
  <si>
    <t>F:GO:0003723; F:GO:0016428; P:GO:0030488</t>
  </si>
  <si>
    <t>F:RNA binding; F:tRNA (cytosine-5-)-methyltransferase activity; P:tRNA methylation</t>
  </si>
  <si>
    <t>EC:2.1.1</t>
  </si>
  <si>
    <t>Transferring one-carbon groups</t>
  </si>
  <si>
    <t>IPR001678 (PFAM); IPR018314 (PROSITE); IPR023267 (PRINTS); IPR023270 (PRINTS); PTHR22808 (PANTHER),PTHR22808:SF15 (PANTHER)</t>
  </si>
  <si>
    <t>F:GO:0003723; F:GO:0016428; F:GO:0008168</t>
  </si>
  <si>
    <t>F:RNA binding; F:tRNA (cytosine-5-)-methyltransferase activity; F:methyltransferase activity</t>
  </si>
  <si>
    <t>PVIT_0007479.T1</t>
  </si>
  <si>
    <t>PVIT-0007479.T1</t>
  </si>
  <si>
    <t>Mitochondrial Carrier (MC) Family</t>
  </si>
  <si>
    <t>F:GO:0003735; C:GO:0016021; P:GO:0006810; P:GO:0006412</t>
  </si>
  <si>
    <t>F:structural constituent of ribosome; C:integral component of membrane; P:transport; P:translation</t>
  </si>
  <si>
    <t>IPR018108 (PFAM); IPR023395 (G3DSA:1.50.40.GENE3D); PTHR24089 (PANTHER),PTHR24089:SF457 (PANTHER),NON_CYTOPLASMIC_DOMAIN (unknown),SIGNAL_PEPTIDE (unknown),SIGNAL_PEPTIDE_C_REGION (unknown),SIGNAL_PEPTIDE_H_REGION (unknown),SIGNAL_PEPTIDE_N_REGION (unknown)</t>
  </si>
  <si>
    <t>n10-22c27/28o</t>
  </si>
  <si>
    <t>Mito_carr</t>
  </si>
  <si>
    <t>PVIT_0019426.T1</t>
  </si>
  <si>
    <t>PVIT-0019426.T1</t>
  </si>
  <si>
    <t>meiotic nuclear division</t>
  </si>
  <si>
    <t>F:GO:0005524; F:GO:0004140; C:GO:0016020; C:GO:0016021; P:GO:0015937; P:GO:0016310; F:GO:0016301</t>
  </si>
  <si>
    <t>F:ATP binding; F:dephospho-CoA kinase activity; C:membrane; C:integral component of membrane; P:coenzyme A biosynthetic process; P:phosphorylation; F:kinase activity</t>
  </si>
  <si>
    <t>IPR005647 (PIR); Coil (COIL)</t>
  </si>
  <si>
    <t>Mnd1</t>
  </si>
  <si>
    <t>LZ3wCH</t>
  </si>
  <si>
    <t>PVIT_0012749.T1</t>
  </si>
  <si>
    <t>PVIT-0012749.T1</t>
  </si>
  <si>
    <t>methyltransferase 4</t>
  </si>
  <si>
    <t>F:GO:0008168; P:GO:0006139; P:GO:0032259</t>
  </si>
  <si>
    <t>F:methyltransferase activity; P:nucleobase-containing compound metabolic process; P:methylation</t>
  </si>
  <si>
    <t>IPR007757 (PFAM); Coil (COIL),PTHR12829 (PANTHER),PTHR12829:SF7 (PANTHER)</t>
  </si>
  <si>
    <t>F:GO:0008168; P:GO:0006139</t>
  </si>
  <si>
    <t>F:methyltransferase activity; P:nucleobase-containing compound metabolic process</t>
  </si>
  <si>
    <t>MT-A70</t>
  </si>
  <si>
    <t>PVIT_0005546.T1</t>
  </si>
  <si>
    <t>PVIT-0005546.T1</t>
  </si>
  <si>
    <t>Cell division cycle 5</t>
  </si>
  <si>
    <t>P:GO:0051301; F:GO:0003677</t>
  </si>
  <si>
    <t>P:cell division; F:DNA binding</t>
  </si>
  <si>
    <t>IPR001005 (SMART); IPR009057 (G3DSA:1.10.10.GENE3D); IPR017930 (PROFILE); IPR021786 (PFAM); Coil (COIL),PTHR10641 (PANTHER),PTHR10641:SF805 (PANTHER),PF13921 (PFAM)</t>
  </si>
  <si>
    <t>F:GO:0003677</t>
  </si>
  <si>
    <t>F:DNA binding</t>
  </si>
  <si>
    <t>Myb_Cef</t>
  </si>
  <si>
    <t>Myb_DNA-binding</t>
  </si>
  <si>
    <t>Myb_DNA-bind_6</t>
  </si>
  <si>
    <t>PVIT_0001736.T1</t>
  </si>
  <si>
    <t>PVIT-0001736.T1</t>
  </si>
  <si>
    <t>myb-like dna-binding</t>
  </si>
  <si>
    <t>C:GO:0005634; F:GO:0003677; P:GO:0006351; P:GO:0006355</t>
  </si>
  <si>
    <t>C:nucleus; F:DNA binding; P:transcription, DNA-templated; P:regulation of transcription, DNA-templated</t>
  </si>
  <si>
    <t>IPR001005 (PFAM); IPR006447 (TIGRFAMs); IPR009057 (G3DSA:1.10.10.GENE3D); IPR017930 (PROFILE); PTHR12802 (PANTHER),PTHR12802:SF78 (PANTHER)</t>
  </si>
  <si>
    <t>PVIT_0003475.T1</t>
  </si>
  <si>
    <t>PVIT-0003475.T1</t>
  </si>
  <si>
    <t>myotubularin-related 2</t>
  </si>
  <si>
    <t>F:GO:0004725; F:GO:0046872; C:GO:0044444; P:GO:0035335</t>
  </si>
  <si>
    <t>F:protein tyrosine phosphatase activity; F:metal ion binding; C:cytoplasmic part; P:peptidyl-tyrosine dephosphorylation</t>
  </si>
  <si>
    <t>EC:3.1.3.16; EC:3.1; EC:3.1.3.48; EC:3.1.3.41</t>
  </si>
  <si>
    <t>Protein-serine/threonine phosphatase; Acting on ester bonds; Protein-tyrosine-phosphatase; 4-nitrophenylphosphatase</t>
  </si>
  <si>
    <t>IPR000008 (G3DSA:2.60.40.GENE3D); IPR000306 (PFAM); IPR003595 (SMART); IPR010569 (PFAM); IPR011011 (SUPERFAMILY); IPR013083 (G3DSA:3.30.40.GENE3D); IPR016130 (PROSITE); IPR017455 (PROFILE); Coil (COIL),PTHR10807:SF97 (PANTHER)</t>
  </si>
  <si>
    <t>F:GO:0005515; F:GO:0046872; F:GO:0004725; F:GO:0016791; P:GO:0016311</t>
  </si>
  <si>
    <t>F:protein binding; F:metal ion binding; F:protein tyrosine phosphatase activity; F:phosphatase activity; P:dephosphorylation</t>
  </si>
  <si>
    <t>Myotub-related</t>
  </si>
  <si>
    <t>PVIT_0005313.T1</t>
  </si>
  <si>
    <t>PVIT-0005313.T1</t>
  </si>
  <si>
    <t>Necrosis inducing NPP1 type</t>
  </si>
  <si>
    <t>F:GO:0015299; C:GO:0016021; P:GO:1902600</t>
  </si>
  <si>
    <t>F:solute:proton antiporter activity; C:integral component of membrane; P:hydrogen ion transmembrane transport</t>
  </si>
  <si>
    <t>IPR006153 (PFAM); Coil (COIL),PTHR43021 (PANTHER),PTHR43021:SF1 (PANTHER),CYTOPLASMIC_DOMAIN (unknown),NON_CYTOPLASMIC_DOMAIN (unknown),SIGNAL_PEPTIDE (unknown),SIGNAL_PEPTIDE_C_REGION (unknown),SIGNAL_PEPTIDE_H_REGION (unknown),SIGNAL_PEPTIDE_N_REGION (unknown),TRANSMEMBRANE (unknown),SignalP-noTM (SIGNALP),TMhelix (TMHMM)</t>
  </si>
  <si>
    <t>P:GO:0006812; F:GO:0015299; P:GO:0055085; C:GO:0016021</t>
  </si>
  <si>
    <t>P:cation transport; F:solute:proton antiporter activity; P:transmembrane transport; C:integral component of membrane</t>
  </si>
  <si>
    <t>n18-29c34/35o68-88i95-112o124-146i158-178o193-214i226-245o265-289i350-376o382-400i412-430o436-459i</t>
  </si>
  <si>
    <t>Na_H_Exchanger</t>
  </si>
  <si>
    <t>PVIT_0006144.T1</t>
  </si>
  <si>
    <t>PVIT-0006144.T1</t>
  </si>
  <si>
    <t>Kinetochore NDC80</t>
  </si>
  <si>
    <t>P:GO:0000132; C:GO:0031262; P:GO:0007052; C:GO:0000778; F:GO:0005200; P:GO:0051315</t>
  </si>
  <si>
    <t>P:establishment of mitotic spindle orientation; C:Ndc80 complex; P:mitotic spindle organization; C:condensed nuclear chromosome kinetochore; F:structural constituent of cytoskeleton; P:attachment of mitotic spindle microtubules to kinetochore</t>
  </si>
  <si>
    <t>IPR005550 (PFAM); Coil (COIL),PTHR10643 (PANTHER),PTHR10643:SF3 (PANTHER)</t>
  </si>
  <si>
    <t>Ndc80_HEC</t>
  </si>
  <si>
    <t>PVIT_0017209.T1</t>
  </si>
  <si>
    <t>PVIT-0017209.T1</t>
  </si>
  <si>
    <t>RNA polymerase II C-terminal domain phosphatase 4</t>
  </si>
  <si>
    <t>C:GO:0016591; P:GO:0070940; F:GO:0008420</t>
  </si>
  <si>
    <t>C:DNA-directed RNA polymerase II, holoenzyme; P:dephosphorylation of RNA polymerase II C-terminal domain; F:CTD phosphatase activity</t>
  </si>
  <si>
    <t>EC:3.1.3.16; EC:3.1; EC:3.1.3.41</t>
  </si>
  <si>
    <t>Protein-serine/threonine phosphatase; Acting on ester bonds; 4-nitrophenylphosphatase</t>
  </si>
  <si>
    <t>IPR001357 (G3DSA:3.40.50.GENE3D); IPR004274 (PFAM); IPR011947 (TIGRFAMs); IPR023214 (G3DSA:3.40.50.GENE3D); Coil (COIL),PTHR23081 (PANTHER),PTHR23081:SF15 (PANTHER)</t>
  </si>
  <si>
    <t>F:GO:0004721; C:GO:0005634</t>
  </si>
  <si>
    <t>F:phosphoprotein phosphatase activity; C:nucleus</t>
  </si>
  <si>
    <t>NIF</t>
  </si>
  <si>
    <t>PVIT_0017126.T1</t>
  </si>
  <si>
    <t>PVIT-0017126.T1</t>
  </si>
  <si>
    <t>ribosomal RNA processing 1</t>
  </si>
  <si>
    <t>C:GO:0005634; P:GO:0006364; C:GO:0030687</t>
  </si>
  <si>
    <t>C:nucleus; P:rRNA processing; C:preribosome, large subunit precursor</t>
  </si>
  <si>
    <t>IPR010301 (PANTHER)</t>
  </si>
  <si>
    <t>P:GO:0006364</t>
  </si>
  <si>
    <t>P:rRNA processing</t>
  </si>
  <si>
    <t>Nop52</t>
  </si>
  <si>
    <t>PVIT_0024514.T1</t>
  </si>
  <si>
    <t>PVIT-0024514.T1</t>
  </si>
  <si>
    <t>necrosis inducing NPP1 type</t>
  </si>
  <si>
    <t>IPR008701 (PANTHER); PTHR33657:SF10 (PANTHER),NON_CYTOPLASMIC_DOMAIN (unknown),SIGNAL_PEPTIDE (unknown),SIGNAL_PEPTIDE_C_REGION (unknown),SIGNAL_PEPTIDE_H_REGION (unknown),SIGNAL_PEPTIDE_N_REGION (unknown),SignalP-noTM (SIGNALP)</t>
  </si>
  <si>
    <t>n6-14c19/20o</t>
  </si>
  <si>
    <t>NPP1</t>
  </si>
  <si>
    <t>PVIT_0002578.T1</t>
  </si>
  <si>
    <t>PVIT-0002578.T1</t>
  </si>
  <si>
    <t>nitrogen permease regulator 3 isoform X2</t>
  </si>
  <si>
    <t>P:GO:0035909; P:GO:0003281; P:GO:0034198; F:GO:0005096; P:GO:0060021; P:GO:0032007; C:GO:1990130; P:GO:0048738; P:GO:0043547</t>
  </si>
  <si>
    <t>P:aorta morphogenesis; P:ventricular septum development; P:cellular response to amino acid starvation; F:GTPase activator activity; P:palate development; P:negative regulation of TOR signaling; C:Iml1 complex; P:cardiac muscle tissue development; P:positive regulation of GTPase activity</t>
  </si>
  <si>
    <t>IPR005365 (PANTHER); Coil (COIL),PTHR13153:SF6 (PANTHER)</t>
  </si>
  <si>
    <t>NPR3</t>
  </si>
  <si>
    <t>PVIT_0020696.T1</t>
  </si>
  <si>
    <t>PVIT-0020696.T1</t>
  </si>
  <si>
    <t>udp-n-acetylglucosamine transporter</t>
  </si>
  <si>
    <t>P:GO:0015992; C:GO:0016021; P:GO:0008643; F:GO:0005351; C:GO:0000139</t>
  </si>
  <si>
    <t>P:proton transport; C:integral component of membrane; P:carbohydrate transport; F:sugar:proton symporter activity; C:Golgi membrane</t>
  </si>
  <si>
    <t>IPR007271 (PIR); PTHR10231:SF65 (PANTHER),TIGR00803 (TIGRFAMs),CYTOPLASMIC_DOMAIN (unknown),NON_CYTOPLASMIC_DOMAIN (unknown),SIGNAL_PEPTIDE (unknown),SIGNAL_PEPTIDE_C_REGION (unknown),SIGNAL_PEPTIDE_H_REGION (unknown),SIGNAL_PEPTIDE_N_REGION (unknown),TRANSMEMBRANE (unknown),SignalP-TM (SIGNALP),TMhelix (TMHMM),SSF103481 (SUPERFAMILY)</t>
  </si>
  <si>
    <t>P:GO:0008643; C:GO:0016021; F:GO:0005351; C:GO:0000139</t>
  </si>
  <si>
    <t>P:carbohydrate transport; C:integral component of membrane; F:sugar:proton symporter activity; C:Golgi membrane</t>
  </si>
  <si>
    <t>n8-16c21/22o37-57i85-103o109-129i136-157o173-193i213-232o244-268i275-296o302-325i</t>
  </si>
  <si>
    <t>Nuc_sug_transp</t>
  </si>
  <si>
    <t>UAA</t>
  </si>
  <si>
    <t>PVIT_0025277.T1</t>
  </si>
  <si>
    <t>PVIT-0025277.T1</t>
  </si>
  <si>
    <t>isopentenyl-diphosphate delta-isomerase</t>
  </si>
  <si>
    <t>F:GO:0004452; P:GO:0008299; F:GO:0016787</t>
  </si>
  <si>
    <t>F:isopentenyl-diphosphate delta-isomerase activity; P:isoprenoid biosynthetic process; F:hydrolase activity</t>
  </si>
  <si>
    <t>EC:5.3.3.2</t>
  </si>
  <si>
    <t>Isopentenyl-diphosphate Delta-isomerase</t>
  </si>
  <si>
    <t>IPR000086 (PFAM); IPR011876 (PANTHER); IPR015797 (G3DSA:3.90.79.GENE3D)</t>
  </si>
  <si>
    <t>NUDIX</t>
  </si>
  <si>
    <t>PVIT_0016228.T1</t>
  </si>
  <si>
    <t>PVIT-0016228.T1</t>
  </si>
  <si>
    <t>TKL kinase</t>
  </si>
  <si>
    <t>F:GO:0005487; C:GO:0005643</t>
  </si>
  <si>
    <t>F:nucleocytoplasmic transporter activity; C:nuclear pore</t>
  </si>
  <si>
    <t>Coil (COIL),PTHR21286 (PANTHER),PF11715 (PFAM)</t>
  </si>
  <si>
    <t>Nup160</t>
  </si>
  <si>
    <t>PVIT_0012728.T1</t>
  </si>
  <si>
    <t>PVIT-0012728.T1</t>
  </si>
  <si>
    <t>Dynein regulatory complex 1</t>
  </si>
  <si>
    <t>Coil (COIL),PTHR21625 (PANTHER),PTHR21625:SF3 (PANTHER),PF14772 (PFAM)</t>
  </si>
  <si>
    <t>NYD-SP28</t>
  </si>
  <si>
    <t>NYD-SP28_assoc</t>
  </si>
  <si>
    <t>PVIT_0017838.T1</t>
  </si>
  <si>
    <t>PVIT-0017838.T1</t>
  </si>
  <si>
    <t>otu ovarian tumor-like cysteine protease</t>
  </si>
  <si>
    <t>F:GO:0004843; P:GO:0016579</t>
  </si>
  <si>
    <t>F:thiol-dependent ubiquitin-specific protease activity; P:protein deubiquitination</t>
  </si>
  <si>
    <t>EC:3.4; EC:3.4.19.12</t>
  </si>
  <si>
    <t>Acting on peptide bonds (peptidases); Ubiquitinyl hydrolase 1</t>
  </si>
  <si>
    <t>IPR003323 (PFAM); IPR003903 (SMART); Coil (COIL),PTHR12419 (PANTHER),SSF54001 (SUPERFAMILY),SSF63748 (SUPERFAMILY)</t>
  </si>
  <si>
    <t>OTU</t>
  </si>
  <si>
    <t>PVIT_0014074.T1</t>
  </si>
  <si>
    <t>PVIT-0014074.T1</t>
  </si>
  <si>
    <t>OTU ovarian tumor-like cysteine protease</t>
  </si>
  <si>
    <t>C:GO:0031514; P:GO:0006508; F:GO:0008233</t>
  </si>
  <si>
    <t>C:motile cilium; P:proteolysis; F:peptidase activity</t>
  </si>
  <si>
    <t>IPR003323 (PFAM); Coil (COIL),PTHR12419 (PANTHER),PTHR12419:SF38 (PANTHER),SSF54001 (SUPERFAMILY)</t>
  </si>
  <si>
    <t>PVIT_0018512.T1</t>
  </si>
  <si>
    <t>PVIT-0018512.T1</t>
  </si>
  <si>
    <t>RxLR-like protein</t>
  </si>
  <si>
    <t>F:GO:0004190; P:GO:0006508; C:GO:0016021</t>
  </si>
  <si>
    <t>F:aspartic-type endopeptidase activity; P:proteolysis; C:integral component of membrane</t>
  </si>
  <si>
    <t>IPR003137 (PFAM); G3DSA:3.50.30.30 (GENE3D),PTHR22765 (PANTHER),NON_CYTOPLASMIC_DOMAIN (unknown),SIGNAL_PEPTIDE (unknown),SIGNAL_PEPTIDE_C_REGION (unknown),SIGNAL_PEPTIDE_H_REGION (unknown),SIGNAL_PEPTIDE_N_REGION (unknown),SignalP-TM (SIGNALP),SignalP-noTM (SIGNALP),SSF52025 (SUPERFAMILY)</t>
  </si>
  <si>
    <t>n4-11c19/20o</t>
  </si>
  <si>
    <t>PA</t>
  </si>
  <si>
    <t>PVIT_0009315.T1</t>
  </si>
  <si>
    <t>PVIT-0009315.T1</t>
  </si>
  <si>
    <t>D-cysteine desulfhydrase isoform 1</t>
  </si>
  <si>
    <t>F:GO:0030170; F:GO:0003824; C:GO:0044444</t>
  </si>
  <si>
    <t>F:pyridoxal phosphate binding; F:catalytic activity; C:cytoplasmic part</t>
  </si>
  <si>
    <t>IPR001926 (PFAM); IPR005966 (TIGRFAMs); IPR027278 (PIR); G3DSA:3.40.50.1100 (GENE3D),PTHR43780 (PANTHER),PTHR43780:SF4 (PANTHER),NON_CYTOPLASMIC_DOMAIN (unknown),SIGNAL_PEPTIDE (unknown),SIGNAL_PEPTIDE_C_REGION (unknown),SIGNAL_PEPTIDE_H_REGION (unknown),SIGNAL_PEPTIDE_N_REGION (unknown),SignalP-noTM (SIGNALP)</t>
  </si>
  <si>
    <t>PALP</t>
  </si>
  <si>
    <t>PVIT_0001050.T1</t>
  </si>
  <si>
    <t>PVIT-0001050.T1</t>
  </si>
  <si>
    <t>FAD synthase-like</t>
  </si>
  <si>
    <t>F:GO:0003824; P:GO:0008152</t>
  </si>
  <si>
    <t>F:catalytic activity; P:metabolic process</t>
  </si>
  <si>
    <t>IPR002500 (PFAM); IPR014729 (G3DSA:3.40.50.GENE3D); PTHR23293 (PANTHER),PTHR23293:SF14 (PANTHER),SSF52402 (SUPERFAMILY)</t>
  </si>
  <si>
    <t>PAPS_reduct</t>
  </si>
  <si>
    <t>PVIT_0011739.T1</t>
  </si>
  <si>
    <t>PVIT-0011739.T1</t>
  </si>
  <si>
    <t>nucleotide-binding 1</t>
  </si>
  <si>
    <t>F:GO:0005524; C:GO:0005737; F:GO:0046872; F:GO:0051539; P:GO:0016226</t>
  </si>
  <si>
    <t>F:ATP binding; C:cytoplasm; F:metal ion binding; F:4 iron, 4 sulfur cluster binding; P:iron-sulfur cluster assembly</t>
  </si>
  <si>
    <t>IPR000808 (PROSITE); IPR019591 (HAMAP); IPR027417 (G3DSA:3.40.50.GENE3D); PTHR23264:SF39 (PANTHER)</t>
  </si>
  <si>
    <t>ParA</t>
  </si>
  <si>
    <t>CbiA</t>
  </si>
  <si>
    <t>AAA_31</t>
  </si>
  <si>
    <t>ArsA_ATPase</t>
  </si>
  <si>
    <t>MipZ</t>
  </si>
  <si>
    <t>PVIT_0010711.T1</t>
  </si>
  <si>
    <t>PVIT-0010711.T1</t>
  </si>
  <si>
    <t>COP9 signalosome complex subunit 2</t>
  </si>
  <si>
    <t>IPR000717 (PFAM); IPR011990 (G3DSA:1.25.40.GENE3D); IPR011991 (G3DSA:1.10.10.GENE3D); PTHR10678 (PANTHER),PTHR10678:SF10 (PANTHER),SM00753 (SMART)</t>
  </si>
  <si>
    <t>PCI</t>
  </si>
  <si>
    <t>PVIT_0017559.T1</t>
  </si>
  <si>
    <t>PVIT-0017559.T1</t>
  </si>
  <si>
    <t>pectin methylesterase</t>
  </si>
  <si>
    <t>P:GO:0045490; C:GO:0005618; F:GO:0045330; F:GO:0016740; P:GO:0042545; F:GO:0030599</t>
  </si>
  <si>
    <t>P:pectin catabolic process; C:cell wall; F:aspartyl esterase activity; F:transferase activity; P:cell wall modification; F:pectinesterase activity</t>
  </si>
  <si>
    <t>EC:3.1.1.11; EC:3.1.1.1</t>
  </si>
  <si>
    <t>Pectinesterase; Carboxylesterase</t>
  </si>
  <si>
    <t>IPR000070 (PFAM); IPR011050 (SUPERFAMILY); IPR012334 (G3DSA:2.160.20.GENE3D); PTHR31321 (PANTHER),PTHR31321:SF42 (PANTHER),NON_CYTOPLASMIC_DOMAIN (unknown),SIGNAL_PEPTIDE (unknown),SIGNAL_PEPTIDE_C_REGION (unknown),SIGNAL_PEPTIDE_H_REGION (unknown),SIGNAL_PEPTIDE_N_REGION (unknown),SignalP-TM (SIGNALP),SignalP-noTM (SIGNALP)</t>
  </si>
  <si>
    <t>C:GO:0005618; P:GO:0042545; F:GO:0030599</t>
  </si>
  <si>
    <t>C:cell wall; P:cell wall modification; F:pectinesterase activity</t>
  </si>
  <si>
    <t>n4-14c18/19o</t>
  </si>
  <si>
    <t>Apoplastic effector</t>
  </si>
  <si>
    <t>Pectinesterase</t>
  </si>
  <si>
    <t>PVIT_0006362.T1</t>
  </si>
  <si>
    <t>PVIT-0006362.T1</t>
  </si>
  <si>
    <t>F:GO:0016788; P:GO:0043170; P:GO:0044238</t>
  </si>
  <si>
    <t>F:hydrolase activity, acting on ester bonds; P:macromolecule metabolic process; P:primary metabolic process</t>
  </si>
  <si>
    <t>IPR000070 (PFAM); IPR011050 (SUPERFAMILY); IPR012334 (G3DSA:2.160.20.GENE3D); PTHR31321 (PANTHER),PTHR31321:SF42 (PANTHER),NON_CYTOPLASMIC_DOMAIN (unknown),SIGNAL_PEPTIDE (unknown),SIGNAL_PEPTIDE_C_REGION (unknown),SIGNAL_PEPTIDE_H_REGION (unknown),SIGNAL_PEPTIDE_N_REGION (unknown),PS51257 (PROFILE),SignalP-noTM (SIGNALP)</t>
  </si>
  <si>
    <t>n3-11c16/17o</t>
  </si>
  <si>
    <t>PVIT_0017576.T1</t>
  </si>
  <si>
    <t>PVIT-0017576.T1</t>
  </si>
  <si>
    <t>P:GO:0008152; F:GO:0016787</t>
  </si>
  <si>
    <t>P:metabolic process; F:hydrolase activity</t>
  </si>
  <si>
    <t>IPR000070 (PFAM); IPR011050 (SUPERFAMILY); IPR012334 (G3DSA:2.160.20.GENE3D); PTHR31321 (PANTHER),NON_CYTOPLASMIC_DOMAIN (unknown),SIGNAL_PEPTIDE (unknown),SIGNAL_PEPTIDE_C_REGION (unknown),SIGNAL_PEPTIDE_H_REGION (unknown),SIGNAL_PEPTIDE_N_REGION (unknown),SignalP-TM (SIGNALP),SignalP-noTM (SIGNALP)</t>
  </si>
  <si>
    <t>n3-14c19/20o</t>
  </si>
  <si>
    <t>PVIT_0001641.T1</t>
  </si>
  <si>
    <t>PVIT-0001641.T1</t>
  </si>
  <si>
    <t>cathepsin cysteine protease family</t>
  </si>
  <si>
    <t>C:GO:0005615; C:GO:0016021; F:GO:0004197; P:GO:0051603; C:GO:0005764</t>
  </si>
  <si>
    <t>C:extracellular space; C:integral component of membrane; F:cysteine-type endopeptidase activity; P:proteolysis involved in cellular protein catabolic process; C:lysosome</t>
  </si>
  <si>
    <t>EC:3.4.22; EC:3.4</t>
  </si>
  <si>
    <t>Acting on peptide bonds (peptidases); Acting on peptide bonds (peptidases)</t>
  </si>
  <si>
    <t>IPR000668 (PFAM); IPR013128 (PANTHER); G3DSA:3.90.70.10 (GENE3D),PTHR12411:SF490 (PANTHER),CYTOPLASMIC_DOMAIN (unknown),NON_CYTOPLASMIC_DOMAIN (unknown),SIGNAL_PEPTIDE (unknown),SIGNAL_PEPTIDE_C_REGION (unknown),SIGNAL_PEPTIDE_H_REGION (unknown),SIGNAL_PEPTIDE_N_REGION (unknown),TRANSMEMBRANE (unknown),SignalP-TM (SIGNALP),SignalP-noTM (SIGNALP),TMhelix (TMHMM),SSF54001 (SUPERFAMILY)</t>
  </si>
  <si>
    <t>P:GO:0006508; F:GO:0008234</t>
  </si>
  <si>
    <t>P:proteolysis; F:cysteine-type peptidase activity</t>
  </si>
  <si>
    <t>n13-25c30/31o391-414i</t>
  </si>
  <si>
    <t>Peptidase_C1</t>
  </si>
  <si>
    <t>PVIT_0019872.T1</t>
  </si>
  <si>
    <t>PVIT-0019872.T1</t>
  </si>
  <si>
    <t>calpain-like protease</t>
  </si>
  <si>
    <t>P:GO:0006508; F:GO:0008168; F:GO:0004198; C:GO:0005840; P:GO:0032259</t>
  </si>
  <si>
    <t>P:proteolysis; F:methyltransferase activity; F:calcium-dependent cysteine-type endopeptidase activity; C:ribosome; P:methylation</t>
  </si>
  <si>
    <t>IPR001300 (PFAM); IPR022682 (SUPERFAMILY); IPR022684 (PRINTS); Coil (COIL),G3DSA:2.60.120.380 (GENE3D),G3DSA:3.90.70.10 (GENE3D),PTHR10183 (PANTHER),PTHR10183:SF363 (PANTHER),SSF54001 (SUPERFAMILY)</t>
  </si>
  <si>
    <t>P:GO:0006508; F:GO:0004198; C:GO:0005622</t>
  </si>
  <si>
    <t>P:proteolysis; F:calcium-dependent cysteine-type endopeptidase activity; C:intracellular</t>
  </si>
  <si>
    <t>Peptidase_C2</t>
  </si>
  <si>
    <t>PVIT_0008881.T1</t>
  </si>
  <si>
    <t>PVIT-0008881.T1</t>
  </si>
  <si>
    <t>C:GO:0005737; P:GO:0006508; F:GO:0004252</t>
  </si>
  <si>
    <t>C:cytoplasm; P:proteolysis; F:serine-type endopeptidase activity</t>
  </si>
  <si>
    <t>EC:3.4.21</t>
  </si>
  <si>
    <t>Acting on peptide bonds (peptidases)</t>
  </si>
  <si>
    <t>IPR001375 (PFAM); IPR002470 (PRINTS); IPR023302 (PFAM); PTHR11757 (PANTHER),SSF50993 (SUPERFAMILY)</t>
  </si>
  <si>
    <t>P:GO:0006508; F:GO:0008236; F:GO:0004252; F:GO:0070008</t>
  </si>
  <si>
    <t>P:proteolysis; F:serine-type peptidase activity; F:serine-type endopeptidase activity; F:serine-type exopeptidase activity</t>
  </si>
  <si>
    <t>Peptidase_S9</t>
  </si>
  <si>
    <t>Peptidase_S9_N</t>
  </si>
  <si>
    <t>PVIT_0007277.T1</t>
  </si>
  <si>
    <t>PVIT-0007277.T1</t>
  </si>
  <si>
    <t>Histone-lysine N-methyltransferase</t>
  </si>
  <si>
    <t>F:GO:0008270; F:GO:0008168; P:GO:0032259</t>
  </si>
  <si>
    <t>F:zinc ion binding; F:methyltransferase activity; P:methylation</t>
  </si>
  <si>
    <t>IPR001965 (SMART); IPR011011 (SUPERFAMILY); IPR013083 (G3DSA:3.30.40.GENE3D); IPR018501 (PFAM); IPR019786 (PROSITE); IPR019787 (PFAM); Coil (COIL),PTHR24098 (PANTHER),PTHR24098:SF21 (PANTHER)</t>
  </si>
  <si>
    <t>F:GO:0008270; F:GO:0005515</t>
  </si>
  <si>
    <t>F:zinc ion binding; F:protein binding</t>
  </si>
  <si>
    <t>PHD</t>
  </si>
  <si>
    <t>DDT</t>
  </si>
  <si>
    <t>WSD</t>
  </si>
  <si>
    <t>PVIT_0005502.T1</t>
  </si>
  <si>
    <t>PVIT-0005502.T1</t>
  </si>
  <si>
    <t>inorganic phosphate</t>
  </si>
  <si>
    <t>IPR019263 (PFAM); PTHR28112 (PANTHER),PTHR28112:SF2 (PANTHER),CYTOPLASMIC_DOMAIN (unknown),NON_CYTOPLASMIC_DOMAIN (unknown),SIGNAL_PEPTIDE (unknown),SIGNAL_PEPTIDE_C_REGION (unknown),SIGNAL_PEPTIDE_H_REGION (unknown),SIGNAL_PEPTIDE_N_REGION (unknown),TRANSMEMBRANE (unknown),SignalP-TM (SIGNALP)</t>
  </si>
  <si>
    <t>n9-17c22/23o32-53i</t>
  </si>
  <si>
    <t>Pho88</t>
  </si>
  <si>
    <t>PVIT_0020226.T1</t>
  </si>
  <si>
    <t>PVIT-0020226.T1</t>
  </si>
  <si>
    <t>GPI ethanolamine phosphate transferase 3</t>
  </si>
  <si>
    <t>C:GO:0005789; P:GO:0006506; F:GO:0051377; C:GO:0016021</t>
  </si>
  <si>
    <t>C:endoplasmic reticulum membrane; P:GPI anchor biosynthetic process; F:mannose-ethanolamine phosphotransferase activity; C:integral component of membrane</t>
  </si>
  <si>
    <t>IPR002591 (PFAM); IPR017849 (G3DSA:3.40.720.GENE3D); IPR017850 (SUPERFAMILY); Coil (COIL),PTHR23071 (PANTHER),PTHR23071:SF2 (PANTHER),CYTOPLASMIC_DOMAIN (unknown),NON_CYTOPLASMIC_DOMAIN (unknown),SIGNAL_PEPTIDE (unknown),SIGNAL_PEPTIDE_C_REGION (unknown),SIGNAL_PEPTIDE_H_REGION (unknown),SIGNAL_PEPTIDE_N_REGION (unknown),TRANSMEMBRANE (unknown),TMhelix (TMHMM)</t>
  </si>
  <si>
    <t>n5-12c16/17o492-514i526-549o555-574i594-613o619-640i652-669o684-703i715-734o746-766i787-814o876-901i913-936o942-969i</t>
  </si>
  <si>
    <t>Phosphodiest</t>
  </si>
  <si>
    <t>PVIT_0003844.T1</t>
  </si>
  <si>
    <t>PVIT-0003844.T1</t>
  </si>
  <si>
    <t>phosphatidylinositol kinase (PIK-H1)</t>
  </si>
  <si>
    <t>P:GO:0048015; C:GO:0016021; P:GO:0046854; F:GO:0004430; C:GO:0005622; C:GO:0005886</t>
  </si>
  <si>
    <t>P:phosphatidylinositol-mediated signaling; C:integral component of membrane; P:phosphatidylinositol phosphorylation; F:1-phosphatidylinositol 4-kinase activity; C:intracellular; C:plasma membrane</t>
  </si>
  <si>
    <t>EC:2.7.1.67</t>
  </si>
  <si>
    <t>1-phosphatidylinositol 4-kinase</t>
  </si>
  <si>
    <t>IPR000403 (G3DSA:1.10.1070.GENE3D); IPR001849 (PFAM); IPR011009 (SUPERFAMILY); IPR011993 (G3DSA:2.30.29.GENE3D); IPR015433 (PANTHER); G3DSA:3.30.1010.10 (GENE3D),PTHR10048:SF67 (PANTHER),CYTOPLASMIC_DOMAIN (unknown),NON_CYTOPLASMIC_DOMAIN (unknown),TRANSMEMBRANE (unknown)</t>
  </si>
  <si>
    <t>P:GO:0048015; P:GO:0046854; F:GO:0016301</t>
  </si>
  <si>
    <t>P:phosphatidylinositol-mediated signaling; P:phosphatidylinositol phosphorylation; F:kinase activity</t>
  </si>
  <si>
    <t>i119-142o</t>
  </si>
  <si>
    <t>PI3_PI4_kinase</t>
  </si>
  <si>
    <t>PVIT_0010368.T1</t>
  </si>
  <si>
    <t>PVIT-0010368.T1</t>
  </si>
  <si>
    <t>phosphatidylinositol 3 and 4-kinase</t>
  </si>
  <si>
    <t>IPR000403 (PFAM); PTHR15245 (PANTHER),PTHR15245:SF29 (PANTHER)</t>
  </si>
  <si>
    <t>PVIT_0002180.T1</t>
  </si>
  <si>
    <t>PVIT-0002180.T1</t>
  </si>
  <si>
    <t>phosphatidylinositol-4-phosphate-5-kinase (PIPK-D1 GPCR-PIPK)</t>
  </si>
  <si>
    <t>F:GO:0005524; F:GO:0004888; F:GO:0016307; C:GO:0016021; P:GO:0046854; P:GO:0007166</t>
  </si>
  <si>
    <t>F:ATP binding; F:transmembrane signaling receptor activity; F:phosphatidylinositol phosphate kinase activity; C:integral component of membrane; P:phosphatidylinositol phosphorylation; P:cell surface receptor signaling pathway</t>
  </si>
  <si>
    <t>IPR000539 (PFAM); IPR002498 (PFAM); IPR017981 (PROFILE); IPR023610 (PANTHER); IPR027483 (G3DSA:3.30.810.GENE3D); IPR027484 (G3DSA:3.30.800.GENE3D); PTHR23086:SF64 (PANTHER),CYTOPLASMIC_DOMAIN (unknown),NON_CYTOPLASMIC_DOMAIN (unknown),TRANSMEMBRANE (unknown),TMhelix (TMHMM),SSF56104 (SUPERFAMILY)</t>
  </si>
  <si>
    <t>F:GO:0016307; F:GO:0004888; C:GO:0016020; P:GO:0007166; P:GO:0046488</t>
  </si>
  <si>
    <t>F:phosphatidylinositol phosphate kinase activity; F:transmembrane signaling receptor activity; C:membrane; P:cell surface receptor signaling pathway; P:phosphatidylinositol metabolic process</t>
  </si>
  <si>
    <t>i55-76o82-102i114-131o166-186i207-226o275-300i321-344o356-375i</t>
  </si>
  <si>
    <t>PIP5K</t>
  </si>
  <si>
    <t>PVIT_0015813.T1</t>
  </si>
  <si>
    <t>PVIT-0015813.T1</t>
  </si>
  <si>
    <t>pyruvate kinase</t>
  </si>
  <si>
    <t>F:GO:0000287; F:GO:0004743; F:GO:0030955; P:GO:0006096; F:GO:0016301</t>
  </si>
  <si>
    <t>F:magnesium ion binding; F:pyruvate kinase activity; F:potassium ion binding; P:glycolytic process; F:kinase activity</t>
  </si>
  <si>
    <t>EC:2.7.1.40</t>
  </si>
  <si>
    <t>Pyruvate kinase</t>
  </si>
  <si>
    <t>IPR001697 (PRINTS); IPR011037 (SUPERFAMILY); IPR015793 (PFAM); IPR015794 (G3DSA:3.40.1380.GENE3D); IPR015795 (PFAM); IPR015806 (G3DSA:2.40.33.GENE3D); IPR015813 (G3DSA:3.20.20.GENE3D); PTHR11817:SF41 (PANTHER),SignalP-TM (SIGNALP)</t>
  </si>
  <si>
    <t>F:GO:0000287; F:GO:0004743; F:GO:0030955; F:GO:0003824; P:GO:0006096</t>
  </si>
  <si>
    <t>F:magnesium ion binding; F:pyruvate kinase activity; F:potassium ion binding; F:catalytic activity; P:glycolytic process</t>
  </si>
  <si>
    <t>PK</t>
  </si>
  <si>
    <t>PK_C</t>
  </si>
  <si>
    <t>PVIT_0006839.T1</t>
  </si>
  <si>
    <t>PVIT-0006839.T1</t>
  </si>
  <si>
    <t>TKL DRK kinase</t>
  </si>
  <si>
    <t>F:GO:0005524; C:GO:0016021; F:GO:0004674; P:GO:0006468</t>
  </si>
  <si>
    <t>F:ATP binding; C:integral component of membrane; F:protein serine/threonine kinase activity; P:protein phosphorylation</t>
  </si>
  <si>
    <t>EC:2.7.11</t>
  </si>
  <si>
    <t>IPR000719 (SMART); IPR001245 (PFAM); IPR008271 (PROSITE); IPR011009 (SUPERFAMILY); IPR017441 (PROSITE); G3DSA:1.10.510.10 (GENE3D),G3DSA:3.30.200.20 (GENE3D),PTHR23257 (PANTHER),PTHR23257:SF616 (PANTHER),CYTOPLASMIC_DOMAIN (unknown),NON_CYTOPLASMIC_DOMAIN (unknown),TRANSMEMBRANE (unknown),TMhelix (TMHMM)</t>
  </si>
  <si>
    <t>i137-156o168-192i199-221o227-246i251-269o281-300i</t>
  </si>
  <si>
    <t>PK_Tyr_Ser-Thr</t>
  </si>
  <si>
    <t>Pkinase</t>
  </si>
  <si>
    <t>PVIT_0003388.T1</t>
  </si>
  <si>
    <t>PVIT-0003388.T1</t>
  </si>
  <si>
    <t>F:GO:0005524; F:GO:0004674; P:GO:0006468</t>
  </si>
  <si>
    <t>F:ATP binding; F:protein serine/threonine kinase activity; P:protein phosphorylation</t>
  </si>
  <si>
    <t>IPR000719 (SMART); IPR001245 (PFAM); IPR008271 (PROSITE); IPR011009 (SUPERFAMILY); G3DSA:1.10.510.10 (GENE3D),G3DSA:3.30.200.20 (GENE3D),PIRSF000654 (PIR),PTHR23257 (PANTHER),PTHR23257:SF616 (PANTHER)</t>
  </si>
  <si>
    <t>PVIT_0010844.T1</t>
  </si>
  <si>
    <t>PVIT-0010844.T1</t>
  </si>
  <si>
    <t>serine threonine kinase</t>
  </si>
  <si>
    <t>IPR000719 (PROFILE); IPR001245 (PFAM); IPR011009 (SUPERFAMILY); Coil (COIL),G3DSA:1.10.510.10 (GENE3D),G3DSA:3.30.200.20 (GENE3D)</t>
  </si>
  <si>
    <t>PVIT_0006222.T1</t>
  </si>
  <si>
    <t>PVIT-0006222.T1</t>
  </si>
  <si>
    <t>tkl drk kinase</t>
  </si>
  <si>
    <t>F:GO:0005524; F:GO:0003779; F:GO:0004672; P:GO:0006468; C:GO:0005622</t>
  </si>
  <si>
    <t>F:ATP binding; F:actin binding; F:protein kinase activity; P:protein phosphorylation; C:intracellular</t>
  </si>
  <si>
    <t>IPR000626 (PROFILE); IPR000719 (SMART); IPR001245 (PRINTS); IPR002108 (PROFILE); IPR008271 (PROSITE); IPR011009 (SUPERFAMILY); G3DSA:1.10.510.10 (GENE3D),G3DSA:3.10.20.90 (GENE3D),G3DSA:3.30.200.20 (GENE3D),PTHR23257 (PANTHER),PTHR23257:SF616 (PANTHER),SSF55753 (SUPERFAMILY)</t>
  </si>
  <si>
    <t>F:GO:0005524; F:GO:0005515; F:GO:0003779; F:GO:0004672; P:GO:0006468; C:GO:0005622</t>
  </si>
  <si>
    <t>F:ATP binding; F:protein binding; F:actin binding; F:protein kinase activity; P:protein phosphorylation; C:intracellular</t>
  </si>
  <si>
    <t>PVIT_0001990.T1</t>
  </si>
  <si>
    <t>PVIT-0001990.T1</t>
  </si>
  <si>
    <t>CK1 CK1 CK1-D kinase</t>
  </si>
  <si>
    <t>P:GO:0008360; C:GO:0005634; F:GO:0005524; C:GO:0005737; P:GO:0016055; F:GO:0004674; P:GO:0006897; P:GO:0018105</t>
  </si>
  <si>
    <t>P:regulation of cell shape; C:nucleus; F:ATP binding; C:cytoplasm; P:Wnt signaling pathway; F:protein serine/threonine kinase activity; P:endocytosis; P:peptidyl-serine phosphorylation</t>
  </si>
  <si>
    <t>IPR000719 (PFAM); IPR008271 (PROSITE); IPR011009 (SUPERFAMILY); G3DSA:1.10.510.10 (GENE3D),G3DSA:3.30.200.20 (GENE3D),PTHR11909 (PANTHER),PTHR11909:SF252 (PANTHER)</t>
  </si>
  <si>
    <t>Pkinase_fungal</t>
  </si>
  <si>
    <t>PVIT_0007513.T1</t>
  </si>
  <si>
    <t>PVIT-0007513.T1</t>
  </si>
  <si>
    <t>plk plk-unclassified kinase</t>
  </si>
  <si>
    <t>IPR000719 (PFAM); IPR000959 (G3DSA:3.30.1120.GENE3D); IPR008271 (PROSITE); IPR011009 (SUPERFAMILY); IPR017441 (PROSITE); Coil (COIL),G3DSA:1.10.510.10 (GENE3D),G3DSA:3.30.200.20 (GENE3D),PTHR24345 (PANTHER),PTHR24345:SF67 (PANTHER),SSF82615 (SUPERFAMILY)</t>
  </si>
  <si>
    <t>F:GO:0005524; F:GO:0005515; F:GO:0004672; P:GO:0006468</t>
  </si>
  <si>
    <t>F:ATP binding; F:protein binding; F:protein kinase activity; P:protein phosphorylation</t>
  </si>
  <si>
    <t>POLO_box</t>
  </si>
  <si>
    <t>PVIT_0009065.T1</t>
  </si>
  <si>
    <t>PVIT-0009065.T1</t>
  </si>
  <si>
    <t>cmgc mapk kinase</t>
  </si>
  <si>
    <t>IPR000719 (PFAM); IPR008271 (PROSITE); IPR011009 (SUPERFAMILY); IPR017441 (PROSITE); G3DSA:1.10.510.10 (GENE3D),G3DSA:3.30.200.20 (GENE3D),PTHR24055 (PANTHER),PTHR24055:SF246 (PANTHER)</t>
  </si>
  <si>
    <t>PVIT_0009891.T1</t>
  </si>
  <si>
    <t>PVIT-0009891.T1</t>
  </si>
  <si>
    <t>agc kinase</t>
  </si>
  <si>
    <t>C:GO:0005634; F:GO:0005524; F:GO:0046872; C:GO:0005840; F:GO:0004674; P:GO:0006468; P:GO:0035556</t>
  </si>
  <si>
    <t>C:nucleus; F:ATP binding; F:metal ion binding; C:ribosome; F:protein serine/threonine kinase activity; P:protein phosphorylation; P:intracellular signal transduction</t>
  </si>
  <si>
    <t>IPR000719 (PFAM); IPR000961 (PROFILE); IPR008271 (PROSITE); IPR011009 (SUPERFAMILY); IPR011011 (SUPERFAMILY); IPR013083 (G3DSA:3.30.40.GENE3D); IPR017455 (PROFILE); G3DSA:1.10.510.10 (GENE3D),G3DSA:3.30.200.20 (GENE3D),PTHR24351 (PANTHER),PTHR24351:SF145 (PANTHER),CYTOPLASMIC_DOMAIN (unknown),NON_CYTOPLASMIC_DOMAIN (unknown),TRANSMEMBRANE (unknown)</t>
  </si>
  <si>
    <t>F:GO:0005524; F:GO:0004672; P:GO:0006468; F:GO:0004674</t>
  </si>
  <si>
    <t>F:ATP binding; F:protein kinase activity; P:protein phosphorylation; F:protein serine/threonine kinase activity</t>
  </si>
  <si>
    <t>i555-576o</t>
  </si>
  <si>
    <t>PVIT_0011642.T1</t>
  </si>
  <si>
    <t>PVIT-0011642.T1</t>
  </si>
  <si>
    <t>cmgc cdk kinase</t>
  </si>
  <si>
    <t>IPR000719 (PFAM); IPR008271 (PROSITE); IPR011009 (SUPERFAMILY); IPR017441 (PROSITE); G3DSA:1.10.510.10 (GENE3D),G3DSA:3.30.200.20 (GENE3D),PTHR24056 (PANTHER),PTHR24056:SF238 (PANTHER)</t>
  </si>
  <si>
    <t>PVIT_0013323.T1</t>
  </si>
  <si>
    <t>PVIT-0013323.T1</t>
  </si>
  <si>
    <t>IPR000719 (PFAM); IPR011009 (SUPERFAMILY); G3DSA:1.10.510.10 (GENE3D),G3DSA:3.30.200.20 (GENE3D),PTHR24345 (PANTHER),PTHR24345:SF66 (PANTHER)</t>
  </si>
  <si>
    <t>PVIT_0012787.T1</t>
  </si>
  <si>
    <t>PVIT-0012787.T1</t>
  </si>
  <si>
    <t>CMGC MAPK kinase</t>
  </si>
  <si>
    <t>F:GO:0005524; P:GO:0000165; F:GO:0004707; C:GO:0005622</t>
  </si>
  <si>
    <t>F:ATP binding; P:MAPK cascade; F:MAP kinase activity; C:intracellular</t>
  </si>
  <si>
    <t>EC:2.7.11; EC:2.7.11.24</t>
  </si>
  <si>
    <t>Transferring phosphorus-containing groups; Mitogen-activated protein kinase</t>
  </si>
  <si>
    <t>IPR000008 (G3DSA:2.60.40.GENE3D); IPR000719 (PFAM); IPR001849 (PFAM); IPR003527 (PROSITE); IPR008271 (PROSITE); IPR011009 (SUPERFAMILY); IPR011993 (G3DSA:2.30.29.GENE3D); IPR017441 (PROSITE); G3DSA:1.10.510.10 (GENE3D),G3DSA:3.30.200.20 (GENE3D),PTHR24055 (PANTHER),PTHR24055:SF246 (PANTHER)</t>
  </si>
  <si>
    <t>F:GO:0005524; F:GO:0005515; F:GO:0004707; F:GO:0004672; P:GO:0006468</t>
  </si>
  <si>
    <t>F:ATP binding; F:protein binding; F:MAP kinase activity; F:protein kinase activity; P:protein phosphorylation</t>
  </si>
  <si>
    <t>PVIT_0006469.T1</t>
  </si>
  <si>
    <t>PVIT-0006469.T1</t>
  </si>
  <si>
    <t>F:GO:0005524; F:GO:0008270; F:GO:0004674; P:GO:0006468; C:GO:0005622</t>
  </si>
  <si>
    <t>F:ATP binding; F:zinc ion binding; F:protein serine/threonine kinase activity; P:protein phosphorylation; C:intracellular</t>
  </si>
  <si>
    <t>IPR000315 (PFAM); IPR000719 (PFAM); IPR001660 (PROFILE); IPR011009 (SUPERFAMILY); IPR013761 (G3DSA:1.10.150.GENE3D); IPR017441 (PROSITE); G3DSA:1.10.510.10 (GENE3D),G3DSA:3.30.200.20 (GENE3D),PTHR24361 (PANTHER),PTHR24361:SF510 (PANTHER)</t>
  </si>
  <si>
    <t>F:GO:0005524; F:GO:0008270; F:GO:0005515; F:GO:0004672; P:GO:0006468; C:GO:0005622</t>
  </si>
  <si>
    <t>F:ATP binding; F:zinc ion binding; F:protein binding; F:protein kinase activity; P:protein phosphorylation; C:intracellular</t>
  </si>
  <si>
    <t>zf-B_box</t>
  </si>
  <si>
    <t>PVIT_0001296.T1</t>
  </si>
  <si>
    <t>PVIT-0001296.T1</t>
  </si>
  <si>
    <t>Leucine-rich repeat and IQ domain-containing 3</t>
  </si>
  <si>
    <t>F:GO:0008270; F:GO:0016706; P:GO:0055114</t>
  </si>
  <si>
    <t>F:zinc ion binding; F:oxidoreductase activity, acting on paired donors, with incorporation or reduction of molecular oxygen, 2-oxoglutarate as one donor, and incorporation of one atom each of oxygen into both donors; P:oxidation-reduction process</t>
  </si>
  <si>
    <t>EC:1.14.11</t>
  </si>
  <si>
    <t>Acting on paired donors, with incorporation or reduction of molecular oxygen. The oxygen incorporated need not be derived from O(2)</t>
  </si>
  <si>
    <t>IPR000949 (SMART); IPR001965 (SMART); IPR011011 (SUPERFAMILY); IPR013083 (G3DSA:3.30.40.GENE3D); IPR013637 (PFAM); IPR019786 (PROSITE); IPR019787 (PFAM); Coil (COIL),PTHR23123 (PANTHER),PTHR23123:SF25 (PANTHER)</t>
  </si>
  <si>
    <t>F:GO:0008270; F:GO:0005515; P:GO:0055114</t>
  </si>
  <si>
    <t>F:zinc ion binding; F:protein binding; P:oxidation-reduction process</t>
  </si>
  <si>
    <t>PLU-1</t>
  </si>
  <si>
    <t>PVIT_0015689.T1</t>
  </si>
  <si>
    <t>PVIT-0015689.T1</t>
  </si>
  <si>
    <t>solanesyl diphosphate synthase</t>
  </si>
  <si>
    <t>F:GO:0004161; C:GO:0016021; P:GO:0008299</t>
  </si>
  <si>
    <t>F:dimethylallyltranstransferase activity; C:integral component of membrane; P:isoprenoid biosynthetic process</t>
  </si>
  <si>
    <t>EC:2.5.1; EC:2.5.1.1</t>
  </si>
  <si>
    <t>Transferring alkyl or aryl groups, other than methyl groups; Dimethylallyltranstransferase</t>
  </si>
  <si>
    <t>IPR000092 (PFAM); IPR008949 (G3DSA:1.10.600.GENE3D); PTHR12001 (PANTHER),PTHR12001:SF63 (PANTHER)</t>
  </si>
  <si>
    <t>P:GO:0008299</t>
  </si>
  <si>
    <t>P:isoprenoid biosynthetic process</t>
  </si>
  <si>
    <t>polyprenyl_synt</t>
  </si>
  <si>
    <t>PVIT_0018907.T1</t>
  </si>
  <si>
    <t>PVIT-0018907.T1</t>
  </si>
  <si>
    <t>phosphatase 2C 11</t>
  </si>
  <si>
    <t>F:GO:0004722; F:GO:0046872; P:GO:0006470</t>
  </si>
  <si>
    <t>F:protein serine/threonine phosphatase activity; F:metal ion binding; P:protein dephosphorylation</t>
  </si>
  <si>
    <t>IPR000222 (PROSITE); IPR000253 (G3DSA:2.60.200.GENE3D); IPR001932 (G3DSA:3.60.40.GENE3D); IPR008984 (SUPERFAMILY); IPR015655 (PANTHER); PTHR13832:SF479 (PANTHER)</t>
  </si>
  <si>
    <t>F:GO:0004722; F:GO:0005515; F:GO:0003824; P:GO:0006470; F:GO:0043169</t>
  </si>
  <si>
    <t>F:protein serine/threonine phosphatase activity; F:protein binding; F:catalytic activity; P:protein dephosphorylation; F:cation binding</t>
  </si>
  <si>
    <t>PP2C</t>
  </si>
  <si>
    <t>PP2C_2</t>
  </si>
  <si>
    <t>PVIT_0018302.T1</t>
  </si>
  <si>
    <t>PVIT-0018302.T1</t>
  </si>
  <si>
    <t>F:GO:0004722; F:GO:0005524; F:GO:0046872; P:GO:0006470; F:GO:0004674; P:GO:0006468</t>
  </si>
  <si>
    <t>F:protein serine/threonine phosphatase activity; F:ATP binding; F:metal ion binding; P:protein dephosphorylation; F:protein serine/threonine kinase activity; P:protein phosphorylation</t>
  </si>
  <si>
    <t>EC:2.7.11; EC:3.1.3.16; EC:3.1; EC:3.1.3.41</t>
  </si>
  <si>
    <t>Transferring phosphorus-containing groups; Protein-serine/threonine phosphatase; Acting on ester bonds; 4-nitrophenylphosphatase</t>
  </si>
  <si>
    <t>IPR000719 (PFAM); IPR001932 (G3DSA:3.60.40.GENE3D); IPR007087 (PROSITE); IPR008271 (PROSITE); IPR011009 (SUPERFAMILY); IPR015655 (PANTHER); G3DSA:1.10.510.10 (GENE3D),G3DSA:3.30.200.20 (GENE3D),PTHR13832:SF479 (PANTHER),NON_CYTOPLASMIC_DOMAIN (unknown),SIGNAL_PEPTIDE (unknown),SIGNAL_PEPTIDE_C_REGION (unknown),SIGNAL_PEPTIDE_H_REGION (unknown),SIGNAL_PEPTIDE_N_REGION (unknown),SignalP-noTM (SIGNALP)</t>
  </si>
  <si>
    <t>F:GO:0004722; F:GO:0005524; F:GO:0003824; F:GO:0046872; P:GO:0006470; F:GO:0004672; P:GO:0006468</t>
  </si>
  <si>
    <t>F:protein serine/threonine phosphatase activity; F:ATP binding; F:catalytic activity; F:metal ion binding; P:protein dephosphorylation; F:protein kinase activity; P:protein phosphorylation</t>
  </si>
  <si>
    <t>n7-18c24/25o</t>
  </si>
  <si>
    <t>PVIT_0011186.T1</t>
  </si>
  <si>
    <t>PVIT-0011186.T1</t>
  </si>
  <si>
    <t>Zinc-binding alcohol dehydrogenase domain-containing 2</t>
  </si>
  <si>
    <t>IPR002885 (PFAM)</t>
  </si>
  <si>
    <t>PPR</t>
  </si>
  <si>
    <t>PVIT_0008526.T1</t>
  </si>
  <si>
    <t>PVIT-0008526.T1</t>
  </si>
  <si>
    <t>pentatricopeptide repeat-containing mitochondrial</t>
  </si>
  <si>
    <t>C:GO:0016020; C:GO:0016021</t>
  </si>
  <si>
    <t>C:membrane; C:integral component of membrane</t>
  </si>
  <si>
    <t>IPR002885 (PFAM); IPR011990 (G3DSA:1.25.40.GENE3D); PTHR24014 (PANTHER),PTHR24014:SF7 (PANTHER),CYTOPLASMIC_DOMAIN (unknown),NON_CYTOPLASMIC_DOMAIN (unknown),TRANSMEMBRANE (unknown)</t>
  </si>
  <si>
    <t>i334-352o358-377i</t>
  </si>
  <si>
    <t>PPR_2</t>
  </si>
  <si>
    <t>PPR_3</t>
  </si>
  <si>
    <t>PPR_long</t>
  </si>
  <si>
    <t>PVIT_0002874.T1</t>
  </si>
  <si>
    <t>PVIT-0002874.T1</t>
  </si>
  <si>
    <t>pre-mrna-splicing factor</t>
  </si>
  <si>
    <t>F:GO:0000386; C:GO:0071021; P:GO:0000350; C:GO:0046540; C:GO:0005682; P:GO:0071048</t>
  </si>
  <si>
    <t>F:second spliceosomal transesterification activity; C:U2-type post-spliceosomal complex; P:generation of catalytic spliceosome for second transesterification step; C:U4/U6 x U5 tri-snRNP complex; C:U5 snRNP; P:nuclear retention of unspliced pre-mRNA at the site of transcription</t>
  </si>
  <si>
    <t>IPR004098 (PFAM); IPR014906 (PFAM); Coil (COIL),G3DSA:1.20.940.10 (GENE3D),PTHR13007 (PANTHER),SSF47938 (SUPERFAMILY)</t>
  </si>
  <si>
    <t>P:GO:0008380; C:GO:0005681</t>
  </si>
  <si>
    <t>P:RNA splicing; C:spliceosomal complex</t>
  </si>
  <si>
    <t>Prp18</t>
  </si>
  <si>
    <t>PRP4</t>
  </si>
  <si>
    <t>PVIT_0012236.T1</t>
  </si>
  <si>
    <t>PVIT-0012236.T1</t>
  </si>
  <si>
    <t>phosphatidylserine decarboxylase</t>
  </si>
  <si>
    <t>F:GO:0004609; P:GO:0008654</t>
  </si>
  <si>
    <t>F:phosphatidylserine decarboxylase activity; P:phospholipid biosynthetic process</t>
  </si>
  <si>
    <t>EC:4.1.1.65</t>
  </si>
  <si>
    <t>Phosphatidylserine decarboxylase</t>
  </si>
  <si>
    <t>IPR003817 (PFAM); PTHR10067:SF12 (PANTHER)</t>
  </si>
  <si>
    <t>PS_Dcarbxylase</t>
  </si>
  <si>
    <t>PVIT_0005352.T1</t>
  </si>
  <si>
    <t>PVIT-0005352.T1</t>
  </si>
  <si>
    <t>soluble pyridine nucleotide</t>
  </si>
  <si>
    <t>C:GO:0005623; F:GO:0016491; F:GO:0050660; P:GO:0045454; P:GO:0055114; F:GO:0016787</t>
  </si>
  <si>
    <t>C:cell; F:oxidoreductase activity; F:flavin adenine dinucleotide binding; P:cell redox homeostasis; P:oxidation-reduction process; F:hydrolase activity</t>
  </si>
  <si>
    <t>IPR004099 (G3DSA:3.30.390.GENE3D); IPR016156 (SUPERFAMILY); IPR023753 (G3DSA:3.50.50.GENE3D); PR00368 (PRINTS),PR00411 (PRINTS),PIRSF000350 (PIR),PTHR22912 (PANTHER),PTHR22912:SF184 (PANTHER),NON_CYTOPLASMIC_DOMAIN (unknown),SIGNAL_PEPTIDE (unknown),SIGNAL_PEPTIDE_C_REGION (unknown),SIGNAL_PEPTIDE_H_REGION (unknown),SIGNAL_PEPTIDE_N_REGION (unknown)</t>
  </si>
  <si>
    <t>F:GO:0016491; F:GO:0050660; P:GO:0045454; P:GO:0055114</t>
  </si>
  <si>
    <t>F:oxidoreductase activity; F:flavin adenine dinucleotide binding; P:cell redox homeostasis; P:oxidation-reduction process</t>
  </si>
  <si>
    <t>Pyr_redox_2</t>
  </si>
  <si>
    <t>Pyr_redox_dim</t>
  </si>
  <si>
    <t>Pyr_redox</t>
  </si>
  <si>
    <t>NAD_binding_8</t>
  </si>
  <si>
    <t>FAD_oxidored</t>
  </si>
  <si>
    <t>HI0933_like</t>
  </si>
  <si>
    <t>FAD_binding_2</t>
  </si>
  <si>
    <t>PVIT_0001626.T1</t>
  </si>
  <si>
    <t>PVIT-0001626.T1</t>
  </si>
  <si>
    <t>sphinganine-1-phosphate aldolase</t>
  </si>
  <si>
    <t>F:GO:0030170; C:GO:0016021; P:GO:0019752; F:GO:0016831</t>
  </si>
  <si>
    <t>F:pyridoxal phosphate binding; C:integral component of membrane; P:carboxylic acid metabolic process; F:carboxy-lyase activity</t>
  </si>
  <si>
    <t>IPR002129 (PFAM); IPR015421 (G3DSA:3.40.640.GENE3D); IPR015422 (G3DSA:3.90.1150.GENE3D); IPR015424 (SUPERFAMILY); PTHR42735 (PANTHER),PTHR42735:SF2 (PANTHER),CYTOPLASMIC_DOMAIN (unknown),NON_CYTOPLASMIC_DOMAIN (unknown),TRANSMEMBRANE (unknown),TMhelix (TMHMM)</t>
  </si>
  <si>
    <t>F:GO:0030170; F:GO:0003824; P:GO:0019752; F:GO:0016831</t>
  </si>
  <si>
    <t>F:pyridoxal phosphate binding; F:catalytic activity; P:carboxylic acid metabolic process; F:carboxy-lyase activity</t>
  </si>
  <si>
    <t>o15-33i53-71o83-105i</t>
  </si>
  <si>
    <t>Pyridoxal_deC</t>
  </si>
  <si>
    <t>PVIT_0020058.T1</t>
  </si>
  <si>
    <t>PVIT-0020058.T1</t>
  </si>
  <si>
    <t>gtpase activating</t>
  </si>
  <si>
    <t>C:GO:0032153; C:GO:0005737; C:GO:0005829; P:GO:0006886</t>
  </si>
  <si>
    <t>C:cell division site; C:cytoplasm; C:cytosol; P:intracellular protein transport</t>
  </si>
  <si>
    <t>IPR000195 (PFAM); Coil (COIL),G3DSA:1.10.8.270 (GENE3D),PTHR22957 (PANTHER),PTHR22957:SF379 (PANTHER),CYTOPLASMIC_DOMAIN (unknown),NON_CYTOPLASMIC_DOMAIN (unknown),TRANSMEMBRANE (unknown)</t>
  </si>
  <si>
    <t>o695-718i</t>
  </si>
  <si>
    <t>RabGAP-TBC</t>
  </si>
  <si>
    <t>PVIT_0005551.T1</t>
  </si>
  <si>
    <t>PVIT-0005551.T1</t>
  </si>
  <si>
    <t>small GTP-binding Rab28</t>
  </si>
  <si>
    <t>IPR001806 (PFAM); IPR005225 (TIGRFAMs); IPR020849 (PANTHER); IPR027417 (G3DSA:3.40.50.GENE3D); PR00449 (PRINTS),PTHR24070:SF292 (PANTHER),SM00173 (SMART),SM00174 (SMART),SM00175 (SMART),PS51419 (PROFILE)</t>
  </si>
  <si>
    <t>F:GO:0005525; P:GO:0007264; P:GO:0007165; C:GO:0016020</t>
  </si>
  <si>
    <t>F:GTP binding; P:small GTPase mediated signal transduction; P:signal transduction; C:membrane</t>
  </si>
  <si>
    <t>PVIT_0012999.T1</t>
  </si>
  <si>
    <t>PVIT-0012999.T1</t>
  </si>
  <si>
    <t>E3 ubiquitin ligase</t>
  </si>
  <si>
    <t>C:GO:0016020</t>
  </si>
  <si>
    <t>C:membrane</t>
  </si>
  <si>
    <t>IPR000210 (PFAM); IPR000408 (PRINTS); IPR009091 (G3DSA:2.130.10.GENE3D); IPR011333 (SUPERFAMILY); G3DSA:3.30.710.10 (GENE3D),PTHR22870 (PANTHER),PTHR22870:SF275 (PANTHER),PF13540 (PFAM),CYTOPLASMIC_DOMAIN (unknown),NON_CYTOPLASMIC_DOMAIN (unknown),TRANSMEMBRANE (unknown),TMhelix (TMHMM)</t>
  </si>
  <si>
    <t>o1229-1246i1258-1278o</t>
  </si>
  <si>
    <t>RCC1</t>
  </si>
  <si>
    <t>BTB</t>
  </si>
  <si>
    <t>RCC1_2</t>
  </si>
  <si>
    <t>PVIT_0021098.T1</t>
  </si>
  <si>
    <t>PVIT-0021098.T1</t>
  </si>
  <si>
    <t>regulator of chromosome condensation (RCC1)</t>
  </si>
  <si>
    <t>P:GO:0050794</t>
  </si>
  <si>
    <t>P:regulation of cellular process</t>
  </si>
  <si>
    <t>IPR000408 (PRINTS); IPR009091 (G3DSA:2.130.10.GENE3D); PTHR22870 (PANTHER)</t>
  </si>
  <si>
    <t>PVIT_0022868.T1</t>
  </si>
  <si>
    <t>PVIT-0022868.T1</t>
  </si>
  <si>
    <t>F:GO:0035091</t>
  </si>
  <si>
    <t>F:phosphatidylinositol binding</t>
  </si>
  <si>
    <t>IPR000195 (PFAM); IPR000408 (PRINTS); IPR001683 (G3DSA:3.30.1520.GENE3D); IPR009091 (G3DSA:2.130.10.GENE3D); Coil (COIL),G3DSA:1.10.8.270 (GENE3D),PTHR22870 (PANTHER),PTHR22870:SF254 (PANTHER),CYTOPLASMIC_DOMAIN (unknown),NON_CYTOPLASMIC_DOMAIN (unknown),TRANSMEMBRANE (unknown)</t>
  </si>
  <si>
    <t>o1032-1053i1065-1089o</t>
  </si>
  <si>
    <t>PVIT_0020445.T1</t>
  </si>
  <si>
    <t>PVIT-0020445.T1</t>
  </si>
  <si>
    <t>mechanosensitive ion channel</t>
  </si>
  <si>
    <t>C:GO:0005737; F:GO:0005096; P:GO:0016310; F:GO:0016301; C:GO:0005886</t>
  </si>
  <si>
    <t>C:cytoplasm; F:GTPase activator activity; P:phosphorylation; F:kinase activity; C:plasma membrane</t>
  </si>
  <si>
    <t>IPR000595 (PFAM); IPR014710 (G3DSA:2.60.120.GENE3D); IPR016137 (PRINTS); IPR018488 (PROSITE); IPR018490 (SUPERFAMILY); G3DSA:1.10.167.10 (GENE3D),PTHR10845 (PANTHER),PTHR10845:SF216 (PANTHER)</t>
  </si>
  <si>
    <t>PVIT_0000177.T1</t>
  </si>
  <si>
    <t>PVIT-0000177.T1</t>
  </si>
  <si>
    <t>ribosomal l7 l12</t>
  </si>
  <si>
    <t>F:GO:0003735; C:GO:0005840; P:GO:0006412</t>
  </si>
  <si>
    <t>F:structural constituent of ribosome; C:ribosome; P:translation</t>
  </si>
  <si>
    <t>IPR000206 (HAMAP); IPR008932 (PFAM); IPR013823 (PRODOM); IPR014719 (G3DSA:3.30.1390.GENE3D); G3DSA:1.20.5.710 (GENE3D),PTHR24089 (PANTHER),PTHR24089:SF410 (PANTHER)</t>
  </si>
  <si>
    <t>F:GO:0003735; C:GO:0005840; C:GO:0005622; P:GO:0006412</t>
  </si>
  <si>
    <t>F:structural constituent of ribosome; C:ribosome; C:intracellular; P:translation</t>
  </si>
  <si>
    <t>Ribosomal_L12</t>
  </si>
  <si>
    <t>Ribosomal_L12_N</t>
  </si>
  <si>
    <t>PVIT_0004712.T1</t>
  </si>
  <si>
    <t>PVIT-0004712.T1</t>
  </si>
  <si>
    <t>40S ribosomal S16</t>
  </si>
  <si>
    <t>P:GO:0000462; F:GO:0003735; C:GO:0022627; P:GO:0006412</t>
  </si>
  <si>
    <t>P:maturation of SSU-rRNA from tricistronic rRNA transcript (SSU-rRNA, 5.8S rRNA, LSU-rRNA); F:structural constituent of ribosome; C:cytosolic small ribosomal subunit; P:translation</t>
  </si>
  <si>
    <t>IPR000754 (PANTHER); IPR014721 (G3DSA:3.30.230.GENE3D); IPR020568 (SUPERFAMILY); IPR020574 (PROSITE); PTHR21569:SF10 (PANTHER)</t>
  </si>
  <si>
    <t>Ribosomal_S9</t>
  </si>
  <si>
    <t>PVIT_0007271.T1</t>
  </si>
  <si>
    <t>PVIT-0007271.T1</t>
  </si>
  <si>
    <t>ricin b lectin</t>
  </si>
  <si>
    <t>IPR000772 (PFAM); IPR013781 (G3DSA:3.20.20.GENE3D); IPR017853 (SUPERFAMILY); G3DSA:2.80.10.50 (GENE3D),PTHR16631 (PANTHER),NON_CYTOPLASMIC_DOMAIN (unknown),SIGNAL_PEPTIDE (unknown),SIGNAL_PEPTIDE_C_REGION (unknown),SIGNAL_PEPTIDE_H_REGION (unknown),SIGNAL_PEPTIDE_N_REGION (unknown),SignalP-TM (SIGNALP),SignalP-noTM (SIGNALP)</t>
  </si>
  <si>
    <t>Ricin_B_lectin</t>
  </si>
  <si>
    <t>PVIT_0015632.T1</t>
  </si>
  <si>
    <t>PVIT-0015632.T1</t>
  </si>
  <si>
    <t>Rieske (2Fe-2S) iron-sulfur domain</t>
  </si>
  <si>
    <t>F:GO:0016491; F:GO:0046872; P:GO:0055114; F:GO:0051537</t>
  </si>
  <si>
    <t>F:oxidoreductase activity; F:metal ion binding; P:oxidation-reduction process; F:2 iron, 2 sulfur cluster binding</t>
  </si>
  <si>
    <t>IPR017941 (G3DSA:2.102.10.GENE3D); PTHR40261 (PANTHER),PTHR40261:SF5 (PANTHER)</t>
  </si>
  <si>
    <t>F:GO:0016491; P:GO:0055114</t>
  </si>
  <si>
    <t>F:oxidoreductase activity; P:oxidation-reduction process</t>
  </si>
  <si>
    <t>Rieske</t>
  </si>
  <si>
    <t>PVIT_0007649.T1</t>
  </si>
  <si>
    <t>PVIT-0007649.T1</t>
  </si>
  <si>
    <t>fha domain</t>
  </si>
  <si>
    <t>F:GO:0008270</t>
  </si>
  <si>
    <t>F:zinc ion binding</t>
  </si>
  <si>
    <t>IPR000253 (G3DSA:2.60.200.GENE3D); IPR008984 (SUPERFAMILY); IPR011016 (PFAM); IPR013083 (G3DSA:3.30.40.GENE3D); PTHR23012:SF106 (PANTHER),SSF57850 (SUPERFAMILY)</t>
  </si>
  <si>
    <t>RINGv</t>
  </si>
  <si>
    <t>PVIT_0019841.T1</t>
  </si>
  <si>
    <t>PVIT-0019841.T1</t>
  </si>
  <si>
    <t>ER to golgi transport RAD50-interacting 1</t>
  </si>
  <si>
    <t>C:GO:0016020; C:GO:0005783; P:GO:0048193</t>
  </si>
  <si>
    <t>C:membrane; C:endoplasmic reticulum; P:Golgi vesicle transport</t>
  </si>
  <si>
    <t>IPR007528 (PANTHER); PTHR13520:SF2 (PANTHER)</t>
  </si>
  <si>
    <t>C:GO:0005783; P:GO:0048193</t>
  </si>
  <si>
    <t>C:endoplasmic reticulum; P:Golgi vesicle transport</t>
  </si>
  <si>
    <t>RINT1_TIP1</t>
  </si>
  <si>
    <t>PVIT_0006999.T1</t>
  </si>
  <si>
    <t>PVIT-0006999.T1</t>
  </si>
  <si>
    <t>ribonuclease hii</t>
  </si>
  <si>
    <t>P:GO:0090502; F:GO:0004523; F:GO:0003723; C:GO:0032299; P:GO:0006298; P:GO:0043137</t>
  </si>
  <si>
    <t>P:RNA phosphodiester bond hydrolysis, endonucleolytic; F:RNA-DNA hybrid ribonuclease activity; F:RNA binding; C:ribonuclease H2 complex; P:mismatch repair; P:DNA replication, removal of RNA primer</t>
  </si>
  <si>
    <t>EC:3.1.30; EC:3.1; EC:3.1.26; EC:3.1.26.4</t>
  </si>
  <si>
    <t>Acting on ester bonds; Acting on ester bonds; Acting on ester bonds; Ribonuclease H</t>
  </si>
  <si>
    <t>IPR001352 (PANTHER); IPR012337 (G3DSA:3.30.420.GENE3D); IPR022898 (HAMAP); IPR024567 (PFAM)</t>
  </si>
  <si>
    <t>F:GO:0003676; F:GO:0004523; F:GO:0003723</t>
  </si>
  <si>
    <t>F:nucleic acid binding; F:RNA-DNA hybrid ribonuclease activity; F:RNA binding</t>
  </si>
  <si>
    <t>RNase_HII</t>
  </si>
  <si>
    <t>PVIT_0000937.T1</t>
  </si>
  <si>
    <t>PVIT-0000937.T1</t>
  </si>
  <si>
    <t>DIS3 exonuclease 2</t>
  </si>
  <si>
    <t>C:GO:0000177; C:GO:0000176; P:GO:0090503; F:GO:0000175; P:GO:0016075; C:GO:0000932; P:GO:0006364; P:GO:0006402</t>
  </si>
  <si>
    <t>C:cytoplasmic exosome (RNase complex); C:nuclear exosome (RNase complex); P:RNA phosphodiester bond hydrolysis, exonucleolytic; F:3'-5'-exoribonuclease activity; P:rRNA catabolic process; C:cytoplasmic mRNA processing body; P:rRNA processing; P:mRNA catabolic process</t>
  </si>
  <si>
    <t>EC:3.1; EC:3.1.13; EC:3.1.15</t>
  </si>
  <si>
    <t>Acting on ester bonds; Acting on ester bonds; Acting on ester bonds</t>
  </si>
  <si>
    <t>IPR012340 (SUPERFAMILY); IPR022966 (PROSITE); Coil (COIL),PTHR23355 (PANTHER),PF00773 (PFAM),SM00955 (SMART)</t>
  </si>
  <si>
    <t>RNB</t>
  </si>
  <si>
    <t>OB_Dis3</t>
  </si>
  <si>
    <t>Dis3l2_C_term</t>
  </si>
  <si>
    <t>Rrp44_CSD1</t>
  </si>
  <si>
    <t>PVIT_0007573.T1</t>
  </si>
  <si>
    <t>PVIT-0007573.T1</t>
  </si>
  <si>
    <t>RNA-binding 40</t>
  </si>
  <si>
    <t>F:GO:0000166; F:GO:0003676; F:GO:0016779; C:GO:0016020; C:GO:0016021; F:GO:0016740</t>
  </si>
  <si>
    <t>F:nucleotide binding; F:nucleic acid binding; F:nucleotidyltransferase activity; C:membrane; C:integral component of membrane; F:transferase activity</t>
  </si>
  <si>
    <t>IPR000504 (PFAM); IPR012677 (G3DSA:3.30.70.GENE3D); PTHR16105 (PANTHER),PTHR16105:SF3 (PANTHER)</t>
  </si>
  <si>
    <t>F:GO:0003676; F:GO:0000166</t>
  </si>
  <si>
    <t>F:nucleic acid binding; F:nucleotide binding</t>
  </si>
  <si>
    <t>RRM_1</t>
  </si>
  <si>
    <t>PVIT_0012444.T1</t>
  </si>
  <si>
    <t>PVIT-0012444.T1</t>
  </si>
  <si>
    <t>hypothetical protein L916_14325</t>
  </si>
  <si>
    <t>IPR003864 (PFAM); Coil (COIL),PTHR13018 (PANTHER),PTHR13018:SF54 (PANTHER),CYTOPLASMIC_DOMAIN (unknown),NON_CYTOPLASMIC_DOMAIN (unknown),TRANSMEMBRANE (unknown),TMhelix (TMHMM)</t>
  </si>
  <si>
    <t>i149-170o229-252i553-573o747-767i788-812o832-850i902-929o1032-1056i</t>
  </si>
  <si>
    <t>RSN1_7TM</t>
  </si>
  <si>
    <t>PVIT_0013015.T1</t>
  </si>
  <si>
    <t>PVIT-0013015.T1</t>
  </si>
  <si>
    <t>camkk kinase</t>
  </si>
  <si>
    <t>IPR000719 (PFAM); IPR001849 (SMART); IPR003032 (PFAM); IPR011009 (SUPERFAMILY); IPR011993 (G3DSA:2.30.29.GENE3D); IPR017441 (PROSITE); IPR020636 (PANTHER); G3DSA:1.10.510.10 (GENE3D),G3DSA:3.30.200.20 (GENE3D),PTHR24347:SF328 (PANTHER)</t>
  </si>
  <si>
    <t>RyR</t>
  </si>
  <si>
    <t>PVIT_0016983.T1</t>
  </si>
  <si>
    <t>PVIT-0016983.T1</t>
  </si>
  <si>
    <t>IPR008979 (G3DSA:2.60.120.GENE3D); IPR012919 (PFAM); PTHR12953 (PANTHER),CYTOPLASMIC_DOMAIN (unknown),NON_CYTOPLASMIC_DOMAIN (unknown),SIGNAL_PEPTIDE (unknown),SIGNAL_PEPTIDE_C_REGION (unknown),SIGNAL_PEPTIDE_H_REGION (unknown),SIGNAL_PEPTIDE_N_REGION (unknown),TRANSMEMBRANE (unknown),SignalP-TM (SIGNALP),SignalP-noTM (SIGNALP),TMhelix (TMHMM)</t>
  </si>
  <si>
    <t>n3-12c17/18o543-565i</t>
  </si>
  <si>
    <t>Sad1_UNC</t>
  </si>
  <si>
    <t>PVIT_0015644.T1</t>
  </si>
  <si>
    <t>PVIT-0015644.T1</t>
  </si>
  <si>
    <t>Chromatin modification-related YNG2</t>
  </si>
  <si>
    <t>IPR001965 (SMART); IPR011011 (SUPERFAMILY); IPR011991 (G3DSA:1.10.10.GENE3D); IPR013083 (G3DSA:3.30.40.GENE3D); IPR019787 (PROFILE); IPR025718 (PFAM); PTHR10333:SF84 (PANTHER)</t>
  </si>
  <si>
    <t>SAP30_Sin3_bdg</t>
  </si>
  <si>
    <t>Forkhead</t>
  </si>
  <si>
    <t>PVIT_0002787.T1</t>
  </si>
  <si>
    <t>PVIT-0002787.T1</t>
  </si>
  <si>
    <t>vacuolar sorting-associated</t>
  </si>
  <si>
    <t>P:GO:0006904</t>
  </si>
  <si>
    <t>P:vesicle docking involved in exocytosis</t>
  </si>
  <si>
    <t>IPR001619 (PANTHER); IPR027482 (G3DSA:3.40.50.GENE3D); G3DSA:1.25.40.60 (GENE3D),G3DSA:3.40.50.2060 (GENE3D),G3DSA:3.90.830.10 (GENE3D),PTHR11679:SF40 (PANTHER)</t>
  </si>
  <si>
    <t>P:GO:0016192; P:GO:0006904</t>
  </si>
  <si>
    <t>P:vesicle-mediated transport; P:vesicle docking involved in exocytosis</t>
  </si>
  <si>
    <t>Sec1</t>
  </si>
  <si>
    <t>PVIT_0001575.T1</t>
  </si>
  <si>
    <t>PVIT-0001575.T1</t>
  </si>
  <si>
    <t>Extracellular SEL-1 and related s</t>
  </si>
  <si>
    <t>IPR006597 (PFAM); IPR011990 (G3DSA:1.25.40.GENE3D); PTHR11102 (PANTHER),PTHR11102:SF118 (PANTHER),SSF81901 (SUPERFAMILY)</t>
  </si>
  <si>
    <t>Sel1</t>
  </si>
  <si>
    <t>PVIT_0006257.T1</t>
  </si>
  <si>
    <t>PVIT-0006257.T1</t>
  </si>
  <si>
    <t>F:GO:0046872; F:GO:0008168; P:GO:0032259</t>
  </si>
  <si>
    <t>F:metal ion binding; F:methyltransferase activity; P:methylation</t>
  </si>
  <si>
    <t>IPR001214 (PFAM); IPR001965 (SMART); IPR003616 (PROFILE); IPR006560 (PROFILE); IPR011011 (SUPERFAMILY); IPR013083 (G3DSA:3.30.40.GENE3D); IPR016197 (SUPERFAMILY); IPR019786 (PROSITE); IPR019787 (PFAM); G3DSA:2.170.270.10 (GENE3D),G3DSA:2.30.30.270 (GENE3D),PTHR22884 (PANTHER),PTHR22884:SF428 (PANTHER),SSF82199 (SUPERFAMILY)</t>
  </si>
  <si>
    <t>C:GO:0005634; F:GO:0008270; F:GO:0005515; F:GO:0018024</t>
  </si>
  <si>
    <t>C:nucleus; F:zinc ion binding; F:protein binding; F:histone-lysine N-methyltransferase activity</t>
  </si>
  <si>
    <t>SET</t>
  </si>
  <si>
    <t>PVIT_0017120.T1</t>
  </si>
  <si>
    <t>PVIT-0017120.T1</t>
  </si>
  <si>
    <t>Beta-glucan synthesis-associated SKN1</t>
  </si>
  <si>
    <t>IPR005629 (PFAM); IPR013320 (G3DSA:2.60.120.GENE3D); PTHR31361 (PANTHER),PTHR31361:SF14 (PANTHER),CYTOPLASMIC_DOMAIN (unknown),NON_CYTOPLASMIC_DOMAIN (unknown),SIGNAL_PEPTIDE (unknown),SIGNAL_PEPTIDE_C_REGION (unknown),SIGNAL_PEPTIDE_H_REGION (unknown),SIGNAL_PEPTIDE_N_REGION (unknown),TRANSMEMBRANE (unknown),SignalP-noTM (SIGNALP),TMhelix (TMHMM)</t>
  </si>
  <si>
    <t>n6-17c22/23o675-698i</t>
  </si>
  <si>
    <t>SKN1_KRE6_Sbg1</t>
  </si>
  <si>
    <t>PVIT_0022780.T1</t>
  </si>
  <si>
    <t>PVIT-0022780.T1</t>
  </si>
  <si>
    <t>IPR005629 (PFAM); IPR013320 (G3DSA:2.60.120.GENE3D); PTHR31361 (PANTHER),PTHR31361:SF14 (PANTHER),CYTOPLASMIC_DOMAIN (unknown),NON_CYTOPLASMIC_DOMAIN (unknown),TRANSMEMBRANE (unknown),TMhelix (TMHMM)</t>
  </si>
  <si>
    <t>o678-701i</t>
  </si>
  <si>
    <t>PVIT_0017117.T1</t>
  </si>
  <si>
    <t>PVIT-0017117.T1</t>
  </si>
  <si>
    <t>beta-glucan synthesis-associated</t>
  </si>
  <si>
    <t>IPR005629 (PFAM); IPR013320 (G3DSA:2.60.120.GENE3D); PTHR31361 (PANTHER),PTHR31361:SF14 (PANTHER),CYTOPLASMIC_DOMAIN (unknown),NON_CYTOPLASMIC_DOMAIN (unknown),SIGNAL_PEPTIDE (unknown),SIGNAL_PEPTIDE_C_REGION (unknown),SIGNAL_PEPTIDE_H_REGION (unknown),SIGNAL_PEPTIDE_N_REGION (unknown),TRANSMEMBRANE (unknown),SignalP-TM (SIGNALP),SignalP-noTM (SIGNALP),TMhelix (TMHMM)</t>
  </si>
  <si>
    <t>n5-16c21/22o675-696i</t>
  </si>
  <si>
    <t>PVIT_0016702.T1</t>
  </si>
  <si>
    <t>PVIT-0016702.T1</t>
  </si>
  <si>
    <t>Pre-mRNA-splicing factor SLU7</t>
  </si>
  <si>
    <t>F:GO:0003676; C:GO:0071021; C:GO:0005634; F:GO:0008270; P:GO:0045292; P:GO:0000350; C:GO:0005681</t>
  </si>
  <si>
    <t>F:nucleic acid binding; C:U2-type post-spliceosomal complex; C:nucleus; F:zinc ion binding; P:mRNA cis splicing, via spliceosome; P:generation of catalytic spliceosome for second transesterification step; C:spliceosomal complex</t>
  </si>
  <si>
    <t>IPR021715 (PFAM); Coil (COIL),PTHR12942 (PANTHER)</t>
  </si>
  <si>
    <t>Slu7</t>
  </si>
  <si>
    <t>PVIT_0000166.T1</t>
  </si>
  <si>
    <t>PVIT-0000166.T1</t>
  </si>
  <si>
    <t>Structural maintenance of chromosomes 3</t>
  </si>
  <si>
    <t>C:GO:0005634; F:GO:0005524; P:GO:0006281; P:GO:0007064; C:GO:0005694; F:GO:0003682</t>
  </si>
  <si>
    <t>C:nucleus; F:ATP binding; P:DNA repair; P:mitotic sister chromatid cohesion; C:chromosome; F:chromatin binding</t>
  </si>
  <si>
    <t>IPR003395 (PFAM); IPR010935 (PFAM); IPR024704 (PIR); IPR027417 (G3DSA:3.40.50.GENE3D); Coil (COIL),PTHR18937 (PANTHER)</t>
  </si>
  <si>
    <t>F:GO:0005524; F:GO:0005515; P:GO:0051276; C:GO:0005694</t>
  </si>
  <si>
    <t>F:ATP binding; F:protein binding; P:chromosome organization; C:chromosome</t>
  </si>
  <si>
    <t>SMC_N</t>
  </si>
  <si>
    <t>SMC_hinge</t>
  </si>
  <si>
    <t>AAA_23</t>
  </si>
  <si>
    <t>PVIT_0010749.T1</t>
  </si>
  <si>
    <t>PVIT-0010749.T1</t>
  </si>
  <si>
    <t>structural maintenance of chromosomes</t>
  </si>
  <si>
    <t>C:GO:0005634; F:GO:0005524; P:GO:0051276; C:GO:0005694</t>
  </si>
  <si>
    <t>C:nucleus; F:ATP binding; P:chromosome organization; C:chromosome</t>
  </si>
  <si>
    <t>IPR003395 (PFAM); IPR010935 (PFAM); IPR024704 (PIR); IPR027417 (G3DSA:3.40.50.GENE3D); Coil (COIL),PTHR18937 (PANTHER),PTHR18937:SF286 (PANTHER)</t>
  </si>
  <si>
    <t>PVIT_0019486.T1</t>
  </si>
  <si>
    <t>PVIT-0019486.T1</t>
  </si>
  <si>
    <t>Ca2-dependent lipid-binding CLB1 vesicle vp115 Granuphilin contains C2 domain</t>
  </si>
  <si>
    <t>IPR011993 (G3DSA:2.30.29.GENE3D); PTHR10774 (PANTHER),PTHR10774:SF100 (PANTHER),CYTOPLASMIC_DOMAIN (unknown),NON_CYTOPLASMIC_DOMAIN (unknown),TRANSMEMBRANE (unknown),TMhelix (TMHMM)</t>
  </si>
  <si>
    <t>i394-423o443-466i</t>
  </si>
  <si>
    <t>SMP_LBD</t>
  </si>
  <si>
    <t>PVIT_0007625.T1</t>
  </si>
  <si>
    <t>PVIT-0007625.T1</t>
  </si>
  <si>
    <t>helicase mot1</t>
  </si>
  <si>
    <t>F:GO:0005524; F:GO:0008168; P:GO:0032259</t>
  </si>
  <si>
    <t>F:ATP binding; F:methyltransferase activity; P:methylation</t>
  </si>
  <si>
    <t>IPR000330 (PFAM); IPR001650 (PFAM); IPR011989 (G3DSA:1.25.10.GENE3D); IPR014001 (SMART); IPR016024 (SUPERFAMILY); IPR022707 (PFAM); IPR027417 (G3DSA:3.40.50.GENE3D); PTHR10799 (PANTHER),PTHR10799:SF797 (PANTHER)</t>
  </si>
  <si>
    <t>F:GO:0005524; F:GO:0005488</t>
  </si>
  <si>
    <t>F:ATP binding; F:binding</t>
  </si>
  <si>
    <t>SNF2-rel_dom</t>
  </si>
  <si>
    <t>DUF3535</t>
  </si>
  <si>
    <t>HDA2-3</t>
  </si>
  <si>
    <t>PVIT_0006408.T1</t>
  </si>
  <si>
    <t>PVIT-0006408.T1</t>
  </si>
  <si>
    <t>family tRNA rRNA methyltransferase</t>
  </si>
  <si>
    <t>F:GO:0008173; P:GO:0001510; F:GO:0003723; P:GO:0006396</t>
  </si>
  <si>
    <t>F:RNA methyltransferase activity; P:RNA methylation; F:RNA binding; P:RNA processing</t>
  </si>
  <si>
    <t>IPR001537 (PFAM); PTHR43191 (PANTHER),PTHR43191:SF1 (PANTHER)</t>
  </si>
  <si>
    <t>F:GO:0008173; F:GO:0003723; P:GO:0006396</t>
  </si>
  <si>
    <t>F:RNA methyltransferase activity; F:RNA binding; P:RNA processing</t>
  </si>
  <si>
    <t>SpoU_methylase</t>
  </si>
  <si>
    <t>PVIT_0003901.T1</t>
  </si>
  <si>
    <t>PVIT-0003901.T1</t>
  </si>
  <si>
    <t>fact complex subunit</t>
  </si>
  <si>
    <t>F:GO:0016491; C:GO:0016020; C:GO:0016021; P:GO:0055114</t>
  </si>
  <si>
    <t>F:oxidoreductase activity; C:membrane; C:integral component of membrane; P:oxidation-reduction process</t>
  </si>
  <si>
    <t>IPR000994 (G3DSA:3.90.230.GENE3D); IPR013719 (PFAM); IPR013953 (PFAM); Coil (COIL),PTHR13980 (PANTHER),PTHR13980:SF17 (PANTHER)</t>
  </si>
  <si>
    <t>SPT16</t>
  </si>
  <si>
    <t>FACT-Spt16_Nlob</t>
  </si>
  <si>
    <t>Peptidase_M24</t>
  </si>
  <si>
    <t>Rtt106</t>
  </si>
  <si>
    <t>PVIT_0007744.T1</t>
  </si>
  <si>
    <t>PVIT-0007744.T1</t>
  </si>
  <si>
    <t>Sister chromatid cohesion complex subunit STAG IRR1 SCC3</t>
  </si>
  <si>
    <t>IPR011989 (G3DSA:1.25.10.GENE3D); IPR013721 (PFAM); IPR016024 (SUPERFAMILY); IPR020839 (PROFILE); Coil (COIL),PTHR11199 (PANTHER),PTHR11199:SF12 (PANTHER)</t>
  </si>
  <si>
    <t>STAG</t>
  </si>
  <si>
    <t>PVIT_0010324.T1</t>
  </si>
  <si>
    <t>PVIT-0010324.T1</t>
  </si>
  <si>
    <t>SCL-interrupting locus isoform X1</t>
  </si>
  <si>
    <t>P:GO:0051225; C:GO:0005623; P:GO:0070050; C:GO:0005737; P:GO:0007275; P:GO:0007052; P:GO:0010171; C:GO:0005829; P:GO:0007224</t>
  </si>
  <si>
    <t>P:spindle assembly; C:cell; P:neuron cellular homeostasis; C:cytoplasm; P:multicellular organism development; P:mitotic spindle organization; P:body morphogenesis; C:cytosol; P:smoothened signaling pathway</t>
  </si>
  <si>
    <t>IPR026123 (PTHR15128:PANTHER); Coil (COIL),PTHR15128 (PANTHER)</t>
  </si>
  <si>
    <t>STIL_N</t>
  </si>
  <si>
    <t>PVIT_0014488.T1</t>
  </si>
  <si>
    <t>PVIT-0014488.T1</t>
  </si>
  <si>
    <t>Splicing factor 3A subunit</t>
  </si>
  <si>
    <t>F:GO:0003677; C:GO:0005634; F:GO:0003700; F:GO:0003723; P:GO:0006355; P:GO:0006396; F:GO:0043565; P:GO:0006357</t>
  </si>
  <si>
    <t>F:DNA binding; C:nucleus; F:transcription factor activity, sequence-specific DNA binding; F:RNA binding; P:regulation of transcription, DNA-templated; P:RNA processing; F:sequence-specific DNA binding; P:regulation of transcription from RNA polymerase II promoter</t>
  </si>
  <si>
    <t>IPR000061 (PFAM); PTHR12323 (PANTHER),PTHR12323:SF2 (PANTHER)</t>
  </si>
  <si>
    <t>F:GO:0003723; P:GO:0006396</t>
  </si>
  <si>
    <t>F:RNA binding; P:RNA processing</t>
  </si>
  <si>
    <t>Surp</t>
  </si>
  <si>
    <t>PVIT_0014411.T1</t>
  </si>
  <si>
    <t>PVIT-0014411.T1</t>
  </si>
  <si>
    <t>Phosphatidylinositide phosphatase SAC1</t>
  </si>
  <si>
    <t>C:GO:0016021; F:GO:0042578</t>
  </si>
  <si>
    <t>C:integral component of membrane; F:phosphoric ester hydrolase activity</t>
  </si>
  <si>
    <t>IPR002013 (PFAM); PTHR11200 (PANTHER),PTHR11200:SF177 (PANTHER),CYTOPLASMIC_DOMAIN (unknown),NON_CYTOPLASMIC_DOMAIN (unknown),TRANSMEMBRANE (unknown),TMhelix (TMHMM)</t>
  </si>
  <si>
    <t>F:GO:0042578</t>
  </si>
  <si>
    <t>F:phosphoric ester hydrolase activity</t>
  </si>
  <si>
    <t>i661-680o692-711i</t>
  </si>
  <si>
    <t>Syja_N</t>
  </si>
  <si>
    <t>PVIT_0006369.T1</t>
  </si>
  <si>
    <t>PVIT-0006369.T1</t>
  </si>
  <si>
    <t>Protocadherin Fat 4</t>
  </si>
  <si>
    <t>F:GO:0016755</t>
  </si>
  <si>
    <t>F:transferase activity, transferring amino-acyl groups</t>
  </si>
  <si>
    <t>NON_CYTOPLASMIC_DOMAIN (unknown),SIGNAL_PEPTIDE (unknown),SIGNAL_PEPTIDE_C_REGION (unknown),SIGNAL_PEPTIDE_H_REGION (unknown),SIGNAL_PEPTIDE_N_REGION (unknown)</t>
  </si>
  <si>
    <t>n6-16c20/21o</t>
  </si>
  <si>
    <t>TGase_elicitor</t>
  </si>
  <si>
    <t>PVIT_0018258.T1</t>
  </si>
  <si>
    <t>PVIT-0018258.T1</t>
  </si>
  <si>
    <t>disulfide-isomerase domain</t>
  </si>
  <si>
    <t>F:GO:0003756; C:GO:0005783; P:GO:0045454; P:GO:0006457; P:GO:0034976</t>
  </si>
  <si>
    <t>F:protein disulfide isomerase activity; C:endoplasmic reticulum; P:cell redox homeostasis; P:protein folding; P:response to endoplasmic reticulum stress</t>
  </si>
  <si>
    <t>EC:5.3.4.1</t>
  </si>
  <si>
    <t>Protein disulfide-isomerase</t>
  </si>
  <si>
    <t>IPR005788 (TIGRFAMs); IPR005792 (TIGRFAMs); IPR012336 (G3DSA:3.40.30.GENE3D); IPR013766 (PFAM); IPR017937 (PROSITE); PR00421 (PRINTS),PTHR18929 (PANTHER),PTHR18929:SF151 (PANTHER),PF13848 (PFAM),NON_CYTOPLASMIC_DOMAIN (unknown),SIGNAL_PEPTIDE (unknown),SIGNAL_PEPTIDE_C_REGION (unknown),SIGNAL_PEPTIDE_H_REGION (unknown),SIGNAL_PEPTIDE_N_REGION (unknown),SignalP-TM (SIGNALP),SignalP-noTM (SIGNALP)</t>
  </si>
  <si>
    <t>C:GO:0005783; P:GO:0045454; F:GO:0016853</t>
  </si>
  <si>
    <t>C:endoplasmic reticulum; P:cell redox homeostasis; F:isomerase activity</t>
  </si>
  <si>
    <t>n2-13c18/19o</t>
  </si>
  <si>
    <t>Thioredoxin_6</t>
  </si>
  <si>
    <t>PVIT_0006259.T1</t>
  </si>
  <si>
    <t>PVIT-0006259.T1</t>
  </si>
  <si>
    <t>triose-phosphate isomerase</t>
  </si>
  <si>
    <t>P:GO:0006094; P:GO:0006098; P:GO:0006096; C:GO:0005840; C:GO:0005773; C:GO:0044446; C:GO:0009507; C:GO:0016020; P:GO:0046166; F:GO:0004807; C:GO:0005829; P:GO:0019563; C:GO:0071944</t>
  </si>
  <si>
    <t>P:gluconeogenesis; P:pentose-phosphate shunt; P:glycolytic process; C:ribosome; C:vacuole; C:intracellular organelle part; C:chloroplast; C:membrane; P:glyceraldehyde-3-phosphate biosynthetic process; F:triose-phosphate isomerase activity; C:cytosol; P:glycerol catabolic process; C:cell periphery</t>
  </si>
  <si>
    <t>EC:5.3.1.1</t>
  </si>
  <si>
    <t>Triose-phosphate isomerase</t>
  </si>
  <si>
    <t>IPR000652 (PANTHER); IPR013785 (G3DSA:3.20.20.GENE3D); IPR020861 (PROSITE); IPR022896 (HAMAP); PTHR21139:SF11 (PANTHER)</t>
  </si>
  <si>
    <t>F:GO:0003824; P:GO:0008152; P:GO:0006096; F:GO:0004807</t>
  </si>
  <si>
    <t>F:catalytic activity; P:metabolic process; P:glycolytic process; F:triose-phosphate isomerase activity</t>
  </si>
  <si>
    <t>Isomerase</t>
  </si>
  <si>
    <t>TIM</t>
  </si>
  <si>
    <t>PVIT_0012165.T1</t>
  </si>
  <si>
    <t>PVIT-0012165.T1</t>
  </si>
  <si>
    <t>Transmembrane 18</t>
  </si>
  <si>
    <t>IPR026721 (PFAM); PTHR22593 (PANTHER),PTHR22593:SF10 (PANTHER),CYTOPLASMIC_DOMAIN (unknown),NON_CYTOPLASMIC_DOMAIN (unknown),TRANSMEMBRANE (unknown),TMhelix (TMHMM)</t>
  </si>
  <si>
    <t>o33-50i55-76o96-117i</t>
  </si>
  <si>
    <t>TMEM18</t>
  </si>
  <si>
    <t>PVIT_0011191.T1</t>
  </si>
  <si>
    <t>PVIT-0011191.T1</t>
  </si>
  <si>
    <t>type ii dna topoisomerase vi subunit a 2</t>
  </si>
  <si>
    <t>F:GO:0003677; F:GO:0005524; P:GO:0000737; C:GO:0005694; F:GO:0016853</t>
  </si>
  <si>
    <t>F:DNA binding; F:ATP binding; P:DNA catabolic process, endonucleolytic; C:chromosome; F:isomerase activity</t>
  </si>
  <si>
    <t>IPR002815 (PRINTS); IPR011991 (G3DSA:1.10.10.GENE3D); IPR013049 (PFAM); G3DSA:3.40.1360.10 (GENE3D)</t>
  </si>
  <si>
    <t>F:GO:0003677; F:GO:0005524; F:GO:0003824; C:GO:0005694; P:GO:0006259</t>
  </si>
  <si>
    <t>F:DNA binding; F:ATP binding; F:catalytic activity; C:chromosome; P:DNA metabolic process</t>
  </si>
  <si>
    <t>TP6A_N</t>
  </si>
  <si>
    <t>PVIT_0011277.T1</t>
  </si>
  <si>
    <t>PVIT-0011277.T1</t>
  </si>
  <si>
    <t>meiosis-specific nuclear structural</t>
  </si>
  <si>
    <t>F:GO:0000166; F:GO:0005524; C:GO:0016020; C:GO:0016021; F:GO:0004672; P:GO:0016310; P:GO:0006468; F:GO:0016301</t>
  </si>
  <si>
    <t>F:nucleotide binding; F:ATP binding; C:membrane; C:integral component of membrane; F:protein kinase activity; P:phosphorylation; P:protein phosphorylation; F:kinase activity</t>
  </si>
  <si>
    <t>IPR026504 (PTHR19265:PANTHER); Coil (COIL),PTHR19265 (PANTHER),PF13868 (PFAM)</t>
  </si>
  <si>
    <t>TPH</t>
  </si>
  <si>
    <t>PVIT_0020243.T1</t>
  </si>
  <si>
    <t>PVIT-0020243.T1</t>
  </si>
  <si>
    <t>leucine-tRNA ligase</t>
  </si>
  <si>
    <t>F:GO:0005524; P:GO:0006429; F:GO:0004823; P:GO:0006450; C:GO:0005739; F:GO:0002161; C:GO:0005829</t>
  </si>
  <si>
    <t>F:ATP binding; P:leucyl-tRNA aminoacylation; F:leucine-tRNA ligase activity; P:regulation of translational fidelity; C:mitochondrion; F:aminoacyl-tRNA editing activity; C:cytosol</t>
  </si>
  <si>
    <t>EC:6.1.1.4; EC:6.1.1; EC:3.1.1.1</t>
  </si>
  <si>
    <t>Leucine--tRNA ligase; Forming carbon-oxygen bonds; Carboxylesterase</t>
  </si>
  <si>
    <t>IPR001412 (PROSITE); IPR002300 (PFAM); IPR002302 (PRINTS); IPR009008 (G3DSA:3.90.740.GENE3D); IPR009080 (G3DSA:1.10.730.GENE3D); IPR013155 (PFAM); IPR014729 (G3DSA:3.40.50.GENE3D); IPR025709 (PFAM); PTHR43740:SF2 (PANTHER),SignalP-TM (SIGNALP),SSF52374 (SUPERFAMILY)</t>
  </si>
  <si>
    <t>F:GO:0000166; F:GO:0005524; P:GO:0006418; P:GO:0006429; F:GO:0004812; F:GO:0004823; F:GO:0002161</t>
  </si>
  <si>
    <t>F:nucleotide binding; F:ATP binding; P:tRNA aminoacylation for protein translation; P:leucyl-tRNA aminoacylation; F:aminoacyl-tRNA ligase activity; F:leucine-tRNA ligase activity; F:aminoacyl-tRNA editing activity</t>
  </si>
  <si>
    <t>tRNA-synt_1</t>
  </si>
  <si>
    <t>tRNA-synt_1_2</t>
  </si>
  <si>
    <t>tRNA-synt_1g</t>
  </si>
  <si>
    <t>Anticodon_1</t>
  </si>
  <si>
    <t>PVIT_0006618.T1</t>
  </si>
  <si>
    <t>PVIT-0006618.T1</t>
  </si>
  <si>
    <t>leucine-trna ligase</t>
  </si>
  <si>
    <t>F:GO:0005524; P:GO:0006429; F:GO:0004823; P:GO:0006450; F:GO:0002161; C:GO:0005829</t>
  </si>
  <si>
    <t>F:ATP binding; P:leucyl-tRNA aminoacylation; F:leucine-tRNA ligase activity; P:regulation of translational fidelity; F:aminoacyl-tRNA editing activity; C:cytosol</t>
  </si>
  <si>
    <t>IPR001412 (PROSITE); IPR002300 (PFAM); IPR004493 (PTHR11946:PANTHER); IPR009008 (G3DSA:3.90.740.GENE3D); IPR009080 (G3DSA:1.10.730.GENE3D); IPR013155 (PFAM); IPR014729 (G3DSA:3.40.50.GENE3D); PTHR11946 (PANTHER),SSF52374 (SUPERFAMILY)</t>
  </si>
  <si>
    <t>F:GO:0000166; F:GO:0005524; P:GO:0006418; P:GO:0006429; F:GO:0004812; F:GO:0004823; C:GO:0005737; F:GO:0002161</t>
  </si>
  <si>
    <t>F:nucleotide binding; F:ATP binding; P:tRNA aminoacylation for protein translation; P:leucyl-tRNA aminoacylation; F:aminoacyl-tRNA ligase activity; F:leucine-tRNA ligase activity; C:cytoplasm; F:aminoacyl-tRNA editing activity</t>
  </si>
  <si>
    <t>tRNA-synt_1e</t>
  </si>
  <si>
    <t>PVIT_0005759.T1</t>
  </si>
  <si>
    <t>PVIT-0005759.T1</t>
  </si>
  <si>
    <t>cysteine-tRNA ligase</t>
  </si>
  <si>
    <t>F:GO:0005524; C:GO:0005829; F:GO:0004817; P:GO:0006423</t>
  </si>
  <si>
    <t>F:ATP binding; C:cytosol; F:cysteine-tRNA ligase activity; P:cysteinyl-tRNA aminoacylation</t>
  </si>
  <si>
    <t>EC:6.1.1; EC:6.1.1.16</t>
  </si>
  <si>
    <t>Forming carbon-oxygen bonds; Cysteine--tRNA ligase</t>
  </si>
  <si>
    <t>IPR009080 (SUPERFAMILY); IPR014729 (G3DSA:3.40.50.GENE3D); IPR015803 (HAMAP); IPR024909 (PRINTS); G3DSA:1.20.120.640 (GENE3D),SSF52374 (SUPERFAMILY)</t>
  </si>
  <si>
    <t>F:GO:0000166; F:GO:0005524; P:GO:0006418; F:GO:0004812; F:GO:0004817; P:GO:0006423</t>
  </si>
  <si>
    <t>F:nucleotide binding; F:ATP binding; P:tRNA aminoacylation for protein translation; F:aminoacyl-tRNA ligase activity; F:cysteine-tRNA ligase activity; P:cysteinyl-tRNA aminoacylation</t>
  </si>
  <si>
    <t>PVIT_0000654.T1</t>
  </si>
  <si>
    <t>PVIT-0000654.T1</t>
  </si>
  <si>
    <t>serine-trna ligase</t>
  </si>
  <si>
    <t>F:GO:0005524; C:GO:0005737; F:GO:0004828; P:GO:0006434</t>
  </si>
  <si>
    <t>F:ATP binding; C:cytoplasm; F:serine-tRNA ligase activity; P:seryl-tRNA aminoacylation</t>
  </si>
  <si>
    <t>EC:6.1.1.11; EC:6.1.1</t>
  </si>
  <si>
    <t>Serine--tRNA ligase; Forming carbon-oxygen bonds</t>
  </si>
  <si>
    <t>IPR002314 (PFAM); IPR002317 (PRINTS); IPR006195 (PROFILE); IPR010978 (SUPERFAMILY); IPR015866 (G3DSA:1.10.287.GENE3D); Coil (COIL),G3DSA:3.30.930.10 (GENE3D),PTHR11778:SF14 (PANTHER),SSF55681 (SUPERFAMILY)</t>
  </si>
  <si>
    <t>F:GO:0000166; F:GO:0005524; P:GO:0006418; F:GO:0004812; C:GO:0005737; F:GO:0004828; P:GO:0006434</t>
  </si>
  <si>
    <t>F:nucleotide binding; F:ATP binding; P:tRNA aminoacylation for protein translation; F:aminoacyl-tRNA ligase activity; C:cytoplasm; F:serine-tRNA ligase activity; P:seryl-tRNA aminoacylation</t>
  </si>
  <si>
    <t>tRNA-synt_2b</t>
  </si>
  <si>
    <t>Seryl_tRNA_N</t>
  </si>
  <si>
    <t>PVIT_0009159.T1</t>
  </si>
  <si>
    <t>PVIT-0009159.T1</t>
  </si>
  <si>
    <t>threonine-trna ligase</t>
  </si>
  <si>
    <t>F:GO:0005524; F:GO:0003723; C:GO:0005737; F:GO:0004829; P:GO:0006435</t>
  </si>
  <si>
    <t>F:ATP binding; F:RNA binding; C:cytoplasm; F:threonine-tRNA ligase activity; P:threonyl-tRNA aminoacylation</t>
  </si>
  <si>
    <t>EC:6.1.1.3; EC:6.1.1</t>
  </si>
  <si>
    <t>Threonine--tRNA ligase; Forming carbon-oxygen bonds</t>
  </si>
  <si>
    <t>IPR002314 (PFAM); IPR002320 (PRINTS); IPR004095 (PFAM); IPR004154 (G3DSA:3.40.50.GENE3D); IPR006195 (PROFILE); IPR012675 (G3DSA:3.10.20.GENE3D); IPR012676 (SUPERFAMILY); IPR012947 (PFAM); IPR018163 (SUPERFAMILY); G3DSA:3.30.54.20 (GENE3D),G3DSA:3.30.930.10 (GENE3D),G3DSA:3.30.980.10 (GENE3D),PTHR11451:SF46 (PANTHER),SSF55681 (SUPERFAMILY)</t>
  </si>
  <si>
    <t>F:GO:0000166; F:GO:0005524; P:GO:0006418; F:GO:0004812; C:GO:0005737; F:GO:0004829; P:GO:0006435; P:GO:0043039</t>
  </si>
  <si>
    <t>F:nucleotide binding; F:ATP binding; P:tRNA aminoacylation for protein translation; F:aminoacyl-tRNA ligase activity; C:cytoplasm; F:threonine-tRNA ligase activity; P:threonyl-tRNA aminoacylation; P:tRNA aminoacylation</t>
  </si>
  <si>
    <t>HGTP_anticodon</t>
  </si>
  <si>
    <t>tRNA_SAD</t>
  </si>
  <si>
    <t>TGS</t>
  </si>
  <si>
    <t>PVIT_0008291.T1</t>
  </si>
  <si>
    <t>PVIT-0008291.T1</t>
  </si>
  <si>
    <t>serine protease trypsin</t>
  </si>
  <si>
    <t>C:GO:0016020; F:GO:0008233</t>
  </si>
  <si>
    <t>C:membrane; F:peptidase activity</t>
  </si>
  <si>
    <t>IPR001254 (PFAM); IPR001314 (PRINTS); IPR009003 (SUPERFAMILY); G3DSA:2.40.10.10 (GENE3D),PTHR24276 (PANTHER),PTHR24276:SF64 (PANTHER),NON_CYTOPLASMIC_DOMAIN (unknown),SIGNAL_PEPTIDE (unknown),SIGNAL_PEPTIDE_C_REGION (unknown),SIGNAL_PEPTIDE_H_REGION (unknown),SIGNAL_PEPTIDE_N_REGION (unknown),SignalP-TM (SIGNALP),SignalP-noTM (SIGNALP)</t>
  </si>
  <si>
    <t>P:GO:0006508; F:GO:0004252</t>
  </si>
  <si>
    <t>P:proteolysis; F:serine-type endopeptidase activity</t>
  </si>
  <si>
    <t>Trypsin</t>
  </si>
  <si>
    <t>PVIT_0011817.T1</t>
  </si>
  <si>
    <t>PVIT-0011817.T1</t>
  </si>
  <si>
    <t>P:GO:0006508; F:GO:0004252; F:GO:0008233</t>
  </si>
  <si>
    <t>P:proteolysis; F:serine-type endopeptidase activity; F:peptidase activity</t>
  </si>
  <si>
    <t>IPR001254 (PFAM); IPR009003 (SUPERFAMILY); G3DSA:2.40.10.10 (GENE3D),PTHR24276 (PANTHER),NON_CYTOPLASMIC_DOMAIN (unknown),SIGNAL_PEPTIDE (unknown),SIGNAL_PEPTIDE_C_REGION (unknown),SIGNAL_PEPTIDE_H_REGION (unknown),SIGNAL_PEPTIDE_N_REGION (unknown),SignalP-noTM (SIGNALP)</t>
  </si>
  <si>
    <t>n6-17c21/22o</t>
  </si>
  <si>
    <t>PVIT_0011837.T1</t>
  </si>
  <si>
    <t>PVIT-0011837.T1</t>
  </si>
  <si>
    <t>IPR001254 (PFAM); IPR009003 (SUPERFAMILY); G3DSA:2.40.10.10 (GENE3D),PTHR24260 (PANTHER),PTHR24260:SF92 (PANTHER),NON_CYTOPLASMIC_DOMAIN (unknown),SIGNAL_PEPTIDE (unknown),SIGNAL_PEPTIDE_C_REGION (unknown),SIGNAL_PEPTIDE_H_REGION (unknown),SIGNAL_PEPTIDE_N_REGION (unknown),SignalP-noTM (SIGNALP)</t>
  </si>
  <si>
    <t>PVIT_0017029.T1</t>
  </si>
  <si>
    <t>PVIT-0017029.T1</t>
  </si>
  <si>
    <t>CRN domain-containing -containing</t>
  </si>
  <si>
    <t>IPR009003 (SUPERFAMILY); Coil (COIL),G3DSA:2.40.10.10 (GENE3D),PF13365 (PFAM)</t>
  </si>
  <si>
    <t>Trypsin_2</t>
  </si>
  <si>
    <t>PVIT_0013314.T1</t>
  </si>
  <si>
    <t>PVIT-0013314.T1</t>
  </si>
  <si>
    <t>Tubulin--tyrosine ligase 12</t>
  </si>
  <si>
    <t>P:GO:0006464; F:GO:0016874</t>
  </si>
  <si>
    <t>P:cellular protein modification process; F:ligase activity</t>
  </si>
  <si>
    <t>IPR004344 (PFAM); IPR027749 (PTHR12241:PANTHER); PTHR12241 (PANTHER)</t>
  </si>
  <si>
    <t>P:GO:0006464</t>
  </si>
  <si>
    <t>P:cellular protein modification process</t>
  </si>
  <si>
    <t>TTL</t>
  </si>
  <si>
    <t>PVIT_0002309.T1</t>
  </si>
  <si>
    <t>PVIT-0002309.T1</t>
  </si>
  <si>
    <t>myotubularin</t>
  </si>
  <si>
    <t>F:GO:0003924</t>
  </si>
  <si>
    <t>F:GTPase activity</t>
  </si>
  <si>
    <t>IPR003008 (SUPERFAMILY); PTHR13391 (PANTHER),PTHR13391:SF1 (PANTHER)</t>
  </si>
  <si>
    <t>Tubulin_3</t>
  </si>
  <si>
    <t>PVIT_0004589.T1</t>
  </si>
  <si>
    <t>PVIT-0004589.T1</t>
  </si>
  <si>
    <t>ubiquitin-40S ribosomal S27a</t>
  </si>
  <si>
    <t>F:GO:0003735; C:GO:0022627; C:GO:0005794; P:GO:0006412</t>
  </si>
  <si>
    <t>F:structural constituent of ribosome; C:cytosolic small ribosomal subunit; C:Golgi apparatus; P:translation</t>
  </si>
  <si>
    <t>IPR000626 (PFAM); IPR002906 (PFAM); IPR011332 (SUPERFAMILY); IPR019954 (PROSITE); IPR019956 (PRINTS); G3DSA:3.10.20.90 (GENE3D),PTHR10666 (PANTHER),PTHR10666:SF220 (PANTHER)</t>
  </si>
  <si>
    <t>F:GO:0005515; F:GO:0003735; C:GO:0005840; P:GO:0006412</t>
  </si>
  <si>
    <t>F:protein binding; F:structural constituent of ribosome; C:ribosome; P:translation</t>
  </si>
  <si>
    <t>ubiquitin</t>
  </si>
  <si>
    <t>Ribosomal_S27</t>
  </si>
  <si>
    <t>Rad60-SLD</t>
  </si>
  <si>
    <t>Ubiquitin_2</t>
  </si>
  <si>
    <t>PVIT_0001556.T1</t>
  </si>
  <si>
    <t>PVIT-0001556.T1</t>
  </si>
  <si>
    <t>ubiquitin carboxyl-terminal</t>
  </si>
  <si>
    <t>P:GO:0016579; F:GO:0036459; P:GO:0006511</t>
  </si>
  <si>
    <t>P:protein deubiquitination; F:thiol-dependent ubiquitinyl hydrolase activity; P:ubiquitin-dependent protein catabolic process</t>
  </si>
  <si>
    <t>IPR001394 (PFAM); IPR018200 (PROSITE); Coil (COIL),G3DSA:3.10.20.90 (GENE3D),PTHR24006 (PANTHER),PTHR24006:SF540 (PANTHER),SSF54001 (SUPERFAMILY)</t>
  </si>
  <si>
    <t>UCH</t>
  </si>
  <si>
    <t>PVIT_0020224.T1</t>
  </si>
  <si>
    <t>PVIT-0020224.T1</t>
  </si>
  <si>
    <t>ubiquitin carboxyl-terminal hydrolase</t>
  </si>
  <si>
    <t>IPR000626 (PROFILE); IPR001394 (PFAM); IPR011989 (G3DSA:1.25.10.GENE3D); IPR018200 (PROSITE); Coil (COIL),G3DSA:3.10.20.90 (GENE3D),PTHR24006 (PANTHER),PTHR24006:SF552 (PANTHER),SSF54001 (SUPERFAMILY)</t>
  </si>
  <si>
    <t>P:GO:0016579; F:GO:0005515; F:GO:0036459; P:GO:0006511</t>
  </si>
  <si>
    <t>P:protein deubiquitination; F:protein binding; F:thiol-dependent ubiquitinyl hydrolase activity; P:ubiquitin-dependent protein catabolic process</t>
  </si>
  <si>
    <t>UCH_1</t>
  </si>
  <si>
    <t>PVIT_0019500.T1</t>
  </si>
  <si>
    <t>PVIT-0019500.T1</t>
  </si>
  <si>
    <t>Chloride Channel ( ) Family</t>
  </si>
  <si>
    <t>P:GO:1903959; P:GO:0034220; C:GO:0016021; P:GO:0006821; F:GO:0005247</t>
  </si>
  <si>
    <t>P:regulation of anion transmembrane transport; P:ion transmembrane transport; C:integral component of membrane; P:chloride transport; F:voltage-gated chloride channel activity</t>
  </si>
  <si>
    <t>IPR000644 (PFAM); IPR001807 (PRINTS); IPR014743 (G3DSA:1.10.3080.GENE3D); G3DSA:3.10.580.10 (GENE3D),PTHR11689 (PANTHER),PTHR11689:SF101 (PANTHER),CYTOPLASMIC_DOMAIN (unknown),NON_CYTOPLASMIC_DOMAIN (unknown),TRANSMEMBRANE (unknown),TMhelix (TMHMM),SSF54631 (SUPERFAMILY)</t>
  </si>
  <si>
    <t>F:GO:0005216; P:GO:0055085; C:GO:0016020; P:GO:0006821; F:GO:0005247</t>
  </si>
  <si>
    <t>F:ion channel activity; P:transmembrane transport; C:membrane; P:chloride transport; F:voltage-gated chloride channel activity</t>
  </si>
  <si>
    <t>i211-231o261-285i375-398o410-432i444-465o477-497i518-537o587-608i615-634o646-665i677-695o</t>
  </si>
  <si>
    <t>Voltage_CLC</t>
  </si>
  <si>
    <t>CBS</t>
  </si>
  <si>
    <t>PVIT_0012375.T1</t>
  </si>
  <si>
    <t>PVIT-0012375.T1</t>
  </si>
  <si>
    <t>C:GO:0005737; P:GO:0007033; P:GO:0006886</t>
  </si>
  <si>
    <t>C:cytoplasm; P:vacuole organization; P:intracellular protein transport</t>
  </si>
  <si>
    <t>IPR006925 (PFAM); IPR006926 (PFAM); IPR015943 (G3DSA:2.130.10.GENE3D); IPR016534 (PIR); IPR017986 (SUPERFAMILY); PTHR12811 (PANTHER)</t>
  </si>
  <si>
    <t>F:GO:0005515; C:GO:0005737; P:GO:0007033; P:GO:0006886</t>
  </si>
  <si>
    <t>F:protein binding; C:cytoplasm; P:vacuole organization; P:intracellular protein transport</t>
  </si>
  <si>
    <t>Vps16_N</t>
  </si>
  <si>
    <t>Vps16_C</t>
  </si>
  <si>
    <t>PVIT_0005392.T1</t>
  </si>
  <si>
    <t>PVIT-0005392.T1</t>
  </si>
  <si>
    <t>Vam6 Vps39</t>
  </si>
  <si>
    <t>P:GO:0016192; P:GO:0097576; C:GO:0030897</t>
  </si>
  <si>
    <t>P:vesicle-mediated transport; P:vacuole fusion; C:HOPS complex</t>
  </si>
  <si>
    <t>IPR001180 (PFAM); IPR015943 (G3DSA:2.130.10.GENE3D); IPR017986 (SUPERFAMILY); IPR019453 (PFAM); PTHR12894 (PANTHER)</t>
  </si>
  <si>
    <t>Vps39_2</t>
  </si>
  <si>
    <t>CNH</t>
  </si>
  <si>
    <t>PVIT_0010331.T1</t>
  </si>
  <si>
    <t>PVIT-0010331.T1</t>
  </si>
  <si>
    <t>Vacuolar sorting-associated 52</t>
  </si>
  <si>
    <t>IPR007258 (PANTHER); PTHR14190:SF13 (PANTHER),CYTOPLASMIC_DOMAIN (unknown),NON_CYTOPLASMIC_DOMAIN (unknown),TRANSMEMBRANE (unknown)</t>
  </si>
  <si>
    <t>o411-429i</t>
  </si>
  <si>
    <t>Vps52</t>
  </si>
  <si>
    <t>Sec3_C</t>
  </si>
  <si>
    <t>PVIT_0022863.T1</t>
  </si>
  <si>
    <t>PVIT-0022863.T1</t>
  </si>
  <si>
    <t>hypothetical protein L916_14948</t>
  </si>
  <si>
    <t>C:GO:0016020; C:GO:0016021; F:GO:0035091</t>
  </si>
  <si>
    <t>C:membrane; C:integral component of membrane; F:phosphatidylinositol binding</t>
  </si>
  <si>
    <t>IPR001849 (PFAM); IPR003123 (PFAM); IPR011993 (G3DSA:2.30.29.GENE3D); PTHR23101 (PANTHER),SSF109993 (SUPERFAMILY)</t>
  </si>
  <si>
    <t>VPS9</t>
  </si>
  <si>
    <t>PVIT_0010860.T1</t>
  </si>
  <si>
    <t>PVIT-0010860.T1</t>
  </si>
  <si>
    <t>hypothetical protein PHYSODRAFT_528062</t>
  </si>
  <si>
    <t>F:GO:0005525; F:GO:0008270; F:GO:0046872</t>
  </si>
  <si>
    <t>F:GTP binding; F:zinc ion binding; F:metal ion binding</t>
  </si>
  <si>
    <t>IPR001841 (SMART); IPR002035 (G3DSA:3.40.50.GENE3D); IPR013083 (G3DSA:3.30.40.GENE3D); PTHR22796 (PANTHER),PTHR22796:SF9 (PANTHER),SSF57850 (SUPERFAMILY)</t>
  </si>
  <si>
    <t>VWA</t>
  </si>
  <si>
    <t>VWA_2</t>
  </si>
  <si>
    <t>PVIT_0010850.T1</t>
  </si>
  <si>
    <t>PVIT-0010850.T1</t>
  </si>
  <si>
    <t>conserved hypothetical protein</t>
  </si>
  <si>
    <t>IPR001841 (SMART); IPR002035 (G3DSA:3.40.50.GENE3D); IPR008803 (PFAM); IPR027417 (G3DSA:3.40.50.GENE3D); PTHR22796 (PANTHER),PTHR22796:SF9 (PANTHER),NON_CYTOPLASMIC_DOMAIN (unknown),SIGNAL_PEPTIDE (unknown),SIGNAL_PEPTIDE_C_REGION (unknown),SIGNAL_PEPTIDE_H_REGION (unknown),SIGNAL_PEPTIDE_N_REGION (unknown),SSF57850 (SUPERFAMILY)</t>
  </si>
  <si>
    <t>n14-21c26/27o</t>
  </si>
  <si>
    <t>RHD3_GTPase</t>
  </si>
  <si>
    <t>PVIT_0012254.T1</t>
  </si>
  <si>
    <t>PVIT-0012254.T1</t>
  </si>
  <si>
    <t>hypothetical cleavage-induced</t>
  </si>
  <si>
    <t>F:GO:0003743; P:GO:0005975; C:GO:0016020; F:GO:0016740; P:GO:0006413; C:GO:0005886; C:GO:0031225</t>
  </si>
  <si>
    <t>F:translation initiation factor activity; P:carbohydrate metabolic process; C:membrane; F:transferase activity; P:translational initiation; C:plasma membrane; C:anchored component of membrane</t>
  </si>
  <si>
    <t>IPR003307 (PFAM); IPR016021 (G3DSA:1.25.40.GENE3D); IPR016024 (SUPERFAMILY); Coil (COIL),PTHR23253 (PANTHER),PTHR23253:SF39 (PANTHER)</t>
  </si>
  <si>
    <t>F:GO:0005515; F:GO:0005488</t>
  </si>
  <si>
    <t>F:protein binding; F:binding</t>
  </si>
  <si>
    <t>W2</t>
  </si>
  <si>
    <t>PVIT_0001847.T1</t>
  </si>
  <si>
    <t>PVIT-0001847.T1</t>
  </si>
  <si>
    <t>periodic tryptophan</t>
  </si>
  <si>
    <t>F:GO:0016829</t>
  </si>
  <si>
    <t>F:lyase activity</t>
  </si>
  <si>
    <t>IPR001680 (PFAM); IPR006594 (PROFILE); IPR015943 (G3DSA:2.130.10.GENE3D); IPR017986 (PROFILE); IPR018993 (PFAM); IPR019775 (PROSITE); IPR020472 (PRINTS); PTHR14091 (PANTHER),PTHR14091:SF5 (PANTHER),PF11715 (PFAM)</t>
  </si>
  <si>
    <t>F:GO:0005515; C:GO:0005815; P:GO:0034453</t>
  </si>
  <si>
    <t>F:protein binding; C:microtubule organizing center; P:microtubule anchoring</t>
  </si>
  <si>
    <t>FOP_dimer</t>
  </si>
  <si>
    <t>LisH_2</t>
  </si>
  <si>
    <t>PVIT_0006124.T1</t>
  </si>
  <si>
    <t>PVIT-0006124.T1</t>
  </si>
  <si>
    <t>WD repeat-containing 27</t>
  </si>
  <si>
    <t>F:GO:0046982</t>
  </si>
  <si>
    <t>F:protein heterodimerization activity</t>
  </si>
  <si>
    <t>IPR001680 (PFAM); IPR015943 (G3DSA:2.130.10.GENE3D); IPR017986 (PROFILE); IPR019775 (PROSITE); IPR020472 (PRINTS); PTHR22838 (PANTHER)</t>
  </si>
  <si>
    <t>PVIT_0010542.T1</t>
  </si>
  <si>
    <t>PVIT-0010542.T1</t>
  </si>
  <si>
    <t>WD40 YVTN repeat-like-containing domain</t>
  </si>
  <si>
    <t>IPR001680 (PFAM); IPR015943 (G3DSA:2.130.10.GENE3D); IPR017986 (PROFILE); PTHR19857 (PANTHER),PTHR19857:SF20 (PANTHER)</t>
  </si>
  <si>
    <t>PVIT_0012640.T1</t>
  </si>
  <si>
    <t>PVIT-0012640.T1</t>
  </si>
  <si>
    <t>Echinoderm microtubule-associated 6</t>
  </si>
  <si>
    <t>IPR001680 (PFAM); IPR002048 (PROFILE); IPR005108 (PFAM); IPR011047 (SUPERFAMILY); IPR011992 (G3DSA:1.10.238.GENE3D); IPR015943 (G3DSA:2.130.10.GENE3D); IPR017986 (PROFILE); IPR018247 (PROSITE); IPR019775 (PROSITE); PTHR13720 (PANTHER)</t>
  </si>
  <si>
    <t>HELP</t>
  </si>
  <si>
    <t>PVIT_0015955.T1</t>
  </si>
  <si>
    <t>PVIT-0015955.T1</t>
  </si>
  <si>
    <t>WD40 repeat</t>
  </si>
  <si>
    <t>IPR001680 (PFAM); IPR015943 (G3DSA:2.130.10.GENE3D); IPR017986 (PROFILE); Coil (COIL)</t>
  </si>
  <si>
    <t>PVIT_0012736.T1</t>
  </si>
  <si>
    <t>PVIT-0012736.T1</t>
  </si>
  <si>
    <t>WD repeat-containing 32</t>
  </si>
  <si>
    <t>IPR001680 (PFAM); IPR015943 (G3DSA:2.130.10.GENE3D); IPR017986 (PROFILE); IPR019775 (PROSITE); PTHR14773 (PANTHER)</t>
  </si>
  <si>
    <t>PVIT_0000194.T1</t>
  </si>
  <si>
    <t>PVIT-0000194.T1</t>
  </si>
  <si>
    <t>wd repeat-containing 19 isoform x1</t>
  </si>
  <si>
    <t>P:GO:979; C:GO:5929; P:GO:9653; P:GO:48513; C:GO:3991; P:GO:35721</t>
  </si>
  <si>
    <t>P:embryo development; C:cilium; P:anatomical structure morphogenesis; P:animal organ development; C:intraciliary transport particle A; P:intraciliary retrograde transport</t>
  </si>
  <si>
    <t>IPR001680 (SMART); IPR015943 (G3DSA:2.130.10.GENE3D); IPR017986 (SUPERFAMILY); PTHR14920 (PANTHER),PF15911 (PFAM),SignalP-TM (SIGNALP),SSF82171 (SUPERFAMILY)</t>
  </si>
  <si>
    <t>WD40_3</t>
  </si>
  <si>
    <t>PVIT_0005794.T1</t>
  </si>
  <si>
    <t>PVIT-0005794.T1</t>
  </si>
  <si>
    <t>5 -3 exoribonuclease 1</t>
  </si>
  <si>
    <t>F:GO:0003676; P:GO:0090305; F:GO:0004527</t>
  </si>
  <si>
    <t>F:nucleic acid binding; P:nucleic acid phosphodiester bond hydrolysis; F:exonuclease activity</t>
  </si>
  <si>
    <t>IPR004859 (PFAM); IPR027073 (PANTHER); PTHR12341:SF48 (PANTHER)</t>
  </si>
  <si>
    <t>F:GO:0003676; F:GO:0004527</t>
  </si>
  <si>
    <t>F:nucleic acid binding; F:exonuclease activity</t>
  </si>
  <si>
    <t>XRN_N</t>
  </si>
  <si>
    <t>XRN_M</t>
  </si>
  <si>
    <t>XRN1_D1</t>
  </si>
  <si>
    <t>SH3_12</t>
  </si>
  <si>
    <t>PVIT_0016698.T1</t>
  </si>
  <si>
    <t>PVIT-0016698.T1</t>
  </si>
  <si>
    <t>acetolactate small subunit</t>
  </si>
  <si>
    <t>F:GO:0005524; P:GO:0016310; F:GO:0016597; F:GO:0016301</t>
  </si>
  <si>
    <t>F:ATP binding; P:phosphorylation; F:amino acid binding; F:kinase activity</t>
  </si>
  <si>
    <t>IPR010488 (PFAM); IPR027417 (G3DSA:3.40.50.GENE3D); G3DSA:3.30.70.260 (GENE3D),NON_CYTOPLASMIC_DOMAIN (unknown),SIGNAL_PEPTIDE (unknown),SIGNAL_PEPTIDE_C_REGION (unknown),SIGNAL_PEPTIDE_H_REGION (unknown),SIGNAL_PEPTIDE_N_REGION (unknown)</t>
  </si>
  <si>
    <t>F:GO:0005524; F:GO:0016301</t>
  </si>
  <si>
    <t>F:ATP binding; F:kinase activity</t>
  </si>
  <si>
    <t>n2-10c15/16o</t>
  </si>
  <si>
    <t>Zeta_toxin</t>
  </si>
  <si>
    <t>PVIT_0009328.T1</t>
  </si>
  <si>
    <t>PVIT-0009328.T1</t>
  </si>
  <si>
    <t>RING finger 20</t>
  </si>
  <si>
    <t>IPR001841 (SMART); IPR013083 (G3DSA:3.30.40.GENE3D); IPR017907 (PROSITE); Coil (COIL),PTHR23163 (PANTHER),PTHR23163:SF6 (PANTHER),PF13920 (PFAM),SSF57850 (SUPERFAMILY)</t>
  </si>
  <si>
    <t>zf-C3HC4_3</t>
  </si>
  <si>
    <t>zf-C3HC4_2</t>
  </si>
  <si>
    <t>Prok-RING_4</t>
  </si>
  <si>
    <t>zf-C3HC4</t>
  </si>
  <si>
    <t>PVIT_0006260.T1</t>
  </si>
  <si>
    <t>PVIT-0006260.T1</t>
  </si>
  <si>
    <t>splicing factor U2AF 35 kDa subunit</t>
  </si>
  <si>
    <t>F:GO:0000166; C:GO:0089701; F:GO:0003723; F:GO:0046872; P:GO:0000398</t>
  </si>
  <si>
    <t>F:nucleotide binding; C:U2AF; F:RNA binding; F:metal ion binding; P:mRNA splicing, via spliceosome</t>
  </si>
  <si>
    <t>IPR000504 (PROFILE); IPR000571 (PFAM); IPR003954 (SMART); IPR009145 (PRINTS); IPR012677 (G3DSA:3.30.70.GENE3D); PTHR12620:SF25 (PANTHER)</t>
  </si>
  <si>
    <t>F:GO:0003676; F:GO:0000166; C:GO:0089701; F:GO:0003723; F:GO:0046872</t>
  </si>
  <si>
    <t>F:nucleic acid binding; F:nucleotide binding; C:U2AF; F:RNA binding; F:metal ion binding</t>
  </si>
  <si>
    <t>zf-CCCH</t>
  </si>
  <si>
    <t>PVIT_0009023.T1</t>
  </si>
  <si>
    <t>PVIT-0009023.T1</t>
  </si>
  <si>
    <t>Clavaminate synthase</t>
  </si>
  <si>
    <t>C:GO:0005737; F:GO:0008757; P:GO:0032259</t>
  </si>
  <si>
    <t>C:cytoplasm; F:S-adenosylmethionine-dependent methyltransferase activity; P:methylation</t>
  </si>
  <si>
    <t>IPR002893 (PFAM); Coil (COIL),PTHR39290 (PANTHER),PTHR39290:SF4 (PANTHER)</t>
  </si>
  <si>
    <t>zf-MYND</t>
  </si>
  <si>
    <t>PVIT_0000327.T1</t>
  </si>
  <si>
    <t>PVIT-0000327.T1</t>
  </si>
  <si>
    <t>---NA---</t>
  </si>
  <si>
    <t>Unknown</t>
  </si>
  <si>
    <t>PVIT_0000485.T1</t>
  </si>
  <si>
    <t>PVIT-0000485.T1</t>
  </si>
  <si>
    <t>CYTOPLASMIC_DOMAIN (unknown),NON_CYTOPLASMIC_DOMAIN (unknown),TRANSMEMBRANE (unknown),TMhelix (TMHMM)</t>
  </si>
  <si>
    <t>o25-45i</t>
  </si>
  <si>
    <t>PVIT_0000631.T1</t>
  </si>
  <si>
    <t>PVIT-0000631.T1</t>
  </si>
  <si>
    <t>hypothetical protein PHALS_00541</t>
  </si>
  <si>
    <t>Coil (COIL)</t>
  </si>
  <si>
    <t>PVIT_0000923.T1</t>
  </si>
  <si>
    <t>PVIT-0000923.T1</t>
  </si>
  <si>
    <t>effector candidate</t>
  </si>
  <si>
    <t>PVIT_0000989.T1</t>
  </si>
  <si>
    <t>PVIT-0000989.T1</t>
  </si>
  <si>
    <t>KRR1 small subunit processome component</t>
  </si>
  <si>
    <t>F:GO:0003723</t>
  </si>
  <si>
    <t>F:RNA binding</t>
  </si>
  <si>
    <t>n4-15c22/23o</t>
  </si>
  <si>
    <t>PVIT_0001243.T1</t>
  </si>
  <si>
    <t>PVIT-0001243.T1</t>
  </si>
  <si>
    <t>hypothetical protein F444_19384</t>
  </si>
  <si>
    <t>Coil (COIL),PTHR23170 (PANTHER)</t>
  </si>
  <si>
    <t>PVIT_0001636.T1</t>
  </si>
  <si>
    <t>PVIT-0001636.T1</t>
  </si>
  <si>
    <t>hypothetical protein PHALS_13448</t>
  </si>
  <si>
    <t>PVIT_0001807.T1</t>
  </si>
  <si>
    <t>PVIT-0001807.T1</t>
  </si>
  <si>
    <t>UPF0434 Aave_2563-like isoform X2</t>
  </si>
  <si>
    <t>G3DSA:2.20.25.10 (GENE3D),PTHR33505 (PANTHER),PTHR33505:SF3 (PANTHER),SSF158997 (SUPERFAMILY)</t>
  </si>
  <si>
    <t>PVIT_0002485.T1</t>
  </si>
  <si>
    <t>PVIT-0002485.T1</t>
  </si>
  <si>
    <t>hypothetical protein L914_16047</t>
  </si>
  <si>
    <t>F:GO:0003676; F:GO:0008270; C:GO:0016020; C:GO:0016021; P:GO:0015074</t>
  </si>
  <si>
    <t>F:nucleic acid binding; F:zinc ion binding; C:membrane; C:integral component of membrane; P:DNA integration</t>
  </si>
  <si>
    <t>PVIT_0002516.T1</t>
  </si>
  <si>
    <t>PVIT-0002516.T1</t>
  </si>
  <si>
    <t>secreted effector peptide</t>
  </si>
  <si>
    <t>NON_CYTOPLASMIC_DOMAIN (unknown),SIGNAL_PEPTIDE (unknown),SIGNAL_PEPTIDE_C_REGION (unknown),SIGNAL_PEPTIDE_H_REGION (unknown),SIGNAL_PEPTIDE_N_REGION (unknown),SignalP-noTM (SIGNALP)</t>
  </si>
  <si>
    <t>n3-14c22/23o</t>
  </si>
  <si>
    <t>PVIT_0002520.T1</t>
  </si>
  <si>
    <t>PVIT-0002520.T1</t>
  </si>
  <si>
    <t>NON_CYTOPLASMIC_DOMAIN (unknown),SIGNAL_PEPTIDE (unknown),SIGNAL_PEPTIDE_C_REGION (unknown),SIGNAL_PEPTIDE_H_REGION (unknown),SIGNAL_PEPTIDE_N_REGION (unknown),SignalP-TM (SIGNALP),SignalP-noTM (SIGNALP)</t>
  </si>
  <si>
    <t>PVIT_0002838.T1</t>
  </si>
  <si>
    <t>PVIT-0002838.T1</t>
  </si>
  <si>
    <t>Coil (COIL),NON_CYTOPLASMIC_DOMAIN (unknown),SIGNAL_PEPTIDE (unknown),SIGNAL_PEPTIDE_C_REGION (unknown),SIGNAL_PEPTIDE_H_REGION (unknown),SIGNAL_PEPTIDE_N_REGION (unknown),SignalP-noTM (SIGNALP)</t>
  </si>
  <si>
    <t>n6-16c24/25o</t>
  </si>
  <si>
    <t>PVIT_0002848.T1</t>
  </si>
  <si>
    <t>PVIT-0002848.T1</t>
  </si>
  <si>
    <t>hypothetical protein AM588_10007217</t>
  </si>
  <si>
    <t>n6-17c22/23o</t>
  </si>
  <si>
    <t>PVIT_0002863.T1</t>
  </si>
  <si>
    <t>PVIT-0002863.T1</t>
  </si>
  <si>
    <t>hypothetical protein PHALS_14857</t>
  </si>
  <si>
    <t>PVIT_0002867.T1</t>
  </si>
  <si>
    <t>PVIT-0002867.T1</t>
  </si>
  <si>
    <t>hypothetical protein PHALS_08917</t>
  </si>
  <si>
    <t>PVIT_0003003.T1</t>
  </si>
  <si>
    <t>PVIT-0003003.T1</t>
  </si>
  <si>
    <t>hypothetical protein F441_00674</t>
  </si>
  <si>
    <t>PVIT_0003653.T1</t>
  </si>
  <si>
    <t>PVIT-0003653.T1</t>
  </si>
  <si>
    <t>WD repeat-containing 63</t>
  </si>
  <si>
    <t>C:GO:0005834; P:GO:0007186; F:GO:0004871</t>
  </si>
  <si>
    <t>C:heterotrimeric G-protein complex; P:G-protein coupled receptor signaling pathway; F:signal transducer activity</t>
  </si>
  <si>
    <t>Coil (COIL),PTHR38909 (PANTHER),PTHR38909:SF2 (PANTHER)</t>
  </si>
  <si>
    <t>PVIT_0003812.T1</t>
  </si>
  <si>
    <t>PVIT-0003812.T1</t>
  </si>
  <si>
    <t>hypothetical protein, partial</t>
  </si>
  <si>
    <t>n9-17c23/24o</t>
  </si>
  <si>
    <t>PVIT_0003907.T1</t>
  </si>
  <si>
    <t>PVIT-0003907.T1</t>
  </si>
  <si>
    <t>N-acetyltransferase 5</t>
  </si>
  <si>
    <t>F:GO:0016740</t>
  </si>
  <si>
    <t>F:transferase activity</t>
  </si>
  <si>
    <t>Coil (COIL),NON_CYTOPLASMIC_DOMAIN (unknown),SIGNAL_PEPTIDE (unknown),SIGNAL_PEPTIDE_C_REGION (unknown),SIGNAL_PEPTIDE_H_REGION (unknown),SIGNAL_PEPTIDE_N_REGION (unknown),SignalP-TM (SIGNALP),SignalP-noTM (SIGNALP)</t>
  </si>
  <si>
    <t>PVIT_0004465.T1</t>
  </si>
  <si>
    <t>PVIT-0004465.T1</t>
  </si>
  <si>
    <t>transmembrane protein, putative</t>
  </si>
  <si>
    <t>i20-37o43-60i72-93o105-128i</t>
  </si>
  <si>
    <t>PVIT_0004476.T1</t>
  </si>
  <si>
    <t>PVIT-0004476.T1</t>
  </si>
  <si>
    <t>hypothetical protein PHALS_05908</t>
  </si>
  <si>
    <t>PVIT_0004526.T1</t>
  </si>
  <si>
    <t>PVIT-0004526.T1</t>
  </si>
  <si>
    <t>PVIT_0004682.T1</t>
  </si>
  <si>
    <t>PVIT-0004682.T1</t>
  </si>
  <si>
    <t>retrotransposon ty1-copia subclass</t>
  </si>
  <si>
    <t>F:GO:0003676; F:GO:0008270; P:GO:0015074</t>
  </si>
  <si>
    <t>F:nucleic acid binding; F:zinc ion binding; P:DNA integration</t>
  </si>
  <si>
    <t>PVIT_0005789.T1</t>
  </si>
  <si>
    <t>PVIT-0005789.T1</t>
  </si>
  <si>
    <t>M96 mating-specific family</t>
  </si>
  <si>
    <t>Coil (COIL),PTHR33171 (PANTHER),PTHR33171:SF20 (PANTHER)</t>
  </si>
  <si>
    <t>PVIT_0005934.T1</t>
  </si>
  <si>
    <t>PVIT-0005934.T1</t>
  </si>
  <si>
    <t>Tetratricopeptide repeat-containing domain</t>
  </si>
  <si>
    <t>C:GO:0071013; C:GO:0046540; P:GO:0000244</t>
  </si>
  <si>
    <t>C:catalytic step 2 spliceosome; C:U4/U6 x U5 tri-snRNP complex; P:spliceosomal tri-snRNP complex assembly</t>
  </si>
  <si>
    <t>IPR011990 (G3DSA:1.25.40.GENE3D); IPR013026 (PROFILE); PTHR11246 (PANTHER),PTHR11246:SF17 (PANTHER)</t>
  </si>
  <si>
    <t>PVIT_0006091.T1</t>
  </si>
  <si>
    <t>PVIT-0006091.T1</t>
  </si>
  <si>
    <t>CAMK kinase</t>
  </si>
  <si>
    <t>F:GO:0005524; F:GO:0004672; P:GO:0016310; P:GO:0006468; F:GO:0016301</t>
  </si>
  <si>
    <t>F:ATP binding; F:protein kinase activity; P:phosphorylation; P:protein phosphorylation; F:kinase activity</t>
  </si>
  <si>
    <t>Apoplastic/cytoplasmic effector</t>
  </si>
  <si>
    <t>PVIT_0006442.T1</t>
  </si>
  <si>
    <t>PVIT-0006442.T1</t>
  </si>
  <si>
    <t>DNA replication licensing factor mcm6</t>
  </si>
  <si>
    <t>PVIT_0006562.T1</t>
  </si>
  <si>
    <t>PVIT-0006562.T1</t>
  </si>
  <si>
    <t>PVIT_0006889.T1</t>
  </si>
  <si>
    <t>PVIT-0006889.T1</t>
  </si>
  <si>
    <t>hypothetical protein PPTG_04069</t>
  </si>
  <si>
    <t>Coil (COIL),NON_CYTOPLASMIC_DOMAIN (unknown),SIGNAL_PEPTIDE (unknown),SIGNAL_PEPTIDE_C_REGION (unknown),SIGNAL_PEPTIDE_H_REGION (unknown),SIGNAL_PEPTIDE_N_REGION (unknown),SignalP-TM (SIGNALP)</t>
  </si>
  <si>
    <t>n4-12c20/21o</t>
  </si>
  <si>
    <t>PVIT_0007176.T1</t>
  </si>
  <si>
    <t>PVIT-0007176.T1</t>
  </si>
  <si>
    <t>Mannose-binding lectin</t>
  </si>
  <si>
    <t>F:GO:0016853</t>
  </si>
  <si>
    <t>F:isomerase activity</t>
  </si>
  <si>
    <t>PVIT_0007295.T1</t>
  </si>
  <si>
    <t>PVIT-0007295.T1</t>
  </si>
  <si>
    <t>Tetratricopeptide repeat 26</t>
  </si>
  <si>
    <t>PVIT_0007467.T1</t>
  </si>
  <si>
    <t>PVIT-0007467.T1</t>
  </si>
  <si>
    <t>hypothetical protein PHALS_14329</t>
  </si>
  <si>
    <t>F:GO:0004843; P:GO:0006508</t>
  </si>
  <si>
    <t>F:thiol-dependent ubiquitin-specific protease activity; P:proteolysis</t>
  </si>
  <si>
    <t>IPR001478 (G3DSA:2.30.42.GENE3D)</t>
  </si>
  <si>
    <t>PVIT_0007565.T1</t>
  </si>
  <si>
    <t>PVIT-0007565.T1</t>
  </si>
  <si>
    <t>ABC transporter B family member 25</t>
  </si>
  <si>
    <t>o60-77i582-603o789-806i864-889o</t>
  </si>
  <si>
    <t>PVIT_0007843.T1</t>
  </si>
  <si>
    <t>PVIT-0007843.T1</t>
  </si>
  <si>
    <t>n6-21c26/27o</t>
  </si>
  <si>
    <t>PVIT_0008807.T1</t>
  </si>
  <si>
    <t>PVIT-0008807.T1</t>
  </si>
  <si>
    <t>protein rer1a</t>
  </si>
  <si>
    <t>PVIT_0009102.T1</t>
  </si>
  <si>
    <t>PVIT-0009102.T1</t>
  </si>
  <si>
    <t>hypothetical protein PHALS_11819</t>
  </si>
  <si>
    <t>PVIT_0009108.T1</t>
  </si>
  <si>
    <t>PVIT-0009108.T1</t>
  </si>
  <si>
    <t>Reticulocyte-binding 2 a</t>
  </si>
  <si>
    <t>PVIT_0009120.T1</t>
  </si>
  <si>
    <t>PVIT-0009120.T1</t>
  </si>
  <si>
    <t>RING finger B</t>
  </si>
  <si>
    <t>PVIT_0009124.T1</t>
  </si>
  <si>
    <t>PVIT-0009124.T1</t>
  </si>
  <si>
    <t>hypothetical protein PHYSODRAFT_306212</t>
  </si>
  <si>
    <t>PVIT_0009263.T1</t>
  </si>
  <si>
    <t>PVIT-0009263.T1</t>
  </si>
  <si>
    <t>hypothetical protein F444_11590</t>
  </si>
  <si>
    <t>IPR001623 (PRINTS); Coil (COIL),NON_CYTOPLASMIC_DOMAIN (unknown),SIGNAL_PEPTIDE (unknown),SIGNAL_PEPTIDE_C_REGION (unknown),SIGNAL_PEPTIDE_H_REGION (unknown),SIGNAL_PEPTIDE_N_REGION (unknown),SignalP-TM (SIGNALP),TMhelix (TMHMM)</t>
  </si>
  <si>
    <t>n10-20c24/25o</t>
  </si>
  <si>
    <t>PVIT_0009277.T1</t>
  </si>
  <si>
    <t>PVIT-0009277.T1</t>
  </si>
  <si>
    <t>hypothetical protein AM587_10016894</t>
  </si>
  <si>
    <t>CYTOPLASMIC_DOMAIN (unknown),NON_CYTOPLASMIC_DOMAIN (unknown),TRANSMEMBRANE (unknown),PS51257 (PROFILE),TMhelix (TMHMM)</t>
  </si>
  <si>
    <t>o12-32i</t>
  </si>
  <si>
    <t>PVIT_0010076.T1</t>
  </si>
  <si>
    <t>PVIT-0010076.T1</t>
  </si>
  <si>
    <t>s containing Ca2-binding EGF-like domains</t>
  </si>
  <si>
    <t>C:GO:0016020; F:GO:0017154; C:GO:0016021; P:GO:0071526</t>
  </si>
  <si>
    <t>C:membrane; F:semaphorin receptor activity; C:integral component of membrane; P:semaphorin-plexin signaling pathway</t>
  </si>
  <si>
    <t>IPR002909 (PFAM); IPR013783 (G3DSA:2.60.40.GENE3D); IPR014756 (SUPERFAMILY); PTHR22625:SF46 (PANTHER)</t>
  </si>
  <si>
    <t>PVIT_0010506.T1</t>
  </si>
  <si>
    <t>PVIT-0010506.T1</t>
  </si>
  <si>
    <t>PVIT_0010515.T1</t>
  </si>
  <si>
    <t>PVIT-0010515.T1</t>
  </si>
  <si>
    <t>hypothetical protein PHALS_08102</t>
  </si>
  <si>
    <t>PVIT_0011079.T1</t>
  </si>
  <si>
    <t>PVIT-0011079.T1</t>
  </si>
  <si>
    <t>cleavage induced</t>
  </si>
  <si>
    <t>PVIT_0011330.T1</t>
  </si>
  <si>
    <t>PVIT-0011330.T1</t>
  </si>
  <si>
    <t>n9-17c22/23o</t>
  </si>
  <si>
    <t>PVIT_0011334.T1</t>
  </si>
  <si>
    <t>PVIT-0011334.T1</t>
  </si>
  <si>
    <t>ras-specific guanine nucleotide-releasing</t>
  </si>
  <si>
    <t>F:GO:0016757; P:GO:0007264; F:GO:0005085; F:GO:0016740; C:GO:0005622; P:GO:0043547</t>
  </si>
  <si>
    <t>F:transferase activity, transferring glycosyl groups; P:small GTPase mediated signal transduction; F:guanyl-nucleotide exchange factor activity; F:transferase activity; C:intracellular; P:positive regulation of GTPase activity</t>
  </si>
  <si>
    <t>PVIT_0011564.T1</t>
  </si>
  <si>
    <t>PVIT-0011564.T1</t>
  </si>
  <si>
    <t>hypothetical protein H310_10179</t>
  </si>
  <si>
    <t>PVIT_0011573.T1</t>
  </si>
  <si>
    <t>PVIT-0011573.T1</t>
  </si>
  <si>
    <t>Zinc finger DZIP1L</t>
  </si>
  <si>
    <t>F:GO:0005216; P:GO:0006811; P:GO:0055085; F:GO:0046872; P:GO:0034220; C:GO:0016020; C:GO:0016021; P:GO:0006810</t>
  </si>
  <si>
    <t>F:ion channel activity; P:ion transport; P:transmembrane transport; F:metal ion binding; P:ion transmembrane transport; C:membrane; C:integral component of membrane; P:transport</t>
  </si>
  <si>
    <t>PVIT_0011686.T1</t>
  </si>
  <si>
    <t>PVIT-0011686.T1</t>
  </si>
  <si>
    <t>FCH domain</t>
  </si>
  <si>
    <t>Coil (COIL),PTHR23065 (PANTHER),PTHR23065:SF38 (PANTHER),SSF103657 (SUPERFAMILY)</t>
  </si>
  <si>
    <t>PVIT_0011731.T1</t>
  </si>
  <si>
    <t>PVIT-0011731.T1</t>
  </si>
  <si>
    <t>hypothetical protein PPTG_13110</t>
  </si>
  <si>
    <t>Coil (COIL),SM00368 (SMART),SSF52047 (SUPERFAMILY)</t>
  </si>
  <si>
    <t>PVIT_0011756.T1</t>
  </si>
  <si>
    <t>PVIT-0011756.T1</t>
  </si>
  <si>
    <t>Sterol 3-beta-glucosyltransferase</t>
  </si>
  <si>
    <t>PVIT_0011875.T1</t>
  </si>
  <si>
    <t>PVIT-0011875.T1</t>
  </si>
  <si>
    <t>Transglutaminase elicitor M81D</t>
  </si>
  <si>
    <t>F:GO:0016874</t>
  </si>
  <si>
    <t>F:ligase activity</t>
  </si>
  <si>
    <t>PVIT_0011961.T1</t>
  </si>
  <si>
    <t>PVIT-0011961.T1</t>
  </si>
  <si>
    <t>PVIT_0012083.T1</t>
  </si>
  <si>
    <t>PVIT-0012083.T1</t>
  </si>
  <si>
    <t>Translin-associated factor X-interacting 1</t>
  </si>
  <si>
    <t>Coil (COIL),PTHR16306 (PANTHER),PTHR16306:SF2 (PANTHER)</t>
  </si>
  <si>
    <t>PVIT_0012289.T1</t>
  </si>
  <si>
    <t>PVIT-0012289.T1</t>
  </si>
  <si>
    <t>NON_CYTOPLASMIC_DOMAIN (unknown),SIGNAL_PEPTIDE (unknown),SIGNAL_PEPTIDE_C_REGION (unknown),SIGNAL_PEPTIDE_H_REGION (unknown),SIGNAL_PEPTIDE_N_REGION (unknown),SignalP-noTM (SIGNALP),TMhelix (TMHMM)</t>
  </si>
  <si>
    <t>n5-20c27/28o</t>
  </si>
  <si>
    <t>PVIT_0012401.T1</t>
  </si>
  <si>
    <t>PVIT-0012401.T1</t>
  </si>
  <si>
    <t>hypothetical protein PHALS_08460</t>
  </si>
  <si>
    <t>i116-134o159-187i208-228o681-699i</t>
  </si>
  <si>
    <t>PVIT_0000529.T1</t>
  </si>
  <si>
    <t>PVIT-0000529.T1</t>
  </si>
  <si>
    <t>ABC transporter A family member 1</t>
  </si>
  <si>
    <t>PVIT_0000780.T1</t>
  </si>
  <si>
    <t>PVIT-0000780.T1</t>
  </si>
  <si>
    <t>IPR011989 (G3DSA:1.25.10.GENE3D); IPR016024 (SUPERFAMILY); PTHR18460 (PANTHER)</t>
  </si>
  <si>
    <t>PVIT_0000859.T1</t>
  </si>
  <si>
    <t>PVIT-0000859.T1</t>
  </si>
  <si>
    <t>E3 ubiquitin- ligase listerin</t>
  </si>
  <si>
    <t>IPR011016 (SMART); IPR013083 (G3DSA:3.30.40.GENE3D); IPR016024 (SUPERFAMILY); PTHR12389 (PANTHER),PTHR12389:SF1 (PANTHER),SSF57850 (SUPERFAMILY)</t>
  </si>
  <si>
    <t>F:GO:0008270; F:GO:0005488</t>
  </si>
  <si>
    <t>F:zinc ion binding; F:binding</t>
  </si>
  <si>
    <t>PVIT_0012871.T1</t>
  </si>
  <si>
    <t>PVIT-0012871.T1</t>
  </si>
  <si>
    <t>PVIT_0012966.T1</t>
  </si>
  <si>
    <t>PVIT-0012966.T1</t>
  </si>
  <si>
    <t>hypothetical protein F443_10178</t>
  </si>
  <si>
    <t>PVIT_0003245.T1</t>
  </si>
  <si>
    <t>PVIT-0003245.T1</t>
  </si>
  <si>
    <t>pollike protein putative</t>
  </si>
  <si>
    <t>CYTOPLASMIC_DOMAIN (unknown),NON_CYTOPLASMIC_DOMAIN (unknown),TRANSMEMBRANE (unknown)</t>
  </si>
  <si>
    <t>o594-614i</t>
  </si>
  <si>
    <t>PVIT_0013124.T1</t>
  </si>
  <si>
    <t>PVIT-0013124.T1</t>
  </si>
  <si>
    <t>Uncharacterized protein APZ42_030346</t>
  </si>
  <si>
    <t>PVIT_0013175.T1</t>
  </si>
  <si>
    <t>PVIT-0013175.T1</t>
  </si>
  <si>
    <t>RXLR effector family</t>
  </si>
  <si>
    <t>PVIT_0013199.T1</t>
  </si>
  <si>
    <t>PVIT-0013199.T1</t>
  </si>
  <si>
    <t>P:GO:0001510; F:GO:0003723; F:GO:0008168</t>
  </si>
  <si>
    <t>P:RNA methylation; F:RNA binding; F:methyltransferase activity</t>
  </si>
  <si>
    <t>Coil (COIL),PTHR38019 (PANTHER),PTHR38019:SF2 (PANTHER)</t>
  </si>
  <si>
    <t>PVIT_0013434.T1</t>
  </si>
  <si>
    <t>PVIT-0013434.T1</t>
  </si>
  <si>
    <t>PVIT_0000283.T1</t>
  </si>
  <si>
    <t>PVIT-0000283.T1</t>
  </si>
  <si>
    <t>microcephalin-like isoform x1</t>
  </si>
  <si>
    <t>F:GO:0008270; F:GO:0046872</t>
  </si>
  <si>
    <t>F:zinc ion binding; F:metal ion binding</t>
  </si>
  <si>
    <t>IPR001357 (G3DSA:3.40.50.GENE3D); IPR001876 (PROSITE); IPR022047 (PANTHER)</t>
  </si>
  <si>
    <t>PVIT_0013485.T1</t>
  </si>
  <si>
    <t>PVIT-0013485.T1</t>
  </si>
  <si>
    <t>crinkler (CRN) family</t>
  </si>
  <si>
    <t>PVIT_0013696.T1</t>
  </si>
  <si>
    <t>PVIT-0013696.T1</t>
  </si>
  <si>
    <t>P:GO:0042073; P:GO:0007224; C:GO:0030992; P:GO:0016310; C:GO:0042995; F:GO:0016301</t>
  </si>
  <si>
    <t>P:intraciliary transport; P:smoothened signaling pathway; C:intraciliary transport particle B; P:phosphorylation; C:cell projection; F:kinase activity</t>
  </si>
  <si>
    <t>IPR011990 (G3DSA:1.25.40.GENE3D); IPR013026 (PROFILE); PTHR14781 (PANTHER)</t>
  </si>
  <si>
    <t>PVIT_0000858.T1</t>
  </si>
  <si>
    <t>PVIT-0000858.T1</t>
  </si>
  <si>
    <t>hypothetical protein F443_18849</t>
  </si>
  <si>
    <t>Coil (COIL),PTHR34491 (PANTHER)</t>
  </si>
  <si>
    <t>PVIT_0001003.T1</t>
  </si>
  <si>
    <t>PVIT-0001003.T1</t>
  </si>
  <si>
    <t>Ribonuclease H-like domain</t>
  </si>
  <si>
    <t>F:GO:0003676; P:GO:0090305; F:GO:0004519</t>
  </si>
  <si>
    <t>F:nucleic acid binding; P:nucleic acid phosphodiester bond hydrolysis; F:endonuclease activity</t>
  </si>
  <si>
    <t>PVIT_0003652.T1</t>
  </si>
  <si>
    <t>PVIT-0003652.T1</t>
  </si>
  <si>
    <t>hypothetical protein PPTG_12593</t>
  </si>
  <si>
    <t>PVIT_0014142.T1</t>
  </si>
  <si>
    <t>PVIT-0014142.T1</t>
  </si>
  <si>
    <t>PVIT_0014146.T1</t>
  </si>
  <si>
    <t>PVIT-0014146.T1</t>
  </si>
  <si>
    <t>Coil (COIL),NON_CYTOPLASMIC_DOMAIN (unknown),SIGNAL_PEPTIDE (unknown),SIGNAL_PEPTIDE_C_REGION (unknown),SIGNAL_PEPTIDE_H_REGION (unknown),SIGNAL_PEPTIDE_N_REGION (unknown)</t>
  </si>
  <si>
    <t>n3-14c23/24o</t>
  </si>
  <si>
    <t>PVIT_0005572.T1</t>
  </si>
  <si>
    <t>PVIT-0005572.T1</t>
  </si>
  <si>
    <t>hypothetical protein F442_00788</t>
  </si>
  <si>
    <t>F:GO:0005509; C:GO:0016020; C:GO:0016021</t>
  </si>
  <si>
    <t>F:calcium ion binding; C:membrane; C:integral component of membrane</t>
  </si>
  <si>
    <t>IPR000048 (SMART); IPR011990 (G3DSA:1.25.40.GENE3D); PTHR24106 (PANTHER),PTHR24106:SF171 (PANTHER),SM00368 (SMART),SSF52047 (SUPERFAMILY)</t>
  </si>
  <si>
    <t>PVIT_0001518.T1</t>
  </si>
  <si>
    <t>PVIT-0001518.T1</t>
  </si>
  <si>
    <t>EF-hand domain pair</t>
  </si>
  <si>
    <t>IPR002048 (PROFILE); IPR011992 (G3DSA:1.10.238.GENE3D); Coil (COIL)</t>
  </si>
  <si>
    <t>PVIT_0005720.T1</t>
  </si>
  <si>
    <t>PVIT-0005720.T1</t>
  </si>
  <si>
    <t>avr1b-1 avirulence</t>
  </si>
  <si>
    <t>IPR007087 (PROSITE); IPR015880 (SMART); PTHR22938 (PANTHER),PTHR22938:SF4 (PANTHER)</t>
  </si>
  <si>
    <t>PVIT_0005997.T1</t>
  </si>
  <si>
    <t>PVIT-0005997.T1</t>
  </si>
  <si>
    <t>IPR002048 (SMART); IPR011992 (G3DSA:1.10.238.GENE3D); Coil (COIL),PTHR24349 (PANTHER),PTHR24349:SF181 (PANTHER)</t>
  </si>
  <si>
    <t>PVIT_0006333.T1</t>
  </si>
  <si>
    <t>PVIT-0006333.T1</t>
  </si>
  <si>
    <t>NON_CYTOPLASMIC_DOMAIN (unknown),SIGNAL_PEPTIDE (unknown),SIGNAL_PEPTIDE_C_REGION (unknown),SIGNAL_PEPTIDE_H_REGION (unknown),SIGNAL_PEPTIDE_N_REGION (unknown),SignalP-TM (SIGNALP),SignalP-noTM (SIGNALP),TMhelix (TMHMM)</t>
  </si>
  <si>
    <t>PVIT_0006674.T1</t>
  </si>
  <si>
    <t>PVIT-0006674.T1</t>
  </si>
  <si>
    <t>PS51257 (PROFILE)</t>
  </si>
  <si>
    <t>PVIT_0006872.T1</t>
  </si>
  <si>
    <t>PVIT-0006872.T1</t>
  </si>
  <si>
    <t>glucan endo-1</t>
  </si>
  <si>
    <t>IPR000571 (PROFILE); G3DSA:2.40.50.140 (GENE3D),PTHR36971 (PANTHER),PTHR36971:SF3 (PANTHER)</t>
  </si>
  <si>
    <t>PVIT_0015177.T1</t>
  </si>
  <si>
    <t>PVIT-0015177.T1</t>
  </si>
  <si>
    <t>n7-15c20/21o</t>
  </si>
  <si>
    <t>PVIT_0015219.T1</t>
  </si>
  <si>
    <t>PVIT-0015219.T1</t>
  </si>
  <si>
    <t>hypothetical protein PHALS_00916</t>
  </si>
  <si>
    <t>n10-20c27/28o</t>
  </si>
  <si>
    <t>PVIT_0002681.T1</t>
  </si>
  <si>
    <t>PVIT-0002681.T1</t>
  </si>
  <si>
    <t>hypothetical protein, variant 2</t>
  </si>
  <si>
    <t>PVIT_0008595.T1</t>
  </si>
  <si>
    <t>PVIT-0008595.T1</t>
  </si>
  <si>
    <t>PDZ domain</t>
  </si>
  <si>
    <t>PVIT_0015337.T1</t>
  </si>
  <si>
    <t>PVIT-0015337.T1</t>
  </si>
  <si>
    <t>NON_CYTOPLASMIC_DOMAIN (unknown),SIGNAL_PEPTIDE (unknown),SIGNAL_PEPTIDE_C_REGION (unknown),SIGNAL_PEPTIDE_H_REGION (unknown),SIGNAL_PEPTIDE_N_REGION (unknown),PS51257 (PROFILE),SignalP-TM (SIGNALP),SignalP-noTM (SIGNALP)</t>
  </si>
  <si>
    <t>PVIT_0002719.T1</t>
  </si>
  <si>
    <t>PVIT-0002719.T1</t>
  </si>
  <si>
    <t>GTP cyclohydrolase-2</t>
  </si>
  <si>
    <t>C:GO:0016021; F:GO:0016787</t>
  </si>
  <si>
    <t>C:integral component of membrane; F:hydrolase activity</t>
  </si>
  <si>
    <t>o276-302i323-353o365-385i392-412o458-480i</t>
  </si>
  <si>
    <t>PVIT_0002736.T1</t>
  </si>
  <si>
    <t>PVIT-0002736.T1</t>
  </si>
  <si>
    <t>hypothetical protein PHALS_09319</t>
  </si>
  <si>
    <t>PTHR14865 (PANTHER)</t>
  </si>
  <si>
    <t>PVIT_0015910.T1</t>
  </si>
  <si>
    <t>PVIT-0015910.T1</t>
  </si>
  <si>
    <t>Proactivator polypeptide</t>
  </si>
  <si>
    <t>F:GO:0001664; C:GO:0005737; F:GO:0008047</t>
  </si>
  <si>
    <t>F:G-protein coupled receptor binding; C:cytoplasm; F:enzyme activator activity</t>
  </si>
  <si>
    <t>IPR008139 (SMART); IPR011001 (G3DSA:1.10.225.GENE3D); PTHR11480 (PANTHER),PTHR11480:SF59 (PANTHER),NON_CYTOPLASMIC_DOMAIN (unknown),SIGNAL_PEPTIDE (unknown),SIGNAL_PEPTIDE_C_REGION (unknown),SIGNAL_PEPTIDE_H_REGION (unknown),SIGNAL_PEPTIDE_N_REGION (unknown),SignalP-TM (SIGNALP),SignalP-noTM (SIGNALP)</t>
  </si>
  <si>
    <t>PVIT_0003030.T1</t>
  </si>
  <si>
    <t>PVIT-0003030.T1</t>
  </si>
  <si>
    <t>Erythroid differentiation-related factor 1</t>
  </si>
  <si>
    <t>IPR011990 (G3DSA:1.25.40.GENE3D); PTHR15000 (PANTHER),PTHR15000:SF2 (PANTHER)</t>
  </si>
  <si>
    <t>PVIT_0003059.T1</t>
  </si>
  <si>
    <t>PVIT-0003059.T1</t>
  </si>
  <si>
    <t>peptidase m24</t>
  </si>
  <si>
    <t>IPR000994 (G3DSA:3.90.230.GENE3D)</t>
  </si>
  <si>
    <t>PVIT_0016150.T1</t>
  </si>
  <si>
    <t>PVIT-0016150.T1</t>
  </si>
  <si>
    <t>hypothetical protein PPTG_11636</t>
  </si>
  <si>
    <t>PVIT_0009196.T1</t>
  </si>
  <si>
    <t>PVIT-0009196.T1</t>
  </si>
  <si>
    <t>L-lysine 6-monooxygenase L-ornithine 5-monooxygenase</t>
  </si>
  <si>
    <t>IPR023753 (G3DSA:3.50.50.GENE3D); Coil (COIL),TMhelix (TMHMM)</t>
  </si>
  <si>
    <t>PVIT_0010537.T1</t>
  </si>
  <si>
    <t>PVIT-0010537.T1</t>
  </si>
  <si>
    <t>IPR011011 (SUPERFAMILY); IPR013083 (G3DSA:3.30.40.GENE3D); IPR017455 (PROFILE); PTHR13510 (PANTHER),PTHR13510:SF41 (PANTHER)</t>
  </si>
  <si>
    <t>PVIT_0016945.T1</t>
  </si>
  <si>
    <t>PVIT-0016945.T1</t>
  </si>
  <si>
    <t>PVIT_0010607.T1</t>
  </si>
  <si>
    <t>PVIT-0010607.T1</t>
  </si>
  <si>
    <t>PVIT_0010927.T1</t>
  </si>
  <si>
    <t>PVIT-0010927.T1</t>
  </si>
  <si>
    <t>IPR001478 (G3DSA:2.30.42.GENE3D); IPR017943 (SUPERFAMILY); Coil (COIL),PTHR10504:SF107 (PANTHER)</t>
  </si>
  <si>
    <t>F:GO:0005515; F:GO:0008289</t>
  </si>
  <si>
    <t>F:protein binding; F:lipid binding</t>
  </si>
  <si>
    <t>PVIT_0011071.T1</t>
  </si>
  <si>
    <t>PVIT-0011071.T1</t>
  </si>
  <si>
    <t>Beta-glucosidase 26</t>
  </si>
  <si>
    <t>PVIT_0005604.T1</t>
  </si>
  <si>
    <t>PVIT-0005604.T1</t>
  </si>
  <si>
    <t>hypothetical protein PPTG_00654</t>
  </si>
  <si>
    <t>F:GO:0003824; C:GO:0016021</t>
  </si>
  <si>
    <t>F:catalytic activity; C:integral component of membrane</t>
  </si>
  <si>
    <t>IPR008928 (SUPERFAMILY); CYTOPLASMIC_DOMAIN (unknown),NON_CYTOPLASMIC_DOMAIN (unknown),TRANSMEMBRANE (unknown),TMhelix (TMHMM)</t>
  </si>
  <si>
    <t>o532-560i</t>
  </si>
  <si>
    <t>PVIT_0005963.T1</t>
  </si>
  <si>
    <t>PVIT-0005963.T1</t>
  </si>
  <si>
    <t>hypothetical protein PHALS_04070</t>
  </si>
  <si>
    <t>PVIT_0007469.T1</t>
  </si>
  <si>
    <t>PVIT-0007469.T1</t>
  </si>
  <si>
    <t>hypothetical protein PPTG_11879</t>
  </si>
  <si>
    <t>PVIT_0017357.T1</t>
  </si>
  <si>
    <t>PVIT-0017357.T1</t>
  </si>
  <si>
    <t>Retrovirus-related Pol poly from transposon TNT 1-94</t>
  </si>
  <si>
    <t>F:GO:0003676; F:GO:0008270; F:GO:0004190; P:GO:0006508; P:GO:0015074</t>
  </si>
  <si>
    <t>F:nucleic acid binding; F:zinc ion binding; F:aspartic-type endopeptidase activity; P:proteolysis; P:DNA integration</t>
  </si>
  <si>
    <t>PVIT_0017525.T1</t>
  </si>
  <si>
    <t>PVIT-0017525.T1</t>
  </si>
  <si>
    <t>PVIT_0007487.T1</t>
  </si>
  <si>
    <t>PVIT-0007487.T1</t>
  </si>
  <si>
    <t>P:GO:0000011; C:GO:0010009; C:GO:0005829; P:GO:0034058; P:GO:0006897; F:GO:0017137; P:GO:0006895</t>
  </si>
  <si>
    <t>P:vacuole inheritance; C:cytoplasmic side of endosome membrane; C:cytosol; P:endosomal vesicle fusion; P:endocytosis; F:Rab GTPase binding; P:Golgi to endosome transport</t>
  </si>
  <si>
    <t>IPR011011 (SUPERFAMILY); PTHR13510 (PANTHER),PTHR13510:SF41 (PANTHER),SSF55961 (SUPERFAMILY)</t>
  </si>
  <si>
    <t>PVIT_0017683.T1</t>
  </si>
  <si>
    <t>PVIT-0017683.T1</t>
  </si>
  <si>
    <t>hypothetical protein PHALS_03656</t>
  </si>
  <si>
    <t>PVIT_0017806.T1</t>
  </si>
  <si>
    <t>PVIT-0017806.T1</t>
  </si>
  <si>
    <t>hypothetical protein PHALS_12818</t>
  </si>
  <si>
    <t>PVIT_0011970.T1</t>
  </si>
  <si>
    <t>PVIT-0011970.T1</t>
  </si>
  <si>
    <t>PVIT_0009284.T1</t>
  </si>
  <si>
    <t>PVIT-0009284.T1</t>
  </si>
  <si>
    <t>Histone acetyltransferase ESA1</t>
  </si>
  <si>
    <t>PTHR37743 (PANTHER),CYTOPLASMIC_DOMAIN (unknown),NON_CYTOPLASMIC_DOMAIN (unknown),TRANSMEMBRANE (unknown)</t>
  </si>
  <si>
    <t>o883-901i</t>
  </si>
  <si>
    <t>PVIT_0010290.T1</t>
  </si>
  <si>
    <t>PVIT-0010290.T1</t>
  </si>
  <si>
    <t>ptype atpase</t>
  </si>
  <si>
    <t>PVIT_0018909.T1</t>
  </si>
  <si>
    <t>PVIT-0018909.T1</t>
  </si>
  <si>
    <t>PVIT_0018924.T1</t>
  </si>
  <si>
    <t>PVIT-0018924.T1</t>
  </si>
  <si>
    <t>n10-20c32/33o</t>
  </si>
  <si>
    <t>PVIT_0019026.T1</t>
  </si>
  <si>
    <t>PVIT-0019026.T1</t>
  </si>
  <si>
    <t>PVIT_0012091.T1</t>
  </si>
  <si>
    <t>PVIT-0012091.T1</t>
  </si>
  <si>
    <t>Short transient receptor potential channel 4-associated</t>
  </si>
  <si>
    <t>P:GO:0006629; F:GO:0008081</t>
  </si>
  <si>
    <t>P:lipid metabolic process; F:phosphoric diester hydrolase activity</t>
  </si>
  <si>
    <t>IPR017946 (G3DSA:3.20.20.GENE3D); PTHR35518 (PANTHER),NON_CYTOPLASMIC_DOMAIN (unknown),SIGNAL_PEPTIDE (unknown),SIGNAL_PEPTIDE_C_REGION (unknown),SIGNAL_PEPTIDE_H_REGION (unknown),SIGNAL_PEPTIDE_N_REGION (unknown),SignalP-TM (SIGNALP),SignalP-noTM (SIGNALP)</t>
  </si>
  <si>
    <t>n6-17c28/29o</t>
  </si>
  <si>
    <t>PVIT_0019378.T1</t>
  </si>
  <si>
    <t>PVIT-0019378.T1</t>
  </si>
  <si>
    <t>hypothetical protein F443_04670</t>
  </si>
  <si>
    <t>Coil (COIL),PTHR38130 (PANTHER)</t>
  </si>
  <si>
    <t>PVIT_0010644.T1</t>
  </si>
  <si>
    <t>PVIT-0010644.T1</t>
  </si>
  <si>
    <t>hypothetical protein PHALS_12120</t>
  </si>
  <si>
    <t>PVIT_0019464.T1</t>
  </si>
  <si>
    <t>PVIT-0019464.T1</t>
  </si>
  <si>
    <t>PVIT_0011928.T1</t>
  </si>
  <si>
    <t>PVIT-0011928.T1</t>
  </si>
  <si>
    <t>FYVE-FINGER-CONTAINING RAB5 EFFECTOR PROTEIN RABENOSYN-5-RELATED</t>
  </si>
  <si>
    <t>PTHR13510 (PANTHER),PTHR13510:SF41 (PANTHER)</t>
  </si>
  <si>
    <t>PVIT_0019496.T1</t>
  </si>
  <si>
    <t>PVIT-0019496.T1</t>
  </si>
  <si>
    <t>hypothetical protein PHALS_04140</t>
  </si>
  <si>
    <t>IPR011993 (SUPERFAMILY)</t>
  </si>
  <si>
    <t>PVIT_0012230.T1</t>
  </si>
  <si>
    <t>PVIT-0012230.T1</t>
  </si>
  <si>
    <t>hypothetical protein PHALS_02677</t>
  </si>
  <si>
    <t>Coil (COIL),PTHR35213 (PANTHER)</t>
  </si>
  <si>
    <t>PVIT_0019670.T1</t>
  </si>
  <si>
    <t>PVIT-0019670.T1</t>
  </si>
  <si>
    <t>cardiolipin-specific deacylase</t>
  </si>
  <si>
    <t>IPR001683 (G3DSA:3.30.1520.GENE3D); NON_CYTOPLASMIC_DOMAIN (unknown),SIGNAL_PEPTIDE (unknown),SIGNAL_PEPTIDE_C_REGION (unknown),SIGNAL_PEPTIDE_H_REGION (unknown),SIGNAL_PEPTIDE_N_REGION (unknown)</t>
  </si>
  <si>
    <t>PVIT_0019810.T1</t>
  </si>
  <si>
    <t>PVIT-0019810.T1</t>
  </si>
  <si>
    <t>hypothetical protein PPTG_14000</t>
  </si>
  <si>
    <t>PVIT_0012891.T1</t>
  </si>
  <si>
    <t>PVIT-0012891.T1</t>
  </si>
  <si>
    <t>hypothetical protein F443_13584</t>
  </si>
  <si>
    <t>F:GO:0003676; F:GO:0004190; P:GO:0006508; C:GO:0016020; C:GO:0016021; P:GO:0015074; P:GO:0006355</t>
  </si>
  <si>
    <t>F:nucleic acid binding; F:aspartic-type endopeptidase activity; P:proteolysis; C:membrane; C:integral component of membrane; P:DNA integration; P:regulation of transcription, DNA-templated</t>
  </si>
  <si>
    <t>SSF56672 (SUPERFAMILY)</t>
  </si>
  <si>
    <t>PVIT_0013052.T1</t>
  </si>
  <si>
    <t>PVIT-0013052.T1</t>
  </si>
  <si>
    <t>hypothetical protein PPTG_23073</t>
  </si>
  <si>
    <t>PTHR15146:SF6 (PANTHER),CYTOPLASMIC_DOMAIN (unknown),NON_CYTOPLASMIC_DOMAIN (unknown),TRANSMEMBRANE (unknown),TMhelix (TMHMM)</t>
  </si>
  <si>
    <t>o16-35i47-71o91-109i121-142o172-191i212-229o256-276i</t>
  </si>
  <si>
    <t>PVIT_0019989.T1</t>
  </si>
  <si>
    <t>PVIT-0019989.T1</t>
  </si>
  <si>
    <t>WRKY transcription factor 19</t>
  </si>
  <si>
    <t>PTHR31827 (PANTHER),PTHR31827:SF29 (PANTHER)</t>
  </si>
  <si>
    <t>PVIT_0012107.T1</t>
  </si>
  <si>
    <t>PVIT-0012107.T1</t>
  </si>
  <si>
    <t>Interferon-induced GTP-binding Mx</t>
  </si>
  <si>
    <t>SSF52047 (SUPERFAMILY)</t>
  </si>
  <si>
    <t>PVIT_0020105.T1</t>
  </si>
  <si>
    <t>PVIT-0020105.T1</t>
  </si>
  <si>
    <t>n8-18c23/24o</t>
  </si>
  <si>
    <t>PVIT_0020141.T1</t>
  </si>
  <si>
    <t>PVIT-0020141.T1</t>
  </si>
  <si>
    <t>C:GO:0016020; C:GO:0016021; F:GO:0016740; P:GO:0006468</t>
  </si>
  <si>
    <t>C:membrane; C:integral component of membrane; F:transferase activity; P:protein phosphorylation</t>
  </si>
  <si>
    <t>PVIT_0020178.T1</t>
  </si>
  <si>
    <t>PVIT-0020178.T1</t>
  </si>
  <si>
    <t>hypothetical protein PHALS_02251</t>
  </si>
  <si>
    <t>F:GO:0008270; C:GO:0005813; C:GO:0005814; P:GO:0051298; P:GO:0007099; F:GO:0046872</t>
  </si>
  <si>
    <t>F:zinc ion binding; C:centrosome; C:centriole; P:centrosome duplication; P:centriole replication; F:metal ion binding</t>
  </si>
  <si>
    <t>PVIT_0012152.T1</t>
  </si>
  <si>
    <t>PVIT-0012152.T1</t>
  </si>
  <si>
    <t>hypothetical protein PHALS_10781</t>
  </si>
  <si>
    <t>SignalP-TM (SIGNALP)</t>
  </si>
  <si>
    <t>PVIT_0013060.T1</t>
  </si>
  <si>
    <t>PVIT-0013060.T1</t>
  </si>
  <si>
    <t>hypothetical protein PHALS_14125</t>
  </si>
  <si>
    <t>PTHR37066 (PANTHER)</t>
  </si>
  <si>
    <t>PVIT_0012463.T1</t>
  </si>
  <si>
    <t>PVIT-0012463.T1</t>
  </si>
  <si>
    <t>beta-glucosidase btgE</t>
  </si>
  <si>
    <t>P:GO:0005975; C:GO:0016020; F:GO:0016787</t>
  </si>
  <si>
    <t>P:carbohydrate metabolic process; C:membrane; F:hydrolase activity</t>
  </si>
  <si>
    <t>IPR013781 (G3DSA:3.20.20.GENE3D); IPR017853 (SUPERFAMILY); PTHR16631 (PANTHER),PTHR16631:SF17 (PANTHER),NON_CYTOPLASMIC_DOMAIN (unknown),SIGNAL_PEPTIDE (unknown),SIGNAL_PEPTIDE_C_REGION (unknown),SIGNAL_PEPTIDE_H_REGION (unknown),SIGNAL_PEPTIDE_N_REGION (unknown),SignalP-TM (SIGNALP),SignalP-noTM (SIGNALP)</t>
  </si>
  <si>
    <t>PVIT_0014119.T1</t>
  </si>
  <si>
    <t>PVIT-0014119.T1</t>
  </si>
  <si>
    <t>endonucleasereverse transcriptase</t>
  </si>
  <si>
    <t>P:GO:0090305; F:GO:0003964; F:GO:0004519; P:GO:0006278</t>
  </si>
  <si>
    <t>P:nucleic acid phosphodiester bond hydrolysis; F:RNA-directed DNA polymerase activity; F:endonuclease activity; P:RNA-dependent DNA biosynthetic process</t>
  </si>
  <si>
    <t>PVIT_0020246.T1</t>
  </si>
  <si>
    <t>PVIT-0020246.T1</t>
  </si>
  <si>
    <t>4-hydroxybenzoate polyprenyltransferase</t>
  </si>
  <si>
    <t>PVIT_0013280.T1</t>
  </si>
  <si>
    <t>PVIT-0013280.T1</t>
  </si>
  <si>
    <t>Nuclear transcription factor Y subunit B</t>
  </si>
  <si>
    <t>PVIT_0013473.T1</t>
  </si>
  <si>
    <t>PVIT-0013473.T1</t>
  </si>
  <si>
    <t>F:GO:0003723; P:GO:0000290; P:GO:0033962; C:GO:0000932</t>
  </si>
  <si>
    <t>F:RNA binding; P:deadenylation-dependent decapping of nuclear-transcribed mRNA; P:cytoplasmic mRNA processing body assembly; C:cytoplasmic mRNA processing body</t>
  </si>
  <si>
    <t>PTHR21551 (PANTHER),PTHR21551:SF12 (PANTHER)</t>
  </si>
  <si>
    <t>PVIT_0020532.T1</t>
  </si>
  <si>
    <t>PVIT-0020532.T1</t>
  </si>
  <si>
    <t>cell division control</t>
  </si>
  <si>
    <t>P:GO:0006906; P:GO:0048278; C:GO:0016021; F:GO:0005484; C:GO:0012505; C:GO:0031201; F:GO:0000149; P:GO:0006886</t>
  </si>
  <si>
    <t>P:vesicle fusion; P:vesicle docking; C:integral component of membrane; F:SNAP receptor activity; C:endomembrane system; C:SNARE complex; F:SNARE binding; P:intracellular protein transport</t>
  </si>
  <si>
    <t>IPR000727 (PROFILE); Coil (COIL),G3DSA:1.20.5.110 (GENE3D),G3DSA:1.20.58.90 (GENE3D),PTHR19957 (PANTHER),PTHR19957:SF195 (PANTHER),CYTOPLASMIC_DOMAIN (unknown),NON_CYTOPLASMIC_DOMAIN (unknown),TRANSMEMBRANE (unknown),TMhelix (TMHMM),SSF58038 (SUPERFAMILY)</t>
  </si>
  <si>
    <t>o283-303i</t>
  </si>
  <si>
    <t>PVIT_0014500.T1</t>
  </si>
  <si>
    <t>PVIT-0014500.T1</t>
  </si>
  <si>
    <t>Cytoplasmic dynein 1 heavy chain 1</t>
  </si>
  <si>
    <t>PTHR37066 (PANTHER),NON_CYTOPLASMIC_DOMAIN (unknown),SIGNAL_PEPTIDE (unknown),SIGNAL_PEPTIDE_C_REGION (unknown),SIGNAL_PEPTIDE_H_REGION (unknown),SIGNAL_PEPTIDE_N_REGION (unknown)</t>
  </si>
  <si>
    <t>n4-9c14/15o</t>
  </si>
  <si>
    <t>PVIT_0020886.T1</t>
  </si>
  <si>
    <t>PVIT-0020886.T1</t>
  </si>
  <si>
    <t>hypothetical protein PHALS_03442</t>
  </si>
  <si>
    <t>PVIT_0015303.T1</t>
  </si>
  <si>
    <t>PVIT-0015303.T1</t>
  </si>
  <si>
    <t>H-or Na-translocating F-type</t>
  </si>
  <si>
    <t>PVIT_0021602.T1</t>
  </si>
  <si>
    <t>PVIT-0021602.T1</t>
  </si>
  <si>
    <t>hypothetical protein PHALS_02012</t>
  </si>
  <si>
    <t>PVIT_0020878.T1</t>
  </si>
  <si>
    <t>PVIT-0020878.T1</t>
  </si>
  <si>
    <t>hypothetical protein PHALS_08281</t>
  </si>
  <si>
    <t>CYTOPLASMIC_DOMAIN (unknown),NON_CYTOPLASMIC_DOMAIN (unknown),SIGNAL_PEPTIDE (unknown),SIGNAL_PEPTIDE_C_REGION (unknown),SIGNAL_PEPTIDE_H_REGION (unknown),SIGNAL_PEPTIDE_N_REGION (unknown),TRANSMEMBRANE (unknown),SignalP-TM (SIGNALP),SignalP-noTM (SIGNALP),TMhelix (TMHMM)</t>
  </si>
  <si>
    <t>n4-15c20/21o284-306i</t>
  </si>
  <si>
    <t>PVIT_0022416.T1</t>
  </si>
  <si>
    <t>PVIT-0022416.T1</t>
  </si>
  <si>
    <t>PTHR32094 (PANTHER),PTHR32094:SF6 (PANTHER)</t>
  </si>
  <si>
    <t>PVIT_0015742.T1</t>
  </si>
  <si>
    <t>PVIT-0015742.T1</t>
  </si>
  <si>
    <t>C:GO:0044444; P:GO:0006996; P:GO:0006896</t>
  </si>
  <si>
    <t>C:cytoplasmic part; P:organelle organization; P:Golgi to vacuole transport</t>
  </si>
  <si>
    <t>IPR017455 (PROFILE); PTHR13510 (PANTHER),PTHR13510:SF41 (PANTHER)</t>
  </si>
  <si>
    <t>PVIT_0022525.T1</t>
  </si>
  <si>
    <t>PVIT-0022525.T1</t>
  </si>
  <si>
    <t>hypothetical protein PHALS_07224</t>
  </si>
  <si>
    <t>n12-23c41/42o</t>
  </si>
  <si>
    <t>PVIT_0022715.T1</t>
  </si>
  <si>
    <t>PVIT-0022715.T1</t>
  </si>
  <si>
    <t>choline Carnitine Oacyltransferase</t>
  </si>
  <si>
    <t>F:GO:0016746; F:GO:0016740</t>
  </si>
  <si>
    <t>F:transferase activity, transferring acyl groups; F:transferase activity</t>
  </si>
  <si>
    <t>PVIT_0017184.T1</t>
  </si>
  <si>
    <t>PVIT-0017184.T1</t>
  </si>
  <si>
    <t>hypothetical protein PHALS_05886</t>
  </si>
  <si>
    <t>PVIT_0022818.T1</t>
  </si>
  <si>
    <t>PVIT-0022818.T1</t>
  </si>
  <si>
    <t>hypothetical protein F442_07268</t>
  </si>
  <si>
    <t>PVIT_0019434.T1</t>
  </si>
  <si>
    <t>PVIT-0019434.T1</t>
  </si>
  <si>
    <t>hypothetical protein PHALS_09792</t>
  </si>
  <si>
    <t>o509-534i</t>
  </si>
  <si>
    <t>PVIT_0020477.T1</t>
  </si>
  <si>
    <t>PVIT-0020477.T1</t>
  </si>
  <si>
    <t>Amino Acid Auxin Permease (AAAP) Family</t>
  </si>
  <si>
    <t>PVIT_0022634.T1</t>
  </si>
  <si>
    <t>PVIT-0022634.T1</t>
  </si>
  <si>
    <t>IPR015943 (G3DSA:2.130.10.GENE3D); IPR017986 (SUPERFAMILY); NON_CYTOPLASMIC_DOMAIN (unknown),SIGNAL_PEPTIDE (unknown),SIGNAL_PEPTIDE_C_REGION (unknown),SIGNAL_PEPTIDE_H_REGION (unknown),SIGNAL_PEPTIDE_N_REGION (unknown)</t>
  </si>
  <si>
    <t>PVIT_0023677.T1</t>
  </si>
  <si>
    <t>PVIT-0023677.T1</t>
  </si>
  <si>
    <t>hypothetical protein PHYSODRAFT_474263</t>
  </si>
  <si>
    <t>PVIT_0024838.T1</t>
  </si>
  <si>
    <t>PVIT-0024838.T1</t>
  </si>
  <si>
    <t>PVIT_0025280.T1</t>
  </si>
  <si>
    <t>PVIT-0025280.T1</t>
  </si>
  <si>
    <t>PVIT_0026071.T1</t>
  </si>
  <si>
    <t>PVIT-0026071.T1</t>
  </si>
  <si>
    <t>putative polyprotein</t>
  </si>
  <si>
    <t>PVIT_0026462.T1</t>
  </si>
  <si>
    <t>PVIT-0026462.T1</t>
  </si>
  <si>
    <t>PVIT_0027443.T1</t>
  </si>
  <si>
    <t>PVIT-0027443.T1</t>
  </si>
  <si>
    <t>hypothetical protein PHALS_09026</t>
  </si>
  <si>
    <t>IPR016197 (SUPERFAMILY)</t>
  </si>
  <si>
    <t>CL0072</t>
  </si>
  <si>
    <t>5.5e-18</t>
  </si>
  <si>
    <t>1.1e-13</t>
  </si>
  <si>
    <t>51.96</t>
  </si>
  <si>
    <t>PF20147.2</t>
  </si>
  <si>
    <t>&gt;PVIT_0025443.T1</t>
  </si>
  <si>
    <t>CL0261</t>
  </si>
  <si>
    <t>7.3e-21</t>
  </si>
  <si>
    <t>1.4e-16</t>
  </si>
  <si>
    <t>60.80</t>
  </si>
  <si>
    <t>PF00293.31</t>
  </si>
  <si>
    <t>&gt;PVIT_0025277.T1</t>
  </si>
  <si>
    <t>4.6e-51</t>
  </si>
  <si>
    <t>9.0e-47</t>
  </si>
  <si>
    <t>159.86</t>
  </si>
  <si>
    <t>PF05630.14</t>
  </si>
  <si>
    <t>&gt;PVIT_0024514.T1</t>
  </si>
  <si>
    <t>CL0023</t>
  </si>
  <si>
    <t>1.2e-08</t>
  </si>
  <si>
    <t>3.8e-05</t>
  </si>
  <si>
    <t>23.87</t>
  </si>
  <si>
    <t>PF01926.26</t>
  </si>
  <si>
    <t>&gt;PVIT_0022944.T1</t>
  </si>
  <si>
    <t>1.7e-11</t>
  </si>
  <si>
    <t>5.5e-08</t>
  </si>
  <si>
    <t>32.62</t>
  </si>
  <si>
    <t>PF04670.15</t>
  </si>
  <si>
    <t>5.0e-16</t>
  </si>
  <si>
    <t>1.6e-12</t>
  </si>
  <si>
    <t>47.34</t>
  </si>
  <si>
    <t>PF09439.13</t>
  </si>
  <si>
    <t>1.8e-16</t>
  </si>
  <si>
    <t>5.8e-13</t>
  </si>
  <si>
    <t>48.89</t>
  </si>
  <si>
    <t>PF00071.25</t>
  </si>
  <si>
    <t>9.6e-18</t>
  </si>
  <si>
    <t>3.1e-14</t>
  </si>
  <si>
    <t>53.33</t>
  </si>
  <si>
    <t>PF08477.16</t>
  </si>
  <si>
    <t>5.5e-83</t>
  </si>
  <si>
    <t>1.8e-79</t>
  </si>
  <si>
    <t>265.37</t>
  </si>
  <si>
    <t>PF00025.24</t>
  </si>
  <si>
    <t>CL0186</t>
  </si>
  <si>
    <t>2.7e-11</t>
  </si>
  <si>
    <t>1.7e-07</t>
  </si>
  <si>
    <t>30.93</t>
  </si>
  <si>
    <t>PF13540.9</t>
  </si>
  <si>
    <t>&gt;PVIT_0022868.T1</t>
  </si>
  <si>
    <t>7.4e-10</t>
  </si>
  <si>
    <t>38.48</t>
  </si>
  <si>
    <t>8.5e-43</t>
  </si>
  <si>
    <t>5.6e-39</t>
  </si>
  <si>
    <t>134.14</t>
  </si>
  <si>
    <t>PF00566.21</t>
  </si>
  <si>
    <t>3.0e-11</t>
  </si>
  <si>
    <t>2.0e-07</t>
  </si>
  <si>
    <t>31.64</t>
  </si>
  <si>
    <t>PF00415.21</t>
  </si>
  <si>
    <t>8.1e-15</t>
  </si>
  <si>
    <t>5.3e-11</t>
  </si>
  <si>
    <t>43.06</t>
  </si>
  <si>
    <t>3.1e-12</t>
  </si>
  <si>
    <t>2.0e-08</t>
  </si>
  <si>
    <t>34.79</t>
  </si>
  <si>
    <t>8.4e-17</t>
  </si>
  <si>
    <t>5.5e-13</t>
  </si>
  <si>
    <t>49.41</t>
  </si>
  <si>
    <t>4.3e-18</t>
  </si>
  <si>
    <t>2.8e-14</t>
  </si>
  <si>
    <t>53.54</t>
  </si>
  <si>
    <t>1.7e-08</t>
  </si>
  <si>
    <t>0.00011</t>
  </si>
  <si>
    <t>22.83</t>
  </si>
  <si>
    <t>CL0266</t>
  </si>
  <si>
    <t>2.6e-15</t>
  </si>
  <si>
    <t>2.5e-11</t>
  </si>
  <si>
    <t>44.12</t>
  </si>
  <si>
    <t>PF00169.32</t>
  </si>
  <si>
    <t>&gt;PVIT_0022863.T1</t>
  </si>
  <si>
    <t>2.2e-20</t>
  </si>
  <si>
    <t>2.1e-16</t>
  </si>
  <si>
    <t>60.14</t>
  </si>
  <si>
    <t>PF02204.21</t>
  </si>
  <si>
    <t>CL0004</t>
  </si>
  <si>
    <t>3.4e-21</t>
  </si>
  <si>
    <t>6.6e-17</t>
  </si>
  <si>
    <t>61.20</t>
  </si>
  <si>
    <t>PF03935.18</t>
  </si>
  <si>
    <t>&gt;PVIT_0022780.T1</t>
  </si>
  <si>
    <t>4.9e-42</t>
  </si>
  <si>
    <t>9.6e-38</t>
  </si>
  <si>
    <t>129.95</t>
  </si>
  <si>
    <t>CL0167</t>
  </si>
  <si>
    <t>2.3e-14</t>
  </si>
  <si>
    <t>1.5e-10</t>
  </si>
  <si>
    <t>41.11</t>
  </si>
  <si>
    <t>PF06839.15</t>
  </si>
  <si>
    <t>&gt;PVIT_0022542.T1</t>
  </si>
  <si>
    <t>9.8e-15</t>
  </si>
  <si>
    <t>6.4e-11</t>
  </si>
  <si>
    <t>42.45</t>
  </si>
  <si>
    <t>PF00270.32</t>
  </si>
  <si>
    <t>9.8e-21</t>
  </si>
  <si>
    <t>6.4e-17</t>
  </si>
  <si>
    <t>62.02</t>
  </si>
  <si>
    <t>PF00271.34</t>
  </si>
  <si>
    <t>8.0e-31</t>
  </si>
  <si>
    <t>1.6e-26</t>
  </si>
  <si>
    <t>93.24</t>
  </si>
  <si>
    <t>PF00262.21</t>
  </si>
  <si>
    <t>&gt;PVIT_0021267.T1</t>
  </si>
  <si>
    <t>4.2e-65</t>
  </si>
  <si>
    <t>8.3e-61</t>
  </si>
  <si>
    <t>206.04</t>
  </si>
  <si>
    <t>2.4e-09</t>
  </si>
  <si>
    <t>2.3e-05</t>
  </si>
  <si>
    <t>24.16</t>
  </si>
  <si>
    <t>&gt;PVIT_0021098.T1</t>
  </si>
  <si>
    <t>1.1e-10</t>
  </si>
  <si>
    <t>1.1e-06</t>
  </si>
  <si>
    <t>28.36</t>
  </si>
  <si>
    <t>5.8e-10</t>
  </si>
  <si>
    <t>5.7e-06</t>
  </si>
  <si>
    <t>26.09</t>
  </si>
  <si>
    <t>1.0e-08</t>
  </si>
  <si>
    <t>0.0001</t>
  </si>
  <si>
    <t>22.11</t>
  </si>
  <si>
    <t>3.7e-12</t>
  </si>
  <si>
    <t>3.6e-08</t>
  </si>
  <si>
    <t>33.10</t>
  </si>
  <si>
    <t>2.5e-10</t>
  </si>
  <si>
    <t>2.4e-06</t>
  </si>
  <si>
    <t>28.14</t>
  </si>
  <si>
    <t>3.3e-13</t>
  </si>
  <si>
    <t>3.2e-09</t>
  </si>
  <si>
    <t>37.35</t>
  </si>
  <si>
    <t>8.8e-12</t>
  </si>
  <si>
    <t>8.6e-08</t>
  </si>
  <si>
    <t>32.78</t>
  </si>
  <si>
    <t>2.8e-10</t>
  </si>
  <si>
    <t>40.77</t>
  </si>
  <si>
    <t>2.5e-16</t>
  </si>
  <si>
    <t>2.5e-12</t>
  </si>
  <si>
    <t>47.33</t>
  </si>
  <si>
    <t>3.1e-08</t>
  </si>
  <si>
    <t>34.23</t>
  </si>
  <si>
    <t>CL0512</t>
  </si>
  <si>
    <t>1.6e-17</t>
  </si>
  <si>
    <t>3.1e-13</t>
  </si>
  <si>
    <t>49.93</t>
  </si>
  <si>
    <t>PF00650.23</t>
  </si>
  <si>
    <t>&gt;PVIT_0021074.T1</t>
  </si>
  <si>
    <t>CL0184</t>
  </si>
  <si>
    <t>3.2e-10</t>
  </si>
  <si>
    <t>3.1e-06</t>
  </si>
  <si>
    <t>26.69</t>
  </si>
  <si>
    <t>PF08449.14</t>
  </si>
  <si>
    <t>&gt;PVIT_0020696.T1</t>
  </si>
  <si>
    <t>4.5e-85</t>
  </si>
  <si>
    <t>4.5e-81</t>
  </si>
  <si>
    <t>272.58</t>
  </si>
  <si>
    <t>PF04142.18</t>
  </si>
  <si>
    <t>CL0029</t>
  </si>
  <si>
    <t>2.6e-20</t>
  </si>
  <si>
    <t>59.64</t>
  </si>
  <si>
    <t>PF00027.32</t>
  </si>
  <si>
    <t>&gt;PVIT_0020445.T1</t>
  </si>
  <si>
    <t>CL0272</t>
  </si>
  <si>
    <t>4.3e-25</t>
  </si>
  <si>
    <t>4.3e-21</t>
  </si>
  <si>
    <t>75.55</t>
  </si>
  <si>
    <t>PF00615.22</t>
  </si>
  <si>
    <t>CL0258</t>
  </si>
  <si>
    <t>1.1e-14</t>
  </si>
  <si>
    <t>5.6e-11</t>
  </si>
  <si>
    <t>42.75</t>
  </si>
  <si>
    <t>PF08264.16</t>
  </si>
  <si>
    <t>&gt;PVIT_0020243.T1</t>
  </si>
  <si>
    <t>CL0039</t>
  </si>
  <si>
    <t>2.6e-25</t>
  </si>
  <si>
    <t>1.3e-21</t>
  </si>
  <si>
    <t>76.98</t>
  </si>
  <si>
    <t>PF09334.14</t>
  </si>
  <si>
    <t>1.4e-51</t>
  </si>
  <si>
    <t>6.8e-48</t>
  </si>
  <si>
    <t>162.77</t>
  </si>
  <si>
    <t>PF13603.9</t>
  </si>
  <si>
    <t>5.4e-07</t>
  </si>
  <si>
    <t>PF00133.25</t>
  </si>
  <si>
    <t>4.7e-47</t>
  </si>
  <si>
    <t>2.3e-43</t>
  </si>
  <si>
    <t>148.50</t>
  </si>
  <si>
    <t>CL0088</t>
  </si>
  <si>
    <t>7.6e-14</t>
  </si>
  <si>
    <t>1.5e-09</t>
  </si>
  <si>
    <t>38.06</t>
  </si>
  <si>
    <t>PF01663.25</t>
  </si>
  <si>
    <t>&gt;PVIT_0020226.T1</t>
  </si>
  <si>
    <t>CL0125</t>
  </si>
  <si>
    <t>2.3e-10</t>
  </si>
  <si>
    <t>2.3e-06</t>
  </si>
  <si>
    <t>27.61</t>
  </si>
  <si>
    <t>PF13423.9</t>
  </si>
  <si>
    <t>&gt;PVIT_0020224.T1</t>
  </si>
  <si>
    <t>2.0e-48</t>
  </si>
  <si>
    <t>2.0e-44</t>
  </si>
  <si>
    <t>152.35</t>
  </si>
  <si>
    <t>PF00443.32</t>
  </si>
  <si>
    <t>CL0701</t>
  </si>
  <si>
    <t>8.3e-14</t>
  </si>
  <si>
    <t>8.2e-10</t>
  </si>
  <si>
    <t>38.87</t>
  </si>
  <si>
    <t>PF19279.2</t>
  </si>
  <si>
    <t>&gt;PVIT_0020186.T1</t>
  </si>
  <si>
    <t>CL0240</t>
  </si>
  <si>
    <t>8.0e-30</t>
  </si>
  <si>
    <t>7.9e-26</t>
  </si>
  <si>
    <t>90.27</t>
  </si>
  <si>
    <t>PF00781.27</t>
  </si>
  <si>
    <t>CL0065</t>
  </si>
  <si>
    <t>1.7e-24</t>
  </si>
  <si>
    <t>1.7e-20</t>
  </si>
  <si>
    <t>73.43</t>
  </si>
  <si>
    <t>PF02984.22</t>
  </si>
  <si>
    <t>&gt;PVIT_0020117.T1</t>
  </si>
  <si>
    <t>2.9e-42</t>
  </si>
  <si>
    <t>2.8e-38</t>
  </si>
  <si>
    <t>130.63</t>
  </si>
  <si>
    <t>PF00134.26</t>
  </si>
  <si>
    <t>7.6e-50</t>
  </si>
  <si>
    <t>1.5e-45</t>
  </si>
  <si>
    <t>156.02</t>
  </si>
  <si>
    <t>PF18271.4</t>
  </si>
  <si>
    <t>&gt;PVIT_0020081.T1</t>
  </si>
  <si>
    <t>7.8e-38</t>
  </si>
  <si>
    <t>1.5e-33</t>
  </si>
  <si>
    <t>116.37</t>
  </si>
  <si>
    <t>&gt;PVIT_0020058.T1</t>
  </si>
  <si>
    <t>3.8e-33</t>
  </si>
  <si>
    <t>7.4e-29</t>
  </si>
  <si>
    <t>101.06</t>
  </si>
  <si>
    <t>1.3e-49</t>
  </si>
  <si>
    <t>1.3e-45</t>
  </si>
  <si>
    <t>155.86</t>
  </si>
  <si>
    <t>PF00648.24</t>
  </si>
  <si>
    <t>&gt;PVIT_0019872.T1</t>
  </si>
  <si>
    <t>CL0020</t>
  </si>
  <si>
    <t>2.4e-48</t>
  </si>
  <si>
    <t>4.7e-44</t>
  </si>
  <si>
    <t>151.20</t>
  </si>
  <si>
    <t>PF04437.16</t>
  </si>
  <si>
    <t>&gt;PVIT_0019841.T1</t>
  </si>
  <si>
    <t>2.9e-08</t>
  </si>
  <si>
    <t>0.00029</t>
  </si>
  <si>
    <t>21.35</t>
  </si>
  <si>
    <t>PF00571.31</t>
  </si>
  <si>
    <t>&gt;PVIT_0019500.T1</t>
  </si>
  <si>
    <t>4.4e-86</t>
  </si>
  <si>
    <t>4.4e-82</t>
  </si>
  <si>
    <t>276.23</t>
  </si>
  <si>
    <t>PF00654.23</t>
  </si>
  <si>
    <t>CL0648</t>
  </si>
  <si>
    <t>1.5e-19</t>
  </si>
  <si>
    <t>2.9e-15</t>
  </si>
  <si>
    <t>56.33</t>
  </si>
  <si>
    <t>PF17047.8</t>
  </si>
  <si>
    <t>&gt;PVIT_0019486.T1</t>
  </si>
  <si>
    <t>5.3e-22</t>
  </si>
  <si>
    <t>5.2e-18</t>
  </si>
  <si>
    <t>64.98</t>
  </si>
  <si>
    <t>PF18517.4</t>
  </si>
  <si>
    <t>&gt;PVIT_0019426.T1</t>
  </si>
  <si>
    <t>CL0123</t>
  </si>
  <si>
    <t>3.8e-29</t>
  </si>
  <si>
    <t>3.7e-25</t>
  </si>
  <si>
    <t>88.07</t>
  </si>
  <si>
    <t>PF03962.18</t>
  </si>
  <si>
    <t>CL0003</t>
  </si>
  <si>
    <t>1.6e-08</t>
  </si>
  <si>
    <t>6.2e-05</t>
  </si>
  <si>
    <t>23.15</t>
  </si>
  <si>
    <t>PF07647.20</t>
  </si>
  <si>
    <t>&gt;PVIT_0019352.T1</t>
  </si>
  <si>
    <t>8.3e-11</t>
  </si>
  <si>
    <t>3.2e-07</t>
  </si>
  <si>
    <t>30.80</t>
  </si>
  <si>
    <t>PF00536.33</t>
  </si>
  <si>
    <t>2.3e-18</t>
  </si>
  <si>
    <t>9.0e-15</t>
  </si>
  <si>
    <t>55.23</t>
  </si>
  <si>
    <t>PF02373.25</t>
  </si>
  <si>
    <t>3.2e-19</t>
  </si>
  <si>
    <t>1.3e-15</t>
  </si>
  <si>
    <t>58.08</t>
  </si>
  <si>
    <t>PF13621.9</t>
  </si>
  <si>
    <t>8.9e-11</t>
  </si>
  <si>
    <t>1.8e-06</t>
  </si>
  <si>
    <t>27.97</t>
  </si>
  <si>
    <t>PF03909.20</t>
  </si>
  <si>
    <t>&gt;PVIT_0019115.T1</t>
  </si>
  <si>
    <t>CL0238</t>
  </si>
  <si>
    <t>1.5e-11</t>
  </si>
  <si>
    <t>9.9e-08</t>
  </si>
  <si>
    <t>32.00</t>
  </si>
  <si>
    <t>PF13672.9</t>
  </si>
  <si>
    <t>&gt;PVIT_0018907.T1</t>
  </si>
  <si>
    <t>CL0357</t>
  </si>
  <si>
    <t>1.5e-16</t>
  </si>
  <si>
    <t>9.5e-13</t>
  </si>
  <si>
    <t>48.42</t>
  </si>
  <si>
    <t>PF00498.29</t>
  </si>
  <si>
    <t>1.5e-66</t>
  </si>
  <si>
    <t>9.5e-63</t>
  </si>
  <si>
    <t>212.34</t>
  </si>
  <si>
    <t>PF00481.24</t>
  </si>
  <si>
    <t>CL0364</t>
  </si>
  <si>
    <t>4.4e-10</t>
  </si>
  <si>
    <t>8.7e-06</t>
  </si>
  <si>
    <t>25.86</t>
  </si>
  <si>
    <t>PF02225.25</t>
  </si>
  <si>
    <t>&gt;PVIT_0018512.T1</t>
  </si>
  <si>
    <t>5.6e-12</t>
  </si>
  <si>
    <t>1.1e-07</t>
  </si>
  <si>
    <t>31.94</t>
  </si>
  <si>
    <t>CL0016</t>
  </si>
  <si>
    <t>1.4e-11</t>
  </si>
  <si>
    <t>9.4e-08</t>
  </si>
  <si>
    <t>31.77</t>
  </si>
  <si>
    <t>PF07714.20</t>
  </si>
  <si>
    <t>&gt;PVIT_0018302.T1</t>
  </si>
  <si>
    <t>2.1e-31</t>
  </si>
  <si>
    <t>1.4e-27</t>
  </si>
  <si>
    <t>96.87</t>
  </si>
  <si>
    <t>PF00069.28</t>
  </si>
  <si>
    <t>4.4e-41</t>
  </si>
  <si>
    <t>2.9e-37</t>
  </si>
  <si>
    <t>128.85</t>
  </si>
  <si>
    <t>CL0172</t>
  </si>
  <si>
    <t>3.2e-24</t>
  </si>
  <si>
    <t>8.0e-21</t>
  </si>
  <si>
    <t>74.83</t>
  </si>
  <si>
    <t>PF13848.9</t>
  </si>
  <si>
    <t>&gt;PVIT_0018258.T1</t>
  </si>
  <si>
    <t>4.4e-30</t>
  </si>
  <si>
    <t>1.1e-26</t>
  </si>
  <si>
    <t>92.96</t>
  </si>
  <si>
    <t>PF00085.23</t>
  </si>
  <si>
    <t>9.5e-32</t>
  </si>
  <si>
    <t>2.3e-28</t>
  </si>
  <si>
    <t>98.31</t>
  </si>
  <si>
    <t>CL0063</t>
  </si>
  <si>
    <t>9.4e-71</t>
  </si>
  <si>
    <t>1.8e-66</t>
  </si>
  <si>
    <t>223.79</t>
  </si>
  <si>
    <t>PF02475.19</t>
  </si>
  <si>
    <t>&gt;PVIT_0018165.T1</t>
  </si>
  <si>
    <t>3.8e-15</t>
  </si>
  <si>
    <t>7.4e-11</t>
  </si>
  <si>
    <t>41.84</t>
  </si>
  <si>
    <t>PF06110.14</t>
  </si>
  <si>
    <t>&gt;PVIT_0018065.T1</t>
  </si>
  <si>
    <t>6.1e-17</t>
  </si>
  <si>
    <t>1.2e-12</t>
  </si>
  <si>
    <t>47.62</t>
  </si>
  <si>
    <t>CL0220</t>
  </si>
  <si>
    <t>6.1e-06</t>
  </si>
  <si>
    <t>0.02</t>
  </si>
  <si>
    <t>14.50</t>
  </si>
  <si>
    <t>PF13202.9</t>
  </si>
  <si>
    <t>&gt;PVIT_0018060.T1</t>
  </si>
  <si>
    <t>CL0030</t>
  </si>
  <si>
    <t>2.7e-09</t>
  </si>
  <si>
    <t>25.41</t>
  </si>
  <si>
    <t>PF08016.15</t>
  </si>
  <si>
    <t>2.3e-11</t>
  </si>
  <si>
    <t>7.4e-08</t>
  </si>
  <si>
    <t>32.86</t>
  </si>
  <si>
    <t>PF13499.9</t>
  </si>
  <si>
    <t>1.2e-09</t>
  </si>
  <si>
    <t>3.8e-06</t>
  </si>
  <si>
    <t>26.17</t>
  </si>
  <si>
    <t>PF00036.35</t>
  </si>
  <si>
    <t>2.0e-45</t>
  </si>
  <si>
    <t>6.4e-42</t>
  </si>
  <si>
    <t>143.59</t>
  </si>
  <si>
    <t>PF00520.34</t>
  </si>
  <si>
    <t>3.3e-39</t>
  </si>
  <si>
    <t>1.1e-35</t>
  </si>
  <si>
    <t>123.20</t>
  </si>
  <si>
    <t>5.8e-20</t>
  </si>
  <si>
    <t>5.7e-16</t>
  </si>
  <si>
    <t>59.30</t>
  </si>
  <si>
    <t>PF02338.22</t>
  </si>
  <si>
    <t>&gt;PVIT_0017838.T1</t>
  </si>
  <si>
    <t>CL0465</t>
  </si>
  <si>
    <t>6.3e-06</t>
  </si>
  <si>
    <t>0.025</t>
  </si>
  <si>
    <t>15.15</t>
  </si>
  <si>
    <t>PF00023.33</t>
  </si>
  <si>
    <t>&gt;PVIT_0017795.T1</t>
  </si>
  <si>
    <t>4.2e-06</t>
  </si>
  <si>
    <t>0.016</t>
  </si>
  <si>
    <t>15.71</t>
  </si>
  <si>
    <t>7.8e-12</t>
  </si>
  <si>
    <t>33.85</t>
  </si>
  <si>
    <t>PF13857.9</t>
  </si>
  <si>
    <t>6.4e-13</t>
  </si>
  <si>
    <t>2.5e-09</t>
  </si>
  <si>
    <t>37.69</t>
  </si>
  <si>
    <t>PF12796.10</t>
  </si>
  <si>
    <t>CL0179</t>
  </si>
  <si>
    <t>6.2e-09</t>
  </si>
  <si>
    <t>2.0e-05</t>
  </si>
  <si>
    <t>24.28</t>
  </si>
  <si>
    <t>PF07478.16</t>
  </si>
  <si>
    <t>&gt;PVIT_0017585.T1</t>
  </si>
  <si>
    <t>3.8e-07</t>
  </si>
  <si>
    <t>30.01</t>
  </si>
  <si>
    <t>PF02222.25</t>
  </si>
  <si>
    <t>CL0105</t>
  </si>
  <si>
    <t>9.5e-20</t>
  </si>
  <si>
    <t>3.1e-16</t>
  </si>
  <si>
    <t>59.08</t>
  </si>
  <si>
    <t>PF00364.25</t>
  </si>
  <si>
    <t>1.3e-38</t>
  </si>
  <si>
    <t>4.3e-35</t>
  </si>
  <si>
    <t>120.19</t>
  </si>
  <si>
    <t>PF02785.22</t>
  </si>
  <si>
    <t>CL0483</t>
  </si>
  <si>
    <t>3.4e-46</t>
  </si>
  <si>
    <t>1.1e-42</t>
  </si>
  <si>
    <t>145.16</t>
  </si>
  <si>
    <t>PF00289.25</t>
  </si>
  <si>
    <t>3.5e-80</t>
  </si>
  <si>
    <t>1.1e-76</t>
  </si>
  <si>
    <t>257.11</t>
  </si>
  <si>
    <t>PF02786.20</t>
  </si>
  <si>
    <t>CL0268</t>
  </si>
  <si>
    <t>2.6e-33</t>
  </si>
  <si>
    <t>5.1e-29</t>
  </si>
  <si>
    <t>PF01095.22</t>
  </si>
  <si>
    <t>&gt;PVIT_0017576.T1</t>
  </si>
  <si>
    <t>1.2e-51</t>
  </si>
  <si>
    <t>2.3e-47</t>
  </si>
  <si>
    <t>161.27</t>
  </si>
  <si>
    <t>&gt;PVIT_0017559.T1</t>
  </si>
  <si>
    <t>CL0028</t>
  </si>
  <si>
    <t>3.3e-32</t>
  </si>
  <si>
    <t>6.5e-28</t>
  </si>
  <si>
    <t>97.71</t>
  </si>
  <si>
    <t>PF12146.11</t>
  </si>
  <si>
    <t>&gt;PVIT_0017422.T1</t>
  </si>
  <si>
    <t>2.0e-15</t>
  </si>
  <si>
    <t>3.9e-11</t>
  </si>
  <si>
    <t>42.79</t>
  </si>
  <si>
    <t>8.8e-16</t>
  </si>
  <si>
    <t>44.98</t>
  </si>
  <si>
    <t>PF19263.2</t>
  </si>
  <si>
    <t>&gt;PVIT_0017293.T1</t>
  </si>
  <si>
    <t>CL0137</t>
  </si>
  <si>
    <t>1.6e-28</t>
  </si>
  <si>
    <t>85.60</t>
  </si>
  <si>
    <t>PF03031.21</t>
  </si>
  <si>
    <t>&gt;PVIT_0017209.T1</t>
  </si>
  <si>
    <t>0.017</t>
  </si>
  <si>
    <t>15.70</t>
  </si>
  <si>
    <t>&gt;PVIT_0017177.T1</t>
  </si>
  <si>
    <t>7.9e-06</t>
  </si>
  <si>
    <t>0.031</t>
  </si>
  <si>
    <t>14.85</t>
  </si>
  <si>
    <t>4.6e-06</t>
  </si>
  <si>
    <t>27.19</t>
  </si>
  <si>
    <t>PF13637.9</t>
  </si>
  <si>
    <t>6.4e-10</t>
  </si>
  <si>
    <t>2.5e-06</t>
  </si>
  <si>
    <t>28.09</t>
  </si>
  <si>
    <t>3.1e-65</t>
  </si>
  <si>
    <t>6.1e-61</t>
  </si>
  <si>
    <t>206.10</t>
  </si>
  <si>
    <t>PF05997.15</t>
  </si>
  <si>
    <t>&gt;PVIT_0017126.T1</t>
  </si>
  <si>
    <t>1.7e-19</t>
  </si>
  <si>
    <t>3.4e-15</t>
  </si>
  <si>
    <t>55.58</t>
  </si>
  <si>
    <t>&gt;PVIT_0017120.T1</t>
  </si>
  <si>
    <t>8.6e-42</t>
  </si>
  <si>
    <t>1.7e-37</t>
  </si>
  <si>
    <t>129.14</t>
  </si>
  <si>
    <t>3.8e-21</t>
  </si>
  <si>
    <t>7.5e-17</t>
  </si>
  <si>
    <t>61.03</t>
  </si>
  <si>
    <t>&gt;PVIT_0017117.T1</t>
  </si>
  <si>
    <t>3.1e-39</t>
  </si>
  <si>
    <t>6.1e-35</t>
  </si>
  <si>
    <t>120.70</t>
  </si>
  <si>
    <t>CL0124</t>
  </si>
  <si>
    <t>7.1e-11</t>
  </si>
  <si>
    <t>1.4e-06</t>
  </si>
  <si>
    <t>29.47</t>
  </si>
  <si>
    <t>PF13365.9</t>
  </si>
  <si>
    <t>&gt;PVIT_0017029.T1</t>
  </si>
  <si>
    <t>CL0202</t>
  </si>
  <si>
    <t>4.1e-36</t>
  </si>
  <si>
    <t>8.1e-32</t>
  </si>
  <si>
    <t>110.11</t>
  </si>
  <si>
    <t>PF07738.16</t>
  </si>
  <si>
    <t>&gt;PVIT_0016983.T1</t>
  </si>
  <si>
    <t>8.2e-16</t>
  </si>
  <si>
    <t>1.6e-11</t>
  </si>
  <si>
    <t>44.41</t>
  </si>
  <si>
    <t>&gt;PVIT_0016980.T1</t>
  </si>
  <si>
    <t>1.4e-101</t>
  </si>
  <si>
    <t>2.7e-97</t>
  </si>
  <si>
    <t>325.86</t>
  </si>
  <si>
    <t>PF11708.11</t>
  </si>
  <si>
    <t>&gt;PVIT_0016702.T1</t>
  </si>
  <si>
    <t>8.1e-12</t>
  </si>
  <si>
    <t>1.6e-07</t>
  </si>
  <si>
    <t>31.03</t>
  </si>
  <si>
    <t>PF06414.15</t>
  </si>
  <si>
    <t>&gt;PVIT_0016698.T1</t>
  </si>
  <si>
    <t>5.8e-21</t>
  </si>
  <si>
    <t>1.1e-16</t>
  </si>
  <si>
    <t>PF11715.11</t>
  </si>
  <si>
    <t>&gt;PVIT_0016228.T1</t>
  </si>
  <si>
    <t>4.1e-19</t>
  </si>
  <si>
    <t>57.39</t>
  </si>
  <si>
    <t>PF14796.9</t>
  </si>
  <si>
    <t>&gt;PVIT_0016193.T1</t>
  </si>
  <si>
    <t>2.6e-22</t>
  </si>
  <si>
    <t>1.3e-18</t>
  </si>
  <si>
    <t>67.70</t>
  </si>
  <si>
    <t>PF12717.10</t>
  </si>
  <si>
    <t>1.1e-124</t>
  </si>
  <si>
    <t>5.4e-121</t>
  </si>
  <si>
    <t>404.85</t>
  </si>
  <si>
    <t>PF01602.23</t>
  </si>
  <si>
    <t>CL0329</t>
  </si>
  <si>
    <t>8.3e-12</t>
  </si>
  <si>
    <t>8.1e-08</t>
  </si>
  <si>
    <t>32.52</t>
  </si>
  <si>
    <t>PF00288.29</t>
  </si>
  <si>
    <t>&gt;PVIT_0016187.T1</t>
  </si>
  <si>
    <t>CL0677</t>
  </si>
  <si>
    <t>5.8e-76</t>
  </si>
  <si>
    <t>5.7e-72</t>
  </si>
  <si>
    <t>241.54</t>
  </si>
  <si>
    <t>PF18376.4</t>
  </si>
  <si>
    <t>CL0292</t>
  </si>
  <si>
    <t>5.6e-19</t>
  </si>
  <si>
    <t>54.48</t>
  </si>
  <si>
    <t>PF01810.21</t>
  </si>
  <si>
    <t>&gt;PVIT_0015956.T1</t>
  </si>
  <si>
    <t>2.5e-07</t>
  </si>
  <si>
    <t>0.0025</t>
  </si>
  <si>
    <t>18.76</t>
  </si>
  <si>
    <t>PF00400.35</t>
  </si>
  <si>
    <t>&gt;PVIT_0015955.T1</t>
  </si>
  <si>
    <t>8.9e-06</t>
  </si>
  <si>
    <t>0.088</t>
  </si>
  <si>
    <t>13.85</t>
  </si>
  <si>
    <t>1.0e-06</t>
  </si>
  <si>
    <t>0.01</t>
  </si>
  <si>
    <t>16.79</t>
  </si>
  <si>
    <t>0.23</t>
  </si>
  <si>
    <t>12.52</t>
  </si>
  <si>
    <t>7.5e-06</t>
  </si>
  <si>
    <t>0.074</t>
  </si>
  <si>
    <t>14.08</t>
  </si>
  <si>
    <t>4.2e-28</t>
  </si>
  <si>
    <t>4.1e-24</t>
  </si>
  <si>
    <t>85.18</t>
  </si>
  <si>
    <t>PF02887.19</t>
  </si>
  <si>
    <t>&gt;PVIT_0015813.T1</t>
  </si>
  <si>
    <t>CL0151</t>
  </si>
  <si>
    <t>3.9e-139</t>
  </si>
  <si>
    <t>3.8e-135</t>
  </si>
  <si>
    <t>450.38</t>
  </si>
  <si>
    <t>PF00224.24</t>
  </si>
  <si>
    <t>CL0613</t>
  </si>
  <si>
    <t>3.7e-67</t>
  </si>
  <si>
    <t>7.2e-63</t>
  </si>
  <si>
    <t>212.17</t>
  </si>
  <si>
    <t>PF00348.20</t>
  </si>
  <si>
    <t>&gt;PVIT_0015689.T1</t>
  </si>
  <si>
    <t>27.68</t>
  </si>
  <si>
    <t>PF00250.21</t>
  </si>
  <si>
    <t>&gt;PVIT_0015644.T1</t>
  </si>
  <si>
    <t>8.2e-12</t>
  </si>
  <si>
    <t>32.56</t>
  </si>
  <si>
    <t>PF13867.9</t>
  </si>
  <si>
    <t>CL0516</t>
  </si>
  <si>
    <t>1.8e-12</t>
  </si>
  <si>
    <t>3.5e-08</t>
  </si>
  <si>
    <t>33.37</t>
  </si>
  <si>
    <t>PF00355.29</t>
  </si>
  <si>
    <t>&gt;PVIT_0015632.T1</t>
  </si>
  <si>
    <t>CL0671</t>
  </si>
  <si>
    <t>1.6e-14</t>
  </si>
  <si>
    <t>41.35</t>
  </si>
  <si>
    <t>PF17862.4</t>
  </si>
  <si>
    <t>&gt;PVIT_0015492.T1</t>
  </si>
  <si>
    <t>4.6e-22</t>
  </si>
  <si>
    <t>3.0e-18</t>
  </si>
  <si>
    <t>65.80</t>
  </si>
  <si>
    <t>PF00439.28</t>
  </si>
  <si>
    <t>2.1e-43</t>
  </si>
  <si>
    <t>1.4e-39</t>
  </si>
  <si>
    <t>135.66</t>
  </si>
  <si>
    <t>PF00004.32</t>
  </si>
  <si>
    <t>3.7e-13</t>
  </si>
  <si>
    <t>7.3e-09</t>
  </si>
  <si>
    <t>35.73</t>
  </si>
  <si>
    <t>&gt;PVIT_0015328.T1</t>
  </si>
  <si>
    <t>1.7e-18</t>
  </si>
  <si>
    <t>3.3e-14</t>
  </si>
  <si>
    <t>52.88</t>
  </si>
  <si>
    <t>3.1e-23</t>
  </si>
  <si>
    <t>6.2e-19</t>
  </si>
  <si>
    <t>68.02</t>
  </si>
  <si>
    <t>1.0e-26</t>
  </si>
  <si>
    <t>6.7e-23</t>
  </si>
  <si>
    <t>81.45</t>
  </si>
  <si>
    <t>PF06807.17</t>
  </si>
  <si>
    <t>&gt;PVIT_0014719.T1</t>
  </si>
  <si>
    <t>7.7e-33</t>
  </si>
  <si>
    <t>100.48</t>
  </si>
  <si>
    <t>PF16573.8</t>
  </si>
  <si>
    <t>1.1e-54</t>
  </si>
  <si>
    <t>7.4e-51</t>
  </si>
  <si>
    <t>172.76</t>
  </si>
  <si>
    <t>PF16575.8</t>
  </si>
  <si>
    <t>2.2e-36</t>
  </si>
  <si>
    <t>4.3e-32</t>
  </si>
  <si>
    <t>111.12</t>
  </si>
  <si>
    <t>PF03311.17</t>
  </si>
  <si>
    <t>&gt;PVIT_0014693.T1</t>
  </si>
  <si>
    <t>1.1e-18</t>
  </si>
  <si>
    <t>2.2e-14</t>
  </si>
  <si>
    <t>53.27</t>
  </si>
  <si>
    <t>PF01805.23</t>
  </si>
  <si>
    <t>&gt;PVIT_0014488.T1</t>
  </si>
  <si>
    <t>1.7e-16</t>
  </si>
  <si>
    <t>6.6e-13</t>
  </si>
  <si>
    <t>48.29</t>
  </si>
  <si>
    <t>PF00690.29</t>
  </si>
  <si>
    <t>&gt;PVIT_0014456.T1</t>
  </si>
  <si>
    <t>6.3e-10</t>
  </si>
  <si>
    <t>28.07</t>
  </si>
  <si>
    <t>PF00702.29</t>
  </si>
  <si>
    <t>1.1e-12</t>
  </si>
  <si>
    <t>4.1e-09</t>
  </si>
  <si>
    <t>37.15</t>
  </si>
  <si>
    <t>1.3e-27</t>
  </si>
  <si>
    <t>4.9e-24</t>
  </si>
  <si>
    <t>84.32</t>
  </si>
  <si>
    <t>PF13246.9</t>
  </si>
  <si>
    <t>3.2e-20</t>
  </si>
  <si>
    <t>1.3e-16</t>
  </si>
  <si>
    <t>61.01</t>
  </si>
  <si>
    <t>PF00689.24</t>
  </si>
  <si>
    <t>7.1e-21</t>
  </si>
  <si>
    <t>2.8e-17</t>
  </si>
  <si>
    <t>63.14</t>
  </si>
  <si>
    <t>9.8e-51</t>
  </si>
  <si>
    <t>3.9e-47</t>
  </si>
  <si>
    <t>160.27</t>
  </si>
  <si>
    <t>PF00122.23</t>
  </si>
  <si>
    <t>CL0031</t>
  </si>
  <si>
    <t>3.2e-80</t>
  </si>
  <si>
    <t>6.4e-76</t>
  </si>
  <si>
    <t>255.86</t>
  </si>
  <si>
    <t>PF02383.21</t>
  </si>
  <si>
    <t>&gt;PVIT_0014411.T1</t>
  </si>
  <si>
    <t>6.0e-06</t>
  </si>
  <si>
    <t>26.59</t>
  </si>
  <si>
    <t>&gt;PVIT_0014257.T1</t>
  </si>
  <si>
    <t>6.0e-07</t>
  </si>
  <si>
    <t>0.0024</t>
  </si>
  <si>
    <t>18.39</t>
  </si>
  <si>
    <t>2.9e-07</t>
  </si>
  <si>
    <t>0.0011</t>
  </si>
  <si>
    <t>19.38</t>
  </si>
  <si>
    <t>0.0044</t>
  </si>
  <si>
    <t>17.54</t>
  </si>
  <si>
    <t>PF13606.9</t>
  </si>
  <si>
    <t>22.43</t>
  </si>
  <si>
    <t>4.0e-05</t>
  </si>
  <si>
    <t>24.21</t>
  </si>
  <si>
    <t>5.8e-06</t>
  </si>
  <si>
    <t>26.87</t>
  </si>
  <si>
    <t>8.9e-10</t>
  </si>
  <si>
    <t>3.5e-06</t>
  </si>
  <si>
    <t>1.4e-09</t>
  </si>
  <si>
    <t>38.47</t>
  </si>
  <si>
    <t>2.6e-05</t>
  </si>
  <si>
    <t>24.63</t>
  </si>
  <si>
    <t>&gt;PVIT_0014163.T1</t>
  </si>
  <si>
    <t>CL0330</t>
  </si>
  <si>
    <t>2.5e-18</t>
  </si>
  <si>
    <t>2.5e-14</t>
  </si>
  <si>
    <t>53.77</t>
  </si>
  <si>
    <t>PF02141.24</t>
  </si>
  <si>
    <t>2.2e-22</t>
  </si>
  <si>
    <t>79.99</t>
  </si>
  <si>
    <t>&gt;PVIT_0014074.T1</t>
  </si>
  <si>
    <t>7.5e-09</t>
  </si>
  <si>
    <t>7.3e-05</t>
  </si>
  <si>
    <t>22.57</t>
  </si>
  <si>
    <t>PF00102.30</t>
  </si>
  <si>
    <t>&gt;PVIT_0014066.T1</t>
  </si>
  <si>
    <t>2.2e-18</t>
  </si>
  <si>
    <t>66.50</t>
  </si>
  <si>
    <t>PF00782.23</t>
  </si>
  <si>
    <t>9.5e-12</t>
  </si>
  <si>
    <t>44.92</t>
  </si>
  <si>
    <t>PF08711.14</t>
  </si>
  <si>
    <t>&gt;PVIT_0014058.T1</t>
  </si>
  <si>
    <t>6.9e-26</t>
  </si>
  <si>
    <t>79.25</t>
  </si>
  <si>
    <t>PF12726.10</t>
  </si>
  <si>
    <t>1.4e-63</t>
  </si>
  <si>
    <t>4.6e-60</t>
  </si>
  <si>
    <t>202.77</t>
  </si>
  <si>
    <t>PF13087.9</t>
  </si>
  <si>
    <t>2.2e-73</t>
  </si>
  <si>
    <t>7.2e-70</t>
  </si>
  <si>
    <t>235.86</t>
  </si>
  <si>
    <t>PF13086.9</t>
  </si>
  <si>
    <t>6.9e-11</t>
  </si>
  <si>
    <t>42.28</t>
  </si>
  <si>
    <t>PF13561.9</t>
  </si>
  <si>
    <t>&gt;PVIT_0013762.T1</t>
  </si>
  <si>
    <t>1.2e-11</t>
  </si>
  <si>
    <t>7.8e-08</t>
  </si>
  <si>
    <t>32.12</t>
  </si>
  <si>
    <t>PF00106.28</t>
  </si>
  <si>
    <t>1.8e-15</t>
  </si>
  <si>
    <t>44.60</t>
  </si>
  <si>
    <t>CL0431</t>
  </si>
  <si>
    <t>1.8e-47</t>
  </si>
  <si>
    <t>1.2e-43</t>
  </si>
  <si>
    <t>148.63</t>
  </si>
  <si>
    <t>PF01217.23</t>
  </si>
  <si>
    <t>1.2e-24</t>
  </si>
  <si>
    <t>1.1e-20</t>
  </si>
  <si>
    <t>74.10</t>
  </si>
  <si>
    <t>&gt;PVIT_0013323.T1</t>
  </si>
  <si>
    <t>9.9e-37</t>
  </si>
  <si>
    <t>9.7e-33</t>
  </si>
  <si>
    <t>113.78</t>
  </si>
  <si>
    <t>1.1e-57</t>
  </si>
  <si>
    <t>2.1e-53</t>
  </si>
  <si>
    <t>181.53</t>
  </si>
  <si>
    <t>PF03133.18</t>
  </si>
  <si>
    <t>&gt;PVIT_0013314.T1</t>
  </si>
  <si>
    <t>3.6e-11</t>
  </si>
  <si>
    <t>2.4e-07</t>
  </si>
  <si>
    <t>30.45</t>
  </si>
  <si>
    <t>&gt;PVIT_0013015.T1</t>
  </si>
  <si>
    <t>2.1e-13</t>
  </si>
  <si>
    <t>37.76</t>
  </si>
  <si>
    <t>1.7e-42</t>
  </si>
  <si>
    <t>1.1e-38</t>
  </si>
  <si>
    <t>133.27</t>
  </si>
  <si>
    <t>4.7e-25</t>
  </si>
  <si>
    <t>3.0e-21</t>
  </si>
  <si>
    <t>75.58</t>
  </si>
  <si>
    <t>PF02026.19</t>
  </si>
  <si>
    <t>1.2e-20</t>
  </si>
  <si>
    <t>7.7e-17</t>
  </si>
  <si>
    <t>61.48</t>
  </si>
  <si>
    <t>3.1e-09</t>
  </si>
  <si>
    <t>24.34</t>
  </si>
  <si>
    <t>&gt;PVIT_0012999.T1</t>
  </si>
  <si>
    <t>6.1e-09</t>
  </si>
  <si>
    <t>23.41</t>
  </si>
  <si>
    <t>CL0033</t>
  </si>
  <si>
    <t>2.6e-13</t>
  </si>
  <si>
    <t>1.7e-09</t>
  </si>
  <si>
    <t>38.00</t>
  </si>
  <si>
    <t>PF00651.34</t>
  </si>
  <si>
    <t>8.2e-18</t>
  </si>
  <si>
    <t>5.4e-14</t>
  </si>
  <si>
    <t>52.49</t>
  </si>
  <si>
    <t>3.5e-09</t>
  </si>
  <si>
    <t>25.03</t>
  </si>
  <si>
    <t>4.9e-09</t>
  </si>
  <si>
    <t>3.2e-05</t>
  </si>
  <si>
    <t>24.54</t>
  </si>
  <si>
    <t>1.4e-14</t>
  </si>
  <si>
    <t>9.2e-11</t>
  </si>
  <si>
    <t>42.33</t>
  </si>
  <si>
    <t>&gt;PVIT_0012787.T1</t>
  </si>
  <si>
    <t>9.6e-36</t>
  </si>
  <si>
    <t>6.3e-32</t>
  </si>
  <si>
    <t>111.00</t>
  </si>
  <si>
    <t>3.4e-73</t>
  </si>
  <si>
    <t>2.2e-69</t>
  </si>
  <si>
    <t>233.88</t>
  </si>
  <si>
    <t>1.3e-39</t>
  </si>
  <si>
    <t>2.5e-35</t>
  </si>
  <si>
    <t>122.07</t>
  </si>
  <si>
    <t>PF05063.17</t>
  </si>
  <si>
    <t>&gt;PVIT_0012749.T1</t>
  </si>
  <si>
    <t>4.3e-06</t>
  </si>
  <si>
    <t>0.084</t>
  </si>
  <si>
    <t>13.90</t>
  </si>
  <si>
    <t>&gt;PVIT_0012736.T1</t>
  </si>
  <si>
    <t>3.0e-06</t>
  </si>
  <si>
    <t>0.06</t>
  </si>
  <si>
    <t>14.37</t>
  </si>
  <si>
    <t>5.5e-21</t>
  </si>
  <si>
    <t>5.4e-17</t>
  </si>
  <si>
    <t>61.72</t>
  </si>
  <si>
    <t>PF14775.9</t>
  </si>
  <si>
    <t>&gt;PVIT_0012728.T1</t>
  </si>
  <si>
    <t>5.8e-32</t>
  </si>
  <si>
    <t>5.7e-28</t>
  </si>
  <si>
    <t>97.06</t>
  </si>
  <si>
    <t>PF14772.9</t>
  </si>
  <si>
    <t>4.6e-12</t>
  </si>
  <si>
    <t>3.0e-08</t>
  </si>
  <si>
    <t>33.53</t>
  </si>
  <si>
    <t>PF03451.17</t>
  </si>
  <si>
    <t>&gt;PVIT_0012640.T1</t>
  </si>
  <si>
    <t>7.3e-15</t>
  </si>
  <si>
    <t>54.73</t>
  </si>
  <si>
    <t>1.9e-10</t>
  </si>
  <si>
    <t>1.2e-06</t>
  </si>
  <si>
    <t>28.38</t>
  </si>
  <si>
    <t>2.9e-05</t>
  </si>
  <si>
    <t>0.19</t>
  </si>
  <si>
    <t>12.76</t>
  </si>
  <si>
    <t>2.7e-06</t>
  </si>
  <si>
    <t>0.018</t>
  </si>
  <si>
    <t>16.03</t>
  </si>
  <si>
    <t>0.0013</t>
  </si>
  <si>
    <t>19.60</t>
  </si>
  <si>
    <t>CL0276</t>
  </si>
  <si>
    <t>1.7e-14</t>
  </si>
  <si>
    <t>3.3e-10</t>
  </si>
  <si>
    <t>40.06</t>
  </si>
  <si>
    <t>PF00211.23</t>
  </si>
  <si>
    <t>&gt;PVIT_0012457.T1</t>
  </si>
  <si>
    <t>7.2e-17</t>
  </si>
  <si>
    <t>1.4e-12</t>
  </si>
  <si>
    <t>47.74</t>
  </si>
  <si>
    <t>CL0416</t>
  </si>
  <si>
    <t>4.1e-12</t>
  </si>
  <si>
    <t>8.0e-08</t>
  </si>
  <si>
    <t>32.10</t>
  </si>
  <si>
    <t>PF02714.18</t>
  </si>
  <si>
    <t>&gt;PVIT_0012444.T1</t>
  </si>
  <si>
    <t>CL0077</t>
  </si>
  <si>
    <t>2.2e-35</t>
  </si>
  <si>
    <t>2.2e-31</t>
  </si>
  <si>
    <t>108.60</t>
  </si>
  <si>
    <t>PF01565.26</t>
  </si>
  <si>
    <t>&gt;PVIT_0012404.T1</t>
  </si>
  <si>
    <t>CL0277</t>
  </si>
  <si>
    <t>2.4e-46</t>
  </si>
  <si>
    <t>2.4e-42</t>
  </si>
  <si>
    <t>145.45</t>
  </si>
  <si>
    <t>PF02913.22</t>
  </si>
  <si>
    <t>CL0350</t>
  </si>
  <si>
    <t>9.5e-25</t>
  </si>
  <si>
    <t>1.9e-20</t>
  </si>
  <si>
    <t>73.28</t>
  </si>
  <si>
    <t>PF08683.14</t>
  </si>
  <si>
    <t>&gt;PVIT_0012402.T1</t>
  </si>
  <si>
    <t>2.6e-48</t>
  </si>
  <si>
    <t>2.6e-44</t>
  </si>
  <si>
    <t>151.72</t>
  </si>
  <si>
    <t>PF04840.15</t>
  </si>
  <si>
    <t>&gt;PVIT_0012375.T1</t>
  </si>
  <si>
    <t>6.1e-67</t>
  </si>
  <si>
    <t>6.0e-63</t>
  </si>
  <si>
    <t>213.14</t>
  </si>
  <si>
    <t>PF04841.16</t>
  </si>
  <si>
    <t>3.6e-19</t>
  </si>
  <si>
    <t>7.1e-15</t>
  </si>
  <si>
    <t>55.02</t>
  </si>
  <si>
    <t>PF02020.21</t>
  </si>
  <si>
    <t>&gt;PVIT_0012254.T1</t>
  </si>
  <si>
    <t>2.0e-62</t>
  </si>
  <si>
    <t>4.0e-58</t>
  </si>
  <si>
    <t>196.41</t>
  </si>
  <si>
    <t>PF02666.18</t>
  </si>
  <si>
    <t>&gt;PVIT_0012236.T1</t>
  </si>
  <si>
    <t>3.9e-41</t>
  </si>
  <si>
    <t>7.6e-37</t>
  </si>
  <si>
    <t>126.04</t>
  </si>
  <si>
    <t>PF14770.9</t>
  </si>
  <si>
    <t>&gt;PVIT_0012165.T1</t>
  </si>
  <si>
    <t>CL0390</t>
  </si>
  <si>
    <t>2.9e-12</t>
  </si>
  <si>
    <t>5.7e-08</t>
  </si>
  <si>
    <t>32.92</t>
  </si>
  <si>
    <t>PF01363.24</t>
  </si>
  <si>
    <t>&gt;PVIT_0012088.T1</t>
  </si>
  <si>
    <t>CL0246</t>
  </si>
  <si>
    <t>8.9e-74</t>
  </si>
  <si>
    <t>1.7e-69</t>
  </si>
  <si>
    <t>234.26</t>
  </si>
  <si>
    <t>PF01008.20</t>
  </si>
  <si>
    <t>&gt;PVIT_0011866.T1</t>
  </si>
  <si>
    <t>1.5e-29</t>
  </si>
  <si>
    <t>2.9e-25</t>
  </si>
  <si>
    <t>89.49</t>
  </si>
  <si>
    <t>PF00089.29</t>
  </si>
  <si>
    <t>&gt;PVIT_0011837.T1</t>
  </si>
  <si>
    <t>1.7e-32</t>
  </si>
  <si>
    <t>3.4e-28</t>
  </si>
  <si>
    <t>99.08</t>
  </si>
  <si>
    <t>&gt;PVIT_0011817.T1</t>
  </si>
  <si>
    <t>5.3e-10</t>
  </si>
  <si>
    <t>2.1e-06</t>
  </si>
  <si>
    <t>27.38</t>
  </si>
  <si>
    <t>PF09140.14</t>
  </si>
  <si>
    <t>&gt;PVIT_0011739.T1</t>
  </si>
  <si>
    <t>28.22</t>
  </si>
  <si>
    <t>PF02374.18</t>
  </si>
  <si>
    <t>2.2e-11</t>
  </si>
  <si>
    <t>32.39</t>
  </si>
  <si>
    <t>PF13614.9</t>
  </si>
  <si>
    <t>1.2e-18</t>
  </si>
  <si>
    <t>4.8e-15</t>
  </si>
  <si>
    <t>55.86</t>
  </si>
  <si>
    <t>PF01656.26</t>
  </si>
  <si>
    <t>2.1e-94</t>
  </si>
  <si>
    <t>8.3e-91</t>
  </si>
  <si>
    <t>303.91</t>
  </si>
  <si>
    <t>PF10609.12</t>
  </si>
  <si>
    <t>2.5e-34</t>
  </si>
  <si>
    <t>2.4e-30</t>
  </si>
  <si>
    <t>105.80</t>
  </si>
  <si>
    <t>&gt;PVIT_0011642.T1</t>
  </si>
  <si>
    <t>2.2e-74</t>
  </si>
  <si>
    <t>2.2e-70</t>
  </si>
  <si>
    <t>237.19</t>
  </si>
  <si>
    <t>5.1e-51</t>
  </si>
  <si>
    <t>1.0e-46</t>
  </si>
  <si>
    <t>159.24</t>
  </si>
  <si>
    <t>PF13868.9</t>
  </si>
  <si>
    <t>&gt;PVIT_0011277.T1</t>
  </si>
  <si>
    <t>CL0575</t>
  </si>
  <si>
    <t>1.1e-19</t>
  </si>
  <si>
    <t>5.5e-16</t>
  </si>
  <si>
    <t>58.85</t>
  </si>
  <si>
    <t>PF03144.28</t>
  </si>
  <si>
    <t>&gt;PVIT_0011238.T1</t>
  </si>
  <si>
    <t>1.9e-39</t>
  </si>
  <si>
    <t>9.2e-36</t>
  </si>
  <si>
    <t>122.53</t>
  </si>
  <si>
    <t>PF03143.20</t>
  </si>
  <si>
    <t>6.1e-60</t>
  </si>
  <si>
    <t>3.0e-56</t>
  </si>
  <si>
    <t>190.20</t>
  </si>
  <si>
    <t>PF00009.30</t>
  </si>
  <si>
    <t>4.7e-19</t>
  </si>
  <si>
    <t>9.2e-15</t>
  </si>
  <si>
    <t>54.53</t>
  </si>
  <si>
    <t>PF04406.17</t>
  </si>
  <si>
    <t>&gt;PVIT_0011191.T1</t>
  </si>
  <si>
    <t>9.8e-06</t>
  </si>
  <si>
    <t>0.096</t>
  </si>
  <si>
    <t>13.10</t>
  </si>
  <si>
    <t>PF01535.23</t>
  </si>
  <si>
    <t>&gt;PVIT_0011186.T1</t>
  </si>
  <si>
    <t>8.6e-59</t>
  </si>
  <si>
    <t>8.4e-55</t>
  </si>
  <si>
    <t>186.33</t>
  </si>
  <si>
    <t>PF00479.25</t>
  </si>
  <si>
    <t>&gt;PVIT_0011126.T1</t>
  </si>
  <si>
    <t>CL0139</t>
  </si>
  <si>
    <t>3.9e-113</t>
  </si>
  <si>
    <t>3.8e-109</t>
  </si>
  <si>
    <t>364.44</t>
  </si>
  <si>
    <t>PF02781.19</t>
  </si>
  <si>
    <t>1.1e-25</t>
  </si>
  <si>
    <t>1.1e-21</t>
  </si>
  <si>
    <t>77.46</t>
  </si>
  <si>
    <t>PF16796.8</t>
  </si>
  <si>
    <t>&gt;PVIT_0011113.T1</t>
  </si>
  <si>
    <t>9.0e-106</t>
  </si>
  <si>
    <t>8.9e-102</t>
  </si>
  <si>
    <t>340.55</t>
  </si>
  <si>
    <t>PF00225.26</t>
  </si>
  <si>
    <t>9.6e-10</t>
  </si>
  <si>
    <t>4.7e-06</t>
  </si>
  <si>
    <t>26.90</t>
  </si>
  <si>
    <t>PF04408.26</t>
  </si>
  <si>
    <t>&gt;PVIT_0010876.T1</t>
  </si>
  <si>
    <t>CL0464</t>
  </si>
  <si>
    <t>1.2e-10</t>
  </si>
  <si>
    <t>6.1e-07</t>
  </si>
  <si>
    <t>29.92</t>
  </si>
  <si>
    <t>PF00867.21</t>
  </si>
  <si>
    <t>1.2e-07</t>
  </si>
  <si>
    <t>2.4e-18</t>
  </si>
  <si>
    <t>1.2e-14</t>
  </si>
  <si>
    <t>54.76</t>
  </si>
  <si>
    <t>CL0128</t>
  </si>
  <si>
    <t>37.84</t>
  </si>
  <si>
    <t>PF13519.9</t>
  </si>
  <si>
    <t>&gt;PVIT_0010860.T1</t>
  </si>
  <si>
    <t>1.6e-10</t>
  </si>
  <si>
    <t>41.64</t>
  </si>
  <si>
    <t>PF00092.31</t>
  </si>
  <si>
    <t>5.6e-09</t>
  </si>
  <si>
    <t>2.7e-05</t>
  </si>
  <si>
    <t>23.68</t>
  </si>
  <si>
    <t>PF02263.22</t>
  </si>
  <si>
    <t>&gt;PVIT_0010850.T1</t>
  </si>
  <si>
    <t>28.01</t>
  </si>
  <si>
    <t>PF05879.15</t>
  </si>
  <si>
    <t>1.6e-13</t>
  </si>
  <si>
    <t>7.8e-10</t>
  </si>
  <si>
    <t>39.50</t>
  </si>
  <si>
    <t>6.5e-15</t>
  </si>
  <si>
    <t>3.2e-11</t>
  </si>
  <si>
    <t>43.93</t>
  </si>
  <si>
    <t>9.4e-16</t>
  </si>
  <si>
    <t>1.8e-11</t>
  </si>
  <si>
    <t>43.92</t>
  </si>
  <si>
    <t>&gt;PVIT_0010844.T1</t>
  </si>
  <si>
    <t>4.3e-27</t>
  </si>
  <si>
    <t>2.8e-23</t>
  </si>
  <si>
    <t>82.56</t>
  </si>
  <si>
    <t>PF06470.16</t>
  </si>
  <si>
    <t>&gt;PVIT_0010749.T1</t>
  </si>
  <si>
    <t>2.2e-57</t>
  </si>
  <si>
    <t>1.4e-53</t>
  </si>
  <si>
    <t>181.68</t>
  </si>
  <si>
    <t>PF02463.22</t>
  </si>
  <si>
    <t>1.2e-19</t>
  </si>
  <si>
    <t>1.2e-15</t>
  </si>
  <si>
    <t>58.03</t>
  </si>
  <si>
    <t>PF01399.30</t>
  </si>
  <si>
    <t>&gt;PVIT_0010711.T1</t>
  </si>
  <si>
    <t>1.6e-18</t>
  </si>
  <si>
    <t>54.12</t>
  </si>
  <si>
    <t>PF01171.23</t>
  </si>
  <si>
    <t>&gt;PVIT_0010582.T1</t>
  </si>
  <si>
    <t>CL0061</t>
  </si>
  <si>
    <t>3.3e-45</t>
  </si>
  <si>
    <t>3.2e-41</t>
  </si>
  <si>
    <t>141.65</t>
  </si>
  <si>
    <t>PF00266.22</t>
  </si>
  <si>
    <t>7.1e-07</t>
  </si>
  <si>
    <t>0.014</t>
  </si>
  <si>
    <t>16.37</t>
  </si>
  <si>
    <t>&gt;PVIT_0010542.T1</t>
  </si>
  <si>
    <t>CL0044</t>
  </si>
  <si>
    <t>3.2e-95</t>
  </si>
  <si>
    <t>6.3e-91</t>
  </si>
  <si>
    <t>303.89</t>
  </si>
  <si>
    <t>PF01786.20</t>
  </si>
  <si>
    <t>&gt;PVIT_0010523.T1</t>
  </si>
  <si>
    <t>5.5e-15</t>
  </si>
  <si>
    <t>41.62</t>
  </si>
  <si>
    <t>&gt;PVIT_0010519.T1</t>
  </si>
  <si>
    <t>9.6e-14</t>
  </si>
  <si>
    <t>9.4e-10</t>
  </si>
  <si>
    <t>38.50</t>
  </si>
  <si>
    <t>PF02841.17</t>
  </si>
  <si>
    <t>&gt;PVIT_0010479.T1</t>
  </si>
  <si>
    <t>1.1e-53</t>
  </si>
  <si>
    <t>182.26</t>
  </si>
  <si>
    <t>8.2e-26</t>
  </si>
  <si>
    <t>1.6e-21</t>
  </si>
  <si>
    <t>77.39</t>
  </si>
  <si>
    <t>PF00454.30</t>
  </si>
  <si>
    <t>&gt;PVIT_0010368.T1</t>
  </si>
  <si>
    <t>1.2e-13</t>
  </si>
  <si>
    <t>38.23</t>
  </si>
  <si>
    <t>&gt;PVIT_0010364.T1</t>
  </si>
  <si>
    <t>6.8e-07</t>
  </si>
  <si>
    <t>29.07</t>
  </si>
  <si>
    <t>4.7e-17</t>
  </si>
  <si>
    <t>4.6e-13</t>
  </si>
  <si>
    <t>49.19</t>
  </si>
  <si>
    <t>CL0295</t>
  </si>
  <si>
    <t>1.5e-12</t>
  </si>
  <si>
    <t>1.5e-08</t>
  </si>
  <si>
    <t>33.67</t>
  </si>
  <si>
    <t>PF09763.12</t>
  </si>
  <si>
    <t>&gt;PVIT_0010331.T1</t>
  </si>
  <si>
    <t>1.7e-123</t>
  </si>
  <si>
    <t>1.7e-119</t>
  </si>
  <si>
    <t>400.00</t>
  </si>
  <si>
    <t>PF04129.15</t>
  </si>
  <si>
    <t>8.4e-26</t>
  </si>
  <si>
    <t>1.7e-21</t>
  </si>
  <si>
    <t>76.78</t>
  </si>
  <si>
    <t>PF15253.9</t>
  </si>
  <si>
    <t>&gt;PVIT_0010324.T1</t>
  </si>
  <si>
    <t>8.4e-72</t>
  </si>
  <si>
    <t>1.7e-67</t>
  </si>
  <si>
    <t>227.94</t>
  </si>
  <si>
    <t>PF04889.15</t>
  </si>
  <si>
    <t>&gt;PVIT_0010278.T1</t>
  </si>
  <si>
    <t>CL0058</t>
  </si>
  <si>
    <t>1.5e-41</t>
  </si>
  <si>
    <t>1.4e-37</t>
  </si>
  <si>
    <t>129.93</t>
  </si>
  <si>
    <t>PF00933.24</t>
  </si>
  <si>
    <t>&gt;PVIT_0010115.T1</t>
  </si>
  <si>
    <t>6.2e-51</t>
  </si>
  <si>
    <t>6.1e-47</t>
  </si>
  <si>
    <t>160.35</t>
  </si>
  <si>
    <t>PF01915.25</t>
  </si>
  <si>
    <t>6.5e-40</t>
  </si>
  <si>
    <t>6.4e-36</t>
  </si>
  <si>
    <t>124.09</t>
  </si>
  <si>
    <t>&gt;PVIT_0009891.T1</t>
  </si>
  <si>
    <t>2.1e-70</t>
  </si>
  <si>
    <t>2.0e-66</t>
  </si>
  <si>
    <t>224.19</t>
  </si>
  <si>
    <t>1.3e-33</t>
  </si>
  <si>
    <t>1.3e-29</t>
  </si>
  <si>
    <t>103.66</t>
  </si>
  <si>
    <t>PF14644.9</t>
  </si>
  <si>
    <t>&gt;PVIT_0009644.T1</t>
  </si>
  <si>
    <t>2.3e-21</t>
  </si>
  <si>
    <t>2.3e-17</t>
  </si>
  <si>
    <t>62.93</t>
  </si>
  <si>
    <t>PF14643.9</t>
  </si>
  <si>
    <t>3.2e-40</t>
  </si>
  <si>
    <t>3.1e-36</t>
  </si>
  <si>
    <t>125.14</t>
  </si>
  <si>
    <t>8.6e-14</t>
  </si>
  <si>
    <t>8.4e-10</t>
  </si>
  <si>
    <t>39.11</t>
  </si>
  <si>
    <t>PF00586.27</t>
  </si>
  <si>
    <t>&gt;PVIT_0009614.T1</t>
  </si>
  <si>
    <t>2.0e-28</t>
  </si>
  <si>
    <t>2.0e-24</t>
  </si>
  <si>
    <t>86.63</t>
  </si>
  <si>
    <t>PF02769.25</t>
  </si>
  <si>
    <t>5.8e-08</t>
  </si>
  <si>
    <t>32.81</t>
  </si>
  <si>
    <t>PF13604.9</t>
  </si>
  <si>
    <t>&gt;PVIT_0009549.T1</t>
  </si>
  <si>
    <t>4.2e-35</t>
  </si>
  <si>
    <t>109.81</t>
  </si>
  <si>
    <t>2.9e-29</t>
  </si>
  <si>
    <t>1.4e-25</t>
  </si>
  <si>
    <t>90.68</t>
  </si>
  <si>
    <t>2.1e-62</t>
  </si>
  <si>
    <t>1.0e-58</t>
  </si>
  <si>
    <t>198.39</t>
  </si>
  <si>
    <t>1.8e-22</t>
  </si>
  <si>
    <t>3.6e-18</t>
  </si>
  <si>
    <t>66.12</t>
  </si>
  <si>
    <t>PF12530.11</t>
  </si>
  <si>
    <t>&gt;PVIT_0009456.T1</t>
  </si>
  <si>
    <t>CL0229</t>
  </si>
  <si>
    <t>4.0e-10</t>
  </si>
  <si>
    <t>2.0e-06</t>
  </si>
  <si>
    <t>27.70</t>
  </si>
  <si>
    <t>PF00097.28</t>
  </si>
  <si>
    <t>&gt;PVIT_0009328.T1</t>
  </si>
  <si>
    <t>3.9e-10</t>
  </si>
  <si>
    <t>1.9e-06</t>
  </si>
  <si>
    <t>27.74</t>
  </si>
  <si>
    <t>PF14447.9</t>
  </si>
  <si>
    <t>1.7e-12</t>
  </si>
  <si>
    <t>8.3e-09</t>
  </si>
  <si>
    <t>35.25</t>
  </si>
  <si>
    <t>PF13923.9</t>
  </si>
  <si>
    <t>5.4e-13</t>
  </si>
  <si>
    <t>36.86</t>
  </si>
  <si>
    <t>PF13920.9</t>
  </si>
  <si>
    <t>8.6e-38</t>
  </si>
  <si>
    <t>1.7e-33</t>
  </si>
  <si>
    <t>116.45</t>
  </si>
  <si>
    <t>PF00291.28</t>
  </si>
  <si>
    <t>&gt;PVIT_0009315.T1</t>
  </si>
  <si>
    <t>CL0361</t>
  </si>
  <si>
    <t>2.1e-12</t>
  </si>
  <si>
    <t>1.4e-08</t>
  </si>
  <si>
    <t>34.99</t>
  </si>
  <si>
    <t>PF12874.10</t>
  </si>
  <si>
    <t>&gt;PVIT_0009301.T1</t>
  </si>
  <si>
    <t>5.2e-13</t>
  </si>
  <si>
    <t>3.4e-09</t>
  </si>
  <si>
    <t>36.84</t>
  </si>
  <si>
    <t>PF12171.11</t>
  </si>
  <si>
    <t>CL0392</t>
  </si>
  <si>
    <t>3.0e-25</t>
  </si>
  <si>
    <t>2.0e-21</t>
  </si>
  <si>
    <t>76.01</t>
  </si>
  <si>
    <t>PF00226.34</t>
  </si>
  <si>
    <t>0.0002</t>
  </si>
  <si>
    <t>21.73</t>
  </si>
  <si>
    <t>PF01851.25</t>
  </si>
  <si>
    <t>&gt;PVIT_0009287.T1</t>
  </si>
  <si>
    <t>1.7e-29</t>
  </si>
  <si>
    <t>103.61</t>
  </si>
  <si>
    <t>PF12859.10</t>
  </si>
  <si>
    <t>6.0e-10</t>
  </si>
  <si>
    <t>28.25</t>
  </si>
  <si>
    <t>PF10152.12</t>
  </si>
  <si>
    <t>&gt;PVIT_0009187.T1</t>
  </si>
  <si>
    <t>9.1e-07</t>
  </si>
  <si>
    <t>29.12</t>
  </si>
  <si>
    <t>PF02759.22</t>
  </si>
  <si>
    <t>5.4e-11</t>
  </si>
  <si>
    <t>2.1e-07</t>
  </si>
  <si>
    <t>31.08</t>
  </si>
  <si>
    <t>3.4e-59</t>
  </si>
  <si>
    <t>1.3e-55</t>
  </si>
  <si>
    <t>189.17</t>
  </si>
  <si>
    <t>PF02181.26</t>
  </si>
  <si>
    <t>4.5e-36</t>
  </si>
  <si>
    <t>8.9e-32</t>
  </si>
  <si>
    <t>110.64</t>
  </si>
  <si>
    <t>PF10236.12</t>
  </si>
  <si>
    <t>&gt;PVIT_0009165.T1</t>
  </si>
  <si>
    <t>8.1e-10</t>
  </si>
  <si>
    <t>4.0e-06</t>
  </si>
  <si>
    <t>26.92</t>
  </si>
  <si>
    <t>PF02824.24</t>
  </si>
  <si>
    <t>&gt;PVIT_0009159.T1</t>
  </si>
  <si>
    <t>CL0094</t>
  </si>
  <si>
    <t>4.9e-13</t>
  </si>
  <si>
    <t>37.27</t>
  </si>
  <si>
    <t>PF07973.17</t>
  </si>
  <si>
    <t>CL0458</t>
  </si>
  <si>
    <t>4.9e-22</t>
  </si>
  <si>
    <t>66.20</t>
  </si>
  <si>
    <t>PF03129.23</t>
  </si>
  <si>
    <t>CL0040</t>
  </si>
  <si>
    <t>5.1e-39</t>
  </si>
  <si>
    <t>122.19</t>
  </si>
  <si>
    <t>PF00587.28</t>
  </si>
  <si>
    <t>4.7e-77</t>
  </si>
  <si>
    <t>9.1e-73</t>
  </si>
  <si>
    <t>246.10</t>
  </si>
  <si>
    <t>PF04114.17</t>
  </si>
  <si>
    <t>&gt;PVIT_0009119.T1</t>
  </si>
  <si>
    <t>5.6e-22</t>
  </si>
  <si>
    <t>65.03</t>
  </si>
  <si>
    <t>PF06628.15</t>
  </si>
  <si>
    <t>&gt;PVIT_0009071.T1</t>
  </si>
  <si>
    <t>3.0e-188</t>
  </si>
  <si>
    <t>2.9e-184</t>
  </si>
  <si>
    <t>612.67</t>
  </si>
  <si>
    <t>PF00199.22</t>
  </si>
  <si>
    <t>90.17</t>
  </si>
  <si>
    <t>&gt;PVIT_0009065.T1</t>
  </si>
  <si>
    <t>2.6e-69</t>
  </si>
  <si>
    <t>2.5e-65</t>
  </si>
  <si>
    <t>220.59</t>
  </si>
  <si>
    <t>CL0175</t>
  </si>
  <si>
    <t>4.0e-09</t>
  </si>
  <si>
    <t>7.8e-05</t>
  </si>
  <si>
    <t>22.79</t>
  </si>
  <si>
    <t>PF01753.21</t>
  </si>
  <si>
    <t>&gt;PVIT_0009023.T1</t>
  </si>
  <si>
    <t>6.0e-13</t>
  </si>
  <si>
    <t>3.9e-09</t>
  </si>
  <si>
    <t>37.07</t>
  </si>
  <si>
    <t>&gt;PVIT_0008910.T1</t>
  </si>
  <si>
    <t>CL0209</t>
  </si>
  <si>
    <t>66.94</t>
  </si>
  <si>
    <t>PF01852.22</t>
  </si>
  <si>
    <t>9.9e-72</t>
  </si>
  <si>
    <t>6.5e-68</t>
  </si>
  <si>
    <t>229.05</t>
  </si>
  <si>
    <t>PF07059.15</t>
  </si>
  <si>
    <t>2.8e-51</t>
  </si>
  <si>
    <t>2.8e-47</t>
  </si>
  <si>
    <t>161.60</t>
  </si>
  <si>
    <t>PF02897.18</t>
  </si>
  <si>
    <t>&gt;PVIT_0008881.T1</t>
  </si>
  <si>
    <t>6.2e-52</t>
  </si>
  <si>
    <t>6.1e-48</t>
  </si>
  <si>
    <t>163.25</t>
  </si>
  <si>
    <t>PF00326.24</t>
  </si>
  <si>
    <t>1.4e-26</t>
  </si>
  <si>
    <t>2.8e-22</t>
  </si>
  <si>
    <t>79.59</t>
  </si>
  <si>
    <t>PF00150.21</t>
  </si>
  <si>
    <t>&gt;PVIT_0008870.T1</t>
  </si>
  <si>
    <t>0.0049</t>
  </si>
  <si>
    <t>17.39</t>
  </si>
  <si>
    <t>&gt;PVIT_0008845.T1</t>
  </si>
  <si>
    <t>1.1e-08</t>
  </si>
  <si>
    <t>4.4e-05</t>
  </si>
  <si>
    <t>6.1e-13</t>
  </si>
  <si>
    <t>3.0e-09</t>
  </si>
  <si>
    <t>1.2e-05</t>
  </si>
  <si>
    <t>25.91</t>
  </si>
  <si>
    <t>4.7e-05</t>
  </si>
  <si>
    <t>23.99</t>
  </si>
  <si>
    <t>4.9e-08</t>
  </si>
  <si>
    <t>33.21</t>
  </si>
  <si>
    <t>2.8e-13</t>
  </si>
  <si>
    <t>36.32</t>
  </si>
  <si>
    <t>&gt;PVIT_0008810.T1</t>
  </si>
  <si>
    <t>CL0307</t>
  </si>
  <si>
    <t>21.88</t>
  </si>
  <si>
    <t>PF11744.11</t>
  </si>
  <si>
    <t>&gt;PVIT_0008766.T1</t>
  </si>
  <si>
    <t>2.0e-12</t>
  </si>
  <si>
    <t>9.9e-09</t>
  </si>
  <si>
    <t>35.65</t>
  </si>
  <si>
    <t>7.6e-10</t>
  </si>
  <si>
    <t>3.7e-06</t>
  </si>
  <si>
    <t>26.21</t>
  </si>
  <si>
    <t>7.4e-17</t>
  </si>
  <si>
    <t>7.3e-13</t>
  </si>
  <si>
    <t>48.57</t>
  </si>
  <si>
    <t>&gt;PVIT_0008744.T1</t>
  </si>
  <si>
    <t>CL0181</t>
  </si>
  <si>
    <t>7.3e-08</t>
  </si>
  <si>
    <t>0.00024</t>
  </si>
  <si>
    <t>21.07</t>
  </si>
  <si>
    <t>PF06422.15</t>
  </si>
  <si>
    <t>&gt;PVIT_0008562.T1</t>
  </si>
  <si>
    <t>1.1e-05</t>
  </si>
  <si>
    <t>24.65</t>
  </si>
  <si>
    <t>PF19055.3</t>
  </si>
  <si>
    <t>4.3e-19</t>
  </si>
  <si>
    <t>1.4e-15</t>
  </si>
  <si>
    <t>58.14</t>
  </si>
  <si>
    <t>PF00005.30</t>
  </si>
  <si>
    <t>1.8e-20</t>
  </si>
  <si>
    <t>6.0e-17</t>
  </si>
  <si>
    <t>62.57</t>
  </si>
  <si>
    <t>1.1e-39</t>
  </si>
  <si>
    <t>3.5e-36</t>
  </si>
  <si>
    <t>124.74</t>
  </si>
  <si>
    <t>PF01061.27</t>
  </si>
  <si>
    <t>2.7e-42</t>
  </si>
  <si>
    <t>8.8e-39</t>
  </si>
  <si>
    <t>133.24</t>
  </si>
  <si>
    <t>2.5e-15</t>
  </si>
  <si>
    <t>9.9e-12</t>
  </si>
  <si>
    <t>44.74</t>
  </si>
  <si>
    <t>PF17177.7</t>
  </si>
  <si>
    <t>&gt;PVIT_0008526.T1</t>
  </si>
  <si>
    <t>2.2e-07</t>
  </si>
  <si>
    <t>0.00087</t>
  </si>
  <si>
    <t>19.50</t>
  </si>
  <si>
    <t>0.39</t>
  </si>
  <si>
    <t>11.18</t>
  </si>
  <si>
    <t>0.0099</t>
  </si>
  <si>
    <t>16.20</t>
  </si>
  <si>
    <t>4.1e-15</t>
  </si>
  <si>
    <t>44.22</t>
  </si>
  <si>
    <t>PF13812.9</t>
  </si>
  <si>
    <t>2.2e-09</t>
  </si>
  <si>
    <t>8.8e-06</t>
  </si>
  <si>
    <t>25.83</t>
  </si>
  <si>
    <t>1.5e-14</t>
  </si>
  <si>
    <t>5.8e-11</t>
  </si>
  <si>
    <t>42.56</t>
  </si>
  <si>
    <t>PF13041.9</t>
  </si>
  <si>
    <t>6.0e-44</t>
  </si>
  <si>
    <t>1.2e-39</t>
  </si>
  <si>
    <t>136.57</t>
  </si>
  <si>
    <t>&gt;PVIT_0008291.T1</t>
  </si>
  <si>
    <t>4.5e-31</t>
  </si>
  <si>
    <t>8.9e-27</t>
  </si>
  <si>
    <t>93.34</t>
  </si>
  <si>
    <t>PF08514.14</t>
  </si>
  <si>
    <t>&gt;PVIT_0007744.T1</t>
  </si>
  <si>
    <t>1.4e-07</t>
  </si>
  <si>
    <t>31.82</t>
  </si>
  <si>
    <t>&gt;PVIT_0007649.T1</t>
  </si>
  <si>
    <t>6.2e-15</t>
  </si>
  <si>
    <t>6.1e-11</t>
  </si>
  <si>
    <t>42.39</t>
  </si>
  <si>
    <t>PF12906.10</t>
  </si>
  <si>
    <t>6.9e-13</t>
  </si>
  <si>
    <t>37.01</t>
  </si>
  <si>
    <t>PF11496.11</t>
  </si>
  <si>
    <t>&gt;PVIT_0007625.T1</t>
  </si>
  <si>
    <t>4.3e-13</t>
  </si>
  <si>
    <t>49.71</t>
  </si>
  <si>
    <t>7.6e-21</t>
  </si>
  <si>
    <t>2.5e-17</t>
  </si>
  <si>
    <t>63.42</t>
  </si>
  <si>
    <t>PF12054.11</t>
  </si>
  <si>
    <t>2.9e-59</t>
  </si>
  <si>
    <t>9.5e-56</t>
  </si>
  <si>
    <t>189.13</t>
  </si>
  <si>
    <t>PF00176.26</t>
  </si>
  <si>
    <t>CL0221</t>
  </si>
  <si>
    <t>9.7e-05</t>
  </si>
  <si>
    <t>22.26</t>
  </si>
  <si>
    <t>PF00076.25</t>
  </si>
  <si>
    <t>&gt;PVIT_0007573.T1</t>
  </si>
  <si>
    <t>CL0708</t>
  </si>
  <si>
    <t>4.6e-17</t>
  </si>
  <si>
    <t>3.0e-13</t>
  </si>
  <si>
    <t>49.76</t>
  </si>
  <si>
    <t>PF00659.21</t>
  </si>
  <si>
    <t>&gt;PVIT_0007513.T1</t>
  </si>
  <si>
    <t>1.4e-18</t>
  </si>
  <si>
    <t>66.82</t>
  </si>
  <si>
    <t>2.0e-43</t>
  </si>
  <si>
    <t>136.18</t>
  </si>
  <si>
    <t>2.5e-77</t>
  </si>
  <si>
    <t>1.6e-73</t>
  </si>
  <si>
    <t>247.45</t>
  </si>
  <si>
    <t>1.7e-06</t>
  </si>
  <si>
    <t>28.27</t>
  </si>
  <si>
    <t>&gt;PVIT_0007486.T1</t>
  </si>
  <si>
    <t>3.2e-08</t>
  </si>
  <si>
    <t>34.06</t>
  </si>
  <si>
    <t>2.6e-08</t>
  </si>
  <si>
    <t>22.89</t>
  </si>
  <si>
    <t>1.8e-07</t>
  </si>
  <si>
    <t>0.00072</t>
  </si>
  <si>
    <t>19.95</t>
  </si>
  <si>
    <t>0.00012</t>
  </si>
  <si>
    <t>22.44</t>
  </si>
  <si>
    <t>19.39</t>
  </si>
  <si>
    <t>1.3e-06</t>
  </si>
  <si>
    <t>0.0051</t>
  </si>
  <si>
    <t>17.33</t>
  </si>
  <si>
    <t>8.4e-07</t>
  </si>
  <si>
    <t>0.0033</t>
  </si>
  <si>
    <t>17.93</t>
  </si>
  <si>
    <t>6.9e-07</t>
  </si>
  <si>
    <t>0.0027</t>
  </si>
  <si>
    <t>18.19</t>
  </si>
  <si>
    <t>7.7e-11</t>
  </si>
  <si>
    <t>3.0e-07</t>
  </si>
  <si>
    <t>31.02</t>
  </si>
  <si>
    <t>7.0e-10</t>
  </si>
  <si>
    <t>2.8e-06</t>
  </si>
  <si>
    <t>27.95</t>
  </si>
  <si>
    <t>4.3e-09</t>
  </si>
  <si>
    <t>36.95</t>
  </si>
  <si>
    <t>3.6e-16</t>
  </si>
  <si>
    <t>59.00</t>
  </si>
  <si>
    <t>PF00153.30</t>
  </si>
  <si>
    <t>&gt;PVIT_0007479.T1</t>
  </si>
  <si>
    <t>5.3e-16</t>
  </si>
  <si>
    <t>1.0e-11</t>
  </si>
  <si>
    <t>44.70</t>
  </si>
  <si>
    <t>4.4e-13</t>
  </si>
  <si>
    <t>8.7e-09</t>
  </si>
  <si>
    <t>35.31</t>
  </si>
  <si>
    <t>CL0243</t>
  </si>
  <si>
    <t>1.7e-59</t>
  </si>
  <si>
    <t>3.3e-55</t>
  </si>
  <si>
    <t>187.08</t>
  </si>
  <si>
    <t>PF01896.22</t>
  </si>
  <si>
    <t>&gt;PVIT_0007444.T1</t>
  </si>
  <si>
    <t>1.5e-15</t>
  </si>
  <si>
    <t>9.7e-12</t>
  </si>
  <si>
    <t>45.54</t>
  </si>
  <si>
    <t>PF13649.9</t>
  </si>
  <si>
    <t>&gt;PVIT_0007422.T1</t>
  </si>
  <si>
    <t>8.7e-18</t>
  </si>
  <si>
    <t>5.7e-14</t>
  </si>
  <si>
    <t>52.66</t>
  </si>
  <si>
    <t>PF08241.15</t>
  </si>
  <si>
    <t>4.4e-25</t>
  </si>
  <si>
    <t>2.9e-21</t>
  </si>
  <si>
    <t>76.66</t>
  </si>
  <si>
    <t>PF13532.9</t>
  </si>
  <si>
    <t>CL0154</t>
  </si>
  <si>
    <t>2.2e-17</t>
  </si>
  <si>
    <t>4.8e-14</t>
  </si>
  <si>
    <t>52.64</t>
  </si>
  <si>
    <t>PF00168.33</t>
  </si>
  <si>
    <t>&gt;PVIT_0007396.T1</t>
  </si>
  <si>
    <t>17.42</t>
  </si>
  <si>
    <t>0.026</t>
  </si>
  <si>
    <t>14.14</t>
  </si>
  <si>
    <t>1.5e-07</t>
  </si>
  <si>
    <t>0.00033</t>
  </si>
  <si>
    <t>20.13</t>
  </si>
  <si>
    <t>3.7e-10</t>
  </si>
  <si>
    <t>8.0e-07</t>
  </si>
  <si>
    <t>28.88</t>
  </si>
  <si>
    <t>PF13833.9</t>
  </si>
  <si>
    <t>1.6e-09</t>
  </si>
  <si>
    <t>3.4e-06</t>
  </si>
  <si>
    <t>26.86</t>
  </si>
  <si>
    <t>6.5e-09</t>
  </si>
  <si>
    <t>1.4e-05</t>
  </si>
  <si>
    <t>PF13405.9</t>
  </si>
  <si>
    <t>2.3e-07</t>
  </si>
  <si>
    <t>30.00</t>
  </si>
  <si>
    <t>7.2e-11</t>
  </si>
  <si>
    <t>42.50</t>
  </si>
  <si>
    <t>3.8e-17</t>
  </si>
  <si>
    <t>8.4e-14</t>
  </si>
  <si>
    <t>51.91</t>
  </si>
  <si>
    <t>5.7e-11</t>
  </si>
  <si>
    <t>42.98</t>
  </si>
  <si>
    <t>PF15613.9</t>
  </si>
  <si>
    <t>&gt;PVIT_0007277.T1</t>
  </si>
  <si>
    <t>2.4e-15</t>
  </si>
  <si>
    <t>44.83</t>
  </si>
  <si>
    <t>PF02791.20</t>
  </si>
  <si>
    <t>7.7e-12</t>
  </si>
  <si>
    <t>3.8e-08</t>
  </si>
  <si>
    <t>33.22</t>
  </si>
  <si>
    <t>PF00628.32</t>
  </si>
  <si>
    <t>2.6e-09</t>
  </si>
  <si>
    <t>36.97</t>
  </si>
  <si>
    <t>CL0066</t>
  </si>
  <si>
    <t>1.8e-17</t>
  </si>
  <si>
    <t>3.6e-13</t>
  </si>
  <si>
    <t>49.99</t>
  </si>
  <si>
    <t>PF00652.25</t>
  </si>
  <si>
    <t>&gt;PVIT_0007271.T1</t>
  </si>
  <si>
    <t>5.1e-17</t>
  </si>
  <si>
    <t>2.5e-13</t>
  </si>
  <si>
    <t>49.74</t>
  </si>
  <si>
    <t>PF10417.12</t>
  </si>
  <si>
    <t>&gt;PVIT_0007199.T1</t>
  </si>
  <si>
    <t>2.9e-16</t>
  </si>
  <si>
    <t>47.65</t>
  </si>
  <si>
    <t>PF08534.13</t>
  </si>
  <si>
    <t>1.0e-23</t>
  </si>
  <si>
    <t>5.0e-20</t>
  </si>
  <si>
    <t>71.54</t>
  </si>
  <si>
    <t>9.2e-39</t>
  </si>
  <si>
    <t>4.5e-35</t>
  </si>
  <si>
    <t>120.38</t>
  </si>
  <si>
    <t>PF00578.24</t>
  </si>
  <si>
    <t>2.6e-67</t>
  </si>
  <si>
    <t>5.1e-63</t>
  </si>
  <si>
    <t>212.21</t>
  </si>
  <si>
    <t>PF13851.9</t>
  </si>
  <si>
    <t>&gt;PVIT_0007104.T1</t>
  </si>
  <si>
    <t>27.82</t>
  </si>
  <si>
    <t>&gt;PVIT_0007075.T1</t>
  </si>
  <si>
    <t>9.5e-21</t>
  </si>
  <si>
    <t>3.7e-17</t>
  </si>
  <si>
    <t>62.09</t>
  </si>
  <si>
    <t>PF14578.9</t>
  </si>
  <si>
    <t>1.5e-22</t>
  </si>
  <si>
    <t>5.8e-19</t>
  </si>
  <si>
    <t>68.30</t>
  </si>
  <si>
    <t>PF11987.11</t>
  </si>
  <si>
    <t>5.9e-41</t>
  </si>
  <si>
    <t>2.3e-37</t>
  </si>
  <si>
    <t>128.56</t>
  </si>
  <si>
    <t>CL0188</t>
  </si>
  <si>
    <t>8.8e-10</t>
  </si>
  <si>
    <t>1.7e-05</t>
  </si>
  <si>
    <t>25.05</t>
  </si>
  <si>
    <t>PF00307.34</t>
  </si>
  <si>
    <t>&gt;PVIT_0007071.T1</t>
  </si>
  <si>
    <t>6.7e-14</t>
  </si>
  <si>
    <t>40.23</t>
  </si>
  <si>
    <t>PF07728.17</t>
  </si>
  <si>
    <t>&gt;PVIT_0007008.T1</t>
  </si>
  <si>
    <t>5.2e-24</t>
  </si>
  <si>
    <t>2.5e-20</t>
  </si>
  <si>
    <t>73.35</t>
  </si>
  <si>
    <t>CL0178</t>
  </si>
  <si>
    <t>2.3e-31</t>
  </si>
  <si>
    <t>1.1e-27</t>
  </si>
  <si>
    <t>97.32</t>
  </si>
  <si>
    <t>PF02190.19</t>
  </si>
  <si>
    <t>3.8e-52</t>
  </si>
  <si>
    <t>1.9e-48</t>
  </si>
  <si>
    <t>164.89</t>
  </si>
  <si>
    <t>PF05362.16</t>
  </si>
  <si>
    <t>CL0219</t>
  </si>
  <si>
    <t>3.8e-43</t>
  </si>
  <si>
    <t>7.4e-39</t>
  </si>
  <si>
    <t>133.77</t>
  </si>
  <si>
    <t>PF01351.21</t>
  </si>
  <si>
    <t>&gt;PVIT_0006999.T1</t>
  </si>
  <si>
    <t>9.1e-08</t>
  </si>
  <si>
    <t>32.19</t>
  </si>
  <si>
    <t>PF00191.23</t>
  </si>
  <si>
    <t>&gt;PVIT_0006991.T1</t>
  </si>
  <si>
    <t>5.9e-19</t>
  </si>
  <si>
    <t>54.28</t>
  </si>
  <si>
    <t>7.5e-11</t>
  </si>
  <si>
    <t>42.06</t>
  </si>
  <si>
    <t>5.5e-10</t>
  </si>
  <si>
    <t>39.30</t>
  </si>
  <si>
    <t>CL0511</t>
  </si>
  <si>
    <t>0.00056</t>
  </si>
  <si>
    <t>20.00</t>
  </si>
  <si>
    <t>PF00098.26</t>
  </si>
  <si>
    <t>&gt;PVIT_0006925.T1</t>
  </si>
  <si>
    <t>3.3e-07</t>
  </si>
  <si>
    <t>17.59</t>
  </si>
  <si>
    <t>4.6e-20</t>
  </si>
  <si>
    <t>4.5e-16</t>
  </si>
  <si>
    <t>59.16</t>
  </si>
  <si>
    <t>PF03942.18</t>
  </si>
  <si>
    <t>5.9e-18</t>
  </si>
  <si>
    <t>5.8e-14</t>
  </si>
  <si>
    <t>52.36</t>
  </si>
  <si>
    <t>PF16178.8</t>
  </si>
  <si>
    <t>&gt;PVIT_0006906.T1</t>
  </si>
  <si>
    <t>3.1e-114</t>
  </si>
  <si>
    <t>3.0e-110</t>
  </si>
  <si>
    <t>369.39</t>
  </si>
  <si>
    <t>PF04547.15</t>
  </si>
  <si>
    <t>9.2e-51</t>
  </si>
  <si>
    <t>9.1e-47</t>
  </si>
  <si>
    <t>159.77</t>
  </si>
  <si>
    <t>&gt;PVIT_0006839.T1</t>
  </si>
  <si>
    <t>1.1e-49</t>
  </si>
  <si>
    <t>1.1e-45</t>
  </si>
  <si>
    <t>156.22</t>
  </si>
  <si>
    <t>9.8e-55</t>
  </si>
  <si>
    <t>9.6e-51</t>
  </si>
  <si>
    <t>172.66</t>
  </si>
  <si>
    <t>2.5e-58</t>
  </si>
  <si>
    <t>2.5e-54</t>
  </si>
  <si>
    <t>184.44</t>
  </si>
  <si>
    <t>8.7e-12</t>
  </si>
  <si>
    <t>4.3e-08</t>
  </si>
  <si>
    <t>33.00</t>
  </si>
  <si>
    <t>PF01406.22</t>
  </si>
  <si>
    <t>&gt;PVIT_0006618.T1</t>
  </si>
  <si>
    <t>7.4e-16</t>
  </si>
  <si>
    <t>3.6e-12</t>
  </si>
  <si>
    <t>46.61</t>
  </si>
  <si>
    <t>31.56</t>
  </si>
  <si>
    <t>36.50</t>
  </si>
  <si>
    <t>6.8e-28</t>
  </si>
  <si>
    <t>3.3e-24</t>
  </si>
  <si>
    <t>85.20</t>
  </si>
  <si>
    <t>4.9e-15</t>
  </si>
  <si>
    <t>2.4e-11</t>
  </si>
  <si>
    <t>42.73</t>
  </si>
  <si>
    <t>6.1e-32</t>
  </si>
  <si>
    <t>5.9e-28</t>
  </si>
  <si>
    <t>97.20</t>
  </si>
  <si>
    <t>PF02807.18</t>
  </si>
  <si>
    <t>&gt;PVIT_0006590.T1</t>
  </si>
  <si>
    <t>CL0286</t>
  </si>
  <si>
    <t>4.1e-79</t>
  </si>
  <si>
    <t>4.0e-75</t>
  </si>
  <si>
    <t>252.02</t>
  </si>
  <si>
    <t>PF00217.22</t>
  </si>
  <si>
    <t>8.3e-06</t>
  </si>
  <si>
    <t>25.21</t>
  </si>
  <si>
    <t>PF03109.19</t>
  </si>
  <si>
    <t>&gt;PVIT_0006469.T1</t>
  </si>
  <si>
    <t>1.0e-05</t>
  </si>
  <si>
    <t>25.73</t>
  </si>
  <si>
    <t>PF00643.27</t>
  </si>
  <si>
    <t>1.8e-34</t>
  </si>
  <si>
    <t>5.8e-31</t>
  </si>
  <si>
    <t>107.84</t>
  </si>
  <si>
    <t>4.2e-48</t>
  </si>
  <si>
    <t>1.4e-44</t>
  </si>
  <si>
    <t>152.60</t>
  </si>
  <si>
    <t>1.6e-29</t>
  </si>
  <si>
    <t>3.1e-25</t>
  </si>
  <si>
    <t>89.06</t>
  </si>
  <si>
    <t>&gt;PVIT_0006424.T1</t>
  </si>
  <si>
    <t>CL0098</t>
  </si>
  <si>
    <t>8.1e-28</t>
  </si>
  <si>
    <t>1.6e-23</t>
  </si>
  <si>
    <t>83.58</t>
  </si>
  <si>
    <t>PF00588.22</t>
  </si>
  <si>
    <t>&gt;PVIT_0006408.T1</t>
  </si>
  <si>
    <t>4.3e-65</t>
  </si>
  <si>
    <t>8.4e-61</t>
  </si>
  <si>
    <t>205.85</t>
  </si>
  <si>
    <t>PF16683.8</t>
  </si>
  <si>
    <t>&gt;PVIT_0006369.T1</t>
  </si>
  <si>
    <t>1.2e-31</t>
  </si>
  <si>
    <t>2.4e-27</t>
  </si>
  <si>
    <t>95.81</t>
  </si>
  <si>
    <t>6.6e-49</t>
  </si>
  <si>
    <t>1.3e-44</t>
  </si>
  <si>
    <t>152.27</t>
  </si>
  <si>
    <t>&gt;PVIT_0006362.T1</t>
  </si>
  <si>
    <t>CL0537</t>
  </si>
  <si>
    <t>6.8e-10</t>
  </si>
  <si>
    <t>1.3e-05</t>
  </si>
  <si>
    <t>PF00642.27</t>
  </si>
  <si>
    <t>&gt;PVIT_0006260.T1</t>
  </si>
  <si>
    <t>1.1e-11</t>
  </si>
  <si>
    <t>30.75</t>
  </si>
  <si>
    <t>CL0036</t>
  </si>
  <si>
    <t>5.0e-90</t>
  </si>
  <si>
    <t>9.7e-86</t>
  </si>
  <si>
    <t>287.31</t>
  </si>
  <si>
    <t>PF00121.21</t>
  </si>
  <si>
    <t>&gt;PVIT_0006259.T1</t>
  </si>
  <si>
    <t>1.4e-13</t>
  </si>
  <si>
    <t>37.83</t>
  </si>
  <si>
    <t>&gt;PVIT_0006257.T1</t>
  </si>
  <si>
    <t>1.1e-17</t>
  </si>
  <si>
    <t>65.07</t>
  </si>
  <si>
    <t>PF00856.31</t>
  </si>
  <si>
    <t>3.0e-54</t>
  </si>
  <si>
    <t>5.8e-50</t>
  </si>
  <si>
    <t>168.66</t>
  </si>
  <si>
    <t>PF02966.19</t>
  </si>
  <si>
    <t>&gt;PVIT_0006247.T1</t>
  </si>
  <si>
    <t>8.3e-52</t>
  </si>
  <si>
    <t>5.4e-48</t>
  </si>
  <si>
    <t>163.77</t>
  </si>
  <si>
    <t>&gt;PVIT_0006222.T1</t>
  </si>
  <si>
    <t>6.2e-62</t>
  </si>
  <si>
    <t>4.1e-58</t>
  </si>
  <si>
    <t>196.83</t>
  </si>
  <si>
    <t>3.5e-30</t>
  </si>
  <si>
    <t>6.8e-26</t>
  </si>
  <si>
    <t>91.18</t>
  </si>
  <si>
    <t>&gt;PVIT_0006190.T1</t>
  </si>
  <si>
    <t>1.3e-14</t>
  </si>
  <si>
    <t>42.15</t>
  </si>
  <si>
    <t>&gt;PVIT_0006180.T1</t>
  </si>
  <si>
    <t>35.17</t>
  </si>
  <si>
    <t>1.3e-10</t>
  </si>
  <si>
    <t>42.11</t>
  </si>
  <si>
    <t>8.7e-15</t>
  </si>
  <si>
    <t>8.6e-11</t>
  </si>
  <si>
    <t>42.67</t>
  </si>
  <si>
    <t>2.5e-76</t>
  </si>
  <si>
    <t>2.5e-72</t>
  </si>
  <si>
    <t>244.22</t>
  </si>
  <si>
    <t>1.2e-45</t>
  </si>
  <si>
    <t>2.3e-41</t>
  </si>
  <si>
    <t>141.07</t>
  </si>
  <si>
    <t>PF03801.16</t>
  </si>
  <si>
    <t>&gt;PVIT_0006144.T1</t>
  </si>
  <si>
    <t>5.5e-05</t>
  </si>
  <si>
    <t>23.97</t>
  </si>
  <si>
    <t>&gt;PVIT_0006124.T1</t>
  </si>
  <si>
    <t>0.16</t>
  </si>
  <si>
    <t>12.98</t>
  </si>
  <si>
    <t>5.7e-07</t>
  </si>
  <si>
    <t>0.0056</t>
  </si>
  <si>
    <t>17.63</t>
  </si>
  <si>
    <t>8.5e-08</t>
  </si>
  <si>
    <t>0.00083</t>
  </si>
  <si>
    <t>20.25</t>
  </si>
  <si>
    <t>4.3e-22</t>
  </si>
  <si>
    <t>4.2e-18</t>
  </si>
  <si>
    <t>65.56</t>
  </si>
  <si>
    <t>&gt;PVIT_0006099.T1</t>
  </si>
  <si>
    <t>CL0545</t>
  </si>
  <si>
    <t>9.4e-09</t>
  </si>
  <si>
    <t>35.40</t>
  </si>
  <si>
    <t>PF09066.13</t>
  </si>
  <si>
    <t>1.8e-08</t>
  </si>
  <si>
    <t>34.52</t>
  </si>
  <si>
    <t>9.2e-21</t>
  </si>
  <si>
    <t>60.49</t>
  </si>
  <si>
    <t>PF01738.21</t>
  </si>
  <si>
    <t>&gt;PVIT_0006050.T1</t>
  </si>
  <si>
    <t>CL0071</t>
  </si>
  <si>
    <t>2.8e-07</t>
  </si>
  <si>
    <t>30.54</t>
  </si>
  <si>
    <t>PF00300.25</t>
  </si>
  <si>
    <t>&gt;PVIT_0006007.T1</t>
  </si>
  <si>
    <t>1.8e-10</t>
  </si>
  <si>
    <t>41.15</t>
  </si>
  <si>
    <t>&gt;PVIT_0005978.T1</t>
  </si>
  <si>
    <t>3.6e-20</t>
  </si>
  <si>
    <t>7.0e-16</t>
  </si>
  <si>
    <t>58.22</t>
  </si>
  <si>
    <t>PF13320.9</t>
  </si>
  <si>
    <t>&gt;PVIT_0005933.T1</t>
  </si>
  <si>
    <t>3.9e-13</t>
  </si>
  <si>
    <t>7.6e-09</t>
  </si>
  <si>
    <t>35.72</t>
  </si>
  <si>
    <t>&gt;PVIT_0005919.T1</t>
  </si>
  <si>
    <t>CL0010</t>
  </si>
  <si>
    <t>60.60</t>
  </si>
  <si>
    <t>PF18129.4</t>
  </si>
  <si>
    <t>&gt;PVIT_0005794.T1</t>
  </si>
  <si>
    <t>6.2e-22</t>
  </si>
  <si>
    <t>66.71</t>
  </si>
  <si>
    <t>PF18332.4</t>
  </si>
  <si>
    <t>1.6e-86</t>
  </si>
  <si>
    <t>6.3e-83</t>
  </si>
  <si>
    <t>279.30</t>
  </si>
  <si>
    <t>PF17846.4</t>
  </si>
  <si>
    <t>CL0280</t>
  </si>
  <si>
    <t>5.4e-88</t>
  </si>
  <si>
    <t>2.1e-84</t>
  </si>
  <si>
    <t>282.99</t>
  </si>
  <si>
    <t>PF03159.21</t>
  </si>
  <si>
    <t>4.8e-27</t>
  </si>
  <si>
    <t>83.31</t>
  </si>
  <si>
    <t>&gt;PVIT_0005792.T1</t>
  </si>
  <si>
    <t>0.00015</t>
  </si>
  <si>
    <t>20.79</t>
  </si>
  <si>
    <t>&gt;PVIT_0005759.T1</t>
  </si>
  <si>
    <t>8.8e-110</t>
  </si>
  <si>
    <t>8.6e-106</t>
  </si>
  <si>
    <t>353.80</t>
  </si>
  <si>
    <t>1.4e-19</t>
  </si>
  <si>
    <t>2.7e-15</t>
  </si>
  <si>
    <t>56.67</t>
  </si>
  <si>
    <t>PF01189.20</t>
  </si>
  <si>
    <t>&gt;PVIT_0005610.T1</t>
  </si>
  <si>
    <t>3.8e-09</t>
  </si>
  <si>
    <t>36.47</t>
  </si>
  <si>
    <t>PF08766.14</t>
  </si>
  <si>
    <t>&gt;PVIT_0005603.T1</t>
  </si>
  <si>
    <t>1.3e-17</t>
  </si>
  <si>
    <t>50.95</t>
  </si>
  <si>
    <t>6.4e-08</t>
  </si>
  <si>
    <t>0.00025</t>
  </si>
  <si>
    <t>20.82</t>
  </si>
  <si>
    <t>PF02568.17</t>
  </si>
  <si>
    <t>&gt;PVIT_0005571.T1</t>
  </si>
  <si>
    <t>CL0014</t>
  </si>
  <si>
    <t>8.6e-09</t>
  </si>
  <si>
    <t>3.4e-05</t>
  </si>
  <si>
    <t>23.85</t>
  </si>
  <si>
    <t>PF07722.16</t>
  </si>
  <si>
    <t>31.25</t>
  </si>
  <si>
    <t>PF02540.20</t>
  </si>
  <si>
    <t>2.9e-35</t>
  </si>
  <si>
    <t>1.1e-31</t>
  </si>
  <si>
    <t>110.18</t>
  </si>
  <si>
    <t>PF00117.31</t>
  </si>
  <si>
    <t>2.0e-47</t>
  </si>
  <si>
    <t>7.7e-44</t>
  </si>
  <si>
    <t>147.81</t>
  </si>
  <si>
    <t>PF00958.25</t>
  </si>
  <si>
    <t>1.5e-05</t>
  </si>
  <si>
    <t>25.20</t>
  </si>
  <si>
    <t>&gt;PVIT_0005567.T1</t>
  </si>
  <si>
    <t>9.7e-07</t>
  </si>
  <si>
    <t>28.65</t>
  </si>
  <si>
    <t>4.2e-11</t>
  </si>
  <si>
    <t>31.63</t>
  </si>
  <si>
    <t>4.7e-12</t>
  </si>
  <si>
    <t>34.13</t>
  </si>
  <si>
    <t>2.6e-104</t>
  </si>
  <si>
    <t>1.0e-100</t>
  </si>
  <si>
    <t>336.08</t>
  </si>
  <si>
    <t>3.9e-16</t>
  </si>
  <si>
    <t>47.19</t>
  </si>
  <si>
    <t>&gt;PVIT_0005551.T1</t>
  </si>
  <si>
    <t>73.96</t>
  </si>
  <si>
    <t>PF13921.9</t>
  </si>
  <si>
    <t>&gt;PVIT_0005546.T1</t>
  </si>
  <si>
    <t>1.9e-16</t>
  </si>
  <si>
    <t>1.3e-12</t>
  </si>
  <si>
    <t>47.92</t>
  </si>
  <si>
    <t>5.7e-12</t>
  </si>
  <si>
    <t>3.7e-08</t>
  </si>
  <si>
    <t>33.56</t>
  </si>
  <si>
    <t>PF00249.34</t>
  </si>
  <si>
    <t>8.0e-12</t>
  </si>
  <si>
    <t>45.29</t>
  </si>
  <si>
    <t>7.0e-48</t>
  </si>
  <si>
    <t>4.6e-44</t>
  </si>
  <si>
    <t>150.91</t>
  </si>
  <si>
    <t>PF11831.11</t>
  </si>
  <si>
    <t>2.9e-41</t>
  </si>
  <si>
    <t>140.87</t>
  </si>
  <si>
    <t>PF10032.12</t>
  </si>
  <si>
    <t>&gt;PVIT_0005502.T1</t>
  </si>
  <si>
    <t>3.9e-08</t>
  </si>
  <si>
    <t>0.00019</t>
  </si>
  <si>
    <t>21.75</t>
  </si>
  <si>
    <t>PF12894.10</t>
  </si>
  <si>
    <t>&gt;PVIT_0005497.T1</t>
  </si>
  <si>
    <t>3.2e-21</t>
  </si>
  <si>
    <t>63.21</t>
  </si>
  <si>
    <t>PF16300.8</t>
  </si>
  <si>
    <t>17.62</t>
  </si>
  <si>
    <t>4.4e-07</t>
  </si>
  <si>
    <t>0.0022</t>
  </si>
  <si>
    <t>18.93</t>
  </si>
  <si>
    <t>7.2e-08</t>
  </si>
  <si>
    <t>0.00035</t>
  </si>
  <si>
    <t>21.43</t>
  </si>
  <si>
    <t>2.9e-26</t>
  </si>
  <si>
    <t>1.4e-22</t>
  </si>
  <si>
    <t>79.46</t>
  </si>
  <si>
    <t>PF08953.14</t>
  </si>
  <si>
    <t>64.83</t>
  </si>
  <si>
    <t>PF00780.25</t>
  </si>
  <si>
    <t>&gt;PVIT_0005392.T1</t>
  </si>
  <si>
    <t>3.7e-29</t>
  </si>
  <si>
    <t>101.46</t>
  </si>
  <si>
    <t>PF10367.12</t>
  </si>
  <si>
    <t>2.6e-06</t>
  </si>
  <si>
    <t>PF00890.27</t>
  </si>
  <si>
    <t>&gt;PVIT_0005352.T1</t>
  </si>
  <si>
    <t>24.24</t>
  </si>
  <si>
    <t>PF03486.17</t>
  </si>
  <si>
    <t>2.8e-11</t>
  </si>
  <si>
    <t>5.0e-08</t>
  </si>
  <si>
    <t>32.80</t>
  </si>
  <si>
    <t>PF12831.10</t>
  </si>
  <si>
    <t>6.6e-05</t>
  </si>
  <si>
    <t>23.18</t>
  </si>
  <si>
    <t>PF13450.9</t>
  </si>
  <si>
    <t>6.9e-16</t>
  </si>
  <si>
    <t>48.24</t>
  </si>
  <si>
    <t>PF00070.30</t>
  </si>
  <si>
    <t>CL0608</t>
  </si>
  <si>
    <t>2.4e-29</t>
  </si>
  <si>
    <t>4.3e-26</t>
  </si>
  <si>
    <t>91.47</t>
  </si>
  <si>
    <t>PF02852.25</t>
  </si>
  <si>
    <t>2.8e-50</t>
  </si>
  <si>
    <t>5.0e-47</t>
  </si>
  <si>
    <t>160.70</t>
  </si>
  <si>
    <t>PF07992.17</t>
  </si>
  <si>
    <t>CL0064</t>
  </si>
  <si>
    <t>8.9e-14</t>
  </si>
  <si>
    <t>37.08</t>
  </si>
  <si>
    <t>PF00999.24</t>
  </si>
  <si>
    <t>&gt;PVIT_0005313.T1</t>
  </si>
  <si>
    <t>1.9e-25</t>
  </si>
  <si>
    <t>75.28</t>
  </si>
  <si>
    <t>PF14687.9</t>
  </si>
  <si>
    <t>&gt;PVIT_0005283.T1</t>
  </si>
  <si>
    <t>2.9e-36</t>
  </si>
  <si>
    <t>5.7e-32</t>
  </si>
  <si>
    <t>110.94</t>
  </si>
  <si>
    <t>PF00380.22</t>
  </si>
  <si>
    <t>&gt;PVIT_0004712.T1</t>
  </si>
  <si>
    <t>2.2e-08</t>
  </si>
  <si>
    <t>6.3e-05</t>
  </si>
  <si>
    <t>22.67</t>
  </si>
  <si>
    <t>PF06325.16</t>
  </si>
  <si>
    <t>&gt;PVIT_0004710.T1</t>
  </si>
  <si>
    <t>2.7e-16</t>
  </si>
  <si>
    <t>7.5e-13</t>
  </si>
  <si>
    <t>48.74</t>
  </si>
  <si>
    <t>PF13489.9</t>
  </si>
  <si>
    <t>6.8e-39</t>
  </si>
  <si>
    <t>132.96</t>
  </si>
  <si>
    <t>PF06859.15</t>
  </si>
  <si>
    <t>8.9e-08</t>
  </si>
  <si>
    <t>0.00044</t>
  </si>
  <si>
    <t>20.81</t>
  </si>
  <si>
    <t>PF14560.9</t>
  </si>
  <si>
    <t>&gt;PVIT_0004589.T1</t>
  </si>
  <si>
    <t>5.9e-16</t>
  </si>
  <si>
    <t>58.17</t>
  </si>
  <si>
    <t>PF11976.11</t>
  </si>
  <si>
    <t>1.1e-29</t>
  </si>
  <si>
    <t>5.5e-26</t>
  </si>
  <si>
    <t>90.35</t>
  </si>
  <si>
    <t>PF01599.22</t>
  </si>
  <si>
    <t>8.0e-37</t>
  </si>
  <si>
    <t>3.9e-33</t>
  </si>
  <si>
    <t>113.15</t>
  </si>
  <si>
    <t>PF00240.26</t>
  </si>
  <si>
    <t>5.7e-89</t>
  </si>
  <si>
    <t>1.1e-84</t>
  </si>
  <si>
    <t>285.16</t>
  </si>
  <si>
    <t>PF04931.16</t>
  </si>
  <si>
    <t>&gt;PVIT_0004400.T1</t>
  </si>
  <si>
    <t>7.2e-16</t>
  </si>
  <si>
    <t>58.50</t>
  </si>
  <si>
    <t>PF08512.15</t>
  </si>
  <si>
    <t>&gt;PVIT_0003901.T1</t>
  </si>
  <si>
    <t>9.2e-38</t>
  </si>
  <si>
    <t>4.5e-34</t>
  </si>
  <si>
    <t>118.13</t>
  </si>
  <si>
    <t>PF00557.27</t>
  </si>
  <si>
    <t>CL0356</t>
  </si>
  <si>
    <t>1.4e-47</t>
  </si>
  <si>
    <t>6.9e-44</t>
  </si>
  <si>
    <t>149.55</t>
  </si>
  <si>
    <t>PF14826.9</t>
  </si>
  <si>
    <t>1.4e-57</t>
  </si>
  <si>
    <t>7.0e-54</t>
  </si>
  <si>
    <t>182.23</t>
  </si>
  <si>
    <t>PF08644.14</t>
  </si>
  <si>
    <t>1.5e-18</t>
  </si>
  <si>
    <t>54.57</t>
  </si>
  <si>
    <t>&gt;PVIT_0003844.T1</t>
  </si>
  <si>
    <t>9.0e-26</t>
  </si>
  <si>
    <t>8.8e-22</t>
  </si>
  <si>
    <t>78.25</t>
  </si>
  <si>
    <t>1.3e-11</t>
  </si>
  <si>
    <t>1.3e-07</t>
  </si>
  <si>
    <t>31.83</t>
  </si>
  <si>
    <t>2.3e-141</t>
  </si>
  <si>
    <t>4.6e-137</t>
  </si>
  <si>
    <t>455.80</t>
  </si>
  <si>
    <t>PF01218.21</t>
  </si>
  <si>
    <t>&gt;PVIT_0003600.T1</t>
  </si>
  <si>
    <t>6.7e-09</t>
  </si>
  <si>
    <t>24.57</t>
  </si>
  <si>
    <t>&gt;PVIT_0003574.T1</t>
  </si>
  <si>
    <t>4.5e-09</t>
  </si>
  <si>
    <t>1.8e-05</t>
  </si>
  <si>
    <t>25.12</t>
  </si>
  <si>
    <t>4.2e-08</t>
  </si>
  <si>
    <t>33.41</t>
  </si>
  <si>
    <t>1.1e-09</t>
  </si>
  <si>
    <t>27.02</t>
  </si>
  <si>
    <t>1.9e-05</t>
  </si>
  <si>
    <t>5.9e-13</t>
  </si>
  <si>
    <t>2.3e-09</t>
  </si>
  <si>
    <t>37.71</t>
  </si>
  <si>
    <t>26.10</t>
  </si>
  <si>
    <t>7.0e-12</t>
  </si>
  <si>
    <t>2.8e-08</t>
  </si>
  <si>
    <t>34.36</t>
  </si>
  <si>
    <t>2.1e-19</t>
  </si>
  <si>
    <t>58.47</t>
  </si>
  <si>
    <t>5.3e-17</t>
  </si>
  <si>
    <t>3.5e-13</t>
  </si>
  <si>
    <t>49.86</t>
  </si>
  <si>
    <t>&gt;PVIT_0003475.T1</t>
  </si>
  <si>
    <t>7.5e-16</t>
  </si>
  <si>
    <t>58.16</t>
  </si>
  <si>
    <t>6.9e-124</t>
  </si>
  <si>
    <t>4.5e-120</t>
  </si>
  <si>
    <t>401.00</t>
  </si>
  <si>
    <t>PF06602.17</t>
  </si>
  <si>
    <t>2.7e-57</t>
  </si>
  <si>
    <t>2.6e-53</t>
  </si>
  <si>
    <t>181.19</t>
  </si>
  <si>
    <t>&gt;PVIT_0003388.T1</t>
  </si>
  <si>
    <t>7.2e-64</t>
  </si>
  <si>
    <t>7.1e-60</t>
  </si>
  <si>
    <t>202.59</t>
  </si>
  <si>
    <t>5.3e-20</t>
  </si>
  <si>
    <t>1.0e-15</t>
  </si>
  <si>
    <t>57.94</t>
  </si>
  <si>
    <t>PF02214.25</t>
  </si>
  <si>
    <t>&gt;PVIT_0003361.T1</t>
  </si>
  <si>
    <t>1.2e-16</t>
  </si>
  <si>
    <t>2.4e-12</t>
  </si>
  <si>
    <t>&gt;PVIT_0002990.T1</t>
  </si>
  <si>
    <t>5.4e-43</t>
  </si>
  <si>
    <t>132.92</t>
  </si>
  <si>
    <t>CL0306</t>
  </si>
  <si>
    <t>4.0e-15</t>
  </si>
  <si>
    <t>4.0e-11</t>
  </si>
  <si>
    <t>42.40</t>
  </si>
  <si>
    <t>PF08799.14</t>
  </si>
  <si>
    <t>&gt;PVIT_0002874.T1</t>
  </si>
  <si>
    <t>1.1e-61</t>
  </si>
  <si>
    <t>194.25</t>
  </si>
  <si>
    <t>PF02840.18</t>
  </si>
  <si>
    <t>8.4e-125</t>
  </si>
  <si>
    <t>1.7e-120</t>
  </si>
  <si>
    <t>404.18</t>
  </si>
  <si>
    <t>PF00995.26</t>
  </si>
  <si>
    <t>&gt;PVIT_0002787.T1</t>
  </si>
  <si>
    <t>7.0e-08</t>
  </si>
  <si>
    <t>PF09949.12</t>
  </si>
  <si>
    <t>&gt;PVIT_0002769.T1</t>
  </si>
  <si>
    <t>&gt;PVIT_0002749.T1</t>
  </si>
  <si>
    <t>5.3e-27</t>
  </si>
  <si>
    <t>1.7e-23</t>
  </si>
  <si>
    <t>82.86</t>
  </si>
  <si>
    <t>1.0e-29</t>
  </si>
  <si>
    <t>3.4e-26</t>
  </si>
  <si>
    <t>92.08</t>
  </si>
  <si>
    <t>1.1e-48</t>
  </si>
  <si>
    <t>3.7e-45</t>
  </si>
  <si>
    <t>154.15</t>
  </si>
  <si>
    <t>CL0127</t>
  </si>
  <si>
    <t>1.5e-160</t>
  </si>
  <si>
    <t>4.9e-157</t>
  </si>
  <si>
    <t>523.63</t>
  </si>
  <si>
    <t>PF01039.25</t>
  </si>
  <si>
    <t>2.5e-185</t>
  </si>
  <si>
    <t>8.3e-182</t>
  </si>
  <si>
    <t>606.29</t>
  </si>
  <si>
    <t>PF08326.15</t>
  </si>
  <si>
    <t>33.30</t>
  </si>
  <si>
    <t>&gt;PVIT_0002706.T1</t>
  </si>
  <si>
    <t>3.9e-07</t>
  </si>
  <si>
    <t>29.41</t>
  </si>
  <si>
    <t>2.6e-19</t>
  </si>
  <si>
    <t>8.5e-16</t>
  </si>
  <si>
    <t>58.84</t>
  </si>
  <si>
    <t>2.8e-21</t>
  </si>
  <si>
    <t>9.3e-18</t>
  </si>
  <si>
    <t>65.19</t>
  </si>
  <si>
    <t>1.0e-32</t>
  </si>
  <si>
    <t>113.41</t>
  </si>
  <si>
    <t>9.3e-43</t>
  </si>
  <si>
    <t>3.0e-39</t>
  </si>
  <si>
    <t>134.75</t>
  </si>
  <si>
    <t>CL0435</t>
  </si>
  <si>
    <t>8.0e-26</t>
  </si>
  <si>
    <t>76.83</t>
  </si>
  <si>
    <t>PF03666.16</t>
  </si>
  <si>
    <t>&gt;PVIT_0002578.T1</t>
  </si>
  <si>
    <t>30.62</t>
  </si>
  <si>
    <t>5.0e-12</t>
  </si>
  <si>
    <t>9.7e-08</t>
  </si>
  <si>
    <t>31.36</t>
  </si>
  <si>
    <t>1.3e-72</t>
  </si>
  <si>
    <t>2.6e-68</t>
  </si>
  <si>
    <t>229.85</t>
  </si>
  <si>
    <t>PF08662.14</t>
  </si>
  <si>
    <t>&gt;PVIT_0002566.T1</t>
  </si>
  <si>
    <t>CL0566</t>
  </si>
  <si>
    <t>3.2e-12</t>
  </si>
  <si>
    <t>32.59</t>
  </si>
  <si>
    <t>PF14881.9</t>
  </si>
  <si>
    <t>&gt;PVIT_0002309.T1</t>
  </si>
  <si>
    <t>28.73</t>
  </si>
  <si>
    <t>&gt;PVIT_0002212.T1</t>
  </si>
  <si>
    <t>2.6e-10</t>
  </si>
  <si>
    <t>28.99</t>
  </si>
  <si>
    <t>22.76</t>
  </si>
  <si>
    <t>1.0e-09</t>
  </si>
  <si>
    <t>38.83</t>
  </si>
  <si>
    <t>27.04</t>
  </si>
  <si>
    <t>22.58</t>
  </si>
  <si>
    <t>57.87</t>
  </si>
  <si>
    <t>1.9e-15</t>
  </si>
  <si>
    <t>7.5e-12</t>
  </si>
  <si>
    <t>45.79</t>
  </si>
  <si>
    <t>3.4e-13</t>
  </si>
  <si>
    <t>1.3e-09</t>
  </si>
  <si>
    <t>38.57</t>
  </si>
  <si>
    <t>4.8e-74</t>
  </si>
  <si>
    <t>9.5e-70</t>
  </si>
  <si>
    <t>235.09</t>
  </si>
  <si>
    <t>PF01504.21</t>
  </si>
  <si>
    <t>&gt;PVIT_0002180.T1</t>
  </si>
  <si>
    <t>3.8e-12</t>
  </si>
  <si>
    <t>2.5e-08</t>
  </si>
  <si>
    <t>33.25</t>
  </si>
  <si>
    <t>PF17667.4</t>
  </si>
  <si>
    <t>&gt;PVIT_0001990.T1</t>
  </si>
  <si>
    <t>6.4e-19</t>
  </si>
  <si>
    <t>4.2e-15</t>
  </si>
  <si>
    <t>6.5e-30</t>
  </si>
  <si>
    <t>91.99</t>
  </si>
  <si>
    <t>4.6e-08</t>
  </si>
  <si>
    <t>0.00018</t>
  </si>
  <si>
    <t>21.47</t>
  </si>
  <si>
    <t>&gt;PVIT_0001981.T1</t>
  </si>
  <si>
    <t>6.1e-08</t>
  </si>
  <si>
    <t>PF01174.22</t>
  </si>
  <si>
    <t>9.9e-13</t>
  </si>
  <si>
    <t>36.53</t>
  </si>
  <si>
    <t>PF07685.17</t>
  </si>
  <si>
    <t>1.1e-22</t>
  </si>
  <si>
    <t>69.20</t>
  </si>
  <si>
    <t>7.4e-44</t>
  </si>
  <si>
    <t>2.9e-40</t>
  </si>
  <si>
    <t>138.28</t>
  </si>
  <si>
    <t>PF00977.24</t>
  </si>
  <si>
    <t>5.3e-06</t>
  </si>
  <si>
    <t>25.59</t>
  </si>
  <si>
    <t>&gt;PVIT_0001847.T1</t>
  </si>
  <si>
    <t>CL0561</t>
  </si>
  <si>
    <t>5.1e-09</t>
  </si>
  <si>
    <t>35.16</t>
  </si>
  <si>
    <t>PF16045.8</t>
  </si>
  <si>
    <t>3.2e-15</t>
  </si>
  <si>
    <t>45.00</t>
  </si>
  <si>
    <t>PF09398.13</t>
  </si>
  <si>
    <t>3.1e-05</t>
  </si>
  <si>
    <t>0.1</t>
  </si>
  <si>
    <t>13.64</t>
  </si>
  <si>
    <t>0.04</t>
  </si>
  <si>
    <t>14.93</t>
  </si>
  <si>
    <t>0.0008</t>
  </si>
  <si>
    <t>20.30</t>
  </si>
  <si>
    <t>3.7e-11</t>
  </si>
  <si>
    <t>43.18</t>
  </si>
  <si>
    <t>&gt;PVIT_0001736.T1</t>
  </si>
  <si>
    <t>6.6e-36</t>
  </si>
  <si>
    <t>1.3e-31</t>
  </si>
  <si>
    <t>109.95</t>
  </si>
  <si>
    <t>&gt;PVIT_0001677.T1</t>
  </si>
  <si>
    <t>0.00034</t>
  </si>
  <si>
    <t>20.98</t>
  </si>
  <si>
    <t>&gt;PVIT_0001658.T1</t>
  </si>
  <si>
    <t>6.9e-14</t>
  </si>
  <si>
    <t>3.4e-10</t>
  </si>
  <si>
    <t>40.38</t>
  </si>
  <si>
    <t>PF03456.21</t>
  </si>
  <si>
    <t>0.001</t>
  </si>
  <si>
    <t>0.076</t>
  </si>
  <si>
    <t>14.04</t>
  </si>
  <si>
    <t>0.0019</t>
  </si>
  <si>
    <t>19.13</t>
  </si>
  <si>
    <t>5.1e-05</t>
  </si>
  <si>
    <t>0.25</t>
  </si>
  <si>
    <t>12.39</t>
  </si>
  <si>
    <t>19.98</t>
  </si>
  <si>
    <t>4.9e-06</t>
  </si>
  <si>
    <t>0.024</t>
  </si>
  <si>
    <t>15.62</t>
  </si>
  <si>
    <t>3.2e-33</t>
  </si>
  <si>
    <t>103.34</t>
  </si>
  <si>
    <t>CL0022</t>
  </si>
  <si>
    <t>5.1e-06</t>
  </si>
  <si>
    <t>0.05</t>
  </si>
  <si>
    <t>13.84</t>
  </si>
  <si>
    <t>PF13516.9</t>
  </si>
  <si>
    <t>&gt;PVIT_0001657.T1</t>
  </si>
  <si>
    <t>1.5e-06</t>
  </si>
  <si>
    <t>0.015</t>
  </si>
  <si>
    <t>15.47</t>
  </si>
  <si>
    <t>0.00049</t>
  </si>
  <si>
    <t>20.11</t>
  </si>
  <si>
    <t>9.0e-50</t>
  </si>
  <si>
    <t>1.8e-45</t>
  </si>
  <si>
    <t>PF00112.26</t>
  </si>
  <si>
    <t>&gt;PVIT_0001641.T1</t>
  </si>
  <si>
    <t>9.7e-18</t>
  </si>
  <si>
    <t>9.5e-14</t>
  </si>
  <si>
    <t>51.02</t>
  </si>
  <si>
    <t>PF00282.22</t>
  </si>
  <si>
    <t>&gt;PVIT_0001626.T1</t>
  </si>
  <si>
    <t>8.7e-28</t>
  </si>
  <si>
    <t>8.5e-24</t>
  </si>
  <si>
    <t>84.41</t>
  </si>
  <si>
    <t>PF04676.17</t>
  </si>
  <si>
    <t>&gt;PVIT_0001621.T1</t>
  </si>
  <si>
    <t>CL0265</t>
  </si>
  <si>
    <t>102.65</t>
  </si>
  <si>
    <t>PF04677.18</t>
  </si>
  <si>
    <t>CL0192</t>
  </si>
  <si>
    <t>2.3e-08</t>
  </si>
  <si>
    <t>21.13</t>
  </si>
  <si>
    <t>PF05462.14</t>
  </si>
  <si>
    <t>&gt;PVIT_0001582.T1</t>
  </si>
  <si>
    <t>9.5e-11</t>
  </si>
  <si>
    <t>6.2e-07</t>
  </si>
  <si>
    <t>29.08</t>
  </si>
  <si>
    <t>PF00002.27</t>
  </si>
  <si>
    <t>CL0530</t>
  </si>
  <si>
    <t>PF03372.26</t>
  </si>
  <si>
    <t>5.6e-06</t>
  </si>
  <si>
    <t>27.01</t>
  </si>
  <si>
    <t>PF08238.15</t>
  </si>
  <si>
    <t>&gt;PVIT_0001575.T1</t>
  </si>
  <si>
    <t>2.3e-13</t>
  </si>
  <si>
    <t>4.4e-09</t>
  </si>
  <si>
    <t>8.0e-09</t>
  </si>
  <si>
    <t>0.00016</t>
  </si>
  <si>
    <t>22.40</t>
  </si>
  <si>
    <t>8.9e-05</t>
  </si>
  <si>
    <t>5.3e-05</t>
  </si>
  <si>
    <t>10.25</t>
  </si>
  <si>
    <t>7.4e-55</t>
  </si>
  <si>
    <t>7.2e-51</t>
  </si>
  <si>
    <t>173.44</t>
  </si>
  <si>
    <t>&gt;PVIT_0001556.T1</t>
  </si>
  <si>
    <t>CL0584</t>
  </si>
  <si>
    <t>7.2e-13</t>
  </si>
  <si>
    <t>7.1e-09</t>
  </si>
  <si>
    <t>35.86</t>
  </si>
  <si>
    <t>PF01846.22</t>
  </si>
  <si>
    <t>&gt;PVIT_0001520.T1</t>
  </si>
  <si>
    <t>CL0263</t>
  </si>
  <si>
    <t>30.27</t>
  </si>
  <si>
    <t>PF13391.9</t>
  </si>
  <si>
    <t>&gt;PVIT_0001451.T1</t>
  </si>
  <si>
    <t>2.7e-23</t>
  </si>
  <si>
    <t>70.01</t>
  </si>
  <si>
    <t>3.7e-21</t>
  </si>
  <si>
    <t>62.66</t>
  </si>
  <si>
    <t>PF04784.17</t>
  </si>
  <si>
    <t>&gt;PVIT_0001303.T1</t>
  </si>
  <si>
    <t>6.3e-30</t>
  </si>
  <si>
    <t>6.2e-26</t>
  </si>
  <si>
    <t>91.51</t>
  </si>
  <si>
    <t>PF08588.13</t>
  </si>
  <si>
    <t>2.2e-12</t>
  </si>
  <si>
    <t>34.56</t>
  </si>
  <si>
    <t>&gt;PVIT_0001296.T1</t>
  </si>
  <si>
    <t>4.9e-12</t>
  </si>
  <si>
    <t>33.24</t>
  </si>
  <si>
    <t>PF08429.14</t>
  </si>
  <si>
    <t>30.90</t>
  </si>
  <si>
    <t>2.6e-07</t>
  </si>
  <si>
    <t>18.58</t>
  </si>
  <si>
    <t>&gt;PVIT_0001284.T1</t>
  </si>
  <si>
    <t>0.0098</t>
  </si>
  <si>
    <t>15.48</t>
  </si>
  <si>
    <t>2.2e-05</t>
  </si>
  <si>
    <t>0.087</t>
  </si>
  <si>
    <t>12.78</t>
  </si>
  <si>
    <t>PF00612.30</t>
  </si>
  <si>
    <t>3.3e-05</t>
  </si>
  <si>
    <t>0.13</t>
  </si>
  <si>
    <t>12.23</t>
  </si>
  <si>
    <t>5.6e-13</t>
  </si>
  <si>
    <t>37.75</t>
  </si>
  <si>
    <t>3.9e-06</t>
  </si>
  <si>
    <t>26.76</t>
  </si>
  <si>
    <t>PF04438.19</t>
  </si>
  <si>
    <t>&gt;PVIT_0001218.T1</t>
  </si>
  <si>
    <t>8.9e-23</t>
  </si>
  <si>
    <t>80.89</t>
  </si>
  <si>
    <t>1.8e-43</t>
  </si>
  <si>
    <t>136.07</t>
  </si>
  <si>
    <t>9.3e-25</t>
  </si>
  <si>
    <t>9.1e-21</t>
  </si>
  <si>
    <t>74.51</t>
  </si>
  <si>
    <t>&gt;PVIT_0001174.T1</t>
  </si>
  <si>
    <t>2.9e-106</t>
  </si>
  <si>
    <t>355.29</t>
  </si>
  <si>
    <t>CL0449</t>
  </si>
  <si>
    <t>31.45</t>
  </si>
  <si>
    <t>PF01585.26</t>
  </si>
  <si>
    <t>&gt;PVIT_0001170.T1</t>
  </si>
  <si>
    <t>1.6e-36</t>
  </si>
  <si>
    <t>1.6e-32</t>
  </si>
  <si>
    <t>111.28</t>
  </si>
  <si>
    <t>PF07713.16</t>
  </si>
  <si>
    <t>3.4e-16</t>
  </si>
  <si>
    <t>59.89</t>
  </si>
  <si>
    <t>PF01507.22</t>
  </si>
  <si>
    <t>&gt;PVIT_0001050.T1</t>
  </si>
  <si>
    <t>1.4e-10</t>
  </si>
  <si>
    <t>27.62</t>
  </si>
  <si>
    <t>30.16</t>
  </si>
  <si>
    <t>PF19278.2</t>
  </si>
  <si>
    <t>&gt;PVIT_0000945.T1</t>
  </si>
  <si>
    <t>CL0108</t>
  </si>
  <si>
    <t>7.9e-63</t>
  </si>
  <si>
    <t>3.9e-59</t>
  </si>
  <si>
    <t>199.47</t>
  </si>
  <si>
    <t>PF05378.16</t>
  </si>
  <si>
    <t>1.5e-100</t>
  </si>
  <si>
    <t>7.2e-97</t>
  </si>
  <si>
    <t>324.26</t>
  </si>
  <si>
    <t>PF01968.21</t>
  </si>
  <si>
    <t>8.1e-212</t>
  </si>
  <si>
    <t>4.0e-208</t>
  </si>
  <si>
    <t>692.15</t>
  </si>
  <si>
    <t>PF02538.17</t>
  </si>
  <si>
    <t>CL0021</t>
  </si>
  <si>
    <t>1.9e-07</t>
  </si>
  <si>
    <t>31.00</t>
  </si>
  <si>
    <t>PF17216.6</t>
  </si>
  <si>
    <t>&gt;PVIT_0000937.T1</t>
  </si>
  <si>
    <t>1.0e-12</t>
  </si>
  <si>
    <t>5.0e-09</t>
  </si>
  <si>
    <t>36.54</t>
  </si>
  <si>
    <t>PF17877.4</t>
  </si>
  <si>
    <t>5.8e-16</t>
  </si>
  <si>
    <t>58.38</t>
  </si>
  <si>
    <t>PF17849.4</t>
  </si>
  <si>
    <t>9.0e-90</t>
  </si>
  <si>
    <t>289.25</t>
  </si>
  <si>
    <t>PF00773.22</t>
  </si>
  <si>
    <t>4.5e-46</t>
  </si>
  <si>
    <t>4.4e-42</t>
  </si>
  <si>
    <t>143.90</t>
  </si>
  <si>
    <t>PF02358.19</t>
  </si>
  <si>
    <t>&gt;PVIT_0000913.T1</t>
  </si>
  <si>
    <t>CL0113</t>
  </si>
  <si>
    <t>7.6e-139</t>
  </si>
  <si>
    <t>7.5e-135</t>
  </si>
  <si>
    <t>450.42</t>
  </si>
  <si>
    <t>PF00982.24</t>
  </si>
  <si>
    <t>7.6e-97</t>
  </si>
  <si>
    <t>1.5e-92</t>
  </si>
  <si>
    <t>310.72</t>
  </si>
  <si>
    <t>PF00155.24</t>
  </si>
  <si>
    <t>&gt;PVIT_0000873.T1</t>
  </si>
  <si>
    <t>30.98</t>
  </si>
  <si>
    <t>PF08544.16</t>
  </si>
  <si>
    <t>&gt;PVIT_0000833.T1</t>
  </si>
  <si>
    <t>44.54</t>
  </si>
  <si>
    <t>6.1e-10</t>
  </si>
  <si>
    <t>39.42</t>
  </si>
  <si>
    <t>&gt;PVIT_0000719.T1</t>
  </si>
  <si>
    <t>CL0078</t>
  </si>
  <si>
    <t>9.5e-10</t>
  </si>
  <si>
    <t>27.73</t>
  </si>
  <si>
    <t>PF09414.13</t>
  </si>
  <si>
    <t>&gt;PVIT_0000703.T1</t>
  </si>
  <si>
    <t>7.1e-16</t>
  </si>
  <si>
    <t>2.3e-12</t>
  </si>
  <si>
    <t>47.47</t>
  </si>
  <si>
    <t>PF04679.18</t>
  </si>
  <si>
    <t>7.2e-33</t>
  </si>
  <si>
    <t>114.41</t>
  </si>
  <si>
    <t>PF04675.17</t>
  </si>
  <si>
    <t>4.0e-36</t>
  </si>
  <si>
    <t>124.71</t>
  </si>
  <si>
    <t>PF01068.24</t>
  </si>
  <si>
    <t>CL0298</t>
  </si>
  <si>
    <t>2.7e-20</t>
  </si>
  <si>
    <t>59.86</t>
  </si>
  <si>
    <t>PF02403.25</t>
  </si>
  <si>
    <t>&gt;PVIT_0000654.T1</t>
  </si>
  <si>
    <t>1.9e-40</t>
  </si>
  <si>
    <t>1.9e-36</t>
  </si>
  <si>
    <t>125.83</t>
  </si>
  <si>
    <t>4.3e-208</t>
  </si>
  <si>
    <t>8.5e-204</t>
  </si>
  <si>
    <t>677.82</t>
  </si>
  <si>
    <t>PF01274.25</t>
  </si>
  <si>
    <t>&gt;PVIT_0000637.T1</t>
  </si>
  <si>
    <t>CL0552</t>
  </si>
  <si>
    <t>2.0e-74</t>
  </si>
  <si>
    <t>3.9e-70</t>
  </si>
  <si>
    <t>236.85</t>
  </si>
  <si>
    <t>PF00632.28</t>
  </si>
  <si>
    <t>&gt;PVIT_0000553.T1</t>
  </si>
  <si>
    <t>CL0278</t>
  </si>
  <si>
    <t>5.2e-09</t>
  </si>
  <si>
    <t>24.01</t>
  </si>
  <si>
    <t>PF06094.15</t>
  </si>
  <si>
    <t>&gt;PVIT_0000528.T1</t>
  </si>
  <si>
    <t>4.6e-57</t>
  </si>
  <si>
    <t>4.5e-53</t>
  </si>
  <si>
    <t>180.10</t>
  </si>
  <si>
    <t>PF04752.15</t>
  </si>
  <si>
    <t>1.3e-08</t>
  </si>
  <si>
    <t>21.00</t>
  </si>
  <si>
    <t>&gt;PVIT_0000297.T1</t>
  </si>
  <si>
    <t>8.6e-18</t>
  </si>
  <si>
    <t>64.16</t>
  </si>
  <si>
    <t>PF15911.8</t>
  </si>
  <si>
    <t>&gt;PVIT_0000194.T1</t>
  </si>
  <si>
    <t>34.18</t>
  </si>
  <si>
    <t>PF16320.8</t>
  </si>
  <si>
    <t>&gt;PVIT_0000177.T1</t>
  </si>
  <si>
    <t>3.4e-29</t>
  </si>
  <si>
    <t>3.3e-25</t>
  </si>
  <si>
    <t>88.37</t>
  </si>
  <si>
    <t>PF00542.22</t>
  </si>
  <si>
    <t>5.5e-14</t>
  </si>
  <si>
    <t>53.28</t>
  </si>
  <si>
    <t>PF13476.9</t>
  </si>
  <si>
    <t>&gt;PVIT_0000166.T1</t>
  </si>
  <si>
    <t>7.6e-25</t>
  </si>
  <si>
    <t>87.62</t>
  </si>
  <si>
    <t>7.7e-32</t>
  </si>
  <si>
    <t>3.8e-28</t>
  </si>
  <si>
    <t>98.57</t>
  </si>
  <si>
    <t>1.0e-27</t>
  </si>
  <si>
    <t>85.11</t>
  </si>
  <si>
    <t>clan</t>
  </si>
  <si>
    <t>outcompeted</t>
  </si>
  <si>
    <t>database significant</t>
  </si>
  <si>
    <t>Conditional E-value</t>
  </si>
  <si>
    <t>Individual E-value</t>
  </si>
  <si>
    <t>bit score</t>
  </si>
  <si>
    <t>hmm length</t>
  </si>
  <si>
    <t>hmm end</t>
  </si>
  <si>
    <t>hmm start</t>
  </si>
  <si>
    <t>hmm name</t>
  </si>
  <si>
    <t>hmm acc</t>
  </si>
  <si>
    <t>envelope end</t>
  </si>
  <si>
    <t>envelope start</t>
  </si>
  <si>
    <t>alignment end</t>
  </si>
  <si>
    <t>alignment start</t>
  </si>
  <si>
    <t>seq id</t>
  </si>
  <si>
    <t>Normalized abundances</t>
  </si>
  <si>
    <t>Enzyme classification</t>
  </si>
  <si>
    <t>Secretion prediction (Yes or No)</t>
  </si>
  <si>
    <t>Effector prediction (Yes or No)</t>
  </si>
  <si>
    <t>Yes</t>
  </si>
  <si>
    <t>No</t>
  </si>
  <si>
    <t>Ri120h 1</t>
  </si>
  <si>
    <t>Ri120h 2</t>
  </si>
  <si>
    <t>Ri120h 3</t>
  </si>
  <si>
    <t xml:space="preserve">Ti120h 1 </t>
  </si>
  <si>
    <t>Ti120h 2</t>
  </si>
  <si>
    <t>Ti120h 3</t>
  </si>
  <si>
    <r>
      <t xml:space="preserve">Supplementary Table S1. List of </t>
    </r>
    <r>
      <rPr>
        <i/>
        <sz val="11"/>
        <color theme="1"/>
        <rFont val="Calibri"/>
        <family val="2"/>
        <scheme val="minor"/>
      </rPr>
      <t>Plasmopara viticola</t>
    </r>
    <r>
      <rPr>
        <sz val="11"/>
        <color theme="1"/>
        <rFont val="Calibri"/>
        <family val="2"/>
        <scheme val="minor"/>
      </rPr>
      <t xml:space="preserve"> proteins identified using </t>
    </r>
    <r>
      <rPr>
        <i/>
        <sz val="11"/>
        <color theme="1"/>
        <rFont val="Calibri"/>
        <family val="2"/>
        <scheme val="minor"/>
      </rPr>
      <t>Plasmopara viticola</t>
    </r>
    <r>
      <rPr>
        <sz val="11"/>
        <color theme="1"/>
        <rFont val="Calibri"/>
        <family val="2"/>
        <scheme val="minor"/>
      </rPr>
      <t xml:space="preserve"> genome database (INRA-PV221 isolate). </t>
    </r>
  </si>
  <si>
    <r>
      <t xml:space="preserve">Supplementary Table S1. Annotation of </t>
    </r>
    <r>
      <rPr>
        <i/>
        <sz val="11"/>
        <color theme="1"/>
        <rFont val="Calibri"/>
        <family val="2"/>
        <scheme val="minor"/>
      </rPr>
      <t>P. viticola</t>
    </r>
    <r>
      <rPr>
        <sz val="11"/>
        <color theme="1"/>
        <rFont val="Calibri"/>
        <family val="2"/>
        <scheme val="minor"/>
      </rPr>
      <t xml:space="preserve"> proteins based on </t>
    </r>
    <r>
      <rPr>
        <i/>
        <sz val="11"/>
        <color theme="1"/>
        <rFont val="Calibri"/>
        <family val="2"/>
        <scheme val="minor"/>
      </rPr>
      <t>Plasmopara viticola</t>
    </r>
    <r>
      <rPr>
        <sz val="11"/>
        <color theme="1"/>
        <rFont val="Calibri"/>
        <family val="2"/>
        <scheme val="minor"/>
      </rPr>
      <t xml:space="preserve"> genome database; protein secretion and effector function prediction using SignalP 5.0, TargetP 2.0, EffectorP 3.0 and Phobius.</t>
    </r>
  </si>
  <si>
    <t>Supplementary Table S1. Protein domain prediction through hidden Markov Models tool from Pfam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5">
    <xf numFmtId="0" fontId="0" fillId="0" borderId="0" xfId="0"/>
    <xf numFmtId="0" fontId="4" fillId="0" borderId="0" xfId="1" applyFont="1"/>
    <xf numFmtId="0" fontId="4" fillId="0" borderId="0" xfId="2" applyFont="1"/>
    <xf numFmtId="0" fontId="5" fillId="0" borderId="0" xfId="1" applyFont="1"/>
    <xf numFmtId="0" fontId="4" fillId="0" borderId="0" xfId="0" applyFont="1"/>
    <xf numFmtId="0" fontId="4" fillId="0" borderId="0" xfId="0" applyFont="1" applyAlignment="1">
      <alignment horizontal="right" vertical="center"/>
    </xf>
    <xf numFmtId="0" fontId="5" fillId="0" borderId="0" xfId="1" applyFont="1" applyAlignment="1">
      <alignment horizontal="right" vertical="center"/>
    </xf>
    <xf numFmtId="0" fontId="4" fillId="0" borderId="0" xfId="1" applyFont="1" applyAlignment="1">
      <alignment horizontal="right" vertical="center"/>
    </xf>
    <xf numFmtId="11" fontId="4" fillId="0" borderId="0" xfId="2" applyNumberFormat="1" applyFont="1"/>
    <xf numFmtId="0" fontId="4" fillId="0" borderId="0" xfId="0" applyFont="1" applyAlignment="1">
      <alignment horizontal="left" vertical="center"/>
    </xf>
    <xf numFmtId="0" fontId="6" fillId="0" borderId="0" xfId="1" applyFont="1"/>
    <xf numFmtId="0" fontId="4" fillId="0" borderId="0" xfId="1" applyFont="1" applyAlignment="1">
      <alignment horizontal="left" vertical="center"/>
    </xf>
    <xf numFmtId="0" fontId="2" fillId="0" borderId="0" xfId="0" applyFont="1"/>
    <xf numFmtId="0" fontId="0" fillId="0" borderId="0" xfId="0" applyAlignment="1">
      <alignment vertical="center"/>
    </xf>
    <xf numFmtId="0" fontId="4" fillId="0" borderId="0" xfId="1" applyFont="1" applyAlignment="1">
      <alignment horizontal="center"/>
    </xf>
  </cellXfs>
  <cellStyles count="3">
    <cellStyle name="Normal" xfId="0" builtinId="0"/>
    <cellStyle name="Normal 2" xfId="1" xr:uid="{B3BDF0E1-32A9-4FAD-811E-B66A62A524C9}"/>
    <cellStyle name="Normal 2 2" xfId="2" xr:uid="{4B79769C-6FDA-4F14-8227-3C6E6AE285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ana Frazão Figueiredo" id="{8E35C6EC-756A-4C9F-AF42-05BEB5031325}" userId="Joana Frazão Figueiredo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73" dT="2022-06-20T13:14:55.69" personId="{8E35C6EC-756A-4C9F-AF42-05BEB5031325}" id="{5E7E45F5-D732-4321-BDA4-F26678A3C805}">
    <text>Casein kinase I (nome dos homólogos na Uniprot DB)</text>
  </threadedComment>
  <threadedComment ref="B174" dT="2022-06-20T13:15:14.88" personId="{8E35C6EC-756A-4C9F-AF42-05BEB5031325}" id="{D51D0F3E-2895-4CCE-B2AE-CA27DC2B15CB}">
    <text>Serine/threonine-protein kinase PLK</text>
  </threadedComment>
  <threadedComment ref="B179" dT="2022-06-20T13:16:30.98" personId="{8E35C6EC-756A-4C9F-AF42-05BEB5031325}" id="{C18F7DBF-EB9F-4D8F-A6D0-59C242D9F654}">
    <text>MAPK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DFCEC-FC5D-4024-8989-25493E843896}">
  <dimension ref="A1:AU423"/>
  <sheetViews>
    <sheetView zoomScale="55" zoomScaleNormal="55" workbookViewId="0"/>
  </sheetViews>
  <sheetFormatPr defaultRowHeight="14.4" x14ac:dyDescent="0.3"/>
  <cols>
    <col min="1" max="1" width="19.88671875" style="1" customWidth="1"/>
    <col min="2" max="47" width="9.77734375" style="1" customWidth="1"/>
    <col min="48" max="16384" width="8.88671875" style="1"/>
  </cols>
  <sheetData>
    <row r="1" spans="1:47" x14ac:dyDescent="0.3">
      <c r="A1" t="s">
        <v>5399</v>
      </c>
    </row>
    <row r="2" spans="1:47" x14ac:dyDescent="0.3">
      <c r="M2" s="14" t="s">
        <v>5387</v>
      </c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</row>
    <row r="3" spans="1:47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5393</v>
      </c>
      <c r="Z3" s="1" t="s">
        <v>5394</v>
      </c>
      <c r="AA3" s="1" t="s">
        <v>5395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5396</v>
      </c>
      <c r="AO3" s="1" t="s">
        <v>5397</v>
      </c>
      <c r="AP3" s="1" t="s">
        <v>5398</v>
      </c>
      <c r="AQ3" s="2" t="s">
        <v>37</v>
      </c>
      <c r="AR3" s="2" t="s">
        <v>38</v>
      </c>
      <c r="AS3" s="2" t="s">
        <v>39</v>
      </c>
      <c r="AT3" s="2" t="s">
        <v>40</v>
      </c>
      <c r="AU3" s="2" t="s">
        <v>41</v>
      </c>
    </row>
    <row r="4" spans="1:47" x14ac:dyDescent="0.3">
      <c r="A4" s="4" t="s">
        <v>57</v>
      </c>
      <c r="B4" s="4">
        <v>13</v>
      </c>
      <c r="C4" s="4">
        <v>1</v>
      </c>
      <c r="D4" s="4">
        <v>55.99</v>
      </c>
      <c r="E4" s="4">
        <v>7.4335523178356594E-2</v>
      </c>
      <c r="F4" s="4">
        <v>4.9410404105177698E-4</v>
      </c>
      <c r="G4" s="4" t="s">
        <v>58</v>
      </c>
      <c r="H4" s="4">
        <v>0.86425377102564305</v>
      </c>
      <c r="I4" s="4">
        <v>1</v>
      </c>
      <c r="J4" s="4">
        <v>1</v>
      </c>
      <c r="K4" s="4">
        <v>70495</v>
      </c>
      <c r="L4" s="4" t="s">
        <v>59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4">
        <v>10.0908860797951</v>
      </c>
      <c r="AC4" s="4">
        <v>0.81834445099317199</v>
      </c>
      <c r="AD4" s="4">
        <v>5.4546152653941355</v>
      </c>
      <c r="AE4" s="4">
        <v>19.2067420175016</v>
      </c>
      <c r="AF4" s="4">
        <v>9.8165060242667455</v>
      </c>
      <c r="AG4" s="4">
        <v>0.42627003103188998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/>
      <c r="AR4" s="4" t="s">
        <v>60</v>
      </c>
      <c r="AS4" s="4" t="s">
        <v>60</v>
      </c>
      <c r="AT4" s="4" t="s">
        <v>60</v>
      </c>
      <c r="AU4" s="4" t="s">
        <v>60</v>
      </c>
    </row>
    <row r="5" spans="1:47" x14ac:dyDescent="0.3">
      <c r="A5" s="4" t="s">
        <v>74</v>
      </c>
      <c r="B5" s="4">
        <v>30</v>
      </c>
      <c r="C5" s="4">
        <v>2</v>
      </c>
      <c r="D5" s="4">
        <v>116.3</v>
      </c>
      <c r="E5" s="4">
        <v>1.51347496082155E-3</v>
      </c>
      <c r="F5" s="4">
        <v>1.4615667863861601E-5</v>
      </c>
      <c r="G5" s="4" t="s">
        <v>58</v>
      </c>
      <c r="H5" s="4">
        <v>0.99284957291224896</v>
      </c>
      <c r="I5" s="4">
        <v>1</v>
      </c>
      <c r="J5" s="4">
        <v>1</v>
      </c>
      <c r="K5" s="4">
        <v>190430</v>
      </c>
      <c r="L5" s="4" t="s">
        <v>75</v>
      </c>
      <c r="M5" s="4">
        <v>13.9323464694998</v>
      </c>
      <c r="N5" s="4">
        <v>24.7790964524415</v>
      </c>
      <c r="O5" s="4">
        <v>1.22714743534087</v>
      </c>
      <c r="P5" s="4">
        <v>0</v>
      </c>
      <c r="Q5" s="4">
        <v>0</v>
      </c>
      <c r="R5" s="4">
        <v>0</v>
      </c>
      <c r="S5" s="4">
        <v>45.426776544509799</v>
      </c>
      <c r="T5" s="4">
        <v>21.876149894441198</v>
      </c>
      <c r="U5" s="4">
        <v>68.9774031945784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4" t="s">
        <v>60</v>
      </c>
      <c r="AR5" s="4" t="s">
        <v>60</v>
      </c>
      <c r="AS5" s="4" t="s">
        <v>60</v>
      </c>
      <c r="AT5" s="4" t="s">
        <v>60</v>
      </c>
      <c r="AU5" s="4" t="s">
        <v>60</v>
      </c>
    </row>
    <row r="6" spans="1:47" x14ac:dyDescent="0.3">
      <c r="A6" s="4" t="s">
        <v>86</v>
      </c>
      <c r="B6" s="4">
        <v>51</v>
      </c>
      <c r="C6" s="4">
        <v>4</v>
      </c>
      <c r="D6" s="4">
        <v>293.14</v>
      </c>
      <c r="E6" s="4">
        <v>8.1013403317897693E-5</v>
      </c>
      <c r="F6" s="4">
        <v>1.0500584926568699E-6</v>
      </c>
      <c r="G6" s="4">
        <v>1029.7625163216601</v>
      </c>
      <c r="H6" s="4">
        <v>0.99962181264662897</v>
      </c>
      <c r="I6" s="4">
        <v>1</v>
      </c>
      <c r="J6" s="4">
        <v>1</v>
      </c>
      <c r="K6" s="4">
        <v>278678</v>
      </c>
      <c r="L6" s="4" t="s">
        <v>87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155.94250730304401</v>
      </c>
      <c r="W6" s="4">
        <v>2131.8662226763399</v>
      </c>
      <c r="X6" s="4">
        <v>792.08200437983498</v>
      </c>
      <c r="Y6" s="4">
        <v>0</v>
      </c>
      <c r="Z6" s="4">
        <v>0</v>
      </c>
      <c r="AA6" s="4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4" t="s">
        <v>60</v>
      </c>
      <c r="AR6" s="4" t="s">
        <v>60</v>
      </c>
      <c r="AS6" s="4" t="s">
        <v>60</v>
      </c>
      <c r="AT6" s="4" t="s">
        <v>60</v>
      </c>
      <c r="AU6" s="4" t="s">
        <v>60</v>
      </c>
    </row>
    <row r="7" spans="1:47" x14ac:dyDescent="0.3">
      <c r="A7" s="1" t="s">
        <v>100</v>
      </c>
      <c r="B7" s="2">
        <v>30</v>
      </c>
      <c r="C7" s="2">
        <v>1</v>
      </c>
      <c r="D7" s="2">
        <v>165.03</v>
      </c>
      <c r="E7" s="2">
        <v>6.3484414440185502E-2</v>
      </c>
      <c r="F7" s="2">
        <v>4.2641919831378899E-4</v>
      </c>
      <c r="G7" s="2" t="s">
        <v>58</v>
      </c>
      <c r="H7" s="2">
        <v>0.87735011522361905</v>
      </c>
      <c r="I7" s="2">
        <v>1</v>
      </c>
      <c r="J7" s="2">
        <v>1</v>
      </c>
      <c r="K7" s="2">
        <v>178107</v>
      </c>
      <c r="L7" s="2" t="s">
        <v>10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3.1834021790281199E-2</v>
      </c>
      <c r="W7" s="1">
        <v>493.140658641458</v>
      </c>
      <c r="X7" s="1">
        <v>282.145658910066</v>
      </c>
      <c r="Y7" s="1">
        <v>1.33140702702001</v>
      </c>
      <c r="Z7" s="1">
        <v>0.236051437772624</v>
      </c>
      <c r="AA7" s="1">
        <v>0.1728235420802380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2.3968334720811399E-4</v>
      </c>
      <c r="AI7" s="1">
        <v>0.100047575318644</v>
      </c>
      <c r="AJ7" s="1">
        <v>8.5301825275972895E-2</v>
      </c>
      <c r="AK7" s="1">
        <v>358.70059213596602</v>
      </c>
      <c r="AL7" s="1">
        <f>AVERAGE(AK7,AM7)</f>
        <v>183.21535944804452</v>
      </c>
      <c r="AM7" s="1">
        <v>7.7301267601230297</v>
      </c>
      <c r="AN7" s="1">
        <v>0</v>
      </c>
      <c r="AO7" s="1">
        <v>0</v>
      </c>
      <c r="AP7" s="1">
        <v>0</v>
      </c>
      <c r="AQ7" s="2"/>
      <c r="AR7" s="2" t="s">
        <v>60</v>
      </c>
      <c r="AS7" s="2" t="s">
        <v>60</v>
      </c>
      <c r="AT7" s="2" t="s">
        <v>60</v>
      </c>
      <c r="AU7" s="2" t="s">
        <v>60</v>
      </c>
    </row>
    <row r="8" spans="1:47" x14ac:dyDescent="0.3">
      <c r="A8" s="4" t="s">
        <v>109</v>
      </c>
      <c r="B8" s="4">
        <v>24</v>
      </c>
      <c r="C8" s="4">
        <v>1</v>
      </c>
      <c r="D8" s="4">
        <v>96.41</v>
      </c>
      <c r="E8" s="4">
        <v>3.51344374848616E-2</v>
      </c>
      <c r="F8" s="4">
        <v>2.4825699635382901E-4</v>
      </c>
      <c r="G8" s="4" t="s">
        <v>58</v>
      </c>
      <c r="H8" s="4">
        <v>0.91711942486603504</v>
      </c>
      <c r="I8" s="4" t="s">
        <v>110</v>
      </c>
      <c r="J8" s="4">
        <v>2</v>
      </c>
      <c r="K8" s="4">
        <v>62624</v>
      </c>
      <c r="L8" s="4" t="s">
        <v>111</v>
      </c>
      <c r="M8" s="4">
        <v>0</v>
      </c>
      <c r="N8" s="4">
        <v>0</v>
      </c>
      <c r="O8" s="4">
        <v>0</v>
      </c>
      <c r="P8" s="4">
        <v>321.86772429717502</v>
      </c>
      <c r="Q8" s="4">
        <v>437.67418358907503</v>
      </c>
      <c r="R8" s="4">
        <v>379.77095394312505</v>
      </c>
      <c r="S8" s="4">
        <v>0</v>
      </c>
      <c r="T8" s="4">
        <v>0</v>
      </c>
      <c r="U8" s="4">
        <v>0</v>
      </c>
      <c r="V8" s="4">
        <v>132.27142646978101</v>
      </c>
      <c r="W8" s="4">
        <v>343.06198119722302</v>
      </c>
      <c r="X8" s="4">
        <v>97.182933494873595</v>
      </c>
      <c r="Y8" s="4">
        <v>29.502669108584801</v>
      </c>
      <c r="Z8" s="4">
        <v>65.203609901769994</v>
      </c>
      <c r="AA8" s="4">
        <v>119.389772561968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4" t="s">
        <v>60</v>
      </c>
      <c r="AR8" s="4" t="s">
        <v>60</v>
      </c>
      <c r="AS8" s="4" t="s">
        <v>60</v>
      </c>
      <c r="AT8" s="4" t="s">
        <v>60</v>
      </c>
      <c r="AU8" s="4" t="s">
        <v>60</v>
      </c>
    </row>
    <row r="9" spans="1:47" x14ac:dyDescent="0.3">
      <c r="A9" s="1" t="s">
        <v>123</v>
      </c>
      <c r="B9" s="2">
        <v>43</v>
      </c>
      <c r="C9" s="2">
        <v>2</v>
      </c>
      <c r="D9" s="2">
        <v>218.42</v>
      </c>
      <c r="E9" s="2">
        <v>1.3477738886634701E-3</v>
      </c>
      <c r="F9" s="8">
        <v>1.3184321196257199E-5</v>
      </c>
      <c r="G9" s="2" t="s">
        <v>58</v>
      </c>
      <c r="H9" s="2">
        <v>0.99355283474030898</v>
      </c>
      <c r="I9" s="2" t="s">
        <v>110</v>
      </c>
      <c r="J9" s="2">
        <v>2</v>
      </c>
      <c r="K9" s="2">
        <v>152841</v>
      </c>
      <c r="L9" s="2" t="s">
        <v>124</v>
      </c>
      <c r="M9" s="1">
        <v>0</v>
      </c>
      <c r="N9" s="1">
        <v>0</v>
      </c>
      <c r="O9" s="1">
        <v>0</v>
      </c>
      <c r="P9" s="1">
        <v>0.39199800239532201</v>
      </c>
      <c r="Q9" s="1">
        <v>5.3799729851064501E-2</v>
      </c>
      <c r="R9" s="1">
        <f>AVERAGE(P9:Q9)</f>
        <v>0.22289886612319326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f>AVERAGE(Z9:AA9)</f>
        <v>3.1955578278831105</v>
      </c>
      <c r="Z9" s="1">
        <v>4.7681200509590704</v>
      </c>
      <c r="AA9" s="1">
        <v>1.6229956048071501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10.458640134646901</v>
      </c>
      <c r="AO9" s="1">
        <v>5.3546435797694896</v>
      </c>
      <c r="AP9" s="1">
        <v>40.219799268600397</v>
      </c>
      <c r="AQ9" s="2" t="s">
        <v>60</v>
      </c>
      <c r="AR9" s="2" t="s">
        <v>60</v>
      </c>
      <c r="AS9" s="2" t="s">
        <v>60</v>
      </c>
      <c r="AT9" s="2" t="s">
        <v>60</v>
      </c>
      <c r="AU9" s="2" t="s">
        <v>60</v>
      </c>
    </row>
    <row r="10" spans="1:47" x14ac:dyDescent="0.3">
      <c r="A10" s="4" t="s">
        <v>138</v>
      </c>
      <c r="B10" s="4">
        <v>30</v>
      </c>
      <c r="C10" s="4">
        <v>1</v>
      </c>
      <c r="D10" s="4">
        <v>153.09</v>
      </c>
      <c r="E10" s="4">
        <v>7.4888388390537099E-7</v>
      </c>
      <c r="F10" s="4">
        <v>1.6434605118035399E-8</v>
      </c>
      <c r="G10" s="4" t="s">
        <v>58</v>
      </c>
      <c r="H10" s="4">
        <v>0.99999932054197704</v>
      </c>
      <c r="I10" s="4">
        <v>2</v>
      </c>
      <c r="J10" s="4">
        <v>1</v>
      </c>
      <c r="K10" s="4">
        <v>154338</v>
      </c>
      <c r="L10" s="4" t="s">
        <v>139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2.9553533009267698</v>
      </c>
      <c r="AL10" s="4">
        <v>1.6745333643338609</v>
      </c>
      <c r="AM10" s="4">
        <v>0.39371342774095203</v>
      </c>
      <c r="AN10" s="4">
        <v>1.7665301748678699</v>
      </c>
      <c r="AO10" s="4">
        <v>1.36227848071545</v>
      </c>
      <c r="AP10" s="4">
        <v>29.434935837139399</v>
      </c>
      <c r="AQ10" s="4" t="s">
        <v>60</v>
      </c>
      <c r="AR10" s="4" t="s">
        <v>60</v>
      </c>
      <c r="AS10" s="4" t="s">
        <v>60</v>
      </c>
      <c r="AT10" s="4" t="s">
        <v>60</v>
      </c>
      <c r="AU10" s="4" t="s">
        <v>60</v>
      </c>
    </row>
    <row r="11" spans="1:47" x14ac:dyDescent="0.3">
      <c r="A11" s="1" t="s">
        <v>144</v>
      </c>
      <c r="B11" s="2">
        <v>37</v>
      </c>
      <c r="C11" s="2">
        <v>1</v>
      </c>
      <c r="D11" s="2">
        <v>163.69999999999999</v>
      </c>
      <c r="E11" s="2">
        <v>6.6496568771245296E-2</v>
      </c>
      <c r="F11" s="2">
        <v>4.4520959820472302E-4</v>
      </c>
      <c r="G11" s="2" t="s">
        <v>58</v>
      </c>
      <c r="H11" s="2">
        <v>0.87362344536462899</v>
      </c>
      <c r="I11" s="2">
        <v>1</v>
      </c>
      <c r="J11" s="2">
        <v>1</v>
      </c>
      <c r="K11" s="2">
        <v>260618</v>
      </c>
      <c r="L11" s="2" t="s">
        <v>145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f>AVERAGE(T11:U11)</f>
        <v>20.986877042710802</v>
      </c>
      <c r="T11" s="1">
        <v>11.275733695026201</v>
      </c>
      <c r="U11" s="1">
        <v>30.698020390395399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74.132823228790002</v>
      </c>
      <c r="AI11" s="1">
        <f>AVERAGE(AH11,AJ11)</f>
        <v>38.807957857511468</v>
      </c>
      <c r="AJ11" s="1">
        <v>3.48309248623293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2"/>
      <c r="AR11" s="2" t="s">
        <v>60</v>
      </c>
      <c r="AS11" s="2" t="s">
        <v>60</v>
      </c>
      <c r="AT11" s="2" t="s">
        <v>60</v>
      </c>
      <c r="AU11" s="2" t="s">
        <v>60</v>
      </c>
    </row>
    <row r="12" spans="1:47" x14ac:dyDescent="0.3">
      <c r="A12" s="4" t="s">
        <v>161</v>
      </c>
      <c r="B12" s="4">
        <v>36</v>
      </c>
      <c r="C12" s="4">
        <v>1</v>
      </c>
      <c r="D12" s="4">
        <v>190.69</v>
      </c>
      <c r="E12" s="4">
        <v>5.56970146979818E-2</v>
      </c>
      <c r="F12" s="4">
        <v>3.80583381133147E-4</v>
      </c>
      <c r="G12" s="4">
        <v>177.190806663362</v>
      </c>
      <c r="H12" s="4">
        <v>0.88735479495974301</v>
      </c>
      <c r="I12" s="4">
        <v>2</v>
      </c>
      <c r="J12" s="4">
        <v>1</v>
      </c>
      <c r="K12" s="4">
        <v>121527</v>
      </c>
      <c r="L12" s="4" t="s">
        <v>162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4">
        <v>5191.0153456343096</v>
      </c>
      <c r="AC12" s="4">
        <v>14.1616597317536</v>
      </c>
      <c r="AD12" s="4">
        <v>683.24534430107894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/>
      <c r="AR12" s="4" t="s">
        <v>60</v>
      </c>
      <c r="AS12" s="4" t="s">
        <v>60</v>
      </c>
      <c r="AT12" s="4" t="s">
        <v>60</v>
      </c>
      <c r="AU12" s="4" t="s">
        <v>60</v>
      </c>
    </row>
    <row r="13" spans="1:47" x14ac:dyDescent="0.3">
      <c r="A13" s="1" t="s">
        <v>173</v>
      </c>
      <c r="B13" s="2">
        <v>25</v>
      </c>
      <c r="C13" s="2">
        <v>1</v>
      </c>
      <c r="D13" s="2">
        <v>114.88</v>
      </c>
      <c r="E13" s="2">
        <v>9.2125675272593202E-2</v>
      </c>
      <c r="F13" s="2">
        <v>6.0222066056162405E-4</v>
      </c>
      <c r="G13" s="2" t="s">
        <v>58</v>
      </c>
      <c r="H13" s="2">
        <v>0.84447131741099801</v>
      </c>
      <c r="I13" s="2" t="s">
        <v>110</v>
      </c>
      <c r="J13" s="2">
        <v>2</v>
      </c>
      <c r="K13" s="2">
        <v>66795</v>
      </c>
      <c r="L13" s="2" t="s">
        <v>174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f>AVERAGE(T13:U13)</f>
        <v>1102.2926760435664</v>
      </c>
      <c r="T13" s="1">
        <v>613.09179382385298</v>
      </c>
      <c r="U13" s="1">
        <v>1591.49355826328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38.647272978101697</v>
      </c>
      <c r="AI13" s="1">
        <v>48.518595420847497</v>
      </c>
      <c r="AJ13" s="1">
        <v>439.90932329902398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2"/>
      <c r="AR13" s="2" t="s">
        <v>60</v>
      </c>
      <c r="AS13" s="2" t="s">
        <v>60</v>
      </c>
      <c r="AT13" s="2" t="s">
        <v>60</v>
      </c>
      <c r="AU13" s="2" t="s">
        <v>60</v>
      </c>
    </row>
    <row r="14" spans="1:47" x14ac:dyDescent="0.3">
      <c r="A14" s="4" t="s">
        <v>181</v>
      </c>
      <c r="B14" s="4">
        <v>9</v>
      </c>
      <c r="C14" s="4">
        <v>1</v>
      </c>
      <c r="D14" s="4">
        <v>60.73</v>
      </c>
      <c r="E14" s="4">
        <v>8.1342710345211296E-12</v>
      </c>
      <c r="F14" s="4">
        <v>5.6703291104019396E-13</v>
      </c>
      <c r="G14" s="4" t="s">
        <v>58</v>
      </c>
      <c r="H14" s="4">
        <v>1</v>
      </c>
      <c r="I14" s="4">
        <v>2</v>
      </c>
      <c r="J14" s="4">
        <v>1</v>
      </c>
      <c r="K14" s="4">
        <v>42351</v>
      </c>
      <c r="L14" s="4" t="s">
        <v>182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4">
        <v>38.805101872300199</v>
      </c>
      <c r="AC14" s="4">
        <v>38.831677040521249</v>
      </c>
      <c r="AD14" s="4">
        <v>38.8582522087423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 t="s">
        <v>60</v>
      </c>
      <c r="AR14" s="4" t="s">
        <v>60</v>
      </c>
      <c r="AS14" s="4" t="s">
        <v>60</v>
      </c>
      <c r="AT14" s="4" t="s">
        <v>60</v>
      </c>
      <c r="AU14" s="4" t="s">
        <v>60</v>
      </c>
    </row>
    <row r="15" spans="1:47" x14ac:dyDescent="0.3">
      <c r="A15" s="4" t="s">
        <v>195</v>
      </c>
      <c r="B15" s="4">
        <v>16</v>
      </c>
      <c r="C15" s="4">
        <v>1</v>
      </c>
      <c r="D15" s="4">
        <v>77.319999999999993</v>
      </c>
      <c r="E15" s="4">
        <v>0.26661039167818501</v>
      </c>
      <c r="F15" s="4">
        <v>1.62620298281318E-3</v>
      </c>
      <c r="G15" s="4" t="s">
        <v>58</v>
      </c>
      <c r="H15" s="4">
        <v>0.70245230179172502</v>
      </c>
      <c r="I15" s="4" t="s">
        <v>196</v>
      </c>
      <c r="J15" s="4">
        <v>2</v>
      </c>
      <c r="K15" s="4">
        <v>42726</v>
      </c>
      <c r="L15" s="4" t="s">
        <v>197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8.8007898265867848</v>
      </c>
      <c r="Z15" s="4">
        <v>7.5580564198252702</v>
      </c>
      <c r="AA15" s="4">
        <v>10.043523233348299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4"/>
      <c r="AR15" s="4" t="s">
        <v>60</v>
      </c>
      <c r="AS15" s="4" t="s">
        <v>60</v>
      </c>
      <c r="AT15" s="4" t="s">
        <v>60</v>
      </c>
      <c r="AU15" s="4" t="s">
        <v>60</v>
      </c>
    </row>
    <row r="16" spans="1:47" x14ac:dyDescent="0.3">
      <c r="A16" s="1" t="s">
        <v>206</v>
      </c>
      <c r="B16" s="2">
        <v>21</v>
      </c>
      <c r="C16" s="2">
        <v>1</v>
      </c>
      <c r="D16" s="2">
        <v>75.31</v>
      </c>
      <c r="E16" s="8">
        <v>1.31476698883581E-6</v>
      </c>
      <c r="F16" s="8">
        <v>2.7130595538239301E-8</v>
      </c>
      <c r="G16" s="2" t="s">
        <v>58</v>
      </c>
      <c r="H16" s="2">
        <v>0.99999836525114805</v>
      </c>
      <c r="I16" s="2">
        <v>2</v>
      </c>
      <c r="J16" s="2">
        <v>1</v>
      </c>
      <c r="K16" s="2">
        <v>47214</v>
      </c>
      <c r="L16" s="2" t="s">
        <v>207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20.709699248549398</v>
      </c>
      <c r="W16" s="1">
        <v>94.494641305122798</v>
      </c>
      <c r="X16" s="1">
        <v>0.70523995144722795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881.78809587505305</v>
      </c>
      <c r="AI16" s="1">
        <v>333.92145133741502</v>
      </c>
      <c r="AJ16" s="1">
        <v>92.334485110374203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2" t="s">
        <v>60</v>
      </c>
      <c r="AR16" s="2" t="s">
        <v>60</v>
      </c>
      <c r="AS16" s="2" t="s">
        <v>60</v>
      </c>
      <c r="AT16" s="2" t="s">
        <v>60</v>
      </c>
      <c r="AU16" s="2" t="s">
        <v>60</v>
      </c>
    </row>
    <row r="17" spans="1:47" x14ac:dyDescent="0.3">
      <c r="A17" s="4" t="s">
        <v>218</v>
      </c>
      <c r="B17" s="4">
        <v>17</v>
      </c>
      <c r="C17" s="4">
        <v>1</v>
      </c>
      <c r="D17" s="4">
        <v>66.290000000000006</v>
      </c>
      <c r="E17" s="4">
        <v>4.6646615533213601E-2</v>
      </c>
      <c r="F17" s="4">
        <v>3.2353818729214198E-4</v>
      </c>
      <c r="G17" s="4" t="s">
        <v>58</v>
      </c>
      <c r="H17" s="4">
        <v>0.89976503232250504</v>
      </c>
      <c r="I17" s="4">
        <v>1</v>
      </c>
      <c r="J17" s="4">
        <v>1</v>
      </c>
      <c r="K17" s="4">
        <v>116541</v>
      </c>
      <c r="L17" s="4" t="s">
        <v>219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2939.0341884601248</v>
      </c>
      <c r="W17" s="4">
        <v>2990.4482631892602</v>
      </c>
      <c r="X17" s="4">
        <v>2887.6201137309899</v>
      </c>
      <c r="Y17" s="4">
        <v>0</v>
      </c>
      <c r="Z17" s="4">
        <v>0</v>
      </c>
      <c r="AA17" s="4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4" t="s">
        <v>60</v>
      </c>
      <c r="AR17" s="4" t="s">
        <v>60</v>
      </c>
      <c r="AS17" s="4" t="s">
        <v>60</v>
      </c>
      <c r="AT17" s="4" t="s">
        <v>60</v>
      </c>
      <c r="AU17" s="4" t="s">
        <v>60</v>
      </c>
    </row>
    <row r="18" spans="1:47" x14ac:dyDescent="0.3">
      <c r="A18" s="4" t="s">
        <v>226</v>
      </c>
      <c r="B18" s="4">
        <v>42</v>
      </c>
      <c r="C18" s="4">
        <v>2</v>
      </c>
      <c r="D18" s="4">
        <v>210.61</v>
      </c>
      <c r="E18" s="4">
        <v>9.4283055633859192E-6</v>
      </c>
      <c r="F18" s="4">
        <v>1.6159386790529299E-7</v>
      </c>
      <c r="G18" s="4">
        <v>723.91822514058094</v>
      </c>
      <c r="H18" s="4">
        <v>0.999972825510139</v>
      </c>
      <c r="I18" s="4">
        <v>2</v>
      </c>
      <c r="J18" s="4">
        <v>1</v>
      </c>
      <c r="K18" s="4">
        <v>236138</v>
      </c>
      <c r="L18" s="4" t="s">
        <v>227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3.60670519610066</v>
      </c>
      <c r="T18" s="4">
        <v>6.8669688329527805</v>
      </c>
      <c r="U18" s="4">
        <v>10.1272324698049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4" t="s">
        <v>60</v>
      </c>
      <c r="AR18" s="4" t="s">
        <v>60</v>
      </c>
      <c r="AS18" s="4" t="s">
        <v>60</v>
      </c>
      <c r="AT18" s="4" t="s">
        <v>60</v>
      </c>
      <c r="AU18" s="4" t="s">
        <v>60</v>
      </c>
    </row>
    <row r="19" spans="1:47" x14ac:dyDescent="0.3">
      <c r="A19" s="4" t="s">
        <v>234</v>
      </c>
      <c r="B19" s="4">
        <v>33</v>
      </c>
      <c r="C19" s="4">
        <v>1</v>
      </c>
      <c r="D19" s="4">
        <v>167.43</v>
      </c>
      <c r="E19" s="4">
        <v>1.7816241579613101E-2</v>
      </c>
      <c r="F19" s="4">
        <v>1.3338682072792799E-4</v>
      </c>
      <c r="G19" s="4">
        <v>30.529847937332999</v>
      </c>
      <c r="H19" s="4">
        <v>0.94842905695809498</v>
      </c>
      <c r="I19" s="4" t="s">
        <v>110</v>
      </c>
      <c r="J19" s="4">
        <v>2</v>
      </c>
      <c r="K19" s="4">
        <v>67026</v>
      </c>
      <c r="L19" s="4" t="s">
        <v>235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104.953664601309</v>
      </c>
      <c r="T19" s="4">
        <v>128.727655287521</v>
      </c>
      <c r="U19" s="4">
        <v>262.74607340442799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4" t="s">
        <v>60</v>
      </c>
      <c r="AR19" s="4" t="s">
        <v>60</v>
      </c>
      <c r="AS19" s="4" t="s">
        <v>60</v>
      </c>
      <c r="AT19" s="4" t="s">
        <v>60</v>
      </c>
      <c r="AU19" s="4" t="s">
        <v>60</v>
      </c>
    </row>
    <row r="20" spans="1:47" x14ac:dyDescent="0.3">
      <c r="A20" s="4" t="s">
        <v>246</v>
      </c>
      <c r="B20" s="4">
        <v>12</v>
      </c>
      <c r="C20" s="4">
        <v>1</v>
      </c>
      <c r="D20" s="4">
        <v>69.11</v>
      </c>
      <c r="E20" s="4">
        <v>2.09092062357419E-4</v>
      </c>
      <c r="F20" s="4">
        <v>2.4743214329178898E-6</v>
      </c>
      <c r="G20" s="4">
        <v>105017.134570297</v>
      </c>
      <c r="H20" s="4">
        <v>0.99894183994713803</v>
      </c>
      <c r="I20" s="4">
        <v>1</v>
      </c>
      <c r="J20" s="4">
        <v>1</v>
      </c>
      <c r="K20" s="4">
        <v>25705</v>
      </c>
      <c r="L20" s="4" t="s">
        <v>247</v>
      </c>
      <c r="M20" s="4">
        <v>0</v>
      </c>
      <c r="N20" s="4">
        <v>0</v>
      </c>
      <c r="O20" s="4">
        <v>0</v>
      </c>
      <c r="P20" s="4">
        <v>19.015883058044299</v>
      </c>
      <c r="Q20" s="4">
        <v>11.729258414045299</v>
      </c>
      <c r="R20" s="4">
        <v>1.24502680469239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4" t="s">
        <v>60</v>
      </c>
      <c r="AR20" s="4" t="s">
        <v>60</v>
      </c>
      <c r="AS20" s="4" t="s">
        <v>60</v>
      </c>
      <c r="AT20" s="4" t="s">
        <v>60</v>
      </c>
      <c r="AU20" s="4" t="s">
        <v>60</v>
      </c>
    </row>
    <row r="21" spans="1:47" x14ac:dyDescent="0.3">
      <c r="A21" s="4" t="s">
        <v>251</v>
      </c>
      <c r="B21" s="4">
        <v>43</v>
      </c>
      <c r="C21" s="4">
        <v>1</v>
      </c>
      <c r="D21" s="4">
        <v>193.91</v>
      </c>
      <c r="E21" s="4">
        <v>1.6858944240638601E-9</v>
      </c>
      <c r="F21" s="4">
        <v>6.9577834137667796E-11</v>
      </c>
      <c r="G21" s="4" t="s">
        <v>58</v>
      </c>
      <c r="H21" s="4">
        <v>0.99999999999669598</v>
      </c>
      <c r="I21" s="4">
        <v>2</v>
      </c>
      <c r="J21" s="4">
        <v>1</v>
      </c>
      <c r="K21" s="4">
        <v>82317</v>
      </c>
      <c r="L21" s="4" t="s">
        <v>252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44.4306022085213</v>
      </c>
      <c r="AI21" s="4">
        <v>13.0933309776852</v>
      </c>
      <c r="AJ21" s="4">
        <v>20.826119753122398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 t="s">
        <v>60</v>
      </c>
      <c r="AR21" s="4" t="s">
        <v>60</v>
      </c>
      <c r="AS21" s="4" t="s">
        <v>60</v>
      </c>
      <c r="AT21" s="4" t="s">
        <v>60</v>
      </c>
      <c r="AU21" s="4" t="s">
        <v>60</v>
      </c>
    </row>
    <row r="22" spans="1:47" x14ac:dyDescent="0.3">
      <c r="A22" s="4" t="s">
        <v>256</v>
      </c>
      <c r="B22" s="4">
        <v>25</v>
      </c>
      <c r="C22" s="4">
        <v>1</v>
      </c>
      <c r="D22" s="4">
        <v>136.84</v>
      </c>
      <c r="E22" s="4">
        <v>0.108932699643067</v>
      </c>
      <c r="F22" s="4">
        <v>7.0267400428914004E-4</v>
      </c>
      <c r="G22" s="4" t="s">
        <v>58</v>
      </c>
      <c r="H22" s="4">
        <v>0.82728412080353197</v>
      </c>
      <c r="I22" s="4" t="s">
        <v>110</v>
      </c>
      <c r="J22" s="4">
        <v>2</v>
      </c>
      <c r="K22" s="4">
        <v>72791</v>
      </c>
      <c r="L22" s="4" t="s">
        <v>257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455.85048540018204</v>
      </c>
      <c r="T22" s="4">
        <v>562.49406486924602</v>
      </c>
      <c r="U22" s="4">
        <v>349.206905931118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4"/>
      <c r="AR22" s="4" t="s">
        <v>60</v>
      </c>
      <c r="AS22" s="4" t="s">
        <v>60</v>
      </c>
      <c r="AT22" s="4" t="s">
        <v>60</v>
      </c>
      <c r="AU22" s="4" t="s">
        <v>60</v>
      </c>
    </row>
    <row r="23" spans="1:47" x14ac:dyDescent="0.3">
      <c r="A23" s="4" t="s">
        <v>262</v>
      </c>
      <c r="B23" s="4">
        <v>12</v>
      </c>
      <c r="C23" s="4">
        <v>1</v>
      </c>
      <c r="D23" s="4">
        <v>71.3</v>
      </c>
      <c r="E23" s="4">
        <v>1.64545364950833E-2</v>
      </c>
      <c r="F23" s="4">
        <v>1.24790417444218E-4</v>
      </c>
      <c r="G23" s="4" t="s">
        <v>58</v>
      </c>
      <c r="H23" s="4">
        <v>0.95130479535072199</v>
      </c>
      <c r="I23" s="4">
        <v>2</v>
      </c>
      <c r="J23" s="4">
        <v>1</v>
      </c>
      <c r="K23" s="4">
        <v>38486</v>
      </c>
      <c r="L23" s="4" t="s">
        <v>263</v>
      </c>
      <c r="M23" s="4">
        <v>0</v>
      </c>
      <c r="N23" s="4">
        <v>0</v>
      </c>
      <c r="O23" s="4">
        <v>0</v>
      </c>
      <c r="P23" s="4">
        <v>48.822543387413802</v>
      </c>
      <c r="Q23" s="4">
        <v>55.2115447361601</v>
      </c>
      <c r="R23" s="4">
        <v>0.77140601259550301</v>
      </c>
      <c r="S23" s="4">
        <v>0</v>
      </c>
      <c r="T23" s="4">
        <v>0</v>
      </c>
      <c r="U23" s="4">
        <v>0</v>
      </c>
      <c r="V23" s="4">
        <v>13.408170850284</v>
      </c>
      <c r="W23" s="4">
        <v>50.793837365640101</v>
      </c>
      <c r="X23" s="4">
        <v>13.5198201739962</v>
      </c>
      <c r="Y23" s="4">
        <v>23.2442461718543</v>
      </c>
      <c r="Z23" s="4">
        <v>15.3271303342189</v>
      </c>
      <c r="AA23" s="4">
        <v>13.5895710602571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4" t="s">
        <v>60</v>
      </c>
      <c r="AR23" s="4" t="s">
        <v>60</v>
      </c>
      <c r="AS23" s="4" t="s">
        <v>60</v>
      </c>
      <c r="AT23" s="4" t="s">
        <v>60</v>
      </c>
      <c r="AU23" s="4" t="s">
        <v>60</v>
      </c>
    </row>
    <row r="24" spans="1:47" x14ac:dyDescent="0.3">
      <c r="A24" s="1" t="s">
        <v>268</v>
      </c>
      <c r="B24" s="2">
        <v>6</v>
      </c>
      <c r="C24" s="2">
        <v>1</v>
      </c>
      <c r="D24" s="2">
        <v>53.27</v>
      </c>
      <c r="E24" s="2">
        <v>1.1902002864428199E-2</v>
      </c>
      <c r="F24" s="8">
        <v>9.2750126829102198E-5</v>
      </c>
      <c r="G24" s="2" t="s">
        <v>58</v>
      </c>
      <c r="H24" s="2">
        <v>0.96161276487692005</v>
      </c>
      <c r="I24" s="2">
        <v>1</v>
      </c>
      <c r="J24" s="2">
        <v>1</v>
      </c>
      <c r="K24" s="2">
        <v>54605</v>
      </c>
      <c r="L24" s="2" t="s">
        <v>269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f>AVERAGE(T24:U24)</f>
        <v>28.74947142308935</v>
      </c>
      <c r="T24" s="1">
        <v>23.5456641554144</v>
      </c>
      <c r="U24" s="1">
        <v>33.9532786907643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95.166189092100396</v>
      </c>
      <c r="AI24" s="1">
        <v>56.680911661748503</v>
      </c>
      <c r="AJ24" s="1">
        <v>29.077041644851601</v>
      </c>
      <c r="AK24" s="1">
        <v>0</v>
      </c>
      <c r="AL24" s="1">
        <v>0</v>
      </c>
      <c r="AM24" s="1">
        <v>0</v>
      </c>
      <c r="AN24" s="1">
        <v>44.885494922002998</v>
      </c>
      <c r="AO24" s="1">
        <v>5.0499469213541301</v>
      </c>
      <c r="AP24" s="1">
        <v>51.843749612391299</v>
      </c>
      <c r="AQ24" s="2" t="s">
        <v>60</v>
      </c>
      <c r="AR24" s="2" t="s">
        <v>60</v>
      </c>
      <c r="AS24" s="2" t="s">
        <v>60</v>
      </c>
      <c r="AT24" s="2" t="s">
        <v>60</v>
      </c>
      <c r="AU24" s="2" t="s">
        <v>60</v>
      </c>
    </row>
    <row r="25" spans="1:47" x14ac:dyDescent="0.3">
      <c r="A25" s="1" t="s">
        <v>274</v>
      </c>
      <c r="B25" s="2">
        <v>20</v>
      </c>
      <c r="C25" s="2">
        <v>1</v>
      </c>
      <c r="D25" s="2">
        <v>82.13</v>
      </c>
      <c r="E25" s="2">
        <v>0.63466254544179002</v>
      </c>
      <c r="F25" s="2">
        <v>3.7217602066543201E-3</v>
      </c>
      <c r="G25" s="2" t="s">
        <v>58</v>
      </c>
      <c r="H25" s="2">
        <v>0.49067037402637298</v>
      </c>
      <c r="I25" s="2">
        <v>1</v>
      </c>
      <c r="J25" s="2">
        <v>1</v>
      </c>
      <c r="K25" s="2">
        <v>135092</v>
      </c>
      <c r="L25" s="2" t="s">
        <v>275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f>AVERAGE(T25:U25)</f>
        <v>142.5663163347125</v>
      </c>
      <c r="T25" s="1">
        <v>131.274717681895</v>
      </c>
      <c r="U25" s="1">
        <v>153.85791498752999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.0673588549003801</v>
      </c>
      <c r="AC25" s="1">
        <v>35.097446798575703</v>
      </c>
      <c r="AD25" s="1">
        <f>AVERAGE(AB25:AC25)</f>
        <v>18.08240282673804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2"/>
      <c r="AR25" s="2" t="s">
        <v>60</v>
      </c>
      <c r="AS25" s="2" t="s">
        <v>60</v>
      </c>
      <c r="AT25" s="2" t="s">
        <v>60</v>
      </c>
      <c r="AU25" s="2" t="s">
        <v>60</v>
      </c>
    </row>
    <row r="26" spans="1:47" x14ac:dyDescent="0.3">
      <c r="A26" s="4" t="s">
        <v>278</v>
      </c>
      <c r="B26" s="4">
        <v>9</v>
      </c>
      <c r="C26" s="4">
        <v>1</v>
      </c>
      <c r="D26" s="4">
        <v>92.6</v>
      </c>
      <c r="E26" s="4">
        <v>1.74560366161813E-12</v>
      </c>
      <c r="F26" s="4">
        <v>1.49283049720266E-13</v>
      </c>
      <c r="G26" s="4" t="s">
        <v>58</v>
      </c>
      <c r="H26" s="4">
        <v>1</v>
      </c>
      <c r="I26" s="4">
        <v>2</v>
      </c>
      <c r="J26" s="4">
        <v>1</v>
      </c>
      <c r="K26" s="4">
        <v>37202</v>
      </c>
      <c r="L26" s="4" t="s">
        <v>279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3.9231887102281502</v>
      </c>
      <c r="W26" s="4">
        <v>0.99419413771213605</v>
      </c>
      <c r="X26" s="4">
        <v>2.458691423970143</v>
      </c>
      <c r="Y26" s="4">
        <v>5.8651322593586901</v>
      </c>
      <c r="Z26" s="4">
        <v>2.3837681830110098</v>
      </c>
      <c r="AA26" s="4">
        <v>4.1244502211848495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4" t="s">
        <v>60</v>
      </c>
      <c r="AR26" s="4" t="s">
        <v>60</v>
      </c>
      <c r="AS26" s="4" t="s">
        <v>60</v>
      </c>
      <c r="AT26" s="4" t="s">
        <v>60</v>
      </c>
      <c r="AU26" s="4" t="s">
        <v>60</v>
      </c>
    </row>
    <row r="27" spans="1:47" x14ac:dyDescent="0.3">
      <c r="A27" s="1" t="s">
        <v>289</v>
      </c>
      <c r="B27" s="2">
        <v>9</v>
      </c>
      <c r="C27" s="2">
        <v>1</v>
      </c>
      <c r="D27" s="2">
        <v>55.3</v>
      </c>
      <c r="E27" s="8">
        <v>5.7265167009767901E-5</v>
      </c>
      <c r="F27" s="8">
        <v>7.7620368155447697E-7</v>
      </c>
      <c r="G27" s="2" t="s">
        <v>58</v>
      </c>
      <c r="H27" s="2">
        <v>0.99974547157792504</v>
      </c>
      <c r="I27" s="2">
        <v>1</v>
      </c>
      <c r="J27" s="2">
        <v>1</v>
      </c>
      <c r="K27" s="2">
        <v>83034</v>
      </c>
      <c r="L27" s="2" t="s">
        <v>29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4.0331654988511003</v>
      </c>
      <c r="T27" s="1">
        <v>3.0498705783077602</v>
      </c>
      <c r="U27" s="1">
        <v>40.014634163986301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3080.4588609940402</v>
      </c>
      <c r="AI27" s="1">
        <v>465.900083535063</v>
      </c>
      <c r="AJ27" s="1">
        <v>1011.33151024814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2" t="s">
        <v>60</v>
      </c>
      <c r="AR27" s="2" t="s">
        <v>60</v>
      </c>
      <c r="AS27" s="2" t="s">
        <v>60</v>
      </c>
      <c r="AT27" s="2" t="s">
        <v>60</v>
      </c>
      <c r="AU27" s="2" t="s">
        <v>60</v>
      </c>
    </row>
    <row r="28" spans="1:47" x14ac:dyDescent="0.3">
      <c r="A28" s="4" t="s">
        <v>298</v>
      </c>
      <c r="B28" s="4">
        <v>10</v>
      </c>
      <c r="C28" s="4">
        <v>1</v>
      </c>
      <c r="D28" s="4">
        <v>43.26</v>
      </c>
      <c r="E28" s="4">
        <v>1.0633716658351401E-3</v>
      </c>
      <c r="F28" s="4">
        <v>1.06150159017613E-5</v>
      </c>
      <c r="G28" s="4">
        <v>3635.7139229675399</v>
      </c>
      <c r="H28" s="4">
        <v>0.99479888512913595</v>
      </c>
      <c r="I28" s="4">
        <v>2</v>
      </c>
      <c r="J28" s="4">
        <v>1</v>
      </c>
      <c r="K28" s="4">
        <v>35819</v>
      </c>
      <c r="L28" s="4" t="s">
        <v>299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933.207301045588</v>
      </c>
      <c r="T28" s="4">
        <v>50.590169880523298</v>
      </c>
      <c r="U28" s="4">
        <v>491.89873546305563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4" t="s">
        <v>60</v>
      </c>
      <c r="AR28" s="4" t="s">
        <v>60</v>
      </c>
      <c r="AS28" s="4" t="s">
        <v>60</v>
      </c>
      <c r="AT28" s="4" t="s">
        <v>60</v>
      </c>
      <c r="AU28" s="4" t="s">
        <v>60</v>
      </c>
    </row>
    <row r="29" spans="1:47" s="10" customFormat="1" x14ac:dyDescent="0.3">
      <c r="A29" s="4" t="s">
        <v>310</v>
      </c>
      <c r="B29" s="4">
        <v>48</v>
      </c>
      <c r="C29" s="4">
        <v>1</v>
      </c>
      <c r="D29" s="4">
        <v>166.66</v>
      </c>
      <c r="E29" s="4">
        <v>0.68366424021564198</v>
      </c>
      <c r="F29" s="4">
        <v>3.9966586530145003E-3</v>
      </c>
      <c r="G29" s="4" t="s">
        <v>58</v>
      </c>
      <c r="H29" s="4">
        <v>0.46357559177465002</v>
      </c>
      <c r="I29" s="4">
        <v>2</v>
      </c>
      <c r="J29" s="4">
        <v>1</v>
      </c>
      <c r="K29" s="4">
        <v>145080</v>
      </c>
      <c r="L29" s="4" t="s">
        <v>311</v>
      </c>
      <c r="M29" s="4">
        <v>0</v>
      </c>
      <c r="N29" s="4">
        <v>0</v>
      </c>
      <c r="O29" s="4">
        <v>0</v>
      </c>
      <c r="P29" s="4">
        <v>0.67698997482011802</v>
      </c>
      <c r="Q29" s="4">
        <v>9.4312993706431403</v>
      </c>
      <c r="R29" s="4">
        <v>5.0541446727316295</v>
      </c>
      <c r="S29" s="4">
        <v>3.78080780817233E-3</v>
      </c>
      <c r="T29" s="4">
        <v>2.629986957963315E-3</v>
      </c>
      <c r="U29" s="4">
        <v>1.4791661077542999E-3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4"/>
      <c r="AR29" s="4" t="s">
        <v>60</v>
      </c>
      <c r="AS29" s="4" t="s">
        <v>60</v>
      </c>
      <c r="AT29" s="4" t="s">
        <v>60</v>
      </c>
      <c r="AU29" s="4" t="s">
        <v>60</v>
      </c>
    </row>
    <row r="30" spans="1:47" x14ac:dyDescent="0.3">
      <c r="A30" s="4" t="s">
        <v>316</v>
      </c>
      <c r="B30" s="4">
        <v>9</v>
      </c>
      <c r="C30" s="4">
        <v>1</v>
      </c>
      <c r="D30" s="4">
        <v>45.58</v>
      </c>
      <c r="E30" s="4">
        <v>0.20863276983211601</v>
      </c>
      <c r="F30" s="4">
        <v>1.2925237608544401E-3</v>
      </c>
      <c r="G30" s="4" t="s">
        <v>58</v>
      </c>
      <c r="H30" s="4">
        <v>0.74316649650782296</v>
      </c>
      <c r="I30" s="4" t="s">
        <v>196</v>
      </c>
      <c r="J30" s="4">
        <v>2</v>
      </c>
      <c r="K30" s="4">
        <v>20820</v>
      </c>
      <c r="L30" s="4" t="s">
        <v>317</v>
      </c>
      <c r="M30" s="4">
        <v>0</v>
      </c>
      <c r="N30" s="4">
        <v>0</v>
      </c>
      <c r="O30" s="4">
        <v>0</v>
      </c>
      <c r="P30" s="4">
        <v>19.874025330988999</v>
      </c>
      <c r="Q30" s="4">
        <v>0.98333063153933598</v>
      </c>
      <c r="R30" s="4">
        <v>10.428677981264167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4"/>
      <c r="AR30" s="4" t="s">
        <v>60</v>
      </c>
      <c r="AS30" s="4" t="s">
        <v>60</v>
      </c>
      <c r="AT30" s="4" t="s">
        <v>60</v>
      </c>
      <c r="AU30" s="4" t="s">
        <v>60</v>
      </c>
    </row>
    <row r="31" spans="1:47" x14ac:dyDescent="0.3">
      <c r="A31" s="4" t="s">
        <v>328</v>
      </c>
      <c r="B31" s="4">
        <v>14</v>
      </c>
      <c r="C31" s="4">
        <v>1</v>
      </c>
      <c r="D31" s="4">
        <v>56.4</v>
      </c>
      <c r="E31" s="4">
        <v>2.9807283355442999E-5</v>
      </c>
      <c r="F31" s="4">
        <v>4.3918812613226899E-7</v>
      </c>
      <c r="G31" s="4" t="s">
        <v>58</v>
      </c>
      <c r="H31" s="4">
        <v>0.99988269308392896</v>
      </c>
      <c r="I31" s="4">
        <v>2</v>
      </c>
      <c r="J31" s="4">
        <v>1</v>
      </c>
      <c r="K31" s="4">
        <v>48279</v>
      </c>
      <c r="L31" s="4" t="s">
        <v>329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36.233512030082203</v>
      </c>
      <c r="AL31" s="4">
        <v>11.117250468534399</v>
      </c>
      <c r="AM31" s="4">
        <v>124.178472819855</v>
      </c>
      <c r="AN31" s="4">
        <v>7.406443728712345</v>
      </c>
      <c r="AO31" s="4">
        <v>12.857335910325499</v>
      </c>
      <c r="AP31" s="4">
        <v>1.95555154709919</v>
      </c>
      <c r="AQ31" s="4" t="s">
        <v>60</v>
      </c>
      <c r="AR31" s="4" t="s">
        <v>60</v>
      </c>
      <c r="AS31" s="4" t="s">
        <v>60</v>
      </c>
      <c r="AT31" s="4" t="s">
        <v>60</v>
      </c>
      <c r="AU31" s="4" t="s">
        <v>60</v>
      </c>
    </row>
    <row r="32" spans="1:47" s="10" customFormat="1" x14ac:dyDescent="0.3">
      <c r="A32" s="4" t="s">
        <v>339</v>
      </c>
      <c r="B32" s="4">
        <v>8</v>
      </c>
      <c r="C32" s="4">
        <v>1</v>
      </c>
      <c r="D32" s="4">
        <v>49.63</v>
      </c>
      <c r="E32" s="4">
        <v>6.2662587563266898E-8</v>
      </c>
      <c r="F32" s="4">
        <v>1.7670605807544199E-9</v>
      </c>
      <c r="G32" s="4" t="s">
        <v>58</v>
      </c>
      <c r="H32" s="4">
        <v>0.99999999087070701</v>
      </c>
      <c r="I32" s="4">
        <v>1</v>
      </c>
      <c r="J32" s="4">
        <v>1</v>
      </c>
      <c r="K32" s="4">
        <v>89588</v>
      </c>
      <c r="L32" s="4" t="s">
        <v>340</v>
      </c>
      <c r="M32" s="4">
        <v>0</v>
      </c>
      <c r="N32" s="4">
        <v>0</v>
      </c>
      <c r="O32" s="4">
        <v>0</v>
      </c>
      <c r="P32" s="4">
        <v>48.182479291572101</v>
      </c>
      <c r="Q32" s="4">
        <v>897.99294000887699</v>
      </c>
      <c r="R32" s="4">
        <v>473.08770965022455</v>
      </c>
      <c r="S32" s="4">
        <v>750.44266068428692</v>
      </c>
      <c r="T32" s="4">
        <v>177.878769303844</v>
      </c>
      <c r="U32" s="4">
        <v>1323.0065520647299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4" t="s">
        <v>60</v>
      </c>
      <c r="AR32" s="4" t="s">
        <v>60</v>
      </c>
      <c r="AS32" s="4" t="s">
        <v>60</v>
      </c>
      <c r="AT32" s="4" t="s">
        <v>60</v>
      </c>
      <c r="AU32" s="4" t="s">
        <v>60</v>
      </c>
    </row>
    <row r="33" spans="1:47" x14ac:dyDescent="0.3">
      <c r="A33" s="4" t="s">
        <v>349</v>
      </c>
      <c r="B33" s="4">
        <v>16</v>
      </c>
      <c r="C33" s="4">
        <v>1</v>
      </c>
      <c r="D33" s="4">
        <v>73.87</v>
      </c>
      <c r="E33" s="4">
        <v>1.12180868585555E-2</v>
      </c>
      <c r="F33" s="4">
        <v>8.8040074174988706E-5</v>
      </c>
      <c r="G33" s="4" t="s">
        <v>58</v>
      </c>
      <c r="H33" s="4">
        <v>0.96327194020977902</v>
      </c>
      <c r="I33" s="4">
        <v>2</v>
      </c>
      <c r="J33" s="4">
        <v>1</v>
      </c>
      <c r="K33" s="4">
        <v>37882</v>
      </c>
      <c r="L33" s="4" t="s">
        <v>35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80.904267166340603</v>
      </c>
      <c r="T33" s="4">
        <v>97.828001798691105</v>
      </c>
      <c r="U33" s="4">
        <v>63.9805325339901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4" t="s">
        <v>60</v>
      </c>
      <c r="AR33" s="4" t="s">
        <v>60</v>
      </c>
      <c r="AS33" s="4" t="s">
        <v>60</v>
      </c>
      <c r="AT33" s="4" t="s">
        <v>60</v>
      </c>
      <c r="AU33" s="4" t="s">
        <v>60</v>
      </c>
    </row>
    <row r="34" spans="1:47" x14ac:dyDescent="0.3">
      <c r="A34" s="4" t="s">
        <v>360</v>
      </c>
      <c r="B34" s="4">
        <v>13</v>
      </c>
      <c r="C34" s="4">
        <v>1</v>
      </c>
      <c r="D34" s="4">
        <v>39.89</v>
      </c>
      <c r="E34" s="4">
        <v>6.5839135254819301E-9</v>
      </c>
      <c r="F34" s="4">
        <v>2.29479423327988E-10</v>
      </c>
      <c r="G34" s="4" t="s">
        <v>58</v>
      </c>
      <c r="H34" s="4">
        <v>0.99999999990214905</v>
      </c>
      <c r="I34" s="4">
        <v>2</v>
      </c>
      <c r="J34" s="4">
        <v>1</v>
      </c>
      <c r="K34" s="4">
        <v>46647</v>
      </c>
      <c r="L34" s="4" t="s">
        <v>36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1.12023638420765E-2</v>
      </c>
      <c r="Z34" s="4">
        <v>1.5502495455081999</v>
      </c>
      <c r="AA34" s="4">
        <v>8.5325482034719698E-4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4" t="s">
        <v>60</v>
      </c>
      <c r="AR34" s="4" t="s">
        <v>60</v>
      </c>
      <c r="AS34" s="4" t="s">
        <v>60</v>
      </c>
      <c r="AT34" s="4" t="s">
        <v>60</v>
      </c>
      <c r="AU34" s="4" t="s">
        <v>60</v>
      </c>
    </row>
    <row r="35" spans="1:47" x14ac:dyDescent="0.3">
      <c r="A35" s="4" t="s">
        <v>367</v>
      </c>
      <c r="B35" s="4">
        <v>19</v>
      </c>
      <c r="C35" s="4">
        <v>2</v>
      </c>
      <c r="D35" s="4">
        <v>105.47</v>
      </c>
      <c r="E35" s="4">
        <v>1.1883820483227201E-8</v>
      </c>
      <c r="F35" s="4">
        <v>3.9750353087929401E-10</v>
      </c>
      <c r="G35" s="4" t="s">
        <v>58</v>
      </c>
      <c r="H35" s="4">
        <v>0.99999999968916198</v>
      </c>
      <c r="I35" s="4">
        <v>2</v>
      </c>
      <c r="J35" s="4">
        <v>1</v>
      </c>
      <c r="K35" s="4">
        <v>64016</v>
      </c>
      <c r="L35" s="4" t="s">
        <v>368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1.5473940908133601</v>
      </c>
      <c r="AO35" s="4">
        <v>1.6800560562927802</v>
      </c>
      <c r="AP35" s="4">
        <v>1.8127180217722001</v>
      </c>
      <c r="AQ35" s="4" t="s">
        <v>60</v>
      </c>
      <c r="AR35" s="4" t="s">
        <v>60</v>
      </c>
      <c r="AS35" s="4" t="s">
        <v>60</v>
      </c>
      <c r="AT35" s="4" t="s">
        <v>60</v>
      </c>
      <c r="AU35" s="4" t="s">
        <v>60</v>
      </c>
    </row>
    <row r="36" spans="1:47" x14ac:dyDescent="0.3">
      <c r="A36" s="4" t="s">
        <v>376</v>
      </c>
      <c r="B36" s="4">
        <v>5</v>
      </c>
      <c r="C36" s="4">
        <v>1</v>
      </c>
      <c r="D36" s="4">
        <v>24.77</v>
      </c>
      <c r="E36" s="4">
        <v>2.1551060381339599E-2</v>
      </c>
      <c r="F36" s="4">
        <v>1.59762609661377E-4</v>
      </c>
      <c r="G36" s="4" t="s">
        <v>58</v>
      </c>
      <c r="H36" s="4">
        <v>0.94093059396141299</v>
      </c>
      <c r="I36" s="4">
        <v>1</v>
      </c>
      <c r="J36" s="4">
        <v>1</v>
      </c>
      <c r="K36" s="4">
        <v>43204</v>
      </c>
      <c r="L36" s="4" t="s">
        <v>377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396.31048157872249</v>
      </c>
      <c r="T36" s="4">
        <v>511.56034089194401</v>
      </c>
      <c r="U36" s="4">
        <v>281.06062226550102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4" t="s">
        <v>60</v>
      </c>
      <c r="AR36" s="4" t="s">
        <v>60</v>
      </c>
      <c r="AS36" s="4" t="s">
        <v>60</v>
      </c>
      <c r="AT36" s="4" t="s">
        <v>60</v>
      </c>
      <c r="AU36" s="4" t="s">
        <v>60</v>
      </c>
    </row>
    <row r="37" spans="1:47" x14ac:dyDescent="0.3">
      <c r="A37" s="4" t="s">
        <v>383</v>
      </c>
      <c r="B37" s="4">
        <v>9</v>
      </c>
      <c r="C37" s="4">
        <v>1</v>
      </c>
      <c r="D37" s="4">
        <v>41.96</v>
      </c>
      <c r="E37" s="4">
        <v>5.9585204935097601E-3</v>
      </c>
      <c r="F37" s="4">
        <v>4.9776662917126499E-5</v>
      </c>
      <c r="G37" s="4" t="s">
        <v>58</v>
      </c>
      <c r="H37" s="4">
        <v>0.97742733632465995</v>
      </c>
      <c r="I37" s="4">
        <v>1</v>
      </c>
      <c r="J37" s="4">
        <v>1</v>
      </c>
      <c r="K37" s="4">
        <v>47906</v>
      </c>
      <c r="L37" s="4" t="s">
        <v>384</v>
      </c>
      <c r="M37" s="4">
        <v>0</v>
      </c>
      <c r="N37" s="4">
        <v>0</v>
      </c>
      <c r="O37" s="4">
        <v>0</v>
      </c>
      <c r="P37" s="4">
        <v>44.310022820849248</v>
      </c>
      <c r="Q37" s="4">
        <v>16.516205207662001</v>
      </c>
      <c r="R37" s="4">
        <v>72.103840434036499</v>
      </c>
      <c r="S37" s="4">
        <v>46.020652397027902</v>
      </c>
      <c r="T37" s="4">
        <v>43.859264084874397</v>
      </c>
      <c r="U37" s="4">
        <v>48.1820407091814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4" t="s">
        <v>60</v>
      </c>
      <c r="AR37" s="4" t="s">
        <v>60</v>
      </c>
      <c r="AS37" s="4" t="s">
        <v>60</v>
      </c>
      <c r="AT37" s="4" t="s">
        <v>60</v>
      </c>
      <c r="AU37" s="4" t="s">
        <v>60</v>
      </c>
    </row>
    <row r="38" spans="1:47" s="10" customFormat="1" x14ac:dyDescent="0.3">
      <c r="A38" s="4" t="s">
        <v>395</v>
      </c>
      <c r="B38" s="4">
        <v>32</v>
      </c>
      <c r="C38" s="4">
        <v>1</v>
      </c>
      <c r="D38" s="4">
        <v>131.96</v>
      </c>
      <c r="E38" s="4">
        <v>6.8676066164466795E-2</v>
      </c>
      <c r="F38" s="4">
        <v>4.5906080894225402E-4</v>
      </c>
      <c r="G38" s="4" t="s">
        <v>58</v>
      </c>
      <c r="H38" s="4">
        <v>0.87097231821798105</v>
      </c>
      <c r="I38" s="4" t="s">
        <v>110</v>
      </c>
      <c r="J38" s="4">
        <v>2</v>
      </c>
      <c r="K38" s="4">
        <v>135645</v>
      </c>
      <c r="L38" s="4" t="s">
        <v>396</v>
      </c>
      <c r="M38" s="4">
        <v>0</v>
      </c>
      <c r="N38" s="4">
        <v>0</v>
      </c>
      <c r="O38" s="4">
        <v>0</v>
      </c>
      <c r="P38" s="4">
        <v>21.135389530786647</v>
      </c>
      <c r="Q38" s="4">
        <v>4.03451077804859</v>
      </c>
      <c r="R38" s="4">
        <v>38.236268283524701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2.3180060255564001</v>
      </c>
      <c r="Z38" s="4">
        <v>6.8397791211055399</v>
      </c>
      <c r="AA38" s="4">
        <v>12.3299824177851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4"/>
      <c r="AR38" s="4" t="s">
        <v>60</v>
      </c>
      <c r="AS38" s="4" t="s">
        <v>60</v>
      </c>
      <c r="AT38" s="4" t="s">
        <v>60</v>
      </c>
      <c r="AU38" s="4" t="s">
        <v>60</v>
      </c>
    </row>
    <row r="39" spans="1:47" x14ac:dyDescent="0.3">
      <c r="A39" s="4" t="s">
        <v>405</v>
      </c>
      <c r="B39" s="4">
        <v>11</v>
      </c>
      <c r="C39" s="4">
        <v>1</v>
      </c>
      <c r="D39" s="4">
        <v>43.78</v>
      </c>
      <c r="E39" s="4">
        <v>1.9376557741146401E-4</v>
      </c>
      <c r="F39" s="4">
        <v>2.3227748828429E-6</v>
      </c>
      <c r="G39" s="4" t="s">
        <v>58</v>
      </c>
      <c r="H39" s="4">
        <v>0.99902298655182598</v>
      </c>
      <c r="I39" s="4">
        <v>1</v>
      </c>
      <c r="J39" s="4">
        <v>1</v>
      </c>
      <c r="K39" s="4">
        <v>57588</v>
      </c>
      <c r="L39" s="4" t="s">
        <v>406</v>
      </c>
      <c r="M39" s="4">
        <v>0</v>
      </c>
      <c r="N39" s="4">
        <v>0</v>
      </c>
      <c r="O39" s="4">
        <v>0</v>
      </c>
      <c r="P39" s="4">
        <v>16.696950640663498</v>
      </c>
      <c r="Q39" s="4">
        <v>37.719906304643402</v>
      </c>
      <c r="R39" s="4">
        <v>27.208428472653452</v>
      </c>
      <c r="S39" s="4">
        <v>35.417505913617198</v>
      </c>
      <c r="T39" s="4">
        <v>32.134647081010201</v>
      </c>
      <c r="U39" s="4">
        <v>185.57813722314901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4" t="s">
        <v>60</v>
      </c>
      <c r="AR39" s="4" t="s">
        <v>60</v>
      </c>
      <c r="AS39" s="4" t="s">
        <v>60</v>
      </c>
      <c r="AT39" s="4" t="s">
        <v>60</v>
      </c>
      <c r="AU39" s="4" t="s">
        <v>60</v>
      </c>
    </row>
    <row r="40" spans="1:47" x14ac:dyDescent="0.3">
      <c r="A40" s="4" t="s">
        <v>417</v>
      </c>
      <c r="B40" s="4">
        <v>21</v>
      </c>
      <c r="C40" s="4">
        <v>2</v>
      </c>
      <c r="D40" s="4">
        <v>272.93</v>
      </c>
      <c r="E40" s="4">
        <v>4.1743709856578698E-4</v>
      </c>
      <c r="F40" s="4">
        <v>4.5563181300573698E-6</v>
      </c>
      <c r="G40" s="4" t="s">
        <v>58</v>
      </c>
      <c r="H40" s="4">
        <v>0.997863324660901</v>
      </c>
      <c r="I40" s="4">
        <v>2</v>
      </c>
      <c r="J40" s="4">
        <v>1</v>
      </c>
      <c r="K40" s="4">
        <v>47817</v>
      </c>
      <c r="L40" s="4" t="s">
        <v>418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2.9500337667603551</v>
      </c>
      <c r="Z40" s="4">
        <v>1.8249060312437999</v>
      </c>
      <c r="AA40" s="4">
        <v>4.0751615022769103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4" t="s">
        <v>60</v>
      </c>
      <c r="AR40" s="4" t="s">
        <v>60</v>
      </c>
      <c r="AS40" s="4" t="s">
        <v>60</v>
      </c>
      <c r="AT40" s="4" t="s">
        <v>60</v>
      </c>
      <c r="AU40" s="4" t="s">
        <v>60</v>
      </c>
    </row>
    <row r="41" spans="1:47" s="10" customFormat="1" x14ac:dyDescent="0.3">
      <c r="A41" s="4" t="s">
        <v>427</v>
      </c>
      <c r="B41" s="4">
        <v>39</v>
      </c>
      <c r="C41" s="4">
        <v>1</v>
      </c>
      <c r="D41" s="4">
        <v>192.61</v>
      </c>
      <c r="E41" s="4">
        <v>3.1930256081091901E-4</v>
      </c>
      <c r="F41" s="4">
        <v>3.6383762748565399E-6</v>
      </c>
      <c r="G41" s="4" t="s">
        <v>58</v>
      </c>
      <c r="H41" s="4">
        <v>0.99836524821177697</v>
      </c>
      <c r="I41" s="4" t="s">
        <v>110</v>
      </c>
      <c r="J41" s="4">
        <v>2</v>
      </c>
      <c r="K41" s="4">
        <v>88336</v>
      </c>
      <c r="L41" s="4" t="s">
        <v>428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3.3839355078861502</v>
      </c>
      <c r="AI41" s="4">
        <v>16.3599801952967</v>
      </c>
      <c r="AJ41" s="4">
        <v>9.871957851591425</v>
      </c>
      <c r="AK41" s="4">
        <v>2.3005582592551899</v>
      </c>
      <c r="AL41" s="4">
        <v>3.65139754157499</v>
      </c>
      <c r="AM41" s="4">
        <v>11.3903296704525</v>
      </c>
      <c r="AN41" s="4">
        <v>0</v>
      </c>
      <c r="AO41" s="4">
        <v>0</v>
      </c>
      <c r="AP41" s="4">
        <v>0</v>
      </c>
      <c r="AQ41" s="4" t="s">
        <v>60</v>
      </c>
      <c r="AR41" s="4" t="s">
        <v>60</v>
      </c>
      <c r="AS41" s="4" t="s">
        <v>60</v>
      </c>
      <c r="AT41" s="4" t="s">
        <v>60</v>
      </c>
      <c r="AU41" s="4" t="s">
        <v>60</v>
      </c>
    </row>
    <row r="42" spans="1:47" x14ac:dyDescent="0.3">
      <c r="A42" s="4" t="s">
        <v>432</v>
      </c>
      <c r="B42" s="4">
        <v>12</v>
      </c>
      <c r="C42" s="4">
        <v>1</v>
      </c>
      <c r="D42" s="4">
        <v>51.86</v>
      </c>
      <c r="E42" s="4">
        <v>3.0160793707989498E-4</v>
      </c>
      <c r="F42" s="4">
        <v>3.4653105231342698E-6</v>
      </c>
      <c r="G42" s="4" t="s">
        <v>58</v>
      </c>
      <c r="H42" s="4">
        <v>0.99845692476251102</v>
      </c>
      <c r="I42" s="4">
        <v>2</v>
      </c>
      <c r="J42" s="4">
        <v>1</v>
      </c>
      <c r="K42" s="4">
        <v>23239</v>
      </c>
      <c r="L42" s="4" t="s">
        <v>433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24.399997997660275</v>
      </c>
      <c r="AL42" s="4">
        <v>42.461824807583298</v>
      </c>
      <c r="AM42" s="4">
        <v>6.3381711877372497</v>
      </c>
      <c r="AN42" s="4">
        <v>0</v>
      </c>
      <c r="AO42" s="4">
        <v>0</v>
      </c>
      <c r="AP42" s="4">
        <v>0</v>
      </c>
      <c r="AQ42" s="4" t="s">
        <v>60</v>
      </c>
      <c r="AR42" s="4" t="s">
        <v>60</v>
      </c>
      <c r="AS42" s="4" t="s">
        <v>60</v>
      </c>
      <c r="AT42" s="4" t="s">
        <v>60</v>
      </c>
      <c r="AU42" s="4" t="s">
        <v>60</v>
      </c>
    </row>
    <row r="43" spans="1:47" x14ac:dyDescent="0.3">
      <c r="A43" s="4" t="s">
        <v>445</v>
      </c>
      <c r="B43" s="4">
        <v>15</v>
      </c>
      <c r="C43" s="4">
        <v>1</v>
      </c>
      <c r="D43" s="4">
        <v>77.650000000000006</v>
      </c>
      <c r="E43" s="4">
        <v>0.23055699870938401</v>
      </c>
      <c r="F43" s="4">
        <v>1.41671055750846E-3</v>
      </c>
      <c r="G43" s="4" t="s">
        <v>58</v>
      </c>
      <c r="H43" s="4">
        <v>0.72727419381018499</v>
      </c>
      <c r="I43" s="4">
        <v>2</v>
      </c>
      <c r="J43" s="4">
        <v>1</v>
      </c>
      <c r="K43" s="4">
        <v>84219</v>
      </c>
      <c r="L43" s="4" t="s">
        <v>446</v>
      </c>
      <c r="M43" s="4">
        <v>37.142765662853002</v>
      </c>
      <c r="N43" s="4">
        <v>18.650890829414479</v>
      </c>
      <c r="O43" s="4">
        <v>0.159015995975956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4"/>
      <c r="AR43" s="4" t="s">
        <v>60</v>
      </c>
      <c r="AS43" s="4" t="s">
        <v>60</v>
      </c>
      <c r="AT43" s="4" t="s">
        <v>60</v>
      </c>
      <c r="AU43" s="4" t="s">
        <v>60</v>
      </c>
    </row>
    <row r="44" spans="1:47" x14ac:dyDescent="0.3">
      <c r="A44" s="4" t="s">
        <v>452</v>
      </c>
      <c r="B44" s="4">
        <v>12</v>
      </c>
      <c r="C44" s="4">
        <v>1</v>
      </c>
      <c r="D44" s="4">
        <v>72.83</v>
      </c>
      <c r="E44" s="4">
        <v>0</v>
      </c>
      <c r="F44" s="4">
        <v>0</v>
      </c>
      <c r="G44" s="4" t="s">
        <v>58</v>
      </c>
      <c r="H44" s="4">
        <v>1</v>
      </c>
      <c r="I44" s="4">
        <v>2</v>
      </c>
      <c r="J44" s="4">
        <v>1</v>
      </c>
      <c r="K44" s="4">
        <v>47993</v>
      </c>
      <c r="L44" s="4" t="s">
        <v>453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4">
        <v>224.342294930311</v>
      </c>
      <c r="AC44" s="4">
        <v>502.73763784933999</v>
      </c>
      <c r="AD44" s="4">
        <v>188.524206402668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 t="s">
        <v>60</v>
      </c>
      <c r="AR44" s="4" t="s">
        <v>60</v>
      </c>
      <c r="AS44" s="4" t="s">
        <v>60</v>
      </c>
      <c r="AT44" s="4" t="s">
        <v>60</v>
      </c>
      <c r="AU44" s="4" t="s">
        <v>60</v>
      </c>
    </row>
    <row r="45" spans="1:47" x14ac:dyDescent="0.3">
      <c r="A45" s="4" t="s">
        <v>465</v>
      </c>
      <c r="B45" s="4">
        <v>25</v>
      </c>
      <c r="C45" s="4">
        <v>2</v>
      </c>
      <c r="D45" s="4">
        <v>88.67</v>
      </c>
      <c r="E45" s="4">
        <v>0.29528626919577899</v>
      </c>
      <c r="F45" s="4">
        <v>1.78666194290282E-3</v>
      </c>
      <c r="G45" s="4">
        <v>16803.822790161801</v>
      </c>
      <c r="H45" s="4">
        <v>0.68366590195254295</v>
      </c>
      <c r="I45" s="4">
        <v>2</v>
      </c>
      <c r="J45" s="4">
        <v>1</v>
      </c>
      <c r="K45" s="4">
        <v>138554</v>
      </c>
      <c r="L45" s="4" t="s">
        <v>466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.10069050102001199</v>
      </c>
      <c r="AI45" s="4">
        <v>3.3477954678926798</v>
      </c>
      <c r="AJ45" s="4">
        <v>3.9962648788586801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/>
      <c r="AR45" s="4" t="s">
        <v>60</v>
      </c>
      <c r="AS45" s="4" t="s">
        <v>60</v>
      </c>
      <c r="AT45" s="4" t="s">
        <v>60</v>
      </c>
      <c r="AU45" s="4" t="s">
        <v>60</v>
      </c>
    </row>
    <row r="46" spans="1:47" x14ac:dyDescent="0.3">
      <c r="A46" s="4" t="s">
        <v>472</v>
      </c>
      <c r="B46" s="4">
        <v>22</v>
      </c>
      <c r="C46" s="4">
        <v>2</v>
      </c>
      <c r="D46" s="4">
        <v>104.33</v>
      </c>
      <c r="E46" s="4">
        <v>8.5966236640130402E-3</v>
      </c>
      <c r="F46" s="4">
        <v>6.9437497419633701E-5</v>
      </c>
      <c r="G46" s="4" t="s">
        <v>58</v>
      </c>
      <c r="H46" s="4">
        <v>0.969975863996141</v>
      </c>
      <c r="I46" s="4">
        <v>2</v>
      </c>
      <c r="J46" s="4">
        <v>1</v>
      </c>
      <c r="K46" s="4">
        <v>46177</v>
      </c>
      <c r="L46" s="4" t="s">
        <v>473</v>
      </c>
      <c r="M46" s="4">
        <v>0.40384281967778601</v>
      </c>
      <c r="N46" s="4">
        <v>1.1562690360743131</v>
      </c>
      <c r="O46" s="4">
        <v>1.90869525247084</v>
      </c>
      <c r="P46" s="4">
        <v>8.0330422314824901</v>
      </c>
      <c r="Q46" s="4">
        <v>3.5869806423664099</v>
      </c>
      <c r="R46" s="4">
        <v>5.8100114369244498</v>
      </c>
      <c r="S46" s="4">
        <v>3.5393296782419399</v>
      </c>
      <c r="T46" s="4">
        <v>5.5813025558279596</v>
      </c>
      <c r="U46" s="4">
        <v>7.6232754334139798</v>
      </c>
      <c r="V46" s="4">
        <v>1.5375953448050801</v>
      </c>
      <c r="W46" s="4">
        <v>24.317948023285499</v>
      </c>
      <c r="X46" s="4">
        <v>1.1221766353476099</v>
      </c>
      <c r="Y46" s="4">
        <v>0.91696375927099705</v>
      </c>
      <c r="Z46" s="4">
        <v>0.52712113215504097</v>
      </c>
      <c r="AA46" s="4">
        <v>0.80348727250885099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4" t="s">
        <v>60</v>
      </c>
      <c r="AR46" s="4" t="s">
        <v>60</v>
      </c>
      <c r="AS46" s="4" t="s">
        <v>60</v>
      </c>
      <c r="AT46" s="4" t="s">
        <v>60</v>
      </c>
      <c r="AU46" s="4" t="s">
        <v>60</v>
      </c>
    </row>
    <row r="47" spans="1:47" x14ac:dyDescent="0.3">
      <c r="A47" s="4" t="s">
        <v>481</v>
      </c>
      <c r="B47" s="4">
        <v>7</v>
      </c>
      <c r="C47" s="4">
        <v>1</v>
      </c>
      <c r="D47" s="4">
        <v>38.76</v>
      </c>
      <c r="E47" s="4">
        <v>1.3344759634453701E-2</v>
      </c>
      <c r="F47" s="4">
        <v>1.03361278752886E-4</v>
      </c>
      <c r="G47" s="4" t="s">
        <v>58</v>
      </c>
      <c r="H47" s="4">
        <v>0.958216112809128</v>
      </c>
      <c r="I47" s="4">
        <v>2</v>
      </c>
      <c r="J47" s="4">
        <v>1</v>
      </c>
      <c r="K47" s="4">
        <v>16835</v>
      </c>
      <c r="L47" s="4" t="s">
        <v>482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177.45172678932801</v>
      </c>
      <c r="AL47" s="4">
        <v>26.3157688585164</v>
      </c>
      <c r="AM47" s="4">
        <v>200.17488794399</v>
      </c>
      <c r="AN47" s="4">
        <v>0</v>
      </c>
      <c r="AO47" s="4">
        <v>0</v>
      </c>
      <c r="AP47" s="4">
        <v>0</v>
      </c>
      <c r="AQ47" s="4" t="s">
        <v>60</v>
      </c>
      <c r="AR47" s="4" t="s">
        <v>60</v>
      </c>
      <c r="AS47" s="4" t="s">
        <v>60</v>
      </c>
      <c r="AT47" s="4" t="s">
        <v>60</v>
      </c>
      <c r="AU47" s="4" t="s">
        <v>60</v>
      </c>
    </row>
    <row r="48" spans="1:47" x14ac:dyDescent="0.3">
      <c r="A48" s="4" t="s">
        <v>487</v>
      </c>
      <c r="B48" s="4">
        <v>25</v>
      </c>
      <c r="C48" s="4">
        <v>3</v>
      </c>
      <c r="D48" s="4">
        <v>124.96</v>
      </c>
      <c r="E48" s="4">
        <v>0.14389264815790301</v>
      </c>
      <c r="F48" s="4">
        <v>9.1187550031431204E-4</v>
      </c>
      <c r="G48" s="4" t="s">
        <v>58</v>
      </c>
      <c r="H48" s="4">
        <v>0.79494917846024504</v>
      </c>
      <c r="I48" s="4">
        <v>2</v>
      </c>
      <c r="J48" s="4">
        <v>1</v>
      </c>
      <c r="K48" s="4">
        <v>85339</v>
      </c>
      <c r="L48" s="4" t="s">
        <v>488</v>
      </c>
      <c r="M48" s="4">
        <v>0</v>
      </c>
      <c r="N48" s="4">
        <v>0</v>
      </c>
      <c r="O48" s="4">
        <v>0</v>
      </c>
      <c r="P48" s="4">
        <v>8.8883409727605702</v>
      </c>
      <c r="Q48" s="4">
        <v>213.59738306894599</v>
      </c>
      <c r="R48" s="4">
        <v>111.24286202085328</v>
      </c>
      <c r="S48" s="4">
        <v>0</v>
      </c>
      <c r="T48" s="4">
        <v>0</v>
      </c>
      <c r="U48" s="4">
        <v>0</v>
      </c>
      <c r="V48" s="4">
        <v>6.8450387130708803</v>
      </c>
      <c r="W48" s="4">
        <v>27.1927191001122</v>
      </c>
      <c r="X48" s="4">
        <v>0.87083645372096996</v>
      </c>
      <c r="Y48" s="4">
        <v>3.0343755884331798</v>
      </c>
      <c r="Z48" s="4">
        <v>2.7796033789924102</v>
      </c>
      <c r="AA48" s="4">
        <v>2.906989483712795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4"/>
      <c r="AR48" s="4" t="s">
        <v>60</v>
      </c>
      <c r="AS48" s="4" t="s">
        <v>60</v>
      </c>
      <c r="AT48" s="4" t="s">
        <v>60</v>
      </c>
      <c r="AU48" s="4" t="s">
        <v>60</v>
      </c>
    </row>
    <row r="49" spans="1:47" x14ac:dyDescent="0.3">
      <c r="A49" s="4" t="s">
        <v>499</v>
      </c>
      <c r="B49" s="4">
        <v>20</v>
      </c>
      <c r="C49" s="4">
        <v>2</v>
      </c>
      <c r="D49" s="4">
        <v>118.82</v>
      </c>
      <c r="E49" s="4">
        <v>4.80211315012635E-6</v>
      </c>
      <c r="F49" s="4">
        <v>8.7358292158195097E-8</v>
      </c>
      <c r="G49" s="4">
        <v>11416.115608579101</v>
      </c>
      <c r="H49" s="4">
        <v>0.99998914120083005</v>
      </c>
      <c r="I49" s="4">
        <v>2</v>
      </c>
      <c r="J49" s="4">
        <v>1</v>
      </c>
      <c r="K49" s="4">
        <v>72603</v>
      </c>
      <c r="L49" s="4" t="s">
        <v>50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1.85790504461612</v>
      </c>
      <c r="T49" s="4">
        <v>10.1462947499412</v>
      </c>
      <c r="U49" s="4">
        <v>11.710953794158799</v>
      </c>
      <c r="V49" s="4">
        <v>2.4074179000575201E-2</v>
      </c>
      <c r="W49" s="4">
        <v>0.275709980249631</v>
      </c>
      <c r="X49" s="4">
        <v>0.19955779114979899</v>
      </c>
      <c r="Y49" s="4">
        <v>0</v>
      </c>
      <c r="Z49" s="4">
        <v>0</v>
      </c>
      <c r="AA49" s="4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4" t="s">
        <v>60</v>
      </c>
      <c r="AR49" s="4" t="s">
        <v>60</v>
      </c>
      <c r="AS49" s="4" t="s">
        <v>60</v>
      </c>
      <c r="AT49" s="4" t="s">
        <v>60</v>
      </c>
      <c r="AU49" s="4" t="s">
        <v>60</v>
      </c>
    </row>
    <row r="50" spans="1:47" x14ac:dyDescent="0.3">
      <c r="A50" s="4" t="s">
        <v>504</v>
      </c>
      <c r="B50" s="4">
        <v>5</v>
      </c>
      <c r="C50" s="4">
        <v>1</v>
      </c>
      <c r="D50" s="4">
        <v>37.090000000000003</v>
      </c>
      <c r="E50" s="4">
        <v>1.2655298675667799E-7</v>
      </c>
      <c r="F50" s="4">
        <v>3.2461366898817699E-9</v>
      </c>
      <c r="G50" s="4" t="s">
        <v>58</v>
      </c>
      <c r="H50" s="4">
        <v>0.99999996466430396</v>
      </c>
      <c r="I50" s="4">
        <v>2</v>
      </c>
      <c r="J50" s="4">
        <v>1</v>
      </c>
      <c r="K50" s="4">
        <v>42169</v>
      </c>
      <c r="L50" s="4" t="s">
        <v>505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1.0581482881757099E-2</v>
      </c>
      <c r="AI50" s="4">
        <v>4.0047228379572903</v>
      </c>
      <c r="AJ50" s="4">
        <v>6.6086508141253999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 t="s">
        <v>60</v>
      </c>
      <c r="AR50" s="4" t="s">
        <v>60</v>
      </c>
      <c r="AS50" s="4" t="s">
        <v>60</v>
      </c>
      <c r="AT50" s="4" t="s">
        <v>60</v>
      </c>
      <c r="AU50" s="4" t="s">
        <v>60</v>
      </c>
    </row>
    <row r="51" spans="1:47" x14ac:dyDescent="0.3">
      <c r="A51" s="4" t="s">
        <v>513</v>
      </c>
      <c r="B51" s="4">
        <v>16</v>
      </c>
      <c r="C51" s="4">
        <v>1</v>
      </c>
      <c r="D51" s="4">
        <v>54.61</v>
      </c>
      <c r="E51" s="4">
        <v>3.6409782034829702E-4</v>
      </c>
      <c r="F51" s="4">
        <v>4.05498614579784E-6</v>
      </c>
      <c r="G51" s="4" t="s">
        <v>58</v>
      </c>
      <c r="H51" s="4">
        <v>0.99813476765784603</v>
      </c>
      <c r="I51" s="4">
        <v>2</v>
      </c>
      <c r="J51" s="4">
        <v>1</v>
      </c>
      <c r="K51" s="4">
        <v>68346</v>
      </c>
      <c r="L51" s="4" t="s">
        <v>514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2.419445114022635</v>
      </c>
      <c r="T51" s="4">
        <v>3.6617790975653</v>
      </c>
      <c r="U51" s="4">
        <v>1.17711113047997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4" t="s">
        <v>60</v>
      </c>
      <c r="AR51" s="4" t="s">
        <v>60</v>
      </c>
      <c r="AS51" s="4" t="s">
        <v>60</v>
      </c>
      <c r="AT51" s="4" t="s">
        <v>60</v>
      </c>
      <c r="AU51" s="4" t="s">
        <v>60</v>
      </c>
    </row>
    <row r="52" spans="1:47" x14ac:dyDescent="0.3">
      <c r="A52" s="4" t="s">
        <v>520</v>
      </c>
      <c r="B52" s="4">
        <v>14</v>
      </c>
      <c r="C52" s="4">
        <v>1</v>
      </c>
      <c r="D52" s="4">
        <v>63.94</v>
      </c>
      <c r="E52" s="4">
        <v>4.4928829023183097E-5</v>
      </c>
      <c r="F52" s="4">
        <v>6.2850247922891498E-7</v>
      </c>
      <c r="G52" s="4" t="s">
        <v>58</v>
      </c>
      <c r="H52" s="4">
        <v>0.99980826593617</v>
      </c>
      <c r="I52" s="4">
        <v>2</v>
      </c>
      <c r="J52" s="4">
        <v>1</v>
      </c>
      <c r="K52" s="4">
        <v>47290</v>
      </c>
      <c r="L52" s="4" t="s">
        <v>521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2.4285030409398898</v>
      </c>
      <c r="AI52" s="4">
        <v>2.0649807429877001</v>
      </c>
      <c r="AJ52" s="4">
        <v>2.2467418919637949</v>
      </c>
      <c r="AK52" s="4">
        <v>0</v>
      </c>
      <c r="AL52" s="4">
        <v>0</v>
      </c>
      <c r="AM52" s="4">
        <v>0</v>
      </c>
      <c r="AN52" s="4">
        <v>3.5365094103674002</v>
      </c>
      <c r="AO52" s="4">
        <v>3.3606401357934601</v>
      </c>
      <c r="AP52" s="4">
        <v>3.4485747730804301</v>
      </c>
      <c r="AQ52" s="4" t="s">
        <v>60</v>
      </c>
      <c r="AR52" s="4" t="s">
        <v>60</v>
      </c>
      <c r="AS52" s="4" t="s">
        <v>60</v>
      </c>
      <c r="AT52" s="4" t="s">
        <v>60</v>
      </c>
      <c r="AU52" s="4" t="s">
        <v>60</v>
      </c>
    </row>
    <row r="53" spans="1:47" x14ac:dyDescent="0.3">
      <c r="A53" s="1" t="s">
        <v>525</v>
      </c>
      <c r="B53" s="2">
        <v>29</v>
      </c>
      <c r="C53" s="2">
        <v>1</v>
      </c>
      <c r="D53" s="2">
        <v>139.88999999999999</v>
      </c>
      <c r="E53" s="8">
        <v>4.7912320777499004E-9</v>
      </c>
      <c r="F53" s="8">
        <v>1.7280486317775001E-10</v>
      </c>
      <c r="G53" s="2" t="s">
        <v>58</v>
      </c>
      <c r="H53" s="2">
        <v>0.99999999995705302</v>
      </c>
      <c r="I53" s="2">
        <v>2</v>
      </c>
      <c r="J53" s="2">
        <v>1</v>
      </c>
      <c r="K53" s="2">
        <v>67239</v>
      </c>
      <c r="L53" s="2" t="s">
        <v>526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f>AVERAGE(W53:X53)</f>
        <v>3.0069967045212804</v>
      </c>
      <c r="W53" s="1">
        <v>0.776658307787361</v>
      </c>
      <c r="X53" s="1">
        <v>5.2373351012551996</v>
      </c>
      <c r="Y53" s="1">
        <v>2.8647150424160399</v>
      </c>
      <c r="Z53" s="1">
        <v>0.14039008397998201</v>
      </c>
      <c r="AA53" s="1">
        <v>0.25811242480747798</v>
      </c>
      <c r="AB53" s="1">
        <v>0</v>
      </c>
      <c r="AC53" s="1">
        <v>0</v>
      </c>
      <c r="AD53" s="1">
        <v>0</v>
      </c>
      <c r="AE53" s="1">
        <f>AVERAGE(AF53:AG53)</f>
        <v>4.7205290279286398</v>
      </c>
      <c r="AF53" s="1">
        <v>8.2687254861953399</v>
      </c>
      <c r="AG53" s="1">
        <v>1.17233256966194</v>
      </c>
      <c r="AH53" s="1">
        <v>0</v>
      </c>
      <c r="AI53" s="1">
        <v>0</v>
      </c>
      <c r="AJ53" s="1">
        <v>0</v>
      </c>
      <c r="AK53" s="1">
        <v>215.164902751803</v>
      </c>
      <c r="AL53" s="1">
        <v>215.74318952297301</v>
      </c>
      <c r="AM53" s="1">
        <v>321.40996765158098</v>
      </c>
      <c r="AN53" s="1">
        <v>31.549993897510799</v>
      </c>
      <c r="AO53" s="1">
        <v>17.946959876678999</v>
      </c>
      <c r="AP53" s="1">
        <v>12.5756200932175</v>
      </c>
      <c r="AQ53" s="2" t="s">
        <v>60</v>
      </c>
      <c r="AR53" s="2" t="s">
        <v>60</v>
      </c>
      <c r="AS53" s="2" t="s">
        <v>60</v>
      </c>
      <c r="AT53" s="2" t="s">
        <v>60</v>
      </c>
      <c r="AU53" s="2" t="s">
        <v>60</v>
      </c>
    </row>
    <row r="54" spans="1:47" ht="16.8" customHeight="1" x14ac:dyDescent="0.3">
      <c r="A54" s="4" t="s">
        <v>530</v>
      </c>
      <c r="B54" s="4">
        <v>25</v>
      </c>
      <c r="C54" s="4">
        <v>1</v>
      </c>
      <c r="D54" s="4">
        <v>72.22</v>
      </c>
      <c r="E54" s="4">
        <v>1.5617067269557699E-4</v>
      </c>
      <c r="F54" s="4">
        <v>1.9135834273029899E-6</v>
      </c>
      <c r="G54" s="4" t="s">
        <v>58</v>
      </c>
      <c r="H54" s="4">
        <v>0.99922273331830103</v>
      </c>
      <c r="I54" s="4">
        <v>2</v>
      </c>
      <c r="J54" s="4">
        <v>1</v>
      </c>
      <c r="K54" s="4">
        <v>119491</v>
      </c>
      <c r="L54" s="4" t="s">
        <v>53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4.2209351627286402</v>
      </c>
      <c r="AO54" s="4">
        <v>14.54412254977502</v>
      </c>
      <c r="AP54" s="4">
        <v>24.8673099368214</v>
      </c>
      <c r="AQ54" s="4" t="s">
        <v>60</v>
      </c>
      <c r="AR54" s="4" t="s">
        <v>60</v>
      </c>
      <c r="AS54" s="4" t="s">
        <v>60</v>
      </c>
      <c r="AT54" s="4" t="s">
        <v>60</v>
      </c>
      <c r="AU54" s="4" t="s">
        <v>60</v>
      </c>
    </row>
    <row r="55" spans="1:47" x14ac:dyDescent="0.3">
      <c r="A55" s="4" t="s">
        <v>540</v>
      </c>
      <c r="B55" s="4">
        <v>13</v>
      </c>
      <c r="C55" s="4">
        <v>1</v>
      </c>
      <c r="D55" s="4">
        <v>50.23</v>
      </c>
      <c r="E55" s="4">
        <v>4.2568270393514903E-3</v>
      </c>
      <c r="F55" s="4">
        <v>3.6898665167370997E-5</v>
      </c>
      <c r="G55" s="4">
        <v>2249.63122371698</v>
      </c>
      <c r="H55" s="4">
        <v>0.98276455572356802</v>
      </c>
      <c r="I55" s="4">
        <v>2</v>
      </c>
      <c r="J55" s="4">
        <v>1</v>
      </c>
      <c r="K55" s="4">
        <v>58142</v>
      </c>
      <c r="L55" s="4" t="s">
        <v>54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199.44313366054499</v>
      </c>
      <c r="AI55" s="4">
        <v>163.66955139990301</v>
      </c>
      <c r="AJ55" s="4">
        <v>160.23580493225501</v>
      </c>
      <c r="AK55" s="4">
        <v>0</v>
      </c>
      <c r="AL55" s="4">
        <v>0</v>
      </c>
      <c r="AM55" s="4">
        <v>0</v>
      </c>
      <c r="AN55" s="4">
        <v>34.6919784560951</v>
      </c>
      <c r="AO55" s="4">
        <v>34.252465349766197</v>
      </c>
      <c r="AP55" s="4">
        <v>61.9211497068233</v>
      </c>
      <c r="AQ55" s="4" t="s">
        <v>60</v>
      </c>
      <c r="AR55" s="4" t="s">
        <v>60</v>
      </c>
      <c r="AS55" s="4" t="s">
        <v>60</v>
      </c>
      <c r="AT55" s="4" t="s">
        <v>60</v>
      </c>
      <c r="AU55" s="4" t="s">
        <v>60</v>
      </c>
    </row>
    <row r="56" spans="1:47" x14ac:dyDescent="0.3">
      <c r="A56" s="1" t="s">
        <v>550</v>
      </c>
      <c r="B56" s="2">
        <v>34</v>
      </c>
      <c r="C56" s="2">
        <v>1</v>
      </c>
      <c r="D56" s="2">
        <v>123.33</v>
      </c>
      <c r="E56" s="2">
        <v>3.3443717403669498E-4</v>
      </c>
      <c r="F56" s="8">
        <v>3.8056040928685599E-6</v>
      </c>
      <c r="G56" s="2" t="s">
        <v>58</v>
      </c>
      <c r="H56" s="2">
        <v>0.99828711986279095</v>
      </c>
      <c r="I56" s="2">
        <v>2</v>
      </c>
      <c r="J56" s="2">
        <v>1</v>
      </c>
      <c r="K56" s="2">
        <v>93933</v>
      </c>
      <c r="L56" s="2" t="s">
        <v>551</v>
      </c>
      <c r="M56" s="1">
        <v>0</v>
      </c>
      <c r="N56" s="1">
        <v>0</v>
      </c>
      <c r="O56" s="1">
        <v>0</v>
      </c>
      <c r="P56" s="1">
        <v>224.29058182372199</v>
      </c>
      <c r="Q56" s="1">
        <v>26.776792768801101</v>
      </c>
      <c r="R56" s="1">
        <f>AVERAGE(P56:Q56)</f>
        <v>125.53368729626155</v>
      </c>
      <c r="S56" s="1">
        <v>419.25102507627298</v>
      </c>
      <c r="T56" s="1">
        <f>AVERAGE(S56,U56)</f>
        <v>235.32580976715988</v>
      </c>
      <c r="U56" s="1">
        <v>51.400594458046797</v>
      </c>
      <c r="V56" s="1">
        <v>39.632041464426003</v>
      </c>
      <c r="W56" s="1">
        <v>191.433980210513</v>
      </c>
      <c r="X56" s="1">
        <v>50.245801756136601</v>
      </c>
      <c r="Y56" s="1">
        <v>69.550795168712398</v>
      </c>
      <c r="Z56" s="1">
        <v>92.261326758365499</v>
      </c>
      <c r="AA56" s="1">
        <v>174.63165242967801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870.29977551364095</v>
      </c>
      <c r="AI56" s="1">
        <v>198.688572975943</v>
      </c>
      <c r="AJ56" s="1">
        <v>415.40656270929799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2" t="s">
        <v>60</v>
      </c>
      <c r="AR56" s="2" t="s">
        <v>60</v>
      </c>
      <c r="AS56" s="2" t="s">
        <v>60</v>
      </c>
      <c r="AT56" s="2" t="s">
        <v>60</v>
      </c>
      <c r="AU56" s="2" t="s">
        <v>60</v>
      </c>
    </row>
    <row r="57" spans="1:47" x14ac:dyDescent="0.3">
      <c r="A57" s="4" t="s">
        <v>556</v>
      </c>
      <c r="B57" s="4">
        <v>27</v>
      </c>
      <c r="C57" s="4">
        <v>2</v>
      </c>
      <c r="D57" s="4">
        <v>138.61000000000001</v>
      </c>
      <c r="E57" s="4">
        <v>0.27334050485192302</v>
      </c>
      <c r="F57" s="4">
        <v>1.66236432687958E-3</v>
      </c>
      <c r="G57" s="4">
        <v>114858.28900392901</v>
      </c>
      <c r="H57" s="4">
        <v>0.697974200761865</v>
      </c>
      <c r="I57" s="4" t="s">
        <v>110</v>
      </c>
      <c r="J57" s="4">
        <v>2</v>
      </c>
      <c r="K57" s="4">
        <v>59345</v>
      </c>
      <c r="L57" s="4" t="s">
        <v>557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5.7758817434076803</v>
      </c>
      <c r="Z57" s="4">
        <v>4.6646083483089402</v>
      </c>
      <c r="AA57" s="4">
        <v>10.7315610214198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4"/>
      <c r="AR57" s="4" t="s">
        <v>60</v>
      </c>
      <c r="AS57" s="4" t="s">
        <v>60</v>
      </c>
      <c r="AT57" s="4" t="s">
        <v>60</v>
      </c>
      <c r="AU57" s="4" t="s">
        <v>60</v>
      </c>
    </row>
    <row r="58" spans="1:47" x14ac:dyDescent="0.3">
      <c r="A58" s="4" t="s">
        <v>564</v>
      </c>
      <c r="B58" s="4">
        <v>20</v>
      </c>
      <c r="C58" s="4">
        <v>1</v>
      </c>
      <c r="D58" s="4">
        <v>79.819999999999993</v>
      </c>
      <c r="E58" s="4">
        <v>3.3718315613651102E-4</v>
      </c>
      <c r="F58" s="4">
        <v>3.8315950200171601E-6</v>
      </c>
      <c r="G58" s="4" t="s">
        <v>58</v>
      </c>
      <c r="H58" s="4">
        <v>0.99827297260336501</v>
      </c>
      <c r="I58" s="4">
        <v>2</v>
      </c>
      <c r="J58" s="4">
        <v>1</v>
      </c>
      <c r="K58" s="4">
        <v>65084</v>
      </c>
      <c r="L58" s="4" t="s">
        <v>565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4">
        <v>0</v>
      </c>
      <c r="AC58" s="4">
        <v>0</v>
      </c>
      <c r="AD58" s="4">
        <v>0</v>
      </c>
      <c r="AE58" s="4">
        <v>12.414467737379539</v>
      </c>
      <c r="AF58" s="4">
        <v>16.9362808440018</v>
      </c>
      <c r="AG58" s="4">
        <v>7.8926546307572796</v>
      </c>
      <c r="AH58" s="4">
        <v>15.149392387701734</v>
      </c>
      <c r="AI58" s="4">
        <v>0.96053076349486999</v>
      </c>
      <c r="AJ58" s="4">
        <v>29.338254011908599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 t="s">
        <v>60</v>
      </c>
      <c r="AR58" s="4" t="s">
        <v>60</v>
      </c>
      <c r="AS58" s="4" t="s">
        <v>60</v>
      </c>
      <c r="AT58" s="4" t="s">
        <v>60</v>
      </c>
      <c r="AU58" s="4" t="s">
        <v>60</v>
      </c>
    </row>
    <row r="59" spans="1:47" s="4" customFormat="1" x14ac:dyDescent="0.3">
      <c r="A59" s="4" t="s">
        <v>574</v>
      </c>
      <c r="B59" s="4">
        <v>19</v>
      </c>
      <c r="C59" s="4">
        <v>1</v>
      </c>
      <c r="D59" s="4">
        <v>54.85</v>
      </c>
      <c r="E59" s="4">
        <v>3.4777936197549797E-8</v>
      </c>
      <c r="F59" s="4">
        <v>1.0606485220727699E-9</v>
      </c>
      <c r="G59" s="4" t="s">
        <v>58</v>
      </c>
      <c r="H59" s="4">
        <v>0.99999999721839905</v>
      </c>
      <c r="I59" s="4">
        <v>2</v>
      </c>
      <c r="J59" s="4">
        <v>1</v>
      </c>
      <c r="K59" s="4">
        <v>46683</v>
      </c>
      <c r="L59" s="4" t="s">
        <v>575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4">
        <v>0.73085254440193903</v>
      </c>
      <c r="AC59" s="4">
        <v>2.0250392658467793</v>
      </c>
      <c r="AD59" s="4">
        <v>3.3192259872916199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106.537549603842</v>
      </c>
      <c r="AO59" s="4">
        <v>64.188333157585305</v>
      </c>
      <c r="AP59" s="4">
        <v>48.920803169351103</v>
      </c>
      <c r="AQ59" s="4" t="s">
        <v>60</v>
      </c>
      <c r="AR59" s="4" t="s">
        <v>60</v>
      </c>
      <c r="AS59" s="4" t="s">
        <v>60</v>
      </c>
      <c r="AT59" s="4" t="s">
        <v>60</v>
      </c>
      <c r="AU59" s="4" t="s">
        <v>60</v>
      </c>
    </row>
    <row r="60" spans="1:47" s="4" customFormat="1" x14ac:dyDescent="0.3">
      <c r="A60" s="4" t="s">
        <v>582</v>
      </c>
      <c r="B60" s="4">
        <v>16</v>
      </c>
      <c r="C60" s="4">
        <v>2</v>
      </c>
      <c r="D60" s="4">
        <v>81.010000000000005</v>
      </c>
      <c r="E60" s="4">
        <v>1.9877433032888799E-12</v>
      </c>
      <c r="F60" s="4">
        <v>1.6655654108508001E-13</v>
      </c>
      <c r="G60" s="4" t="s">
        <v>58</v>
      </c>
      <c r="H60" s="4">
        <v>1</v>
      </c>
      <c r="I60" s="4">
        <v>1</v>
      </c>
      <c r="J60" s="4">
        <v>1</v>
      </c>
      <c r="K60" s="4">
        <v>62303</v>
      </c>
      <c r="L60" s="4" t="s">
        <v>583</v>
      </c>
      <c r="M60" s="4">
        <v>0</v>
      </c>
      <c r="N60" s="4">
        <v>0</v>
      </c>
      <c r="O60" s="4">
        <v>0</v>
      </c>
      <c r="P60" s="4">
        <v>6.6020733553635797E-3</v>
      </c>
      <c r="Q60" s="4">
        <v>0.32190587453171199</v>
      </c>
      <c r="R60" s="4">
        <v>0.16425397394353777</v>
      </c>
      <c r="S60" s="4">
        <v>3.59552954008779</v>
      </c>
      <c r="T60" s="4">
        <v>0.89761325038358997</v>
      </c>
      <c r="U60" s="4">
        <v>43.495252079265597</v>
      </c>
      <c r="V60" s="4">
        <v>0</v>
      </c>
      <c r="W60" s="4">
        <v>0</v>
      </c>
      <c r="X60" s="4">
        <v>0</v>
      </c>
      <c r="Y60" s="4">
        <v>1.1911856916325105</v>
      </c>
      <c r="Z60" s="4">
        <v>3.3068212000521402E-2</v>
      </c>
      <c r="AA60" s="4">
        <v>2.3493031712644998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4" t="s">
        <v>60</v>
      </c>
      <c r="AR60" s="4" t="s">
        <v>60</v>
      </c>
      <c r="AS60" s="4" t="s">
        <v>60</v>
      </c>
      <c r="AT60" s="4" t="s">
        <v>60</v>
      </c>
      <c r="AU60" s="4" t="s">
        <v>60</v>
      </c>
    </row>
    <row r="61" spans="1:47" s="4" customFormat="1" x14ac:dyDescent="0.3">
      <c r="A61" s="4" t="s">
        <v>595</v>
      </c>
      <c r="B61" s="4">
        <v>38</v>
      </c>
      <c r="C61" s="4">
        <v>2</v>
      </c>
      <c r="D61" s="4">
        <v>108.92</v>
      </c>
      <c r="E61" s="4">
        <v>1.5543122344752201E-14</v>
      </c>
      <c r="F61" s="4">
        <v>2.3442944790795402E-15</v>
      </c>
      <c r="G61" s="4">
        <v>3799.2312736787198</v>
      </c>
      <c r="H61" s="4">
        <v>1</v>
      </c>
      <c r="I61" s="4">
        <v>2</v>
      </c>
      <c r="J61" s="4">
        <v>1</v>
      </c>
      <c r="K61" s="4">
        <v>125625</v>
      </c>
      <c r="L61" s="4" t="s">
        <v>596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63.428148637034298</v>
      </c>
      <c r="AI61" s="4">
        <v>89.496056940217898</v>
      </c>
      <c r="AJ61" s="4">
        <v>80.291841310645395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 t="s">
        <v>60</v>
      </c>
      <c r="AR61" s="4" t="s">
        <v>60</v>
      </c>
      <c r="AS61" s="4" t="s">
        <v>60</v>
      </c>
      <c r="AT61" s="4" t="s">
        <v>60</v>
      </c>
      <c r="AU61" s="4" t="s">
        <v>60</v>
      </c>
    </row>
    <row r="62" spans="1:47" s="4" customFormat="1" x14ac:dyDescent="0.3">
      <c r="A62" s="4" t="s">
        <v>601</v>
      </c>
      <c r="B62" s="4">
        <v>53</v>
      </c>
      <c r="C62" s="4">
        <v>1</v>
      </c>
      <c r="D62" s="4">
        <v>195.76</v>
      </c>
      <c r="E62" s="4">
        <v>8.46713288173762E-4</v>
      </c>
      <c r="F62" s="4">
        <v>8.6816014065399795E-6</v>
      </c>
      <c r="G62" s="4" t="s">
        <v>58</v>
      </c>
      <c r="H62" s="4">
        <v>0.99578612060743199</v>
      </c>
      <c r="I62" s="4">
        <v>2</v>
      </c>
      <c r="J62" s="4">
        <v>1</v>
      </c>
      <c r="K62" s="4">
        <v>191835</v>
      </c>
      <c r="L62" s="4" t="s">
        <v>602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4">
        <v>14.305753085028</v>
      </c>
      <c r="AC62" s="4">
        <v>13.487902438671</v>
      </c>
      <c r="AD62" s="4">
        <v>2.4004509779042902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 t="s">
        <v>60</v>
      </c>
      <c r="AR62" s="4" t="s">
        <v>60</v>
      </c>
      <c r="AS62" s="4" t="s">
        <v>60</v>
      </c>
      <c r="AT62" s="4" t="s">
        <v>60</v>
      </c>
      <c r="AU62" s="4" t="s">
        <v>60</v>
      </c>
    </row>
    <row r="63" spans="1:47" s="4" customFormat="1" x14ac:dyDescent="0.3">
      <c r="A63" s="4" t="s">
        <v>609</v>
      </c>
      <c r="B63" s="4">
        <v>32</v>
      </c>
      <c r="C63" s="4">
        <v>4</v>
      </c>
      <c r="D63" s="4">
        <v>122.77</v>
      </c>
      <c r="E63" s="4">
        <v>1.18499077193301E-4</v>
      </c>
      <c r="F63" s="4">
        <v>1.4893872151223501E-6</v>
      </c>
      <c r="G63" s="4" t="s">
        <v>58</v>
      </c>
      <c r="H63" s="4">
        <v>0.99942330080565001</v>
      </c>
      <c r="I63" s="4">
        <v>1</v>
      </c>
      <c r="J63" s="4">
        <v>1</v>
      </c>
      <c r="K63" s="4">
        <v>266419</v>
      </c>
      <c r="L63" s="4" t="s">
        <v>61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7.4361959697256399</v>
      </c>
      <c r="T63" s="4">
        <v>630.30754577258301</v>
      </c>
      <c r="U63" s="4">
        <v>1048.7205638579201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4" t="s">
        <v>60</v>
      </c>
      <c r="AR63" s="4" t="s">
        <v>60</v>
      </c>
      <c r="AS63" s="4" t="s">
        <v>60</v>
      </c>
      <c r="AT63" s="4" t="s">
        <v>60</v>
      </c>
      <c r="AU63" s="4" t="s">
        <v>60</v>
      </c>
    </row>
    <row r="64" spans="1:47" s="4" customFormat="1" x14ac:dyDescent="0.3">
      <c r="A64" s="4" t="s">
        <v>614</v>
      </c>
      <c r="B64" s="4">
        <v>26</v>
      </c>
      <c r="C64" s="4">
        <v>1</v>
      </c>
      <c r="D64" s="4">
        <v>109.97</v>
      </c>
      <c r="E64" s="4">
        <v>8.4694888829561803E-5</v>
      </c>
      <c r="F64" s="4">
        <v>1.09388736858107E-6</v>
      </c>
      <c r="G64" s="4" t="s">
        <v>58</v>
      </c>
      <c r="H64" s="4">
        <v>0.99960243962404804</v>
      </c>
      <c r="I64" s="4">
        <v>2</v>
      </c>
      <c r="J64" s="4">
        <v>1</v>
      </c>
      <c r="K64" s="4">
        <v>106020</v>
      </c>
      <c r="L64" s="4" t="s">
        <v>615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37.584364750754702</v>
      </c>
      <c r="AL64" s="4">
        <v>13.029355385792799</v>
      </c>
      <c r="AM64" s="4">
        <v>9.5444833643963705</v>
      </c>
      <c r="AN64" s="4">
        <v>0</v>
      </c>
      <c r="AO64" s="4">
        <v>0</v>
      </c>
      <c r="AP64" s="4">
        <v>0</v>
      </c>
      <c r="AQ64" s="4" t="s">
        <v>60</v>
      </c>
      <c r="AR64" s="4" t="s">
        <v>60</v>
      </c>
      <c r="AS64" s="4" t="s">
        <v>60</v>
      </c>
      <c r="AT64" s="4" t="s">
        <v>60</v>
      </c>
      <c r="AU64" s="4" t="s">
        <v>60</v>
      </c>
    </row>
    <row r="65" spans="1:47" s="4" customFormat="1" x14ac:dyDescent="0.3">
      <c r="A65" s="4" t="s">
        <v>619</v>
      </c>
      <c r="B65" s="4">
        <v>8</v>
      </c>
      <c r="C65" s="4">
        <v>1</v>
      </c>
      <c r="D65" s="4">
        <v>45.81</v>
      </c>
      <c r="E65" s="4">
        <v>1.01030289941795E-5</v>
      </c>
      <c r="F65" s="4">
        <v>1.7173877711330001E-7</v>
      </c>
      <c r="G65" s="4" t="s">
        <v>58</v>
      </c>
      <c r="H65" s="4">
        <v>0.99997022400989599</v>
      </c>
      <c r="I65" s="4">
        <v>2</v>
      </c>
      <c r="J65" s="4">
        <v>1</v>
      </c>
      <c r="K65" s="4">
        <v>17464</v>
      </c>
      <c r="L65" s="4" t="s">
        <v>62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4">
        <v>0</v>
      </c>
      <c r="AC65" s="4">
        <v>0</v>
      </c>
      <c r="AD65" s="4">
        <v>0</v>
      </c>
      <c r="AE65" s="4">
        <v>3.83416962583942</v>
      </c>
      <c r="AF65" s="4">
        <v>12.5013393245325</v>
      </c>
      <c r="AG65" s="4">
        <v>13.688144968084799</v>
      </c>
      <c r="AH65" s="4">
        <v>0.26982874487403502</v>
      </c>
      <c r="AI65" s="4">
        <v>0.76849601593805905</v>
      </c>
      <c r="AJ65" s="4">
        <v>0.51916238040604701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 t="s">
        <v>60</v>
      </c>
      <c r="AR65" s="4" t="s">
        <v>60</v>
      </c>
      <c r="AS65" s="4" t="s">
        <v>60</v>
      </c>
      <c r="AT65" s="4" t="s">
        <v>60</v>
      </c>
      <c r="AU65" s="4" t="s">
        <v>60</v>
      </c>
    </row>
    <row r="66" spans="1:47" s="4" customFormat="1" x14ac:dyDescent="0.3">
      <c r="A66" s="4" t="s">
        <v>626</v>
      </c>
      <c r="B66" s="4">
        <v>17</v>
      </c>
      <c r="C66" s="4">
        <v>1</v>
      </c>
      <c r="D66" s="4">
        <v>77.02</v>
      </c>
      <c r="E66" s="4">
        <v>3.46247941429567E-9</v>
      </c>
      <c r="F66" s="4">
        <v>1.2938109260319999E-10</v>
      </c>
      <c r="G66" s="4" t="s">
        <v>58</v>
      </c>
      <c r="H66" s="4">
        <v>0.999999999980417</v>
      </c>
      <c r="I66" s="4">
        <v>2</v>
      </c>
      <c r="J66" s="4">
        <v>1</v>
      </c>
      <c r="K66" s="4">
        <v>27416</v>
      </c>
      <c r="L66" s="4" t="s">
        <v>627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4">
        <v>1575.2095487973199</v>
      </c>
      <c r="AC66" s="4">
        <v>208.890673455387</v>
      </c>
      <c r="AD66" s="4">
        <v>1471.4679517240299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 t="s">
        <v>60</v>
      </c>
      <c r="AR66" s="4" t="s">
        <v>60</v>
      </c>
      <c r="AS66" s="4" t="s">
        <v>60</v>
      </c>
      <c r="AT66" s="4" t="s">
        <v>60</v>
      </c>
      <c r="AU66" s="4" t="s">
        <v>60</v>
      </c>
    </row>
    <row r="67" spans="1:47" s="4" customFormat="1" x14ac:dyDescent="0.3">
      <c r="A67" s="4" t="s">
        <v>633</v>
      </c>
      <c r="B67" s="4">
        <v>16</v>
      </c>
      <c r="C67" s="4">
        <v>1</v>
      </c>
      <c r="D67" s="4">
        <v>81.319999999999993</v>
      </c>
      <c r="E67" s="4">
        <v>0.18209864723196001</v>
      </c>
      <c r="F67" s="4">
        <v>1.1374838343481701E-3</v>
      </c>
      <c r="G67" s="4" t="s">
        <v>58</v>
      </c>
      <c r="H67" s="4">
        <v>0.76339347996516105</v>
      </c>
      <c r="I67" s="4">
        <v>1</v>
      </c>
      <c r="J67" s="4">
        <v>1</v>
      </c>
      <c r="K67" s="4">
        <v>109638</v>
      </c>
      <c r="L67" s="4" t="s">
        <v>634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4">
        <v>0</v>
      </c>
      <c r="AC67" s="4">
        <v>0</v>
      </c>
      <c r="AD67" s="4">
        <v>0</v>
      </c>
      <c r="AE67" s="4">
        <v>36.2149726604707</v>
      </c>
      <c r="AF67" s="4">
        <v>293.36608099882687</v>
      </c>
      <c r="AG67" s="4">
        <v>550.51718933718303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R67" s="4" t="s">
        <v>60</v>
      </c>
      <c r="AS67" s="4" t="s">
        <v>60</v>
      </c>
      <c r="AT67" s="4" t="s">
        <v>60</v>
      </c>
      <c r="AU67" s="4" t="s">
        <v>60</v>
      </c>
    </row>
    <row r="68" spans="1:47" s="4" customFormat="1" x14ac:dyDescent="0.3">
      <c r="A68" s="1" t="s">
        <v>647</v>
      </c>
      <c r="B68" s="2">
        <v>26</v>
      </c>
      <c r="C68" s="2">
        <v>2</v>
      </c>
      <c r="D68" s="2">
        <v>93.04</v>
      </c>
      <c r="E68" s="8">
        <v>1.1254221549128499E-6</v>
      </c>
      <c r="F68" s="8">
        <v>2.36126391258526E-8</v>
      </c>
      <c r="G68" s="2" t="s">
        <v>58</v>
      </c>
      <c r="H68" s="2">
        <v>0.99999871333696499</v>
      </c>
      <c r="I68" s="2">
        <v>2</v>
      </c>
      <c r="J68" s="2">
        <v>1</v>
      </c>
      <c r="K68" s="2">
        <v>130627</v>
      </c>
      <c r="L68" s="2" t="s">
        <v>648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f>AVERAGE(W68:X68)</f>
        <v>1.057642625688314</v>
      </c>
      <c r="W68" s="1">
        <v>0.30549492145371798</v>
      </c>
      <c r="X68" s="1">
        <v>1.8097903299229099</v>
      </c>
      <c r="Y68" s="1">
        <v>0</v>
      </c>
      <c r="Z68" s="1">
        <v>0</v>
      </c>
      <c r="AA68" s="1">
        <v>0</v>
      </c>
      <c r="AB68" s="1">
        <v>189.64041876822199</v>
      </c>
      <c r="AC68" s="1">
        <v>401.62331032627901</v>
      </c>
      <c r="AD68" s="1">
        <v>51.331098247258097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2" t="s">
        <v>60</v>
      </c>
      <c r="AR68" s="2" t="s">
        <v>60</v>
      </c>
      <c r="AS68" s="2" t="s">
        <v>60</v>
      </c>
      <c r="AT68" s="2" t="s">
        <v>60</v>
      </c>
      <c r="AU68" s="2" t="s">
        <v>60</v>
      </c>
    </row>
    <row r="69" spans="1:47" x14ac:dyDescent="0.3">
      <c r="A69" s="4" t="s">
        <v>656</v>
      </c>
      <c r="B69" s="4">
        <v>26</v>
      </c>
      <c r="C69" s="4">
        <v>2</v>
      </c>
      <c r="D69" s="4">
        <v>93.49</v>
      </c>
      <c r="E69" s="4">
        <v>3.9663525353006402E-8</v>
      </c>
      <c r="F69" s="4">
        <v>1.18354044926975E-9</v>
      </c>
      <c r="G69" s="4" t="s">
        <v>58</v>
      </c>
      <c r="H69" s="4">
        <v>0.99999999647476501</v>
      </c>
      <c r="I69" s="4">
        <v>2</v>
      </c>
      <c r="J69" s="4">
        <v>1</v>
      </c>
      <c r="K69" s="4">
        <v>49494</v>
      </c>
      <c r="L69" s="4" t="s">
        <v>657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120.376324296595</v>
      </c>
      <c r="Z69" s="4">
        <v>192.41706737982099</v>
      </c>
      <c r="AA69" s="4">
        <v>356.73906019286801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4" t="s">
        <v>60</v>
      </c>
      <c r="AR69" s="4" t="s">
        <v>60</v>
      </c>
      <c r="AS69" s="4" t="s">
        <v>60</v>
      </c>
      <c r="AT69" s="4" t="s">
        <v>60</v>
      </c>
      <c r="AU69" s="4" t="s">
        <v>60</v>
      </c>
    </row>
    <row r="70" spans="1:47" x14ac:dyDescent="0.3">
      <c r="A70" s="4" t="s">
        <v>667</v>
      </c>
      <c r="B70" s="4">
        <v>25</v>
      </c>
      <c r="C70" s="4">
        <v>1</v>
      </c>
      <c r="D70" s="4">
        <v>86.1</v>
      </c>
      <c r="E70" s="4">
        <v>1.17497270254735E-2</v>
      </c>
      <c r="F70" s="4">
        <v>9.1778266189322498E-5</v>
      </c>
      <c r="G70" s="4">
        <v>196.57116110512499</v>
      </c>
      <c r="H70" s="4">
        <v>0.96197931440233497</v>
      </c>
      <c r="I70" s="4">
        <v>2</v>
      </c>
      <c r="J70" s="4">
        <v>1</v>
      </c>
      <c r="K70" s="4">
        <v>55071</v>
      </c>
      <c r="L70" s="4" t="s">
        <v>668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124.12792079235101</v>
      </c>
      <c r="Z70" s="4">
        <v>154.17787752950099</v>
      </c>
      <c r="AA70" s="4">
        <v>168.68741423700601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4" t="s">
        <v>60</v>
      </c>
      <c r="AR70" s="4" t="s">
        <v>60</v>
      </c>
      <c r="AS70" s="4" t="s">
        <v>60</v>
      </c>
      <c r="AT70" s="4" t="s">
        <v>60</v>
      </c>
      <c r="AU70" s="4" t="s">
        <v>60</v>
      </c>
    </row>
    <row r="71" spans="1:47" x14ac:dyDescent="0.3">
      <c r="A71" s="4" t="s">
        <v>673</v>
      </c>
      <c r="B71" s="4">
        <v>33</v>
      </c>
      <c r="C71" s="4">
        <v>1</v>
      </c>
      <c r="D71" s="4">
        <v>143.01</v>
      </c>
      <c r="E71" s="4">
        <v>1.9877433032888799E-12</v>
      </c>
      <c r="F71" s="4">
        <v>1.6655654108508001E-13</v>
      </c>
      <c r="G71" s="4" t="s">
        <v>58</v>
      </c>
      <c r="H71" s="4">
        <v>1</v>
      </c>
      <c r="I71" s="4">
        <v>2</v>
      </c>
      <c r="J71" s="4">
        <v>1</v>
      </c>
      <c r="K71" s="4">
        <v>90620</v>
      </c>
      <c r="L71" s="4" t="s">
        <v>674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4">
        <v>1.3780136908243299</v>
      </c>
      <c r="AC71" s="4">
        <v>2.6728191962073602</v>
      </c>
      <c r="AD71" s="4">
        <v>3.96762470159039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 t="s">
        <v>60</v>
      </c>
      <c r="AR71" s="4" t="s">
        <v>60</v>
      </c>
      <c r="AS71" s="4" t="s">
        <v>60</v>
      </c>
      <c r="AT71" s="4" t="s">
        <v>60</v>
      </c>
      <c r="AU71" s="4" t="s">
        <v>60</v>
      </c>
    </row>
    <row r="72" spans="1:47" x14ac:dyDescent="0.3">
      <c r="A72" s="1" t="s">
        <v>678</v>
      </c>
      <c r="B72" s="2">
        <v>19</v>
      </c>
      <c r="C72" s="2">
        <v>1</v>
      </c>
      <c r="D72" s="2">
        <v>69.290000000000006</v>
      </c>
      <c r="E72" s="8">
        <v>1.35338534136276E-5</v>
      </c>
      <c r="F72" s="8">
        <v>2.22313931474293E-7</v>
      </c>
      <c r="G72" s="2" t="s">
        <v>58</v>
      </c>
      <c r="H72" s="2">
        <v>0.99995639173711603</v>
      </c>
      <c r="I72" s="2">
        <v>2</v>
      </c>
      <c r="J72" s="2">
        <v>1</v>
      </c>
      <c r="K72" s="2">
        <v>53318</v>
      </c>
      <c r="L72" s="2" t="s">
        <v>679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158.45498668102101</v>
      </c>
      <c r="Z72" s="1">
        <v>19.546506894327099</v>
      </c>
      <c r="AA72" s="1">
        <v>3.2511833881309902</v>
      </c>
      <c r="AB72" s="1">
        <v>134.01395782506799</v>
      </c>
      <c r="AC72" s="1">
        <v>70.0065879889992</v>
      </c>
      <c r="AD72" s="1">
        <v>30.388975569199701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2" t="s">
        <v>60</v>
      </c>
      <c r="AR72" s="2" t="s">
        <v>60</v>
      </c>
      <c r="AS72" s="2" t="s">
        <v>60</v>
      </c>
      <c r="AT72" s="2" t="s">
        <v>60</v>
      </c>
      <c r="AU72" s="2" t="s">
        <v>60</v>
      </c>
    </row>
    <row r="73" spans="1:47" x14ac:dyDescent="0.3">
      <c r="A73" s="4" t="s">
        <v>688</v>
      </c>
      <c r="B73" s="4">
        <v>2</v>
      </c>
      <c r="C73" s="4">
        <v>1</v>
      </c>
      <c r="D73" s="4">
        <v>25.74</v>
      </c>
      <c r="E73" s="4">
        <v>2.7808210263946499E-4</v>
      </c>
      <c r="F73" s="4">
        <v>3.21281103733784E-6</v>
      </c>
      <c r="G73" s="4" t="s">
        <v>58</v>
      </c>
      <c r="H73" s="4">
        <v>0.99857936225099797</v>
      </c>
      <c r="I73" s="4">
        <v>2</v>
      </c>
      <c r="J73" s="4">
        <v>1</v>
      </c>
      <c r="K73" s="4">
        <v>17574</v>
      </c>
      <c r="L73" s="4" t="s">
        <v>689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4">
        <v>1.7068885278113699</v>
      </c>
      <c r="AC73" s="4">
        <v>0.85355150203494112</v>
      </c>
      <c r="AD73" s="4">
        <v>2.1447625851233801E-4</v>
      </c>
      <c r="AE73" s="4">
        <v>0</v>
      </c>
      <c r="AF73" s="4">
        <v>0</v>
      </c>
      <c r="AG73" s="4">
        <v>0</v>
      </c>
      <c r="AH73" s="4">
        <v>7.4109089762519798</v>
      </c>
      <c r="AI73" s="4">
        <v>8.4814664754832396</v>
      </c>
      <c r="AJ73" s="4">
        <v>6.3403514770207199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 t="s">
        <v>60</v>
      </c>
      <c r="AR73" s="4" t="s">
        <v>60</v>
      </c>
      <c r="AS73" s="4" t="s">
        <v>60</v>
      </c>
      <c r="AT73" s="4" t="s">
        <v>60</v>
      </c>
      <c r="AU73" s="4" t="s">
        <v>60</v>
      </c>
    </row>
    <row r="74" spans="1:47" x14ac:dyDescent="0.3">
      <c r="A74" s="4" t="s">
        <v>700</v>
      </c>
      <c r="B74" s="4">
        <v>14</v>
      </c>
      <c r="C74" s="4">
        <v>1</v>
      </c>
      <c r="D74" s="4">
        <v>72.77</v>
      </c>
      <c r="E74" s="4">
        <v>3.7874068507995902E-3</v>
      </c>
      <c r="F74" s="4">
        <v>3.3141351265762801E-5</v>
      </c>
      <c r="G74" s="4" t="s">
        <v>58</v>
      </c>
      <c r="H74" s="4">
        <v>0.98433545119192301</v>
      </c>
      <c r="I74" s="4">
        <v>2</v>
      </c>
      <c r="J74" s="4">
        <v>1</v>
      </c>
      <c r="K74" s="4">
        <v>40275</v>
      </c>
      <c r="L74" s="4" t="s">
        <v>701</v>
      </c>
      <c r="M74" s="4">
        <v>178.541236572575</v>
      </c>
      <c r="N74" s="4">
        <v>238.44820175404249</v>
      </c>
      <c r="O74" s="4">
        <v>298.35516693551</v>
      </c>
      <c r="P74" s="4">
        <v>6.8068035834142601E-2</v>
      </c>
      <c r="Q74" s="4">
        <v>46.723364569074903</v>
      </c>
      <c r="R74" s="4">
        <v>23.395716302454524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1.0574301116024101</v>
      </c>
      <c r="Z74" s="4">
        <v>3.0892202614987352</v>
      </c>
      <c r="AA74" s="4">
        <v>5.1210104113950603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4" t="s">
        <v>60</v>
      </c>
      <c r="AR74" s="4" t="s">
        <v>60</v>
      </c>
      <c r="AS74" s="4" t="s">
        <v>60</v>
      </c>
      <c r="AT74" s="4" t="s">
        <v>60</v>
      </c>
      <c r="AU74" s="4" t="s">
        <v>60</v>
      </c>
    </row>
    <row r="75" spans="1:47" x14ac:dyDescent="0.3">
      <c r="A75" s="4" t="s">
        <v>706</v>
      </c>
      <c r="B75" s="4">
        <v>29</v>
      </c>
      <c r="C75" s="4">
        <v>1</v>
      </c>
      <c r="D75" s="4">
        <v>170.76</v>
      </c>
      <c r="E75" s="4">
        <v>4.16699268464993E-4</v>
      </c>
      <c r="F75" s="4">
        <v>4.5563181300573698E-6</v>
      </c>
      <c r="G75" s="4" t="s">
        <v>58</v>
      </c>
      <c r="H75" s="4">
        <v>0.99786705743547</v>
      </c>
      <c r="I75" s="4">
        <v>2</v>
      </c>
      <c r="J75" s="4">
        <v>1</v>
      </c>
      <c r="K75" s="4">
        <v>88674</v>
      </c>
      <c r="L75" s="4" t="s">
        <v>707</v>
      </c>
      <c r="M75" s="4">
        <v>16.495844074145701</v>
      </c>
      <c r="N75" s="4">
        <v>322.67339571037581</v>
      </c>
      <c r="O75" s="4">
        <v>628.85094734660595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4" t="s">
        <v>60</v>
      </c>
      <c r="AR75" s="4" t="s">
        <v>60</v>
      </c>
      <c r="AS75" s="4" t="s">
        <v>60</v>
      </c>
      <c r="AT75" s="4" t="s">
        <v>60</v>
      </c>
      <c r="AU75" s="4" t="s">
        <v>60</v>
      </c>
    </row>
    <row r="76" spans="1:47" x14ac:dyDescent="0.3">
      <c r="A76" s="1" t="s">
        <v>716</v>
      </c>
      <c r="B76" s="2">
        <v>23</v>
      </c>
      <c r="C76" s="2">
        <v>1</v>
      </c>
      <c r="D76" s="2">
        <v>92.62</v>
      </c>
      <c r="E76" s="2">
        <v>1.39852436159371E-3</v>
      </c>
      <c r="F76" s="8">
        <v>1.3632548915151899E-5</v>
      </c>
      <c r="G76" s="2" t="s">
        <v>58</v>
      </c>
      <c r="H76" s="2">
        <v>0.99333577800865303</v>
      </c>
      <c r="I76" s="2">
        <v>2</v>
      </c>
      <c r="J76" s="2">
        <v>1</v>
      </c>
      <c r="K76" s="2">
        <v>121343</v>
      </c>
      <c r="L76" s="2" t="s">
        <v>717</v>
      </c>
      <c r="M76" s="1">
        <v>0</v>
      </c>
      <c r="N76" s="1">
        <v>0</v>
      </c>
      <c r="O76" s="1">
        <v>0</v>
      </c>
      <c r="P76" s="1">
        <v>5.1593720148318196</v>
      </c>
      <c r="Q76" s="1">
        <v>347.82498108158597</v>
      </c>
      <c r="R76" s="1">
        <f>AVERAGE(P76:Q76)</f>
        <v>176.4921765482089</v>
      </c>
      <c r="S76" s="1">
        <v>0</v>
      </c>
      <c r="T76" s="1">
        <v>0</v>
      </c>
      <c r="U76" s="1">
        <v>0</v>
      </c>
      <c r="V76" s="1">
        <v>18.5363877967919</v>
      </c>
      <c r="W76" s="1">
        <v>59.793216067029398</v>
      </c>
      <c r="X76" s="1">
        <v>6.8367752202157401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12.0428583731068</v>
      </c>
      <c r="AI76" s="1">
        <v>11.8988277889048</v>
      </c>
      <c r="AJ76" s="1">
        <v>24.5857956687463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2" t="s">
        <v>60</v>
      </c>
      <c r="AR76" s="2" t="s">
        <v>60</v>
      </c>
      <c r="AS76" s="2" t="s">
        <v>60</v>
      </c>
      <c r="AT76" s="2" t="s">
        <v>60</v>
      </c>
      <c r="AU76" s="2" t="s">
        <v>60</v>
      </c>
    </row>
    <row r="77" spans="1:47" x14ac:dyDescent="0.3">
      <c r="A77" s="4" t="s">
        <v>723</v>
      </c>
      <c r="B77" s="4">
        <v>28</v>
      </c>
      <c r="C77" s="4">
        <v>4</v>
      </c>
      <c r="D77" s="4">
        <v>148</v>
      </c>
      <c r="E77" s="4">
        <v>9.9131197715192299E-2</v>
      </c>
      <c r="F77" s="4">
        <v>6.4395577887859604E-4</v>
      </c>
      <c r="G77" s="4">
        <v>55.664704389096499</v>
      </c>
      <c r="H77" s="4">
        <v>0.83715137643980198</v>
      </c>
      <c r="I77" s="4" t="s">
        <v>110</v>
      </c>
      <c r="J77" s="4">
        <v>2</v>
      </c>
      <c r="K77" s="4">
        <v>51647</v>
      </c>
      <c r="L77" s="4" t="s">
        <v>724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5.1583438452822996</v>
      </c>
      <c r="T77" s="4">
        <v>2.6501426489491702</v>
      </c>
      <c r="U77" s="4">
        <v>2.1110164963862199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4"/>
      <c r="AR77" s="4" t="s">
        <v>60</v>
      </c>
      <c r="AS77" s="4" t="s">
        <v>60</v>
      </c>
      <c r="AT77" s="4" t="s">
        <v>60</v>
      </c>
      <c r="AU77" s="4" t="s">
        <v>60</v>
      </c>
    </row>
    <row r="78" spans="1:47" x14ac:dyDescent="0.3">
      <c r="A78" s="4" t="s">
        <v>730</v>
      </c>
      <c r="B78" s="4">
        <v>41</v>
      </c>
      <c r="C78" s="4">
        <v>4</v>
      </c>
      <c r="D78" s="4">
        <v>178.88</v>
      </c>
      <c r="E78" s="4">
        <v>3.9915790884692501E-5</v>
      </c>
      <c r="F78" s="4">
        <v>5.6504587850813895E-7</v>
      </c>
      <c r="G78" s="4">
        <v>2925.4810490483101</v>
      </c>
      <c r="H78" s="4">
        <v>0.99983332771882305</v>
      </c>
      <c r="I78" s="4" t="s">
        <v>110</v>
      </c>
      <c r="J78" s="4">
        <v>2</v>
      </c>
      <c r="K78" s="4">
        <v>202439</v>
      </c>
      <c r="L78" s="4" t="s">
        <v>731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11.718655568991499</v>
      </c>
      <c r="Z78" s="4">
        <v>7.5502999726805644</v>
      </c>
      <c r="AA78" s="4">
        <v>3.38194437636963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4" t="s">
        <v>60</v>
      </c>
      <c r="AR78" s="4" t="s">
        <v>60</v>
      </c>
      <c r="AS78" s="4" t="s">
        <v>60</v>
      </c>
      <c r="AT78" s="4" t="s">
        <v>60</v>
      </c>
      <c r="AU78" s="4" t="s">
        <v>60</v>
      </c>
    </row>
    <row r="79" spans="1:47" x14ac:dyDescent="0.3">
      <c r="A79" s="1" t="s">
        <v>737</v>
      </c>
      <c r="B79" s="2">
        <v>21</v>
      </c>
      <c r="C79" s="2">
        <v>1</v>
      </c>
      <c r="D79" s="2">
        <v>101.6</v>
      </c>
      <c r="E79" s="8">
        <v>4.3292327689403699E-7</v>
      </c>
      <c r="F79" s="8">
        <v>1.0003525355451899E-8</v>
      </c>
      <c r="G79" s="2" t="s">
        <v>58</v>
      </c>
      <c r="H79" s="2">
        <v>0.99999971370853502</v>
      </c>
      <c r="I79" s="2">
        <v>2</v>
      </c>
      <c r="J79" s="2">
        <v>1</v>
      </c>
      <c r="K79" s="2">
        <v>91852</v>
      </c>
      <c r="L79" s="2" t="s">
        <v>738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2.8967105011498901</v>
      </c>
      <c r="T79" s="1">
        <v>22.601121044976502</v>
      </c>
      <c r="U79" s="1">
        <v>27.556452505822801</v>
      </c>
      <c r="V79" s="1">
        <v>28.552445139962899</v>
      </c>
      <c r="W79" s="1">
        <v>12.9259748390451</v>
      </c>
      <c r="X79" s="1">
        <v>30.778507138853701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29.831521488568399</v>
      </c>
      <c r="AI79" s="1">
        <v>198.880043686406</v>
      </c>
      <c r="AJ79" s="1">
        <v>30.060088391098599</v>
      </c>
      <c r="AK79" s="1">
        <v>0</v>
      </c>
      <c r="AL79" s="1">
        <v>0</v>
      </c>
      <c r="AM79" s="1">
        <v>0</v>
      </c>
      <c r="AN79" s="1">
        <v>33.7432761650456</v>
      </c>
      <c r="AO79" s="1">
        <v>4.3556538168573899</v>
      </c>
      <c r="AP79" s="1">
        <v>3.3390286034394898</v>
      </c>
      <c r="AQ79" s="2" t="s">
        <v>60</v>
      </c>
      <c r="AR79" s="2" t="s">
        <v>60</v>
      </c>
      <c r="AS79" s="2" t="s">
        <v>60</v>
      </c>
      <c r="AT79" s="2" t="s">
        <v>60</v>
      </c>
      <c r="AU79" s="2" t="s">
        <v>60</v>
      </c>
    </row>
    <row r="80" spans="1:47" x14ac:dyDescent="0.3">
      <c r="A80" s="4" t="s">
        <v>742</v>
      </c>
      <c r="B80" s="4">
        <v>23</v>
      </c>
      <c r="C80" s="4">
        <v>1</v>
      </c>
      <c r="D80" s="4">
        <v>140.88999999999999</v>
      </c>
      <c r="E80" s="4">
        <v>1.4641312500545099E-3</v>
      </c>
      <c r="F80" s="4">
        <v>1.42053024298927E-5</v>
      </c>
      <c r="G80" s="4" t="s">
        <v>58</v>
      </c>
      <c r="H80" s="4">
        <v>0.99305737767597302</v>
      </c>
      <c r="I80" s="4">
        <v>1</v>
      </c>
      <c r="J80" s="4">
        <v>1</v>
      </c>
      <c r="K80" s="4">
        <v>189470</v>
      </c>
      <c r="L80" s="4" t="s">
        <v>743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4">
        <v>0.376862824999454</v>
      </c>
      <c r="AC80" s="4">
        <v>4.2098669677040998</v>
      </c>
      <c r="AD80" s="4">
        <v>2.2933648963517768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6.1756283568134496</v>
      </c>
      <c r="AO80" s="4">
        <v>8.8530996247008407</v>
      </c>
      <c r="AP80" s="4">
        <v>43.022195152473302</v>
      </c>
      <c r="AQ80" s="4" t="s">
        <v>60</v>
      </c>
      <c r="AR80" s="4" t="s">
        <v>60</v>
      </c>
      <c r="AS80" s="4" t="s">
        <v>60</v>
      </c>
      <c r="AT80" s="4" t="s">
        <v>60</v>
      </c>
      <c r="AU80" s="4" t="s">
        <v>60</v>
      </c>
    </row>
    <row r="81" spans="1:47" x14ac:dyDescent="0.3">
      <c r="A81" s="4" t="s">
        <v>750</v>
      </c>
      <c r="B81" s="4">
        <v>9</v>
      </c>
      <c r="C81" s="4">
        <v>1</v>
      </c>
      <c r="D81" s="4">
        <v>51.5</v>
      </c>
      <c r="E81" s="4">
        <v>6.6018181221760799E-6</v>
      </c>
      <c r="F81" s="4">
        <v>1.17018436515363E-7</v>
      </c>
      <c r="G81" s="4">
        <v>629.83776794984897</v>
      </c>
      <c r="H81" s="4">
        <v>0.99998316562531997</v>
      </c>
      <c r="I81" s="4">
        <v>1</v>
      </c>
      <c r="J81" s="4">
        <v>1</v>
      </c>
      <c r="K81" s="4">
        <v>42278</v>
      </c>
      <c r="L81" s="4" t="s">
        <v>751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29.411072202399499</v>
      </c>
      <c r="T81" s="4">
        <v>3114.9194040133598</v>
      </c>
      <c r="U81" s="4">
        <v>2547.1774694380501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4" t="s">
        <v>60</v>
      </c>
      <c r="AR81" s="4" t="s">
        <v>60</v>
      </c>
      <c r="AS81" s="4" t="s">
        <v>60</v>
      </c>
      <c r="AT81" s="4" t="s">
        <v>60</v>
      </c>
      <c r="AU81" s="4" t="s">
        <v>60</v>
      </c>
    </row>
    <row r="82" spans="1:47" x14ac:dyDescent="0.3">
      <c r="A82" s="4" t="s">
        <v>755</v>
      </c>
      <c r="B82" s="4">
        <v>15</v>
      </c>
      <c r="C82" s="4">
        <v>1</v>
      </c>
      <c r="D82" s="4">
        <v>60.71</v>
      </c>
      <c r="E82" s="4">
        <v>1.9821721222168499E-6</v>
      </c>
      <c r="F82" s="4">
        <v>3.9621403544775898E-8</v>
      </c>
      <c r="G82" s="4" t="s">
        <v>58</v>
      </c>
      <c r="H82" s="4">
        <v>0.99999696204108002</v>
      </c>
      <c r="I82" s="4" t="s">
        <v>196</v>
      </c>
      <c r="J82" s="4">
        <v>2</v>
      </c>
      <c r="K82" s="4">
        <v>50148</v>
      </c>
      <c r="L82" s="4" t="s">
        <v>756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14.89191194202685</v>
      </c>
      <c r="W82" s="4">
        <v>6.5911269441998996</v>
      </c>
      <c r="X82" s="4">
        <v>23.1926969398538</v>
      </c>
      <c r="Y82" s="4">
        <v>0</v>
      </c>
      <c r="Z82" s="4">
        <v>0</v>
      </c>
      <c r="AA82" s="4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4" t="s">
        <v>60</v>
      </c>
      <c r="AR82" s="4" t="s">
        <v>60</v>
      </c>
      <c r="AS82" s="4" t="s">
        <v>60</v>
      </c>
      <c r="AT82" s="4" t="s">
        <v>60</v>
      </c>
      <c r="AU82" s="4" t="s">
        <v>60</v>
      </c>
    </row>
    <row r="83" spans="1:47" x14ac:dyDescent="0.3">
      <c r="A83" s="4" t="s">
        <v>759</v>
      </c>
      <c r="B83" s="4">
        <v>9</v>
      </c>
      <c r="C83" s="4">
        <v>1</v>
      </c>
      <c r="D83" s="4">
        <v>44.12</v>
      </c>
      <c r="E83" s="4">
        <v>8.9168484170361301E-2</v>
      </c>
      <c r="F83" s="4">
        <v>5.8473278828647399E-4</v>
      </c>
      <c r="G83" s="4" t="s">
        <v>58</v>
      </c>
      <c r="H83" s="4">
        <v>0.84763478163955996</v>
      </c>
      <c r="I83" s="4">
        <v>1</v>
      </c>
      <c r="J83" s="4">
        <v>1</v>
      </c>
      <c r="K83" s="4">
        <v>64166</v>
      </c>
      <c r="L83" s="4" t="s">
        <v>76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351.75396741701849</v>
      </c>
      <c r="T83" s="4">
        <v>82.277642095843007</v>
      </c>
      <c r="U83" s="4">
        <v>621.23029273819395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4"/>
      <c r="AR83" s="4" t="s">
        <v>60</v>
      </c>
      <c r="AS83" s="4" t="s">
        <v>60</v>
      </c>
      <c r="AT83" s="4" t="s">
        <v>60</v>
      </c>
      <c r="AU83" s="4" t="s">
        <v>60</v>
      </c>
    </row>
    <row r="84" spans="1:47" x14ac:dyDescent="0.3">
      <c r="A84" s="4" t="s">
        <v>768</v>
      </c>
      <c r="B84" s="4">
        <v>19</v>
      </c>
      <c r="C84" s="4">
        <v>1</v>
      </c>
      <c r="D84" s="4">
        <v>88.74</v>
      </c>
      <c r="E84" s="4">
        <v>1.19061144939447E-3</v>
      </c>
      <c r="F84" s="4">
        <v>1.1743854111527101E-5</v>
      </c>
      <c r="G84" s="4" t="s">
        <v>58</v>
      </c>
      <c r="H84" s="4">
        <v>0.99423492096795096</v>
      </c>
      <c r="I84" s="4">
        <v>1</v>
      </c>
      <c r="J84" s="4">
        <v>1</v>
      </c>
      <c r="K84" s="4">
        <v>149157</v>
      </c>
      <c r="L84" s="4" t="s">
        <v>769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3001.2087916304699</v>
      </c>
      <c r="AI84" s="4">
        <v>1503.39644809527</v>
      </c>
      <c r="AJ84" s="4">
        <v>2508.4499384042401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 t="s">
        <v>60</v>
      </c>
      <c r="AR84" s="4" t="s">
        <v>60</v>
      </c>
      <c r="AS84" s="4" t="s">
        <v>60</v>
      </c>
      <c r="AT84" s="4" t="s">
        <v>60</v>
      </c>
      <c r="AU84" s="4" t="s">
        <v>60</v>
      </c>
    </row>
    <row r="85" spans="1:47" x14ac:dyDescent="0.3">
      <c r="A85" s="4" t="s">
        <v>783</v>
      </c>
      <c r="B85" s="4">
        <v>32</v>
      </c>
      <c r="C85" s="4">
        <v>1</v>
      </c>
      <c r="D85" s="4">
        <v>132.82</v>
      </c>
      <c r="E85" s="4">
        <v>2.7078035531268299E-3</v>
      </c>
      <c r="F85" s="4">
        <v>2.46838188322654E-5</v>
      </c>
      <c r="G85" s="4">
        <v>73670.089953743096</v>
      </c>
      <c r="H85" s="4">
        <v>0.98815881234548597</v>
      </c>
      <c r="I85" s="4">
        <v>2</v>
      </c>
      <c r="J85" s="4">
        <v>1</v>
      </c>
      <c r="K85" s="4">
        <v>78490</v>
      </c>
      <c r="L85" s="4" t="s">
        <v>784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4">
        <v>17.529270178658798</v>
      </c>
      <c r="AC85" s="4">
        <v>22.380200833410001</v>
      </c>
      <c r="AD85" s="4">
        <v>27.2311314881612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 t="s">
        <v>60</v>
      </c>
      <c r="AR85" s="4" t="s">
        <v>60</v>
      </c>
      <c r="AS85" s="4" t="s">
        <v>60</v>
      </c>
      <c r="AT85" s="4" t="s">
        <v>60</v>
      </c>
      <c r="AU85" s="4" t="s">
        <v>60</v>
      </c>
    </row>
    <row r="86" spans="1:47" x14ac:dyDescent="0.3">
      <c r="A86" s="4" t="s">
        <v>795</v>
      </c>
      <c r="B86" s="4">
        <v>15</v>
      </c>
      <c r="C86" s="4">
        <v>1</v>
      </c>
      <c r="D86" s="4">
        <v>54.9</v>
      </c>
      <c r="E86" s="4">
        <v>1.7006597780477898E-5</v>
      </c>
      <c r="F86" s="4">
        <v>2.6820587394308702E-7</v>
      </c>
      <c r="G86" s="4">
        <v>384.81367819330001</v>
      </c>
      <c r="H86" s="4">
        <v>0.99994158437025005</v>
      </c>
      <c r="I86" s="4">
        <v>1</v>
      </c>
      <c r="J86" s="4">
        <v>1</v>
      </c>
      <c r="K86" s="4">
        <v>135327</v>
      </c>
      <c r="L86" s="4" t="s">
        <v>796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4">
        <v>7.7985091377721396</v>
      </c>
      <c r="AC86" s="4">
        <v>192.87923845114099</v>
      </c>
      <c r="AD86" s="4">
        <v>32.870060958661199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 t="s">
        <v>60</v>
      </c>
      <c r="AR86" s="4" t="s">
        <v>60</v>
      </c>
      <c r="AS86" s="4" t="s">
        <v>60</v>
      </c>
      <c r="AT86" s="4" t="s">
        <v>60</v>
      </c>
      <c r="AU86" s="4" t="s">
        <v>60</v>
      </c>
    </row>
    <row r="87" spans="1:47" x14ac:dyDescent="0.3">
      <c r="A87" s="1" t="s">
        <v>807</v>
      </c>
      <c r="B87" s="2">
        <v>49</v>
      </c>
      <c r="C87" s="2">
        <v>2</v>
      </c>
      <c r="D87" s="2">
        <v>215.73</v>
      </c>
      <c r="E87" s="2">
        <v>3.4977395705849797E-2</v>
      </c>
      <c r="F87" s="2">
        <v>2.47358049084525E-4</v>
      </c>
      <c r="G87" s="2" t="s">
        <v>58</v>
      </c>
      <c r="H87" s="2">
        <v>0.91737109141267903</v>
      </c>
      <c r="I87" s="2">
        <v>2</v>
      </c>
      <c r="J87" s="2">
        <v>1</v>
      </c>
      <c r="K87" s="2">
        <v>168415</v>
      </c>
      <c r="L87" s="2" t="s">
        <v>808</v>
      </c>
      <c r="M87" s="1">
        <v>0</v>
      </c>
      <c r="N87" s="1">
        <v>0</v>
      </c>
      <c r="O87" s="1">
        <v>0</v>
      </c>
      <c r="P87" s="1">
        <v>133.08298029465701</v>
      </c>
      <c r="Q87" s="1">
        <v>95.324243288122005</v>
      </c>
      <c r="R87" s="1">
        <f>AVERAGE(P87:Q87)</f>
        <v>114.20361179138951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32.826834102682199</v>
      </c>
      <c r="Z87" s="1">
        <v>47.274696492735103</v>
      </c>
      <c r="AA87" s="1">
        <v>50.777288934448897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221.58154859377601</v>
      </c>
      <c r="AI87" s="1">
        <v>56.801208815940797</v>
      </c>
      <c r="AJ87" s="1">
        <v>141.86563319934999</v>
      </c>
      <c r="AK87" s="1">
        <v>0</v>
      </c>
      <c r="AL87" s="1">
        <v>0</v>
      </c>
      <c r="AM87" s="1">
        <v>0</v>
      </c>
      <c r="AN87" s="1">
        <v>182.318340057396</v>
      </c>
      <c r="AO87" s="1">
        <v>7.4070391418238399</v>
      </c>
      <c r="AP87" s="1">
        <v>5.5985380149044701</v>
      </c>
      <c r="AQ87" s="2" t="s">
        <v>60</v>
      </c>
      <c r="AR87" s="2" t="s">
        <v>60</v>
      </c>
      <c r="AS87" s="2" t="s">
        <v>60</v>
      </c>
      <c r="AT87" s="2" t="s">
        <v>60</v>
      </c>
      <c r="AU87" s="2" t="s">
        <v>60</v>
      </c>
    </row>
    <row r="88" spans="1:47" x14ac:dyDescent="0.3">
      <c r="A88" s="4" t="s">
        <v>817</v>
      </c>
      <c r="B88" s="4">
        <v>38</v>
      </c>
      <c r="C88" s="4">
        <v>2</v>
      </c>
      <c r="D88" s="4">
        <v>182.05</v>
      </c>
      <c r="E88" s="4">
        <v>3.9501553229848197E-5</v>
      </c>
      <c r="F88" s="4">
        <v>5.6013781819988496E-7</v>
      </c>
      <c r="G88" s="4">
        <v>553.50750044728102</v>
      </c>
      <c r="H88" s="4">
        <v>0.999835383821287</v>
      </c>
      <c r="I88" s="4" t="s">
        <v>110</v>
      </c>
      <c r="J88" s="4">
        <v>2</v>
      </c>
      <c r="K88" s="4">
        <v>92918</v>
      </c>
      <c r="L88" s="4" t="s">
        <v>818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11.1629738989445</v>
      </c>
      <c r="AI88" s="4">
        <v>0.179803812642302</v>
      </c>
      <c r="AJ88" s="4">
        <v>0.47366874355945199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 t="s">
        <v>60</v>
      </c>
      <c r="AR88" s="4" t="s">
        <v>60</v>
      </c>
      <c r="AS88" s="4" t="s">
        <v>60</v>
      </c>
      <c r="AT88" s="4" t="s">
        <v>60</v>
      </c>
      <c r="AU88" s="4" t="s">
        <v>60</v>
      </c>
    </row>
    <row r="89" spans="1:47" x14ac:dyDescent="0.3">
      <c r="A89" s="4" t="s">
        <v>823</v>
      </c>
      <c r="B89" s="4">
        <v>7</v>
      </c>
      <c r="C89" s="4">
        <v>1</v>
      </c>
      <c r="D89" s="4">
        <v>38.5</v>
      </c>
      <c r="E89" s="4">
        <v>0.16521291158815901</v>
      </c>
      <c r="F89" s="4">
        <v>1.0414170519546799E-3</v>
      </c>
      <c r="G89" s="4">
        <v>224.43201087195101</v>
      </c>
      <c r="H89" s="4">
        <v>0.77693984889063705</v>
      </c>
      <c r="I89" s="4">
        <v>1</v>
      </c>
      <c r="J89" s="4">
        <v>1</v>
      </c>
      <c r="K89" s="4">
        <v>67045</v>
      </c>
      <c r="L89" s="4" t="s">
        <v>824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27.568726975192099</v>
      </c>
      <c r="Z89" s="4">
        <v>32.818185265748099</v>
      </c>
      <c r="AA89" s="4">
        <v>58.106025200790597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4"/>
      <c r="AR89" s="4" t="s">
        <v>60</v>
      </c>
      <c r="AS89" s="4" t="s">
        <v>60</v>
      </c>
      <c r="AT89" s="4" t="s">
        <v>60</v>
      </c>
      <c r="AU89" s="4" t="s">
        <v>60</v>
      </c>
    </row>
    <row r="90" spans="1:47" x14ac:dyDescent="0.3">
      <c r="A90" s="4" t="s">
        <v>828</v>
      </c>
      <c r="B90" s="4">
        <v>37</v>
      </c>
      <c r="C90" s="4">
        <v>2</v>
      </c>
      <c r="D90" s="4">
        <v>115.77</v>
      </c>
      <c r="E90" s="4">
        <v>6.1130319106705897E-7</v>
      </c>
      <c r="F90" s="4">
        <v>1.3595163027397599E-8</v>
      </c>
      <c r="G90" s="4" t="s">
        <v>58</v>
      </c>
      <c r="H90" s="4">
        <v>0.99999950848172703</v>
      </c>
      <c r="I90" s="4">
        <v>2</v>
      </c>
      <c r="J90" s="4">
        <v>1</v>
      </c>
      <c r="K90" s="4">
        <v>127396</v>
      </c>
      <c r="L90" s="4" t="s">
        <v>829</v>
      </c>
      <c r="M90" s="4">
        <v>0</v>
      </c>
      <c r="N90" s="4">
        <v>0</v>
      </c>
      <c r="O90" s="4">
        <v>0</v>
      </c>
      <c r="P90" s="4">
        <v>47.814224388590397</v>
      </c>
      <c r="Q90" s="4">
        <v>333.64302314628202</v>
      </c>
      <c r="R90" s="4">
        <v>190.7286237674362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4" t="s">
        <v>60</v>
      </c>
      <c r="AR90" s="4" t="s">
        <v>60</v>
      </c>
      <c r="AS90" s="4" t="s">
        <v>60</v>
      </c>
      <c r="AT90" s="4" t="s">
        <v>60</v>
      </c>
      <c r="AU90" s="4" t="s">
        <v>60</v>
      </c>
    </row>
    <row r="91" spans="1:47" x14ac:dyDescent="0.3">
      <c r="A91" s="4" t="s">
        <v>840</v>
      </c>
      <c r="B91" s="4">
        <v>27</v>
      </c>
      <c r="C91" s="4">
        <v>2</v>
      </c>
      <c r="D91" s="4">
        <v>90.28</v>
      </c>
      <c r="E91" s="4">
        <v>7.32747196252603E-15</v>
      </c>
      <c r="F91" s="4">
        <v>1.2156841370083901E-15</v>
      </c>
      <c r="G91" s="4" t="s">
        <v>58</v>
      </c>
      <c r="H91" s="4">
        <v>1</v>
      </c>
      <c r="I91" s="4">
        <v>2</v>
      </c>
      <c r="J91" s="4">
        <v>1</v>
      </c>
      <c r="K91" s="4">
        <v>72089</v>
      </c>
      <c r="L91" s="4" t="s">
        <v>841</v>
      </c>
      <c r="M91" s="4">
        <v>117.42889327438</v>
      </c>
      <c r="N91" s="4">
        <v>21.6938180284147</v>
      </c>
      <c r="O91" s="4">
        <v>127.73535935987999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4" t="s">
        <v>60</v>
      </c>
      <c r="AR91" s="4" t="s">
        <v>60</v>
      </c>
      <c r="AS91" s="4" t="s">
        <v>60</v>
      </c>
      <c r="AT91" s="4" t="s">
        <v>60</v>
      </c>
      <c r="AU91" s="4" t="s">
        <v>60</v>
      </c>
    </row>
    <row r="92" spans="1:47" x14ac:dyDescent="0.3">
      <c r="A92" s="4" t="s">
        <v>852</v>
      </c>
      <c r="B92" s="4">
        <v>17</v>
      </c>
      <c r="C92" s="4">
        <v>2</v>
      </c>
      <c r="D92" s="4">
        <v>65.94</v>
      </c>
      <c r="E92" s="4">
        <v>9.9900227891780401E-3</v>
      </c>
      <c r="F92" s="4">
        <v>7.9150996335509104E-5</v>
      </c>
      <c r="G92" s="4">
        <v>149.86570982074301</v>
      </c>
      <c r="H92" s="4">
        <v>0.96633968756173705</v>
      </c>
      <c r="I92" s="4">
        <v>1</v>
      </c>
      <c r="J92" s="4">
        <v>1</v>
      </c>
      <c r="K92" s="4">
        <v>59625</v>
      </c>
      <c r="L92" s="4" t="s">
        <v>853</v>
      </c>
      <c r="M92" s="4">
        <v>0</v>
      </c>
      <c r="N92" s="4">
        <v>0</v>
      </c>
      <c r="O92" s="4">
        <v>0</v>
      </c>
      <c r="P92" s="4">
        <v>153.624991549622</v>
      </c>
      <c r="Q92" s="4">
        <v>21.746494078319699</v>
      </c>
      <c r="R92" s="4">
        <v>2.6540786586486602</v>
      </c>
      <c r="S92" s="4">
        <v>0</v>
      </c>
      <c r="T92" s="4">
        <v>0</v>
      </c>
      <c r="U92" s="4">
        <v>0</v>
      </c>
      <c r="V92" s="4">
        <v>41.771091952706662</v>
      </c>
      <c r="W92" s="4">
        <v>6.1174446504111302</v>
      </c>
      <c r="X92" s="4">
        <v>77.424739255002194</v>
      </c>
      <c r="Y92" s="4">
        <v>0</v>
      </c>
      <c r="Z92" s="4">
        <v>0</v>
      </c>
      <c r="AA92" s="4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4" t="s">
        <v>60</v>
      </c>
      <c r="AR92" s="4" t="s">
        <v>60</v>
      </c>
      <c r="AS92" s="4" t="s">
        <v>60</v>
      </c>
      <c r="AT92" s="4" t="s">
        <v>60</v>
      </c>
      <c r="AU92" s="4" t="s">
        <v>60</v>
      </c>
    </row>
    <row r="93" spans="1:47" x14ac:dyDescent="0.3">
      <c r="A93" s="1" t="s">
        <v>859</v>
      </c>
      <c r="B93" s="2">
        <v>22</v>
      </c>
      <c r="C93" s="2">
        <v>1</v>
      </c>
      <c r="D93" s="2">
        <v>82.1</v>
      </c>
      <c r="E93" s="2">
        <v>8.7122465264225707E-2</v>
      </c>
      <c r="F93" s="2">
        <v>5.7176776978383297E-4</v>
      </c>
      <c r="G93" s="2" t="s">
        <v>58</v>
      </c>
      <c r="H93" s="2">
        <v>0.84985066660887298</v>
      </c>
      <c r="I93" s="2">
        <v>1</v>
      </c>
      <c r="J93" s="2">
        <v>1</v>
      </c>
      <c r="K93" s="2">
        <v>189768</v>
      </c>
      <c r="L93" s="2" t="s">
        <v>86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f>AVERAGE(T93:U93)</f>
        <v>1.5442050539690819</v>
      </c>
      <c r="T93" s="1">
        <v>2.7707962179878001</v>
      </c>
      <c r="U93" s="1">
        <v>0.31761388995036399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.4278740185725101</v>
      </c>
      <c r="AC93" s="1">
        <v>2.27844426801098</v>
      </c>
      <c r="AD93" s="1">
        <f>AVERAGE(AB93:AC93)</f>
        <v>1.8531591432917449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2"/>
      <c r="AR93" s="2" t="s">
        <v>60</v>
      </c>
      <c r="AS93" s="2" t="s">
        <v>60</v>
      </c>
      <c r="AT93" s="2" t="s">
        <v>60</v>
      </c>
      <c r="AU93" s="2" t="s">
        <v>60</v>
      </c>
    </row>
    <row r="94" spans="1:47" x14ac:dyDescent="0.3">
      <c r="A94" s="4" t="s">
        <v>869</v>
      </c>
      <c r="B94" s="4">
        <v>40</v>
      </c>
      <c r="C94" s="4">
        <v>1</v>
      </c>
      <c r="D94" s="4">
        <v>163.13999999999999</v>
      </c>
      <c r="E94" s="4">
        <v>4.1356365856615201E-4</v>
      </c>
      <c r="F94" s="4">
        <v>4.5319287974672097E-6</v>
      </c>
      <c r="G94" s="4" t="s">
        <v>58</v>
      </c>
      <c r="H94" s="4">
        <v>0.99788292772451104</v>
      </c>
      <c r="I94" s="4">
        <v>2</v>
      </c>
      <c r="J94" s="4">
        <v>1</v>
      </c>
      <c r="K94" s="4">
        <v>179637</v>
      </c>
      <c r="L94" s="4" t="s">
        <v>87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8.9812692589006797</v>
      </c>
      <c r="AO94" s="4">
        <v>15.251463572719491</v>
      </c>
      <c r="AP94" s="4">
        <v>21.5216578865383</v>
      </c>
      <c r="AQ94" s="4" t="s">
        <v>60</v>
      </c>
      <c r="AR94" s="4" t="s">
        <v>60</v>
      </c>
      <c r="AS94" s="4" t="s">
        <v>60</v>
      </c>
      <c r="AT94" s="4" t="s">
        <v>60</v>
      </c>
      <c r="AU94" s="4" t="s">
        <v>60</v>
      </c>
    </row>
    <row r="95" spans="1:47" x14ac:dyDescent="0.3">
      <c r="A95" s="4" t="s">
        <v>878</v>
      </c>
      <c r="B95" s="4">
        <v>11</v>
      </c>
      <c r="C95" s="4">
        <v>2</v>
      </c>
      <c r="D95" s="4">
        <v>52.62</v>
      </c>
      <c r="E95" s="4">
        <v>4.3647022962556298E-7</v>
      </c>
      <c r="F95" s="4">
        <v>1.00574692886699E-8</v>
      </c>
      <c r="G95" s="4" t="s">
        <v>58</v>
      </c>
      <c r="H95" s="4">
        <v>0.99999970990757203</v>
      </c>
      <c r="I95" s="4">
        <v>1</v>
      </c>
      <c r="J95" s="4">
        <v>1</v>
      </c>
      <c r="K95" s="4">
        <v>64412</v>
      </c>
      <c r="L95" s="4" t="s">
        <v>879</v>
      </c>
      <c r="M95" s="4">
        <v>0</v>
      </c>
      <c r="N95" s="4">
        <v>0</v>
      </c>
      <c r="O95" s="4">
        <v>0</v>
      </c>
      <c r="P95" s="4">
        <v>165.762681771579</v>
      </c>
      <c r="Q95" s="4">
        <v>0.86901206150782895</v>
      </c>
      <c r="R95" s="4">
        <v>83.315846916543407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4" t="s">
        <v>60</v>
      </c>
      <c r="AR95" s="4" t="s">
        <v>60</v>
      </c>
      <c r="AS95" s="4" t="s">
        <v>60</v>
      </c>
      <c r="AT95" s="4" t="s">
        <v>60</v>
      </c>
      <c r="AU95" s="4" t="s">
        <v>60</v>
      </c>
    </row>
    <row r="96" spans="1:47" x14ac:dyDescent="0.3">
      <c r="A96" s="1" t="s">
        <v>884</v>
      </c>
      <c r="B96" s="2">
        <v>26</v>
      </c>
      <c r="C96" s="2">
        <v>1</v>
      </c>
      <c r="D96" s="2">
        <v>137.99</v>
      </c>
      <c r="E96" s="2">
        <v>1.9401905248863599E-3</v>
      </c>
      <c r="F96" s="8">
        <v>1.82272128253965E-5</v>
      </c>
      <c r="G96" s="2" t="s">
        <v>58</v>
      </c>
      <c r="H96" s="2">
        <v>0.99110424228611904</v>
      </c>
      <c r="I96" s="2">
        <v>2</v>
      </c>
      <c r="J96" s="2">
        <v>1</v>
      </c>
      <c r="K96" s="2">
        <v>74483</v>
      </c>
      <c r="L96" s="2" t="s">
        <v>885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6.86065260932613</v>
      </c>
      <c r="Z96" s="1">
        <v>5.8267865160608796</v>
      </c>
      <c r="AA96" s="1">
        <f>AVERAGE(Y96:Z96)</f>
        <v>6.3437195626935043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10.104225125931601</v>
      </c>
      <c r="AL96" s="1">
        <f>AVERAGE(AK96,AM96)</f>
        <v>7.4331718957509354</v>
      </c>
      <c r="AM96" s="1">
        <v>4.7621186655702701</v>
      </c>
      <c r="AN96" s="1">
        <v>2.3621129045065299</v>
      </c>
      <c r="AO96" s="1">
        <f>AVERAGE(AN96,AP96)</f>
        <v>2.9151272756858848</v>
      </c>
      <c r="AP96" s="1">
        <v>3.4681416468652402</v>
      </c>
      <c r="AQ96" s="2" t="s">
        <v>60</v>
      </c>
      <c r="AR96" s="2" t="s">
        <v>60</v>
      </c>
      <c r="AS96" s="2" t="s">
        <v>60</v>
      </c>
      <c r="AT96" s="2" t="s">
        <v>60</v>
      </c>
      <c r="AU96" s="2" t="s">
        <v>60</v>
      </c>
    </row>
    <row r="97" spans="1:47" x14ac:dyDescent="0.3">
      <c r="A97" s="4" t="s">
        <v>890</v>
      </c>
      <c r="B97" s="4">
        <v>9</v>
      </c>
      <c r="C97" s="4">
        <v>1</v>
      </c>
      <c r="D97" s="4">
        <v>40.200000000000003</v>
      </c>
      <c r="E97" s="4">
        <v>1.2100882851306899E-8</v>
      </c>
      <c r="F97" s="4">
        <v>4.0013750594128302E-10</v>
      </c>
      <c r="G97" s="4" t="s">
        <v>58</v>
      </c>
      <c r="H97" s="4">
        <v>0.99999999967675501</v>
      </c>
      <c r="I97" s="4">
        <v>1</v>
      </c>
      <c r="J97" s="4">
        <v>1</v>
      </c>
      <c r="K97" s="4">
        <v>43824</v>
      </c>
      <c r="L97" s="4" t="s">
        <v>891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4">
        <v>4792.3566897353503</v>
      </c>
      <c r="AC97" s="4">
        <v>12167.360838341099</v>
      </c>
      <c r="AD97" s="4">
        <v>48584.079555512399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 t="s">
        <v>60</v>
      </c>
      <c r="AR97" s="4" t="s">
        <v>60</v>
      </c>
      <c r="AS97" s="4" t="s">
        <v>60</v>
      </c>
      <c r="AT97" s="4" t="s">
        <v>60</v>
      </c>
      <c r="AU97" s="4" t="s">
        <v>60</v>
      </c>
    </row>
    <row r="98" spans="1:47" x14ac:dyDescent="0.3">
      <c r="A98" s="4" t="s">
        <v>896</v>
      </c>
      <c r="B98" s="4">
        <v>9</v>
      </c>
      <c r="C98" s="4">
        <v>1</v>
      </c>
      <c r="D98" s="4">
        <v>78.34</v>
      </c>
      <c r="E98" s="4">
        <v>2.2749448757364299E-4</v>
      </c>
      <c r="F98" s="4">
        <v>2.6806172461021698E-6</v>
      </c>
      <c r="G98" s="4" t="s">
        <v>58</v>
      </c>
      <c r="H98" s="4">
        <v>0.998844682527678</v>
      </c>
      <c r="I98" s="4" t="s">
        <v>196</v>
      </c>
      <c r="J98" s="4">
        <v>2</v>
      </c>
      <c r="K98" s="4">
        <v>45792</v>
      </c>
      <c r="L98" s="4" t="s">
        <v>897</v>
      </c>
      <c r="M98" s="4">
        <v>0</v>
      </c>
      <c r="N98" s="4">
        <v>0</v>
      </c>
      <c r="O98" s="4">
        <v>0</v>
      </c>
      <c r="P98" s="4">
        <v>473.94965053480797</v>
      </c>
      <c r="Q98" s="4">
        <v>47.351215887391703</v>
      </c>
      <c r="R98" s="4">
        <v>260.65043321109982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4" t="s">
        <v>60</v>
      </c>
      <c r="AR98" s="4" t="s">
        <v>60</v>
      </c>
      <c r="AS98" s="4" t="s">
        <v>60</v>
      </c>
      <c r="AT98" s="4" t="s">
        <v>60</v>
      </c>
      <c r="AU98" s="4" t="s">
        <v>60</v>
      </c>
    </row>
    <row r="99" spans="1:47" x14ac:dyDescent="0.3">
      <c r="A99" s="4" t="s">
        <v>901</v>
      </c>
      <c r="B99" s="4">
        <v>9</v>
      </c>
      <c r="C99" s="4">
        <v>1</v>
      </c>
      <c r="D99" s="4">
        <v>70.790000000000006</v>
      </c>
      <c r="E99" s="4">
        <v>1.70480853878274E-6</v>
      </c>
      <c r="F99" s="4">
        <v>3.4325350825934101E-8</v>
      </c>
      <c r="G99" s="4">
        <v>1426.2623753268099</v>
      </c>
      <c r="H99" s="4">
        <v>0.99999757471265704</v>
      </c>
      <c r="I99" s="4">
        <v>1</v>
      </c>
      <c r="J99" s="4">
        <v>1</v>
      </c>
      <c r="K99" s="4">
        <v>59274</v>
      </c>
      <c r="L99" s="4" t="s">
        <v>902</v>
      </c>
      <c r="M99" s="4">
        <v>31.3072217214701</v>
      </c>
      <c r="N99" s="4">
        <v>62.050970919653103</v>
      </c>
      <c r="O99" s="4">
        <v>172.807339624197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53.6234505181733</v>
      </c>
      <c r="W99" s="4">
        <v>37.467007647181198</v>
      </c>
      <c r="X99" s="4">
        <v>21.3105647761891</v>
      </c>
      <c r="Y99" s="4">
        <v>1.2079135471304658</v>
      </c>
      <c r="Z99" s="4">
        <v>0.31743866825727202</v>
      </c>
      <c r="AA99" s="4">
        <v>2.0983884260036598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4" t="s">
        <v>60</v>
      </c>
      <c r="AR99" s="4" t="s">
        <v>60</v>
      </c>
      <c r="AS99" s="4" t="s">
        <v>60</v>
      </c>
      <c r="AT99" s="4" t="s">
        <v>60</v>
      </c>
      <c r="AU99" s="4" t="s">
        <v>60</v>
      </c>
    </row>
    <row r="100" spans="1:47" x14ac:dyDescent="0.3">
      <c r="A100" s="4" t="s">
        <v>913</v>
      </c>
      <c r="B100" s="4">
        <v>11</v>
      </c>
      <c r="C100" s="4">
        <v>1</v>
      </c>
      <c r="D100" s="4">
        <v>61.54</v>
      </c>
      <c r="E100" s="4">
        <v>2.8920775452245801E-7</v>
      </c>
      <c r="F100" s="4">
        <v>6.9740985448489802E-9</v>
      </c>
      <c r="G100" s="4" t="s">
        <v>58</v>
      </c>
      <c r="H100" s="4">
        <v>0.99999985887411502</v>
      </c>
      <c r="I100" s="4">
        <v>2</v>
      </c>
      <c r="J100" s="4">
        <v>1</v>
      </c>
      <c r="K100" s="4">
        <v>78449</v>
      </c>
      <c r="L100" s="4" t="s">
        <v>914</v>
      </c>
      <c r="M100" s="4">
        <v>5.8926379142452197</v>
      </c>
      <c r="N100" s="4">
        <v>8.3192749625339104</v>
      </c>
      <c r="O100" s="4">
        <v>10.7459120108226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.91421158624186716</v>
      </c>
      <c r="Z100" s="4">
        <v>1.7320592051653101</v>
      </c>
      <c r="AA100" s="4">
        <v>9.6363967318424296E-2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4" t="s">
        <v>60</v>
      </c>
      <c r="AR100" s="4" t="s">
        <v>60</v>
      </c>
      <c r="AS100" s="4" t="s">
        <v>60</v>
      </c>
      <c r="AT100" s="4" t="s">
        <v>60</v>
      </c>
      <c r="AU100" s="4" t="s">
        <v>60</v>
      </c>
    </row>
    <row r="101" spans="1:47" x14ac:dyDescent="0.3">
      <c r="A101" s="4" t="s">
        <v>923</v>
      </c>
      <c r="B101" s="4">
        <v>31</v>
      </c>
      <c r="C101" s="4">
        <v>2</v>
      </c>
      <c r="D101" s="4">
        <v>121.83</v>
      </c>
      <c r="E101" s="4">
        <v>9.1633924729572801E-4</v>
      </c>
      <c r="F101" s="4">
        <v>9.3154259532127004E-6</v>
      </c>
      <c r="G101" s="4" t="s">
        <v>58</v>
      </c>
      <c r="H101" s="4">
        <v>0.99546492299617695</v>
      </c>
      <c r="I101" s="4">
        <v>2</v>
      </c>
      <c r="J101" s="4">
        <v>1</v>
      </c>
      <c r="K101" s="4">
        <v>56006</v>
      </c>
      <c r="L101" s="4" t="s">
        <v>924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1.45463135238732</v>
      </c>
      <c r="AI101" s="4">
        <v>7.26543256336182</v>
      </c>
      <c r="AJ101" s="4">
        <v>3.3069895902550899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 t="s">
        <v>60</v>
      </c>
      <c r="AR101" s="4" t="s">
        <v>60</v>
      </c>
      <c r="AS101" s="4" t="s">
        <v>60</v>
      </c>
      <c r="AT101" s="4" t="s">
        <v>60</v>
      </c>
      <c r="AU101" s="4" t="s">
        <v>60</v>
      </c>
    </row>
    <row r="102" spans="1:47" x14ac:dyDescent="0.3">
      <c r="A102" s="4" t="s">
        <v>932</v>
      </c>
      <c r="B102" s="4">
        <v>24</v>
      </c>
      <c r="C102" s="4">
        <v>1</v>
      </c>
      <c r="D102" s="4">
        <v>124.76</v>
      </c>
      <c r="E102" s="4">
        <v>3.5803769199069801E-3</v>
      </c>
      <c r="F102" s="4">
        <v>3.1630040310472503E-5</v>
      </c>
      <c r="G102" s="4" t="s">
        <v>58</v>
      </c>
      <c r="H102" s="4">
        <v>0.98504448601542705</v>
      </c>
      <c r="I102" s="4">
        <v>1</v>
      </c>
      <c r="J102" s="4">
        <v>1</v>
      </c>
      <c r="K102" s="4">
        <v>102813</v>
      </c>
      <c r="L102" s="4" t="s">
        <v>933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.81542532901752496</v>
      </c>
      <c r="W102" s="4">
        <v>10.158084411614462</v>
      </c>
      <c r="X102" s="4">
        <v>19.500743494211399</v>
      </c>
      <c r="Y102" s="4">
        <v>0</v>
      </c>
      <c r="Z102" s="4">
        <v>0</v>
      </c>
      <c r="AA102" s="4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4" t="s">
        <v>60</v>
      </c>
      <c r="AR102" s="4" t="s">
        <v>60</v>
      </c>
      <c r="AS102" s="4" t="s">
        <v>60</v>
      </c>
      <c r="AT102" s="4" t="s">
        <v>60</v>
      </c>
      <c r="AU102" s="4" t="s">
        <v>60</v>
      </c>
    </row>
    <row r="103" spans="1:47" x14ac:dyDescent="0.3">
      <c r="A103" s="1" t="s">
        <v>940</v>
      </c>
      <c r="B103" s="2">
        <v>13</v>
      </c>
      <c r="C103" s="2">
        <v>2</v>
      </c>
      <c r="D103" s="2">
        <v>117.55</v>
      </c>
      <c r="E103" s="2">
        <v>3.4892466133051902E-4</v>
      </c>
      <c r="F103" s="8">
        <v>3.9380471837300797E-6</v>
      </c>
      <c r="G103" s="2">
        <v>1981.82789989036</v>
      </c>
      <c r="H103" s="2">
        <v>0.99821257835080601</v>
      </c>
      <c r="I103" s="2">
        <v>2</v>
      </c>
      <c r="J103" s="2">
        <v>1</v>
      </c>
      <c r="K103" s="2">
        <v>29357</v>
      </c>
      <c r="L103" s="2" t="s">
        <v>941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2.2478055202150502</v>
      </c>
      <c r="W103" s="1">
        <v>1.8673814091455101</v>
      </c>
      <c r="X103" s="1">
        <v>3.44381039526652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9.3238259549011797</v>
      </c>
      <c r="AI103" s="1">
        <v>14.6905869044529</v>
      </c>
      <c r="AJ103" s="1">
        <v>24.0691656090771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2" t="s">
        <v>60</v>
      </c>
      <c r="AR103" s="2" t="s">
        <v>60</v>
      </c>
      <c r="AS103" s="2" t="s">
        <v>60</v>
      </c>
      <c r="AT103" s="2" t="s">
        <v>60</v>
      </c>
      <c r="AU103" s="2" t="s">
        <v>60</v>
      </c>
    </row>
    <row r="104" spans="1:47" x14ac:dyDescent="0.3">
      <c r="A104" s="4" t="s">
        <v>946</v>
      </c>
      <c r="B104" s="4">
        <v>15</v>
      </c>
      <c r="C104" s="4">
        <v>1</v>
      </c>
      <c r="D104" s="4">
        <v>63.56</v>
      </c>
      <c r="E104" s="4">
        <v>2.5049119718600901E-3</v>
      </c>
      <c r="F104" s="4">
        <v>2.30368195073882E-5</v>
      </c>
      <c r="G104" s="4" t="s">
        <v>58</v>
      </c>
      <c r="H104" s="4">
        <v>0.98891621962124798</v>
      </c>
      <c r="I104" s="4">
        <v>2</v>
      </c>
      <c r="J104" s="4">
        <v>1</v>
      </c>
      <c r="K104" s="4">
        <v>44020</v>
      </c>
      <c r="L104" s="4" t="s">
        <v>947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17.436986086646801</v>
      </c>
      <c r="W104" s="4">
        <v>10.090408284108481</v>
      </c>
      <c r="X104" s="4">
        <v>2.7438304815701602</v>
      </c>
      <c r="Y104" s="4">
        <v>0</v>
      </c>
      <c r="Z104" s="4">
        <v>0</v>
      </c>
      <c r="AA104" s="4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4" t="s">
        <v>60</v>
      </c>
      <c r="AR104" s="4" t="s">
        <v>60</v>
      </c>
      <c r="AS104" s="4" t="s">
        <v>60</v>
      </c>
      <c r="AT104" s="4" t="s">
        <v>60</v>
      </c>
      <c r="AU104" s="4" t="s">
        <v>60</v>
      </c>
    </row>
    <row r="105" spans="1:47" x14ac:dyDescent="0.3">
      <c r="A105" s="1" t="s">
        <v>959</v>
      </c>
      <c r="B105" s="2">
        <v>18</v>
      </c>
      <c r="C105" s="2">
        <v>2</v>
      </c>
      <c r="D105" s="2">
        <v>120.01</v>
      </c>
      <c r="E105" s="8">
        <v>8.8751214821769495E-8</v>
      </c>
      <c r="F105" s="8">
        <v>2.3596973299817201E-9</v>
      </c>
      <c r="G105" s="2" t="s">
        <v>58</v>
      </c>
      <c r="H105" s="2">
        <v>0.99999998222417896</v>
      </c>
      <c r="I105" s="2">
        <v>2</v>
      </c>
      <c r="J105" s="2">
        <v>1</v>
      </c>
      <c r="K105" s="2">
        <v>85365</v>
      </c>
      <c r="L105" s="2" t="s">
        <v>960</v>
      </c>
      <c r="M105" s="1">
        <v>0</v>
      </c>
      <c r="N105" s="1">
        <v>0</v>
      </c>
      <c r="O105" s="1">
        <v>0</v>
      </c>
      <c r="P105" s="1">
        <v>9.7460075736993196E-2</v>
      </c>
      <c r="Q105" s="1">
        <v>3.8419905785411701</v>
      </c>
      <c r="R105" s="1">
        <v>4.7972919485748298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2.3780567521445799</v>
      </c>
      <c r="AC105" s="1">
        <f>AVERAGE(AB105,AD105)</f>
        <v>2.3209953392980252</v>
      </c>
      <c r="AD105" s="1">
        <v>2.26393392645147</v>
      </c>
      <c r="AE105" s="1">
        <v>0</v>
      </c>
      <c r="AF105" s="1">
        <v>0</v>
      </c>
      <c r="AG105" s="1">
        <v>0</v>
      </c>
      <c r="AH105" s="1">
        <v>97.697611703149406</v>
      </c>
      <c r="AI105" s="1">
        <v>431.190766678459</v>
      </c>
      <c r="AJ105" s="1">
        <v>754.75515870485197</v>
      </c>
      <c r="AK105" s="1">
        <v>62.416858488794702</v>
      </c>
      <c r="AL105" s="1">
        <v>37.6135142591869</v>
      </c>
      <c r="AM105" s="1">
        <v>15.1707072709569</v>
      </c>
      <c r="AN105" s="1">
        <v>60.918015982878501</v>
      </c>
      <c r="AO105" s="1">
        <v>52.268350987943201</v>
      </c>
      <c r="AP105" s="1">
        <v>33.946912700035099</v>
      </c>
      <c r="AQ105" s="2" t="s">
        <v>60</v>
      </c>
      <c r="AR105" s="2" t="s">
        <v>60</v>
      </c>
      <c r="AS105" s="2" t="s">
        <v>60</v>
      </c>
      <c r="AT105" s="2" t="s">
        <v>60</v>
      </c>
      <c r="AU105" s="2" t="s">
        <v>60</v>
      </c>
    </row>
    <row r="106" spans="1:47" x14ac:dyDescent="0.3">
      <c r="A106" s="4" t="s">
        <v>970</v>
      </c>
      <c r="B106" s="4">
        <v>17</v>
      </c>
      <c r="C106" s="4">
        <v>2</v>
      </c>
      <c r="D106" s="4">
        <v>49.51</v>
      </c>
      <c r="E106" s="4">
        <v>3.3054103436813702E-3</v>
      </c>
      <c r="F106" s="4">
        <v>2.9420229635505099E-5</v>
      </c>
      <c r="G106" s="4" t="s">
        <v>58</v>
      </c>
      <c r="H106" s="4">
        <v>0.98600287888345695</v>
      </c>
      <c r="I106" s="4">
        <v>1</v>
      </c>
      <c r="J106" s="4">
        <v>1</v>
      </c>
      <c r="K106" s="4">
        <v>137840</v>
      </c>
      <c r="L106" s="4" t="s">
        <v>971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949.75237105127894</v>
      </c>
      <c r="T106" s="4">
        <v>952.96517411718696</v>
      </c>
      <c r="U106" s="4">
        <v>946.53956798537104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4" t="s">
        <v>60</v>
      </c>
      <c r="AR106" s="4" t="s">
        <v>60</v>
      </c>
      <c r="AS106" s="4" t="s">
        <v>60</v>
      </c>
      <c r="AT106" s="4" t="s">
        <v>60</v>
      </c>
      <c r="AU106" s="4" t="s">
        <v>60</v>
      </c>
    </row>
    <row r="107" spans="1:47" x14ac:dyDescent="0.3">
      <c r="A107" s="4" t="s">
        <v>978</v>
      </c>
      <c r="B107" s="4">
        <v>8</v>
      </c>
      <c r="C107" s="4">
        <v>1</v>
      </c>
      <c r="D107" s="4">
        <v>58.86</v>
      </c>
      <c r="E107" s="4">
        <v>0.356783725783896</v>
      </c>
      <c r="F107" s="4">
        <v>2.1415764484014198E-3</v>
      </c>
      <c r="G107" s="4" t="s">
        <v>58</v>
      </c>
      <c r="H107" s="4">
        <v>0.645560597578138</v>
      </c>
      <c r="I107" s="4">
        <v>1</v>
      </c>
      <c r="J107" s="4">
        <v>1</v>
      </c>
      <c r="K107" s="4">
        <v>59069</v>
      </c>
      <c r="L107" s="4" t="s">
        <v>979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108.1196703775052</v>
      </c>
      <c r="W107" s="4">
        <v>136.73131506936599</v>
      </c>
      <c r="X107" s="4">
        <v>79.508025685644398</v>
      </c>
      <c r="Y107" s="4">
        <v>0</v>
      </c>
      <c r="Z107" s="4">
        <v>0</v>
      </c>
      <c r="AA107" s="4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4"/>
      <c r="AR107" s="4" t="s">
        <v>60</v>
      </c>
      <c r="AS107" s="4" t="s">
        <v>60</v>
      </c>
      <c r="AT107" s="4" t="s">
        <v>60</v>
      </c>
      <c r="AU107" s="4" t="s">
        <v>60</v>
      </c>
    </row>
    <row r="108" spans="1:47" x14ac:dyDescent="0.3">
      <c r="A108" s="1" t="s">
        <v>993</v>
      </c>
      <c r="B108" s="2">
        <v>9</v>
      </c>
      <c r="C108" s="2">
        <v>1</v>
      </c>
      <c r="D108" s="2">
        <v>30.28</v>
      </c>
      <c r="E108" s="2">
        <v>2.8559568918740097E-4</v>
      </c>
      <c r="F108" s="8">
        <v>3.2899564771289898E-6</v>
      </c>
      <c r="G108" s="2" t="s">
        <v>58</v>
      </c>
      <c r="H108" s="2">
        <v>0.99854019114404202</v>
      </c>
      <c r="I108" s="2">
        <v>1</v>
      </c>
      <c r="J108" s="2">
        <v>1</v>
      </c>
      <c r="K108" s="2">
        <v>45321</v>
      </c>
      <c r="L108" s="2" t="s">
        <v>994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7.7297670369158098</v>
      </c>
      <c r="Z108" s="1">
        <f>AVERAGE(Y108,AA108)</f>
        <v>6.5759740445115948</v>
      </c>
      <c r="AA108" s="1">
        <v>5.4221810521073799</v>
      </c>
      <c r="AB108" s="1">
        <v>67.553663348717905</v>
      </c>
      <c r="AC108" s="1">
        <v>1071.5032008078799</v>
      </c>
      <c r="AD108" s="1">
        <v>2624.2462527429102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2" t="s">
        <v>60</v>
      </c>
      <c r="AR108" s="2" t="s">
        <v>60</v>
      </c>
      <c r="AS108" s="2" t="s">
        <v>60</v>
      </c>
      <c r="AT108" s="2" t="s">
        <v>60</v>
      </c>
      <c r="AU108" s="2" t="s">
        <v>60</v>
      </c>
    </row>
    <row r="109" spans="1:47" x14ac:dyDescent="0.3">
      <c r="A109" s="4" t="s">
        <v>1005</v>
      </c>
      <c r="B109" s="4">
        <v>65</v>
      </c>
      <c r="C109" s="4">
        <v>1</v>
      </c>
      <c r="D109" s="4">
        <v>295.77</v>
      </c>
      <c r="E109" s="4">
        <v>3.16334140339843E-2</v>
      </c>
      <c r="F109" s="4">
        <v>2.2641188395844999E-4</v>
      </c>
      <c r="G109" s="4">
        <v>1557174.6820006701</v>
      </c>
      <c r="H109" s="4">
        <v>0.922843098056774</v>
      </c>
      <c r="I109" s="4" t="s">
        <v>110</v>
      </c>
      <c r="J109" s="4">
        <v>2</v>
      </c>
      <c r="K109" s="4">
        <v>109354</v>
      </c>
      <c r="L109" s="4" t="s">
        <v>1006</v>
      </c>
      <c r="M109" s="4">
        <v>0</v>
      </c>
      <c r="N109" s="4">
        <v>0</v>
      </c>
      <c r="O109" s="4">
        <v>0</v>
      </c>
      <c r="P109" s="4">
        <v>152.23205178379001</v>
      </c>
      <c r="Q109" s="4">
        <v>198.15446152899199</v>
      </c>
      <c r="R109" s="4">
        <v>175.19325665639099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28.983823010473301</v>
      </c>
      <c r="Z109" s="4">
        <v>39.118944173658498</v>
      </c>
      <c r="AA109" s="4">
        <v>62.541383191817602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4" t="s">
        <v>60</v>
      </c>
      <c r="AR109" s="4" t="s">
        <v>60</v>
      </c>
      <c r="AS109" s="4" t="s">
        <v>60</v>
      </c>
      <c r="AT109" s="4" t="s">
        <v>60</v>
      </c>
      <c r="AU109" s="4" t="s">
        <v>60</v>
      </c>
    </row>
    <row r="110" spans="1:47" x14ac:dyDescent="0.3">
      <c r="A110" s="1" t="s">
        <v>1013</v>
      </c>
      <c r="B110" s="2">
        <v>6</v>
      </c>
      <c r="C110" s="2">
        <v>1</v>
      </c>
      <c r="D110" s="2">
        <v>47.49</v>
      </c>
      <c r="E110" s="2">
        <v>7.9754795434553397E-2</v>
      </c>
      <c r="F110" s="2">
        <v>5.2758915258383204E-4</v>
      </c>
      <c r="G110" s="2" t="s">
        <v>58</v>
      </c>
      <c r="H110" s="2">
        <v>0.858026572911468</v>
      </c>
      <c r="I110" s="2">
        <v>1</v>
      </c>
      <c r="J110" s="2">
        <v>1</v>
      </c>
      <c r="K110" s="2">
        <v>35003</v>
      </c>
      <c r="L110" s="2" t="s">
        <v>1014</v>
      </c>
      <c r="M110" s="1">
        <v>0</v>
      </c>
      <c r="N110" s="1">
        <v>0</v>
      </c>
      <c r="O110" s="1">
        <v>0</v>
      </c>
      <c r="P110" s="1">
        <v>23.163570624632701</v>
      </c>
      <c r="Q110" s="1">
        <v>53.489591529404002</v>
      </c>
      <c r="R110" s="1">
        <f>AVERAGE(P110:Q110)</f>
        <v>38.326581077018353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74.752364991396902</v>
      </c>
      <c r="AI110" s="1">
        <f>AVERAGE(AH110,AJ110)</f>
        <v>44.398372371479404</v>
      </c>
      <c r="AJ110" s="1">
        <v>14.0443797515619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2"/>
      <c r="AR110" s="2" t="s">
        <v>60</v>
      </c>
      <c r="AS110" s="2" t="s">
        <v>60</v>
      </c>
      <c r="AT110" s="2" t="s">
        <v>60</v>
      </c>
      <c r="AU110" s="2" t="s">
        <v>60</v>
      </c>
    </row>
    <row r="111" spans="1:47" x14ac:dyDescent="0.3">
      <c r="A111" s="4" t="s">
        <v>1021</v>
      </c>
      <c r="B111" s="4">
        <v>28</v>
      </c>
      <c r="C111" s="4">
        <v>1</v>
      </c>
      <c r="D111" s="4">
        <v>81.489999999999995</v>
      </c>
      <c r="E111" s="4">
        <v>2.5455611732248E-3</v>
      </c>
      <c r="F111" s="4">
        <v>2.33330519374029E-5</v>
      </c>
      <c r="G111" s="4" t="s">
        <v>58</v>
      </c>
      <c r="H111" s="4">
        <v>0.98876334905878505</v>
      </c>
      <c r="I111" s="4">
        <v>2</v>
      </c>
      <c r="J111" s="4">
        <v>1</v>
      </c>
      <c r="K111" s="4">
        <v>149995</v>
      </c>
      <c r="L111" s="4" t="s">
        <v>1022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10.6566603530033</v>
      </c>
      <c r="AL111" s="4">
        <v>2.2688723264953499</v>
      </c>
      <c r="AM111" s="4">
        <v>17.6366377489299</v>
      </c>
      <c r="AN111" s="4">
        <v>15.4772300146857</v>
      </c>
      <c r="AO111" s="4">
        <v>13.224978879783199</v>
      </c>
      <c r="AP111" s="4">
        <v>5.3054970427608996</v>
      </c>
      <c r="AQ111" s="4" t="s">
        <v>60</v>
      </c>
      <c r="AR111" s="4" t="s">
        <v>60</v>
      </c>
      <c r="AS111" s="4" t="s">
        <v>60</v>
      </c>
      <c r="AT111" s="4" t="s">
        <v>60</v>
      </c>
      <c r="AU111" s="4" t="s">
        <v>60</v>
      </c>
    </row>
    <row r="112" spans="1:47" x14ac:dyDescent="0.3">
      <c r="A112" s="1" t="s">
        <v>1031</v>
      </c>
      <c r="B112" s="2">
        <v>39</v>
      </c>
      <c r="C112" s="2">
        <v>1</v>
      </c>
      <c r="D112" s="2">
        <v>163.72</v>
      </c>
      <c r="E112" s="2">
        <v>0.46487275400309402</v>
      </c>
      <c r="F112" s="2">
        <v>2.7544991723279801E-3</v>
      </c>
      <c r="G112" s="2" t="s">
        <v>58</v>
      </c>
      <c r="H112" s="2">
        <v>0.58339112770089296</v>
      </c>
      <c r="I112" s="2" t="s">
        <v>110</v>
      </c>
      <c r="J112" s="2">
        <v>2</v>
      </c>
      <c r="K112" s="2">
        <v>84015</v>
      </c>
      <c r="L112" s="2" t="s">
        <v>1032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f>AVERAGE(T112:U112)</f>
        <v>4.33068296859292</v>
      </c>
      <c r="T112" s="1">
        <v>0.14792241679435</v>
      </c>
      <c r="U112" s="1">
        <v>8.5134435203914904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3.75659219670295E-2</v>
      </c>
      <c r="AI112" s="1">
        <f>AVERAGE(AH112,AJ112)</f>
        <v>2.931426756553555</v>
      </c>
      <c r="AJ112" s="1">
        <v>5.8252875911400803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2"/>
      <c r="AR112" s="2" t="s">
        <v>60</v>
      </c>
      <c r="AS112" s="2" t="s">
        <v>60</v>
      </c>
      <c r="AT112" s="2" t="s">
        <v>60</v>
      </c>
      <c r="AU112" s="2" t="s">
        <v>60</v>
      </c>
    </row>
    <row r="113" spans="1:47" x14ac:dyDescent="0.3">
      <c r="A113" s="4" t="s">
        <v>1041</v>
      </c>
      <c r="B113" s="4">
        <v>61</v>
      </c>
      <c r="C113" s="4">
        <v>2</v>
      </c>
      <c r="D113" s="4">
        <v>277.04000000000002</v>
      </c>
      <c r="E113" s="4">
        <v>1.1229790132129E-3</v>
      </c>
      <c r="F113" s="4">
        <v>1.11296823861828E-5</v>
      </c>
      <c r="G113" s="4" t="s">
        <v>58</v>
      </c>
      <c r="H113" s="4">
        <v>0.99453331787361499</v>
      </c>
      <c r="I113" s="4">
        <v>2</v>
      </c>
      <c r="J113" s="4">
        <v>1</v>
      </c>
      <c r="K113" s="4">
        <v>209162</v>
      </c>
      <c r="L113" s="4" t="s">
        <v>1042</v>
      </c>
      <c r="M113" s="4">
        <v>6.1856095719022104</v>
      </c>
      <c r="N113" s="4">
        <v>187.32186357427909</v>
      </c>
      <c r="O113" s="4">
        <v>368.45811757665598</v>
      </c>
      <c r="P113" s="4">
        <v>6.1047742378559997</v>
      </c>
      <c r="Q113" s="4">
        <v>1073.04289205994</v>
      </c>
      <c r="R113" s="4">
        <v>539.57383314889796</v>
      </c>
      <c r="S113" s="4">
        <v>0</v>
      </c>
      <c r="T113" s="4">
        <v>0</v>
      </c>
      <c r="U113" s="4">
        <v>0</v>
      </c>
      <c r="V113" s="4">
        <v>43.5958508475765</v>
      </c>
      <c r="W113" s="4">
        <v>41.743223390009902</v>
      </c>
      <c r="X113" s="4">
        <v>41.211762926404901</v>
      </c>
      <c r="Y113" s="4">
        <v>327.18019997627101</v>
      </c>
      <c r="Z113" s="4">
        <v>204.43604462549601</v>
      </c>
      <c r="AA113" s="4">
        <v>87.3369094033186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4" t="s">
        <v>60</v>
      </c>
      <c r="AR113" s="4" t="s">
        <v>60</v>
      </c>
      <c r="AS113" s="4" t="s">
        <v>60</v>
      </c>
      <c r="AT113" s="4" t="s">
        <v>60</v>
      </c>
      <c r="AU113" s="4" t="s">
        <v>60</v>
      </c>
    </row>
    <row r="114" spans="1:47" x14ac:dyDescent="0.3">
      <c r="A114" s="4" t="s">
        <v>1054</v>
      </c>
      <c r="B114" s="4">
        <v>20</v>
      </c>
      <c r="C114" s="4">
        <v>2</v>
      </c>
      <c r="D114" s="4">
        <v>100.04</v>
      </c>
      <c r="E114" s="4">
        <v>6.4256311974753E-4</v>
      </c>
      <c r="F114" s="4">
        <v>6.7902025192739001E-6</v>
      </c>
      <c r="G114" s="4" t="s">
        <v>58</v>
      </c>
      <c r="H114" s="4">
        <v>0.99675171847606303</v>
      </c>
      <c r="I114" s="4">
        <v>1</v>
      </c>
      <c r="J114" s="4">
        <v>1</v>
      </c>
      <c r="K114" s="4">
        <v>140399</v>
      </c>
      <c r="L114" s="4" t="s">
        <v>1055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235.27812205612099</v>
      </c>
      <c r="T114" s="4">
        <v>28.003580037687101</v>
      </c>
      <c r="U114" s="4">
        <v>804.04671356825895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4" t="s">
        <v>60</v>
      </c>
      <c r="AR114" s="4" t="s">
        <v>60</v>
      </c>
      <c r="AS114" s="4" t="s">
        <v>60</v>
      </c>
      <c r="AT114" s="4" t="s">
        <v>60</v>
      </c>
      <c r="AU114" s="4" t="s">
        <v>60</v>
      </c>
    </row>
    <row r="115" spans="1:47" x14ac:dyDescent="0.3">
      <c r="A115" s="4" t="s">
        <v>1065</v>
      </c>
      <c r="B115" s="4">
        <v>25</v>
      </c>
      <c r="C115" s="4">
        <v>1</v>
      </c>
      <c r="D115" s="4">
        <v>91.13</v>
      </c>
      <c r="E115" s="4">
        <v>4.7677971088538901E-3</v>
      </c>
      <c r="F115" s="4">
        <v>4.0606485033608503E-5</v>
      </c>
      <c r="G115" s="4" t="s">
        <v>58</v>
      </c>
      <c r="H115" s="4">
        <v>0.98110728264029001</v>
      </c>
      <c r="I115" s="4" t="s">
        <v>110</v>
      </c>
      <c r="J115" s="4">
        <v>2</v>
      </c>
      <c r="K115" s="4">
        <v>60075</v>
      </c>
      <c r="L115" s="4" t="s">
        <v>1066</v>
      </c>
      <c r="M115" s="4">
        <v>23.442584992852499</v>
      </c>
      <c r="N115" s="4">
        <v>74.433399565755593</v>
      </c>
      <c r="O115" s="4">
        <v>503.65362075067998</v>
      </c>
      <c r="P115" s="4">
        <v>0</v>
      </c>
      <c r="Q115" s="4">
        <v>0</v>
      </c>
      <c r="R115" s="4">
        <v>0</v>
      </c>
      <c r="S115" s="4">
        <v>69.640538083344723</v>
      </c>
      <c r="T115" s="4">
        <v>6.8153135077414397</v>
      </c>
      <c r="U115" s="4">
        <v>132.46576265894799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4" t="s">
        <v>60</v>
      </c>
      <c r="AR115" s="4" t="s">
        <v>60</v>
      </c>
      <c r="AS115" s="4" t="s">
        <v>60</v>
      </c>
      <c r="AT115" s="4" t="s">
        <v>60</v>
      </c>
      <c r="AU115" s="4" t="s">
        <v>60</v>
      </c>
    </row>
    <row r="116" spans="1:47" x14ac:dyDescent="0.3">
      <c r="A116" s="4" t="s">
        <v>1078</v>
      </c>
      <c r="B116" s="4">
        <v>12</v>
      </c>
      <c r="C116" s="4">
        <v>1</v>
      </c>
      <c r="D116" s="4">
        <v>47.06</v>
      </c>
      <c r="E116" s="4">
        <v>1.4023349781264701E-3</v>
      </c>
      <c r="F116" s="4">
        <v>1.36536498369253E-5</v>
      </c>
      <c r="G116" s="4">
        <v>738.74831570777496</v>
      </c>
      <c r="H116" s="4">
        <v>0.99331954072172302</v>
      </c>
      <c r="I116" s="4">
        <v>1</v>
      </c>
      <c r="J116" s="4">
        <v>1</v>
      </c>
      <c r="K116" s="4">
        <v>53781</v>
      </c>
      <c r="L116" s="4" t="s">
        <v>1079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4">
        <v>0</v>
      </c>
      <c r="AC116" s="4">
        <v>0</v>
      </c>
      <c r="AD116" s="4">
        <v>0</v>
      </c>
      <c r="AE116" s="4">
        <v>11.752412044661881</v>
      </c>
      <c r="AF116" s="4">
        <v>18.9947239920984</v>
      </c>
      <c r="AG116" s="4">
        <v>4.5101000972253598</v>
      </c>
      <c r="AH116" s="4">
        <v>0</v>
      </c>
      <c r="AI116" s="4">
        <v>0</v>
      </c>
      <c r="AJ116" s="4">
        <v>0</v>
      </c>
      <c r="AK116" s="4">
        <v>17.1753382223066</v>
      </c>
      <c r="AL116" s="4">
        <v>35.188252470975698</v>
      </c>
      <c r="AM116" s="4">
        <v>313.05179912942901</v>
      </c>
      <c r="AN116" s="4">
        <v>0</v>
      </c>
      <c r="AO116" s="4">
        <v>0</v>
      </c>
      <c r="AP116" s="4">
        <v>0</v>
      </c>
      <c r="AQ116" s="4" t="s">
        <v>60</v>
      </c>
      <c r="AR116" s="4" t="s">
        <v>60</v>
      </c>
      <c r="AS116" s="4" t="s">
        <v>60</v>
      </c>
      <c r="AT116" s="4" t="s">
        <v>60</v>
      </c>
      <c r="AU116" s="4" t="s">
        <v>60</v>
      </c>
    </row>
    <row r="117" spans="1:47" x14ac:dyDescent="0.3">
      <c r="A117" s="4" t="s">
        <v>1085</v>
      </c>
      <c r="B117" s="4">
        <v>30</v>
      </c>
      <c r="C117" s="4">
        <v>1</v>
      </c>
      <c r="D117" s="4">
        <v>136.09</v>
      </c>
      <c r="E117" s="4">
        <v>2.12298202351136E-8</v>
      </c>
      <c r="F117" s="4">
        <v>6.7734442024788897E-10</v>
      </c>
      <c r="G117" s="4" t="s">
        <v>58</v>
      </c>
      <c r="H117" s="4">
        <v>0.99999999896464298</v>
      </c>
      <c r="I117" s="4">
        <v>2</v>
      </c>
      <c r="J117" s="4">
        <v>1</v>
      </c>
      <c r="K117" s="4">
        <v>141418</v>
      </c>
      <c r="L117" s="4" t="s">
        <v>1086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4">
        <v>0</v>
      </c>
      <c r="AC117" s="4">
        <v>0</v>
      </c>
      <c r="AD117" s="4">
        <v>0</v>
      </c>
      <c r="AE117" s="4">
        <v>4.6839831772082601</v>
      </c>
      <c r="AF117" s="4">
        <v>3.4844792018488899</v>
      </c>
      <c r="AG117" s="4">
        <v>2.2849752264895198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30.7885035279043</v>
      </c>
      <c r="AO117" s="4">
        <v>20.560820046926999</v>
      </c>
      <c r="AP117" s="4">
        <v>25.674661787415651</v>
      </c>
      <c r="AQ117" s="4" t="s">
        <v>60</v>
      </c>
      <c r="AR117" s="4" t="s">
        <v>60</v>
      </c>
      <c r="AS117" s="4" t="s">
        <v>60</v>
      </c>
      <c r="AT117" s="4" t="s">
        <v>60</v>
      </c>
      <c r="AU117" s="4" t="s">
        <v>60</v>
      </c>
    </row>
    <row r="118" spans="1:47" x14ac:dyDescent="0.3">
      <c r="A118" s="1" t="s">
        <v>1097</v>
      </c>
      <c r="B118" s="2">
        <v>16</v>
      </c>
      <c r="C118" s="2">
        <v>1</v>
      </c>
      <c r="D118" s="2">
        <v>83.99</v>
      </c>
      <c r="E118" s="2">
        <v>7.8836852845232098E-4</v>
      </c>
      <c r="F118" s="8">
        <v>8.1543903917909702E-6</v>
      </c>
      <c r="G118" s="2" t="s">
        <v>58</v>
      </c>
      <c r="H118" s="2">
        <v>0.99605834135284799</v>
      </c>
      <c r="I118" s="2">
        <v>1</v>
      </c>
      <c r="J118" s="2">
        <v>1</v>
      </c>
      <c r="K118" s="2">
        <v>84924</v>
      </c>
      <c r="L118" s="2" t="s">
        <v>1098</v>
      </c>
      <c r="M118" s="1">
        <v>0</v>
      </c>
      <c r="N118" s="1">
        <v>0</v>
      </c>
      <c r="O118" s="1">
        <v>0</v>
      </c>
      <c r="P118" s="1">
        <v>5.0267749313364298</v>
      </c>
      <c r="Q118" s="1">
        <v>27.783101756424202</v>
      </c>
      <c r="R118" s="1">
        <f>AVERAGE(P118:Q118)</f>
        <v>16.404938343880318</v>
      </c>
      <c r="S118" s="1">
        <f>AVERAGE(T118:U118)</f>
        <v>693.1116148390397</v>
      </c>
      <c r="T118" s="1">
        <v>73.7733657782195</v>
      </c>
      <c r="U118" s="1">
        <v>1312.44986389986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27.227262561666802</v>
      </c>
      <c r="AC118" s="1">
        <v>78.497622458308498</v>
      </c>
      <c r="AD118" s="1">
        <f>AVERAGE(AB118:AC118)</f>
        <v>52.862442509987652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2" t="s">
        <v>60</v>
      </c>
      <c r="AR118" s="2" t="s">
        <v>60</v>
      </c>
      <c r="AS118" s="2" t="s">
        <v>60</v>
      </c>
      <c r="AT118" s="2" t="s">
        <v>60</v>
      </c>
      <c r="AU118" s="2" t="s">
        <v>60</v>
      </c>
    </row>
    <row r="119" spans="1:47" x14ac:dyDescent="0.3">
      <c r="A119" s="4" t="s">
        <v>1105</v>
      </c>
      <c r="B119" s="4">
        <v>20</v>
      </c>
      <c r="C119" s="4">
        <v>1</v>
      </c>
      <c r="D119" s="4">
        <v>110.89</v>
      </c>
      <c r="E119" s="4">
        <v>0.58535434425136901</v>
      </c>
      <c r="F119" s="4">
        <v>3.45604278567954E-3</v>
      </c>
      <c r="G119" s="4" t="s">
        <v>58</v>
      </c>
      <c r="H119" s="4">
        <v>0.51752495451316705</v>
      </c>
      <c r="I119" s="4" t="s">
        <v>196</v>
      </c>
      <c r="J119" s="4">
        <v>2</v>
      </c>
      <c r="K119" s="4">
        <v>58626</v>
      </c>
      <c r="L119" s="4" t="s">
        <v>1106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1322.6447635828547</v>
      </c>
      <c r="W119" s="4">
        <v>2622.6561621752599</v>
      </c>
      <c r="X119" s="4">
        <v>22.633364990449401</v>
      </c>
      <c r="Y119" s="4">
        <v>0</v>
      </c>
      <c r="Z119" s="4">
        <v>0</v>
      </c>
      <c r="AA119" s="4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4"/>
      <c r="AR119" s="4" t="s">
        <v>60</v>
      </c>
      <c r="AS119" s="4" t="s">
        <v>60</v>
      </c>
      <c r="AT119" s="4" t="s">
        <v>60</v>
      </c>
      <c r="AU119" s="4" t="s">
        <v>60</v>
      </c>
    </row>
    <row r="120" spans="1:47" x14ac:dyDescent="0.3">
      <c r="A120" s="4" t="s">
        <v>1116</v>
      </c>
      <c r="B120" s="4">
        <v>17</v>
      </c>
      <c r="C120" s="4">
        <v>1</v>
      </c>
      <c r="D120" s="4">
        <v>94.11</v>
      </c>
      <c r="E120" s="4">
        <v>2.5608729865733698E-4</v>
      </c>
      <c r="F120" s="4">
        <v>2.97527022441698E-6</v>
      </c>
      <c r="G120" s="4" t="s">
        <v>58</v>
      </c>
      <c r="H120" s="4">
        <v>0.99869438665360599</v>
      </c>
      <c r="I120" s="4">
        <v>1</v>
      </c>
      <c r="J120" s="4">
        <v>1</v>
      </c>
      <c r="K120" s="4">
        <v>111720</v>
      </c>
      <c r="L120" s="4" t="s">
        <v>1117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236.418428769754</v>
      </c>
      <c r="W120" s="4">
        <v>5575.9831117993899</v>
      </c>
      <c r="X120" s="4">
        <v>1460.10639245318</v>
      </c>
      <c r="Y120" s="4">
        <v>0</v>
      </c>
      <c r="Z120" s="4">
        <v>0</v>
      </c>
      <c r="AA120" s="4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4" t="s">
        <v>60</v>
      </c>
      <c r="AR120" s="4" t="s">
        <v>60</v>
      </c>
      <c r="AS120" s="4" t="s">
        <v>60</v>
      </c>
      <c r="AT120" s="4" t="s">
        <v>60</v>
      </c>
      <c r="AU120" s="4" t="s">
        <v>60</v>
      </c>
    </row>
    <row r="121" spans="1:47" x14ac:dyDescent="0.3">
      <c r="A121" s="4" t="s">
        <v>1127</v>
      </c>
      <c r="B121" s="4">
        <v>15</v>
      </c>
      <c r="C121" s="4">
        <v>1</v>
      </c>
      <c r="D121" s="4">
        <v>64.48</v>
      </c>
      <c r="E121" s="4">
        <v>9.5063755545243801E-7</v>
      </c>
      <c r="F121" s="4">
        <v>2.04298064149928E-8</v>
      </c>
      <c r="G121" s="4" t="s">
        <v>58</v>
      </c>
      <c r="H121" s="4">
        <v>0.999999009675552</v>
      </c>
      <c r="I121" s="4">
        <v>1</v>
      </c>
      <c r="J121" s="4">
        <v>1</v>
      </c>
      <c r="K121" s="4">
        <v>97002</v>
      </c>
      <c r="L121" s="4" t="s">
        <v>1128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142.04582199457451</v>
      </c>
      <c r="W121" s="4">
        <v>205.83945307933101</v>
      </c>
      <c r="X121" s="4">
        <v>78.252190909817998</v>
      </c>
      <c r="Y121" s="4">
        <v>0</v>
      </c>
      <c r="Z121" s="4">
        <v>0</v>
      </c>
      <c r="AA121" s="4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4" t="s">
        <v>60</v>
      </c>
      <c r="AR121" s="4" t="s">
        <v>60</v>
      </c>
      <c r="AS121" s="4" t="s">
        <v>60</v>
      </c>
      <c r="AT121" s="4" t="s">
        <v>60</v>
      </c>
      <c r="AU121" s="4" t="s">
        <v>60</v>
      </c>
    </row>
    <row r="122" spans="1:47" x14ac:dyDescent="0.3">
      <c r="A122" s="4" t="s">
        <v>1137</v>
      </c>
      <c r="B122" s="4">
        <v>60</v>
      </c>
      <c r="C122" s="4">
        <v>2</v>
      </c>
      <c r="D122" s="4">
        <v>267.99</v>
      </c>
      <c r="E122" s="4">
        <v>6.4731793292249804E-7</v>
      </c>
      <c r="F122" s="4">
        <v>1.4319338632832001E-8</v>
      </c>
      <c r="G122" s="4" t="s">
        <v>58</v>
      </c>
      <c r="H122" s="4">
        <v>0.99999946102286097</v>
      </c>
      <c r="I122" s="4">
        <v>2</v>
      </c>
      <c r="J122" s="4">
        <v>1</v>
      </c>
      <c r="K122" s="4">
        <v>169985</v>
      </c>
      <c r="L122" s="4" t="s">
        <v>1138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2.6513117689774699</v>
      </c>
      <c r="Z122" s="4">
        <v>2.7597478814813399E-2</v>
      </c>
      <c r="AA122" s="4">
        <v>2.6519787831746001E-2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4" t="s">
        <v>60</v>
      </c>
      <c r="AR122" s="4" t="s">
        <v>60</v>
      </c>
      <c r="AS122" s="4" t="s">
        <v>60</v>
      </c>
      <c r="AT122" s="4" t="s">
        <v>60</v>
      </c>
      <c r="AU122" s="4" t="s">
        <v>60</v>
      </c>
    </row>
    <row r="123" spans="1:47" x14ac:dyDescent="0.3">
      <c r="A123" s="4" t="s">
        <v>1143</v>
      </c>
      <c r="B123" s="4">
        <v>26</v>
      </c>
      <c r="C123" s="4">
        <v>1</v>
      </c>
      <c r="D123" s="4">
        <v>148.1</v>
      </c>
      <c r="E123" s="4">
        <v>3.64308478696507E-4</v>
      </c>
      <c r="F123" s="4">
        <v>4.05498614579784E-6</v>
      </c>
      <c r="G123" s="4" t="s">
        <v>58</v>
      </c>
      <c r="H123" s="4">
        <v>0.99813368922578805</v>
      </c>
      <c r="I123" s="4" t="s">
        <v>110</v>
      </c>
      <c r="J123" s="4">
        <v>2</v>
      </c>
      <c r="K123" s="4">
        <v>100189</v>
      </c>
      <c r="L123" s="4" t="s">
        <v>1144</v>
      </c>
      <c r="M123" s="4">
        <v>0</v>
      </c>
      <c r="N123" s="4">
        <v>0</v>
      </c>
      <c r="O123" s="4">
        <v>0</v>
      </c>
      <c r="P123" s="4">
        <v>3260.6653538803598</v>
      </c>
      <c r="Q123" s="4">
        <v>1636.5207331906083</v>
      </c>
      <c r="R123" s="4">
        <v>12.3761125008568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4" t="s">
        <v>60</v>
      </c>
      <c r="AR123" s="4" t="s">
        <v>60</v>
      </c>
      <c r="AS123" s="4" t="s">
        <v>60</v>
      </c>
      <c r="AT123" s="4" t="s">
        <v>60</v>
      </c>
      <c r="AU123" s="4" t="s">
        <v>60</v>
      </c>
    </row>
    <row r="124" spans="1:47" x14ac:dyDescent="0.3">
      <c r="A124" s="1" t="s">
        <v>1157</v>
      </c>
      <c r="B124" s="2">
        <v>16</v>
      </c>
      <c r="C124" s="2">
        <v>1</v>
      </c>
      <c r="D124" s="2">
        <v>117.85</v>
      </c>
      <c r="E124" s="2">
        <v>7.50691158022065E-4</v>
      </c>
      <c r="F124" s="8">
        <v>7.7840909633217904E-6</v>
      </c>
      <c r="G124" s="2" t="s">
        <v>58</v>
      </c>
      <c r="H124" s="2">
        <v>0.99623568085605096</v>
      </c>
      <c r="I124" s="2">
        <v>2</v>
      </c>
      <c r="J124" s="2">
        <v>1</v>
      </c>
      <c r="K124" s="2">
        <v>59944</v>
      </c>
      <c r="L124" s="2" t="s">
        <v>1158</v>
      </c>
      <c r="M124" s="1">
        <v>0</v>
      </c>
      <c r="N124" s="1">
        <v>0</v>
      </c>
      <c r="O124" s="1">
        <v>0</v>
      </c>
      <c r="P124" s="1">
        <v>234.01261904495701</v>
      </c>
      <c r="Q124" s="1">
        <v>903.81513043556697</v>
      </c>
      <c r="R124" s="1">
        <v>7.5834994663109203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10.901450155880701</v>
      </c>
      <c r="Z124" s="1">
        <v>14.2755689516788</v>
      </c>
      <c r="AA124" s="1">
        <f>AVERAGE(Y124:Z124)</f>
        <v>12.588509553779751</v>
      </c>
      <c r="AB124" s="1">
        <v>13.269625486687101</v>
      </c>
      <c r="AC124" s="1">
        <v>7.8427003649550402</v>
      </c>
      <c r="AD124" s="1">
        <v>18.880239632986701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2" t="s">
        <v>60</v>
      </c>
      <c r="AR124" s="2" t="s">
        <v>60</v>
      </c>
      <c r="AS124" s="2" t="s">
        <v>60</v>
      </c>
      <c r="AT124" s="2" t="s">
        <v>60</v>
      </c>
      <c r="AU124" s="2" t="s">
        <v>60</v>
      </c>
    </row>
    <row r="125" spans="1:47" x14ac:dyDescent="0.3">
      <c r="A125" s="4" t="s">
        <v>1164</v>
      </c>
      <c r="B125" s="4">
        <v>51</v>
      </c>
      <c r="C125" s="4">
        <v>2</v>
      </c>
      <c r="D125" s="4">
        <v>177.05</v>
      </c>
      <c r="E125" s="4">
        <v>5.7097597094824002E-8</v>
      </c>
      <c r="F125" s="4">
        <v>1.62207738362605E-9</v>
      </c>
      <c r="G125" s="4">
        <v>141.45417171583199</v>
      </c>
      <c r="H125" s="4">
        <v>0.99999999234713799</v>
      </c>
      <c r="I125" s="4">
        <v>2</v>
      </c>
      <c r="J125" s="4">
        <v>1</v>
      </c>
      <c r="K125" s="4">
        <v>133623</v>
      </c>
      <c r="L125" s="4" t="s">
        <v>1165</v>
      </c>
      <c r="M125" s="4">
        <v>0</v>
      </c>
      <c r="N125" s="4">
        <v>0</v>
      </c>
      <c r="O125" s="4">
        <v>0</v>
      </c>
      <c r="P125" s="4">
        <v>18.642637577893598</v>
      </c>
      <c r="Q125" s="4">
        <v>228.070998394946</v>
      </c>
      <c r="R125" s="4">
        <v>23.721238500028701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4" t="s">
        <v>60</v>
      </c>
      <c r="AR125" s="4" t="s">
        <v>60</v>
      </c>
      <c r="AS125" s="4" t="s">
        <v>60</v>
      </c>
      <c r="AT125" s="4" t="s">
        <v>60</v>
      </c>
      <c r="AU125" s="4" t="s">
        <v>60</v>
      </c>
    </row>
    <row r="126" spans="1:47" s="4" customFormat="1" x14ac:dyDescent="0.3">
      <c r="A126" s="4" t="s">
        <v>1170</v>
      </c>
      <c r="B126" s="4">
        <v>3</v>
      </c>
      <c r="C126" s="4">
        <v>1</v>
      </c>
      <c r="D126" s="4">
        <v>19.48</v>
      </c>
      <c r="E126" s="4">
        <v>9.9206339909674291E-7</v>
      </c>
      <c r="F126" s="4">
        <v>2.1101406746689098E-8</v>
      </c>
      <c r="G126" s="4" t="s">
        <v>58</v>
      </c>
      <c r="H126" s="4">
        <v>0.99999894137518197</v>
      </c>
      <c r="I126" s="4">
        <v>1</v>
      </c>
      <c r="J126" s="4">
        <v>1</v>
      </c>
      <c r="K126" s="4">
        <v>36285</v>
      </c>
      <c r="L126" s="4" t="s">
        <v>1171</v>
      </c>
      <c r="M126" s="4">
        <v>0</v>
      </c>
      <c r="N126" s="4">
        <v>0</v>
      </c>
      <c r="O126" s="4">
        <v>0</v>
      </c>
      <c r="P126" s="4">
        <v>202.77411912591501</v>
      </c>
      <c r="Q126" s="4">
        <v>1.3724750880339101</v>
      </c>
      <c r="R126" s="4">
        <v>9.7519923367946001E-2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4" t="s">
        <v>60</v>
      </c>
      <c r="AR126" s="4" t="s">
        <v>60</v>
      </c>
      <c r="AS126" s="4" t="s">
        <v>60</v>
      </c>
      <c r="AT126" s="4" t="s">
        <v>60</v>
      </c>
      <c r="AU126" s="4" t="s">
        <v>60</v>
      </c>
    </row>
    <row r="127" spans="1:47" s="4" customFormat="1" x14ac:dyDescent="0.3">
      <c r="A127" s="4" t="s">
        <v>1180</v>
      </c>
      <c r="B127" s="4">
        <v>22</v>
      </c>
      <c r="C127" s="4">
        <v>3</v>
      </c>
      <c r="D127" s="4">
        <v>120.47</v>
      </c>
      <c r="E127" s="4">
        <v>4.13794340170526E-6</v>
      </c>
      <c r="F127" s="4">
        <v>7.7310443526742699E-8</v>
      </c>
      <c r="G127" s="4" t="s">
        <v>58</v>
      </c>
      <c r="H127" s="4">
        <v>0.99999118540269805</v>
      </c>
      <c r="I127" s="4">
        <v>1</v>
      </c>
      <c r="J127" s="4">
        <v>1</v>
      </c>
      <c r="K127" s="4">
        <v>60056</v>
      </c>
      <c r="L127" s="4" t="s">
        <v>1181</v>
      </c>
      <c r="M127" s="4">
        <v>0</v>
      </c>
      <c r="N127" s="4">
        <v>0</v>
      </c>
      <c r="O127" s="4">
        <v>0</v>
      </c>
      <c r="P127" s="4">
        <v>251.78208464621699</v>
      </c>
      <c r="Q127" s="4">
        <v>518.23479284013695</v>
      </c>
      <c r="R127" s="4">
        <v>385.00843874317695</v>
      </c>
      <c r="S127" s="4">
        <v>209.22296769494261</v>
      </c>
      <c r="T127" s="4">
        <v>24.204374502931199</v>
      </c>
      <c r="U127" s="4">
        <v>394.24156088695401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4" t="s">
        <v>60</v>
      </c>
      <c r="AR127" s="4" t="s">
        <v>60</v>
      </c>
      <c r="AS127" s="4" t="s">
        <v>60</v>
      </c>
      <c r="AT127" s="4" t="s">
        <v>60</v>
      </c>
      <c r="AU127" s="4" t="s">
        <v>60</v>
      </c>
    </row>
    <row r="128" spans="1:47" s="4" customFormat="1" x14ac:dyDescent="0.3">
      <c r="A128" s="4" t="s">
        <v>1191</v>
      </c>
      <c r="B128" s="4">
        <v>4</v>
      </c>
      <c r="C128" s="4">
        <v>1</v>
      </c>
      <c r="D128" s="4">
        <v>58.46</v>
      </c>
      <c r="E128" s="4">
        <v>0.580226745479682</v>
      </c>
      <c r="F128" s="4">
        <v>3.4282084785279099E-3</v>
      </c>
      <c r="G128" s="4">
        <v>551.11329522372898</v>
      </c>
      <c r="H128" s="4">
        <v>0.52030776807190104</v>
      </c>
      <c r="I128" s="4">
        <v>1</v>
      </c>
      <c r="J128" s="4">
        <v>1</v>
      </c>
      <c r="K128" s="4">
        <v>44845</v>
      </c>
      <c r="L128" s="4" t="s">
        <v>1192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236.83865647340301</v>
      </c>
      <c r="AL128" s="4">
        <v>176.896373526258</v>
      </c>
      <c r="AM128" s="4">
        <v>116.954090579113</v>
      </c>
      <c r="AN128" s="4">
        <v>0</v>
      </c>
      <c r="AO128" s="4">
        <v>0</v>
      </c>
      <c r="AP128" s="4">
        <v>0</v>
      </c>
      <c r="AR128" s="4" t="s">
        <v>60</v>
      </c>
      <c r="AS128" s="4" t="s">
        <v>60</v>
      </c>
      <c r="AT128" s="4" t="s">
        <v>60</v>
      </c>
      <c r="AU128" s="4" t="s">
        <v>60</v>
      </c>
    </row>
    <row r="129" spans="1:47" s="4" customFormat="1" x14ac:dyDescent="0.3">
      <c r="A129" s="4" t="s">
        <v>1202</v>
      </c>
      <c r="B129" s="4">
        <v>7</v>
      </c>
      <c r="C129" s="4">
        <v>1</v>
      </c>
      <c r="D129" s="4">
        <v>34.159999999999997</v>
      </c>
      <c r="E129" s="4">
        <v>5.3827403644238998E-2</v>
      </c>
      <c r="F129" s="4">
        <v>3.6963499976270099E-4</v>
      </c>
      <c r="G129" s="4" t="s">
        <v>58</v>
      </c>
      <c r="H129" s="4">
        <v>0.88984405442980397</v>
      </c>
      <c r="I129" s="4">
        <v>1</v>
      </c>
      <c r="J129" s="4">
        <v>1</v>
      </c>
      <c r="K129" s="4">
        <v>60329</v>
      </c>
      <c r="L129" s="4" t="s">
        <v>1203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524.04147256841952</v>
      </c>
      <c r="W129" s="4">
        <v>370.69521474207102</v>
      </c>
      <c r="X129" s="4">
        <v>677.38773039476803</v>
      </c>
      <c r="Y129" s="4">
        <v>0</v>
      </c>
      <c r="Z129" s="4">
        <v>0</v>
      </c>
      <c r="AA129" s="4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R129" s="4" t="s">
        <v>60</v>
      </c>
      <c r="AS129" s="4" t="s">
        <v>60</v>
      </c>
      <c r="AT129" s="4" t="s">
        <v>60</v>
      </c>
      <c r="AU129" s="4" t="s">
        <v>60</v>
      </c>
    </row>
    <row r="130" spans="1:47" s="4" customFormat="1" x14ac:dyDescent="0.3">
      <c r="A130" s="4" t="s">
        <v>1211</v>
      </c>
      <c r="B130" s="4">
        <v>13</v>
      </c>
      <c r="C130" s="4">
        <v>1</v>
      </c>
      <c r="D130" s="4">
        <v>79.930000000000007</v>
      </c>
      <c r="E130" s="4">
        <v>3.38454558390655E-6</v>
      </c>
      <c r="F130" s="4">
        <v>6.4542784754359001E-8</v>
      </c>
      <c r="G130" s="4">
        <v>24481.838067336201</v>
      </c>
      <c r="H130" s="4">
        <v>0.99999337304007996</v>
      </c>
      <c r="I130" s="4">
        <v>2</v>
      </c>
      <c r="J130" s="4">
        <v>1</v>
      </c>
      <c r="K130" s="4">
        <v>46847</v>
      </c>
      <c r="L130" s="4" t="s">
        <v>1212</v>
      </c>
      <c r="M130" s="4">
        <v>33.175266003332801</v>
      </c>
      <c r="N130" s="4">
        <v>4.5048327508997697E-2</v>
      </c>
      <c r="O130" s="4">
        <v>35.020754260003699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4" t="s">
        <v>60</v>
      </c>
      <c r="AR130" s="4" t="s">
        <v>60</v>
      </c>
      <c r="AS130" s="4" t="s">
        <v>60</v>
      </c>
      <c r="AT130" s="4" t="s">
        <v>60</v>
      </c>
      <c r="AU130" s="4" t="s">
        <v>60</v>
      </c>
    </row>
    <row r="131" spans="1:47" s="4" customFormat="1" x14ac:dyDescent="0.3">
      <c r="A131" s="4" t="s">
        <v>1222</v>
      </c>
      <c r="B131" s="4">
        <v>19</v>
      </c>
      <c r="C131" s="4">
        <v>1</v>
      </c>
      <c r="D131" s="4">
        <v>48</v>
      </c>
      <c r="E131" s="4">
        <v>3.8287022996463798E-8</v>
      </c>
      <c r="F131" s="4">
        <v>1.1465907104625701E-9</v>
      </c>
      <c r="G131" s="4" t="s">
        <v>58</v>
      </c>
      <c r="H131" s="4">
        <v>0.99999999662706596</v>
      </c>
      <c r="I131" s="4">
        <v>2</v>
      </c>
      <c r="J131" s="4">
        <v>1</v>
      </c>
      <c r="K131" s="4">
        <v>59884</v>
      </c>
      <c r="L131" s="4" t="s">
        <v>1223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.37837437888673703</v>
      </c>
      <c r="T131" s="4">
        <v>0.10751614058971901</v>
      </c>
      <c r="U131" s="4">
        <v>0.64923261718375502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4" t="s">
        <v>60</v>
      </c>
      <c r="AR131" s="4" t="s">
        <v>60</v>
      </c>
      <c r="AS131" s="4" t="s">
        <v>60</v>
      </c>
      <c r="AT131" s="4" t="s">
        <v>60</v>
      </c>
      <c r="AU131" s="4" t="s">
        <v>60</v>
      </c>
    </row>
    <row r="132" spans="1:47" s="4" customFormat="1" x14ac:dyDescent="0.3">
      <c r="A132" s="4" t="s">
        <v>1227</v>
      </c>
      <c r="B132" s="4">
        <v>42</v>
      </c>
      <c r="C132" s="4">
        <v>1</v>
      </c>
      <c r="D132" s="4">
        <v>205.51</v>
      </c>
      <c r="E132" s="4">
        <v>8.79880542870026E-8</v>
      </c>
      <c r="F132" s="4">
        <v>2.3469287970832399E-9</v>
      </c>
      <c r="G132" s="4" t="s">
        <v>58</v>
      </c>
      <c r="H132" s="4">
        <v>0.99999998250240596</v>
      </c>
      <c r="I132" s="4" t="s">
        <v>110</v>
      </c>
      <c r="J132" s="4">
        <v>2</v>
      </c>
      <c r="K132" s="4">
        <v>83798</v>
      </c>
      <c r="L132" s="4" t="s">
        <v>1228</v>
      </c>
      <c r="M132" s="4">
        <v>10.754200317294121</v>
      </c>
      <c r="N132" s="4">
        <v>13.526533925818599</v>
      </c>
      <c r="O132" s="4">
        <v>7.9818667087696404</v>
      </c>
      <c r="P132" s="4">
        <v>4.3243334431202998</v>
      </c>
      <c r="Q132" s="4">
        <v>16.908059442514201</v>
      </c>
      <c r="R132" s="4">
        <v>10.61619644281725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4" t="s">
        <v>60</v>
      </c>
      <c r="AR132" s="4" t="s">
        <v>60</v>
      </c>
      <c r="AS132" s="4" t="s">
        <v>60</v>
      </c>
      <c r="AT132" s="4" t="s">
        <v>60</v>
      </c>
      <c r="AU132" s="4" t="s">
        <v>60</v>
      </c>
    </row>
    <row r="133" spans="1:47" s="4" customFormat="1" x14ac:dyDescent="0.3">
      <c r="A133" s="1" t="s">
        <v>1237</v>
      </c>
      <c r="B133" s="2">
        <v>9</v>
      </c>
      <c r="C133" s="2">
        <v>1</v>
      </c>
      <c r="D133" s="2">
        <v>69.27</v>
      </c>
      <c r="E133" s="2">
        <v>4.5443613061431102E-3</v>
      </c>
      <c r="F133" s="8">
        <v>3.9064487293520399E-5</v>
      </c>
      <c r="G133" s="2" t="s">
        <v>58</v>
      </c>
      <c r="H133" s="2">
        <v>0.98182560884495096</v>
      </c>
      <c r="I133" s="2" t="s">
        <v>196</v>
      </c>
      <c r="J133" s="2">
        <v>2</v>
      </c>
      <c r="K133" s="2">
        <v>33572</v>
      </c>
      <c r="L133" s="2" t="s">
        <v>1238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f>AVERAGE(W133:X133)</f>
        <v>9.8408310414231259</v>
      </c>
      <c r="W133" s="1">
        <v>5.0525795958491502</v>
      </c>
      <c r="X133" s="1">
        <v>14.629082486997101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330.52148144720599</v>
      </c>
      <c r="AO133" s="1">
        <v>447.68327607739599</v>
      </c>
      <c r="AP133" s="1">
        <v>256.62809929319701</v>
      </c>
      <c r="AQ133" s="2" t="s">
        <v>60</v>
      </c>
      <c r="AR133" s="2" t="s">
        <v>60</v>
      </c>
      <c r="AS133" s="2" t="s">
        <v>60</v>
      </c>
      <c r="AT133" s="2" t="s">
        <v>60</v>
      </c>
      <c r="AU133" s="2" t="s">
        <v>60</v>
      </c>
    </row>
    <row r="134" spans="1:47" s="4" customFormat="1" x14ac:dyDescent="0.3">
      <c r="A134" s="4" t="s">
        <v>1245</v>
      </c>
      <c r="B134" s="4">
        <v>13</v>
      </c>
      <c r="C134" s="4">
        <v>1</v>
      </c>
      <c r="D134" s="4">
        <v>114</v>
      </c>
      <c r="E134" s="4">
        <v>0</v>
      </c>
      <c r="F134" s="4">
        <v>0</v>
      </c>
      <c r="G134" s="4" t="s">
        <v>58</v>
      </c>
      <c r="H134" s="4">
        <v>1</v>
      </c>
      <c r="I134" s="4" t="s">
        <v>196</v>
      </c>
      <c r="J134" s="4">
        <v>2</v>
      </c>
      <c r="K134" s="4">
        <v>23497</v>
      </c>
      <c r="L134" s="4" t="s">
        <v>1246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17.594594489640599</v>
      </c>
      <c r="AO134" s="4">
        <v>4.2674453634904097</v>
      </c>
      <c r="AP134" s="4">
        <v>10.790376253075999</v>
      </c>
      <c r="AQ134" s="4" t="s">
        <v>60</v>
      </c>
      <c r="AR134" s="4" t="s">
        <v>60</v>
      </c>
      <c r="AS134" s="4" t="s">
        <v>60</v>
      </c>
      <c r="AT134" s="4" t="s">
        <v>60</v>
      </c>
      <c r="AU134" s="4" t="s">
        <v>60</v>
      </c>
    </row>
    <row r="135" spans="1:47" s="4" customFormat="1" x14ac:dyDescent="0.3">
      <c r="A135" s="4" t="s">
        <v>1253</v>
      </c>
      <c r="B135" s="4">
        <v>24</v>
      </c>
      <c r="C135" s="4">
        <v>1</v>
      </c>
      <c r="D135" s="4">
        <v>107.15</v>
      </c>
      <c r="E135" s="4">
        <v>3.6058267482985697E-11</v>
      </c>
      <c r="F135" s="4">
        <v>2.2660396967064501E-12</v>
      </c>
      <c r="G135" s="4" t="s">
        <v>58</v>
      </c>
      <c r="H135" s="4">
        <v>1</v>
      </c>
      <c r="I135" s="4" t="s">
        <v>110</v>
      </c>
      <c r="J135" s="4">
        <v>2</v>
      </c>
      <c r="K135" s="4">
        <v>43447</v>
      </c>
      <c r="L135" s="4" t="s">
        <v>1254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4">
        <v>1.1590493667142245</v>
      </c>
      <c r="AC135" s="4">
        <v>1.9438240475891201E-4</v>
      </c>
      <c r="AD135" s="4">
        <v>2.3179043510236901</v>
      </c>
      <c r="AE135" s="4">
        <v>0</v>
      </c>
      <c r="AF135" s="4">
        <v>0</v>
      </c>
      <c r="AG135" s="4">
        <v>0</v>
      </c>
      <c r="AH135" s="4">
        <v>8.9663365698246906</v>
      </c>
      <c r="AI135" s="4">
        <v>7.8147067258585103</v>
      </c>
      <c r="AJ135" s="4">
        <v>8.3178943561250396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 t="s">
        <v>60</v>
      </c>
      <c r="AR135" s="4" t="s">
        <v>60</v>
      </c>
      <c r="AS135" s="4" t="s">
        <v>60</v>
      </c>
      <c r="AT135" s="4" t="s">
        <v>60</v>
      </c>
      <c r="AU135" s="4" t="s">
        <v>60</v>
      </c>
    </row>
    <row r="136" spans="1:47" s="4" customFormat="1" x14ac:dyDescent="0.3">
      <c r="A136" s="4" t="s">
        <v>1262</v>
      </c>
      <c r="B136" s="4">
        <v>20</v>
      </c>
      <c r="C136" s="4">
        <v>1</v>
      </c>
      <c r="D136" s="4">
        <v>109.45</v>
      </c>
      <c r="E136" s="4">
        <v>1.6941241059136702E-2</v>
      </c>
      <c r="F136" s="4">
        <v>1.2775830043279201E-4</v>
      </c>
      <c r="G136" s="4" t="s">
        <v>58</v>
      </c>
      <c r="H136" s="4">
        <v>0.95026732463974495</v>
      </c>
      <c r="I136" s="4">
        <v>1</v>
      </c>
      <c r="J136" s="4">
        <v>1</v>
      </c>
      <c r="K136" s="4">
        <v>86918</v>
      </c>
      <c r="L136" s="4" t="s">
        <v>1263</v>
      </c>
      <c r="M136" s="4">
        <v>42.534344740109802</v>
      </c>
      <c r="N136" s="4">
        <v>2.4754254104226399</v>
      </c>
      <c r="O136" s="4">
        <v>22.50488507526622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4" t="s">
        <v>60</v>
      </c>
      <c r="AR136" s="4" t="s">
        <v>60</v>
      </c>
      <c r="AS136" s="4" t="s">
        <v>60</v>
      </c>
      <c r="AT136" s="4" t="s">
        <v>60</v>
      </c>
      <c r="AU136" s="4" t="s">
        <v>60</v>
      </c>
    </row>
    <row r="137" spans="1:47" s="4" customFormat="1" x14ac:dyDescent="0.3">
      <c r="A137" s="4" t="s">
        <v>1273</v>
      </c>
      <c r="B137" s="4">
        <v>16</v>
      </c>
      <c r="C137" s="4">
        <v>1</v>
      </c>
      <c r="D137" s="4">
        <v>94.63</v>
      </c>
      <c r="E137" s="4">
        <v>1.6120131898333901E-5</v>
      </c>
      <c r="F137" s="4">
        <v>2.5666547640163098E-7</v>
      </c>
      <c r="G137" s="4">
        <v>1082629.68471878</v>
      </c>
      <c r="H137" s="4">
        <v>0.99994542825668498</v>
      </c>
      <c r="I137" s="4">
        <v>2</v>
      </c>
      <c r="J137" s="4">
        <v>1</v>
      </c>
      <c r="K137" s="4">
        <v>23573</v>
      </c>
      <c r="L137" s="4" t="s">
        <v>1274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4">
        <v>839.43908958702696</v>
      </c>
      <c r="AC137" s="4">
        <v>555.71287972837797</v>
      </c>
      <c r="AD137" s="4">
        <v>595.76665885110697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 t="s">
        <v>60</v>
      </c>
      <c r="AR137" s="4" t="s">
        <v>60</v>
      </c>
      <c r="AS137" s="4" t="s">
        <v>60</v>
      </c>
      <c r="AT137" s="4" t="s">
        <v>60</v>
      </c>
      <c r="AU137" s="4" t="s">
        <v>60</v>
      </c>
    </row>
    <row r="138" spans="1:47" s="4" customFormat="1" x14ac:dyDescent="0.3">
      <c r="A138" s="1" t="s">
        <v>1279</v>
      </c>
      <c r="B138" s="2">
        <v>16</v>
      </c>
      <c r="C138" s="2">
        <v>1</v>
      </c>
      <c r="D138" s="2">
        <v>49.5</v>
      </c>
      <c r="E138" s="8">
        <v>2.2629191263057201E-6</v>
      </c>
      <c r="F138" s="8">
        <v>4.4908581773985598E-8</v>
      </c>
      <c r="G138" s="2" t="s">
        <v>58</v>
      </c>
      <c r="H138" s="2">
        <v>0.99999630455226896</v>
      </c>
      <c r="I138" s="2">
        <v>1</v>
      </c>
      <c r="J138" s="2">
        <v>1</v>
      </c>
      <c r="K138" s="2">
        <v>153001</v>
      </c>
      <c r="L138" s="2" t="s">
        <v>1280</v>
      </c>
      <c r="M138" s="1">
        <v>0</v>
      </c>
      <c r="N138" s="1">
        <v>0</v>
      </c>
      <c r="O138" s="1">
        <v>0</v>
      </c>
      <c r="P138" s="1">
        <v>6.3824030483293395E-2</v>
      </c>
      <c r="Q138" s="1">
        <v>5.84895653949253</v>
      </c>
      <c r="R138" s="1">
        <v>8.9107526481777306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3.67723837735296</v>
      </c>
      <c r="AI138" s="1">
        <v>16.1804629695004</v>
      </c>
      <c r="AJ138" s="1">
        <v>67.805181927890303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2" t="s">
        <v>60</v>
      </c>
      <c r="AR138" s="2" t="s">
        <v>60</v>
      </c>
      <c r="AS138" s="2" t="s">
        <v>60</v>
      </c>
      <c r="AT138" s="2" t="s">
        <v>60</v>
      </c>
      <c r="AU138" s="2" t="s">
        <v>60</v>
      </c>
    </row>
    <row r="139" spans="1:47" s="4" customFormat="1" x14ac:dyDescent="0.3">
      <c r="A139" s="1" t="s">
        <v>1290</v>
      </c>
      <c r="B139" s="2">
        <v>14</v>
      </c>
      <c r="C139" s="2">
        <v>2</v>
      </c>
      <c r="D139" s="2">
        <v>48.61</v>
      </c>
      <c r="E139" s="2">
        <v>8.2638406921726696E-3</v>
      </c>
      <c r="F139" s="8">
        <v>6.7076073103393896E-5</v>
      </c>
      <c r="G139" s="2" t="s">
        <v>58</v>
      </c>
      <c r="H139" s="2">
        <v>0.97087173121058501</v>
      </c>
      <c r="I139" s="2">
        <v>1</v>
      </c>
      <c r="J139" s="2">
        <v>1</v>
      </c>
      <c r="K139" s="2">
        <v>96545</v>
      </c>
      <c r="L139" s="2" t="s">
        <v>1291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f>AVERAGE(T139:U139)</f>
        <v>174.00677150087344</v>
      </c>
      <c r="T139" s="1">
        <v>32.963602396863898</v>
      </c>
      <c r="U139" s="1">
        <v>315.04994060488298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4.5321608212555304</v>
      </c>
      <c r="AC139" s="1">
        <v>75.339448206361595</v>
      </c>
      <c r="AD139" s="1">
        <f>AVERAGE(AB139:AC139)</f>
        <v>39.935804513808563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2" t="s">
        <v>60</v>
      </c>
      <c r="AR139" s="2" t="s">
        <v>60</v>
      </c>
      <c r="AS139" s="2" t="s">
        <v>60</v>
      </c>
      <c r="AT139" s="2" t="s">
        <v>60</v>
      </c>
      <c r="AU139" s="2" t="s">
        <v>60</v>
      </c>
    </row>
    <row r="140" spans="1:47" s="4" customFormat="1" x14ac:dyDescent="0.3">
      <c r="A140" s="4" t="s">
        <v>1300</v>
      </c>
      <c r="B140" s="4">
        <v>29</v>
      </c>
      <c r="C140" s="4">
        <v>1</v>
      </c>
      <c r="D140" s="4">
        <v>193.09</v>
      </c>
      <c r="E140" s="4">
        <v>2.8199051009703001E-5</v>
      </c>
      <c r="F140" s="4">
        <v>4.2148109414835601E-7</v>
      </c>
      <c r="G140" s="4" t="s">
        <v>58</v>
      </c>
      <c r="H140" s="4">
        <v>0.99989036098276896</v>
      </c>
      <c r="I140" s="4">
        <v>2</v>
      </c>
      <c r="J140" s="4">
        <v>1</v>
      </c>
      <c r="K140" s="4">
        <v>72507</v>
      </c>
      <c r="L140" s="4" t="s">
        <v>1301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1.26345054099312</v>
      </c>
      <c r="AO140" s="4">
        <v>0.20179805825762301</v>
      </c>
      <c r="AP140" s="4">
        <v>0.73262429962537157</v>
      </c>
      <c r="AQ140" s="4" t="s">
        <v>60</v>
      </c>
      <c r="AR140" s="4" t="s">
        <v>60</v>
      </c>
      <c r="AS140" s="4" t="s">
        <v>60</v>
      </c>
      <c r="AT140" s="4" t="s">
        <v>60</v>
      </c>
      <c r="AU140" s="4" t="s">
        <v>60</v>
      </c>
    </row>
    <row r="141" spans="1:47" s="4" customFormat="1" x14ac:dyDescent="0.3">
      <c r="A141" s="4" t="s">
        <v>1307</v>
      </c>
      <c r="B141" s="4">
        <v>35</v>
      </c>
      <c r="C141" s="4">
        <v>1</v>
      </c>
      <c r="D141" s="4">
        <v>150.22</v>
      </c>
      <c r="E141" s="4">
        <v>4.2254437078037598E-4</v>
      </c>
      <c r="F141" s="4">
        <v>4.6060033800750196E-6</v>
      </c>
      <c r="G141" s="4" t="s">
        <v>58</v>
      </c>
      <c r="H141" s="4">
        <v>0.99783750313807595</v>
      </c>
      <c r="I141" s="4">
        <v>2</v>
      </c>
      <c r="J141" s="4">
        <v>1</v>
      </c>
      <c r="K141" s="4">
        <v>95587</v>
      </c>
      <c r="L141" s="4" t="s">
        <v>1308</v>
      </c>
      <c r="M141" s="4">
        <v>38.075761273087203</v>
      </c>
      <c r="N141" s="4">
        <v>16.398939304121399</v>
      </c>
      <c r="O141" s="4">
        <v>27.237350288604301</v>
      </c>
      <c r="P141" s="4">
        <v>13.399433927397</v>
      </c>
      <c r="Q141" s="4">
        <v>9.020300357449436</v>
      </c>
      <c r="R141" s="4">
        <v>4.6411667875018701</v>
      </c>
      <c r="S141" s="4">
        <v>59.659722326564349</v>
      </c>
      <c r="T141" s="4">
        <v>49.631592725486499</v>
      </c>
      <c r="U141" s="4">
        <v>69.6878519276422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4" t="s">
        <v>60</v>
      </c>
      <c r="AR141" s="4" t="s">
        <v>60</v>
      </c>
      <c r="AS141" s="4" t="s">
        <v>60</v>
      </c>
      <c r="AT141" s="4" t="s">
        <v>60</v>
      </c>
      <c r="AU141" s="4" t="s">
        <v>60</v>
      </c>
    </row>
    <row r="142" spans="1:47" s="4" customFormat="1" ht="15.6" customHeight="1" x14ac:dyDescent="0.3">
      <c r="A142" s="4" t="s">
        <v>1318</v>
      </c>
      <c r="B142" s="4">
        <v>31</v>
      </c>
      <c r="C142" s="4">
        <v>1</v>
      </c>
      <c r="D142" s="4">
        <v>177.95</v>
      </c>
      <c r="E142" s="4">
        <v>1.5075155924653499E-2</v>
      </c>
      <c r="F142" s="4">
        <v>1.1579095773548401E-4</v>
      </c>
      <c r="G142" s="4" t="s">
        <v>58</v>
      </c>
      <c r="H142" s="4">
        <v>0.95430720826065496</v>
      </c>
      <c r="I142" s="4">
        <v>2</v>
      </c>
      <c r="J142" s="4">
        <v>1</v>
      </c>
      <c r="K142" s="4">
        <v>60519</v>
      </c>
      <c r="L142" s="4" t="s">
        <v>1319</v>
      </c>
      <c r="M142" s="4">
        <v>0</v>
      </c>
      <c r="N142" s="4">
        <v>0</v>
      </c>
      <c r="O142" s="4">
        <v>0</v>
      </c>
      <c r="P142" s="4">
        <v>3.2552971789846299</v>
      </c>
      <c r="Q142" s="4">
        <v>5.0208507116005796</v>
      </c>
      <c r="R142" s="4">
        <v>1.48974364636868</v>
      </c>
      <c r="S142" s="4">
        <v>3.68560321119962</v>
      </c>
      <c r="T142" s="4">
        <v>6.9072505845159604</v>
      </c>
      <c r="U142" s="4">
        <v>10.128897957832301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4" t="s">
        <v>60</v>
      </c>
      <c r="AR142" s="4" t="s">
        <v>60</v>
      </c>
      <c r="AS142" s="4" t="s">
        <v>60</v>
      </c>
      <c r="AT142" s="4" t="s">
        <v>60</v>
      </c>
      <c r="AU142" s="4" t="s">
        <v>60</v>
      </c>
    </row>
    <row r="143" spans="1:47" s="4" customFormat="1" x14ac:dyDescent="0.3">
      <c r="A143" s="4" t="s">
        <v>1327</v>
      </c>
      <c r="B143" s="4">
        <v>8</v>
      </c>
      <c r="C143" s="4">
        <v>1</v>
      </c>
      <c r="D143" s="4">
        <v>76.400000000000006</v>
      </c>
      <c r="E143" s="4">
        <v>5.9380239337714101E-5</v>
      </c>
      <c r="F143" s="4">
        <v>8.0094633180736604E-7</v>
      </c>
      <c r="G143" s="4">
        <v>104.874837388252</v>
      </c>
      <c r="H143" s="4">
        <v>0.99973458080870303</v>
      </c>
      <c r="I143" s="4">
        <v>2</v>
      </c>
      <c r="J143" s="4">
        <v>1</v>
      </c>
      <c r="K143" s="4">
        <v>30682</v>
      </c>
      <c r="L143" s="4" t="s">
        <v>1328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161.04200486849899</v>
      </c>
      <c r="AI143" s="4">
        <v>17.159480264779798</v>
      </c>
      <c r="AJ143" s="4">
        <v>37.583093527176203</v>
      </c>
      <c r="AK143" s="4">
        <v>0</v>
      </c>
      <c r="AL143" s="4">
        <v>0</v>
      </c>
      <c r="AM143" s="4">
        <v>0</v>
      </c>
      <c r="AN143" s="4">
        <v>99.743741840702697</v>
      </c>
      <c r="AO143" s="4">
        <v>15.4316060894168</v>
      </c>
      <c r="AP143" s="4">
        <v>15.3683040955161</v>
      </c>
      <c r="AQ143" s="4" t="s">
        <v>60</v>
      </c>
      <c r="AR143" s="4" t="s">
        <v>60</v>
      </c>
      <c r="AS143" s="4" t="s">
        <v>60</v>
      </c>
      <c r="AT143" s="4" t="s">
        <v>60</v>
      </c>
      <c r="AU143" s="4" t="s">
        <v>60</v>
      </c>
    </row>
    <row r="144" spans="1:47" s="4" customFormat="1" x14ac:dyDescent="0.3">
      <c r="A144" s="4" t="s">
        <v>1333</v>
      </c>
      <c r="B144" s="4">
        <v>14</v>
      </c>
      <c r="C144" s="4">
        <v>1</v>
      </c>
      <c r="D144" s="4">
        <v>59.81</v>
      </c>
      <c r="E144" s="4">
        <v>3.8864990883007003E-2</v>
      </c>
      <c r="F144" s="4">
        <v>2.7322041813190298E-4</v>
      </c>
      <c r="G144" s="4" t="s">
        <v>58</v>
      </c>
      <c r="H144" s="4">
        <v>0.91126940050789695</v>
      </c>
      <c r="I144" s="4">
        <v>2</v>
      </c>
      <c r="J144" s="4">
        <v>1</v>
      </c>
      <c r="K144" s="4">
        <v>71681</v>
      </c>
      <c r="L144" s="4" t="s">
        <v>1334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35.128542056912949</v>
      </c>
      <c r="T144" s="4">
        <v>49.817795132698201</v>
      </c>
      <c r="U144" s="4">
        <v>20.439288981127699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4" t="s">
        <v>60</v>
      </c>
      <c r="AR144" s="4" t="s">
        <v>60</v>
      </c>
      <c r="AS144" s="4" t="s">
        <v>60</v>
      </c>
      <c r="AT144" s="4" t="s">
        <v>60</v>
      </c>
      <c r="AU144" s="4" t="s">
        <v>60</v>
      </c>
    </row>
    <row r="145" spans="1:47" s="4" customFormat="1" x14ac:dyDescent="0.3">
      <c r="A145" s="4" t="s">
        <v>1340</v>
      </c>
      <c r="B145" s="4">
        <v>12</v>
      </c>
      <c r="C145" s="4">
        <v>1</v>
      </c>
      <c r="D145" s="4">
        <v>58.05</v>
      </c>
      <c r="E145" s="4">
        <v>1.0472832601138299E-9</v>
      </c>
      <c r="F145" s="4">
        <v>4.6210737670407501E-11</v>
      </c>
      <c r="G145" s="4" t="s">
        <v>58</v>
      </c>
      <c r="H145" s="4">
        <v>0.99999999999911604</v>
      </c>
      <c r="I145" s="4">
        <v>2</v>
      </c>
      <c r="J145" s="4">
        <v>1</v>
      </c>
      <c r="K145" s="4">
        <v>42089</v>
      </c>
      <c r="L145" s="4" t="s">
        <v>1341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22.8417928095764</v>
      </c>
      <c r="T145" s="4">
        <v>68.218937109750996</v>
      </c>
      <c r="U145" s="4">
        <v>152.65101608299099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4" t="s">
        <v>60</v>
      </c>
      <c r="AR145" s="4" t="s">
        <v>60</v>
      </c>
      <c r="AS145" s="4" t="s">
        <v>60</v>
      </c>
      <c r="AT145" s="4" t="s">
        <v>60</v>
      </c>
      <c r="AU145" s="4" t="s">
        <v>60</v>
      </c>
    </row>
    <row r="146" spans="1:47" s="4" customFormat="1" x14ac:dyDescent="0.3">
      <c r="A146" s="4" t="s">
        <v>1351</v>
      </c>
      <c r="B146" s="4">
        <v>11</v>
      </c>
      <c r="C146" s="4">
        <v>1</v>
      </c>
      <c r="D146" s="4">
        <v>49.9</v>
      </c>
      <c r="E146" s="4">
        <v>1.35891298214119E-12</v>
      </c>
      <c r="F146" s="4">
        <v>1.2525230502510701E-13</v>
      </c>
      <c r="G146" s="4" t="s">
        <v>58</v>
      </c>
      <c r="H146" s="4">
        <v>1</v>
      </c>
      <c r="I146" s="4">
        <v>2</v>
      </c>
      <c r="J146" s="4">
        <v>1</v>
      </c>
      <c r="K146" s="4">
        <v>28493</v>
      </c>
      <c r="L146" s="4" t="s">
        <v>1352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4">
        <v>3.2896336468677601</v>
      </c>
      <c r="AC146" s="4">
        <v>66.790947938606905</v>
      </c>
      <c r="AD146" s="4">
        <v>18.628824205083099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 t="s">
        <v>60</v>
      </c>
      <c r="AR146" s="4" t="s">
        <v>60</v>
      </c>
      <c r="AS146" s="4" t="s">
        <v>60</v>
      </c>
      <c r="AT146" s="4" t="s">
        <v>60</v>
      </c>
      <c r="AU146" s="4" t="s">
        <v>60</v>
      </c>
    </row>
    <row r="147" spans="1:47" s="4" customFormat="1" x14ac:dyDescent="0.3">
      <c r="A147" s="1" t="s">
        <v>1360</v>
      </c>
      <c r="B147" s="2">
        <v>21</v>
      </c>
      <c r="C147" s="2">
        <v>1</v>
      </c>
      <c r="D147" s="2">
        <v>99.68</v>
      </c>
      <c r="E147" s="2">
        <v>8.23448270990901E-4</v>
      </c>
      <c r="F147" s="8">
        <v>8.4644623200187894E-6</v>
      </c>
      <c r="G147" s="2" t="s">
        <v>58</v>
      </c>
      <c r="H147" s="2">
        <v>0.99589432612565298</v>
      </c>
      <c r="I147" s="2">
        <v>2</v>
      </c>
      <c r="J147" s="2">
        <v>1</v>
      </c>
      <c r="K147" s="2">
        <v>171388</v>
      </c>
      <c r="L147" s="2" t="s">
        <v>1361</v>
      </c>
      <c r="M147" s="1">
        <v>47.883037303860299</v>
      </c>
      <c r="N147" s="1">
        <f>AVERAGE(M147,O147)</f>
        <v>455.04896660512213</v>
      </c>
      <c r="O147" s="1">
        <v>862.21489590638396</v>
      </c>
      <c r="P147" s="1">
        <v>810.644200831837</v>
      </c>
      <c r="Q147" s="1">
        <v>457.78064644873399</v>
      </c>
      <c r="R147" s="1">
        <f>AVERAGE(P147:Q147)</f>
        <v>634.21242364028546</v>
      </c>
      <c r="S147" s="1">
        <v>809.83939727563802</v>
      </c>
      <c r="T147" s="1">
        <f>AVERAGE(S147,U147)</f>
        <v>474.45337142176203</v>
      </c>
      <c r="U147" s="1">
        <v>139.06734556788601</v>
      </c>
      <c r="V147" s="1">
        <v>248.412160385357</v>
      </c>
      <c r="W147" s="1">
        <v>800.05632798656995</v>
      </c>
      <c r="X147" s="1">
        <v>133.156118006035</v>
      </c>
      <c r="Y147" s="1">
        <v>109.236729739602</v>
      </c>
      <c r="Z147" s="1">
        <v>142.23831617341199</v>
      </c>
      <c r="AA147" s="1">
        <v>359.62350522123398</v>
      </c>
      <c r="AB147" s="1">
        <v>0</v>
      </c>
      <c r="AC147" s="1">
        <v>0</v>
      </c>
      <c r="AD147" s="1">
        <v>0</v>
      </c>
      <c r="AE147" s="1">
        <v>4.2016887872543798</v>
      </c>
      <c r="AF147" s="1">
        <v>259.17984994677698</v>
      </c>
      <c r="AG147" s="1">
        <v>0.19047712150735599</v>
      </c>
      <c r="AH147" s="1">
        <v>1745.7921894240201</v>
      </c>
      <c r="AI147" s="1">
        <v>376.52893514778401</v>
      </c>
      <c r="AJ147" s="1">
        <v>815.98506139297399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2" t="s">
        <v>60</v>
      </c>
      <c r="AR147" s="2" t="s">
        <v>60</v>
      </c>
      <c r="AS147" s="2" t="s">
        <v>60</v>
      </c>
      <c r="AT147" s="2" t="s">
        <v>60</v>
      </c>
      <c r="AU147" s="2" t="s">
        <v>60</v>
      </c>
    </row>
    <row r="148" spans="1:47" s="4" customFormat="1" x14ac:dyDescent="0.3">
      <c r="A148" s="4" t="s">
        <v>1367</v>
      </c>
      <c r="B148" s="4">
        <v>44</v>
      </c>
      <c r="C148" s="4">
        <v>2</v>
      </c>
      <c r="D148" s="4">
        <v>176.06</v>
      </c>
      <c r="E148" s="4">
        <v>6.6613381477509405E-14</v>
      </c>
      <c r="F148" s="4">
        <v>8.9126403006480204E-15</v>
      </c>
      <c r="G148" s="4" t="s">
        <v>58</v>
      </c>
      <c r="H148" s="4">
        <v>1</v>
      </c>
      <c r="I148" s="4">
        <v>2</v>
      </c>
      <c r="J148" s="4">
        <v>1</v>
      </c>
      <c r="K148" s="4">
        <v>83963</v>
      </c>
      <c r="L148" s="4" t="s">
        <v>1368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2.484163244322737E-2</v>
      </c>
      <c r="AL148" s="4">
        <v>1.4213529162648399E-3</v>
      </c>
      <c r="AM148" s="4">
        <v>4.8261911970189898E-2</v>
      </c>
      <c r="AN148" s="4">
        <v>0</v>
      </c>
      <c r="AO148" s="4">
        <v>0</v>
      </c>
      <c r="AP148" s="4">
        <v>0</v>
      </c>
      <c r="AQ148" s="4" t="s">
        <v>60</v>
      </c>
      <c r="AR148" s="4" t="s">
        <v>60</v>
      </c>
      <c r="AS148" s="4" t="s">
        <v>60</v>
      </c>
      <c r="AT148" s="4" t="s">
        <v>60</v>
      </c>
      <c r="AU148" s="4" t="s">
        <v>60</v>
      </c>
    </row>
    <row r="149" spans="1:47" s="4" customFormat="1" x14ac:dyDescent="0.3">
      <c r="A149" s="4" t="s">
        <v>1373</v>
      </c>
      <c r="B149" s="4">
        <v>19</v>
      </c>
      <c r="C149" s="4">
        <v>1</v>
      </c>
      <c r="D149" s="4">
        <v>73.66</v>
      </c>
      <c r="E149" s="4">
        <v>6.3490657176146202E-11</v>
      </c>
      <c r="F149" s="4">
        <v>3.7890611210126403E-12</v>
      </c>
      <c r="G149" s="4" t="s">
        <v>58</v>
      </c>
      <c r="H149" s="4">
        <v>1</v>
      </c>
      <c r="I149" s="4">
        <v>2</v>
      </c>
      <c r="J149" s="4">
        <v>1</v>
      </c>
      <c r="K149" s="4">
        <v>65576</v>
      </c>
      <c r="L149" s="4" t="s">
        <v>1374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4">
        <v>142.79076154360001</v>
      </c>
      <c r="AC149" s="4">
        <v>73.315462274225325</v>
      </c>
      <c r="AD149" s="4">
        <v>3.8401630048506399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 t="s">
        <v>60</v>
      </c>
      <c r="AR149" s="4" t="s">
        <v>60</v>
      </c>
      <c r="AS149" s="4" t="s">
        <v>60</v>
      </c>
      <c r="AT149" s="4" t="s">
        <v>60</v>
      </c>
      <c r="AU149" s="4" t="s">
        <v>60</v>
      </c>
    </row>
    <row r="150" spans="1:47" s="4" customFormat="1" x14ac:dyDescent="0.3">
      <c r="A150" s="1" t="s">
        <v>1382</v>
      </c>
      <c r="B150" s="2">
        <v>15</v>
      </c>
      <c r="C150" s="2">
        <v>1</v>
      </c>
      <c r="D150" s="2">
        <v>95.76</v>
      </c>
      <c r="E150" s="2">
        <v>2.1450682445202401E-2</v>
      </c>
      <c r="F150" s="2">
        <v>1.5916072138215899E-4</v>
      </c>
      <c r="G150" s="2" t="s">
        <v>58</v>
      </c>
      <c r="H150" s="2">
        <v>0.94112541732187005</v>
      </c>
      <c r="I150" s="2" t="s">
        <v>196</v>
      </c>
      <c r="J150" s="2">
        <v>2</v>
      </c>
      <c r="K150" s="2">
        <v>32228</v>
      </c>
      <c r="L150" s="2" t="s">
        <v>1383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f>AVERAGE(T150:U150)</f>
        <v>171.85924785621501</v>
      </c>
      <c r="T150" s="1">
        <v>163.40392319178201</v>
      </c>
      <c r="U150" s="1">
        <v>180.314572520648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7.8806834961558696</v>
      </c>
      <c r="AC150" s="1">
        <v>107.776482309531</v>
      </c>
      <c r="AD150" s="1">
        <f>AVERAGE(AB150:AC150)</f>
        <v>57.828582902843436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3.7977107691260601</v>
      </c>
      <c r="AO150" s="1">
        <f>AVERAGE(AN150,AP150)</f>
        <v>6.0229425267679044</v>
      </c>
      <c r="AP150" s="1">
        <v>8.2481742844097496</v>
      </c>
      <c r="AQ150" s="2" t="s">
        <v>60</v>
      </c>
      <c r="AR150" s="2" t="s">
        <v>60</v>
      </c>
      <c r="AS150" s="2" t="s">
        <v>60</v>
      </c>
      <c r="AT150" s="2" t="s">
        <v>60</v>
      </c>
      <c r="AU150" s="2" t="s">
        <v>60</v>
      </c>
    </row>
    <row r="151" spans="1:47" s="4" customFormat="1" x14ac:dyDescent="0.3">
      <c r="A151" s="4" t="s">
        <v>1388</v>
      </c>
      <c r="B151" s="4">
        <v>9</v>
      </c>
      <c r="C151" s="4">
        <v>1</v>
      </c>
      <c r="D151" s="4">
        <v>37.56</v>
      </c>
      <c r="E151" s="4">
        <v>2.1121570061319898E-3</v>
      </c>
      <c r="F151" s="4">
        <v>1.9753277599794001E-5</v>
      </c>
      <c r="G151" s="4" t="s">
        <v>58</v>
      </c>
      <c r="H151" s="4">
        <v>0.99042451980118296</v>
      </c>
      <c r="I151" s="4">
        <v>1</v>
      </c>
      <c r="J151" s="4">
        <v>1</v>
      </c>
      <c r="K151" s="4">
        <v>47530</v>
      </c>
      <c r="L151" s="4" t="s">
        <v>1389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47.877390326988923</v>
      </c>
      <c r="W151" s="4">
        <v>87.752891524139102</v>
      </c>
      <c r="X151" s="4">
        <v>8.0018891298387391</v>
      </c>
      <c r="Y151" s="4">
        <v>0</v>
      </c>
      <c r="Z151" s="4">
        <v>0</v>
      </c>
      <c r="AA151" s="4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4" t="s">
        <v>60</v>
      </c>
      <c r="AR151" s="4" t="s">
        <v>60</v>
      </c>
      <c r="AS151" s="4" t="s">
        <v>60</v>
      </c>
      <c r="AT151" s="4" t="s">
        <v>60</v>
      </c>
      <c r="AU151" s="4" t="s">
        <v>60</v>
      </c>
    </row>
    <row r="152" spans="1:47" s="4" customFormat="1" x14ac:dyDescent="0.3">
      <c r="A152" s="1" t="s">
        <v>1396</v>
      </c>
      <c r="B152" s="2">
        <v>13</v>
      </c>
      <c r="C152" s="2">
        <v>1</v>
      </c>
      <c r="D152" s="2">
        <v>70.06</v>
      </c>
      <c r="E152" s="8">
        <v>2.57026845801311E-5</v>
      </c>
      <c r="F152" s="8">
        <v>3.8695768534810199E-7</v>
      </c>
      <c r="G152" s="2" t="s">
        <v>58</v>
      </c>
      <c r="H152" s="2">
        <v>0.99990213581474197</v>
      </c>
      <c r="I152" s="2">
        <v>2</v>
      </c>
      <c r="J152" s="2">
        <v>1</v>
      </c>
      <c r="K152" s="2">
        <v>41726</v>
      </c>
      <c r="L152" s="2" t="s">
        <v>1397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46.578588954781203</v>
      </c>
      <c r="T152" s="1">
        <v>11.7246784428445</v>
      </c>
      <c r="U152" s="1">
        <v>9.4813997071476592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18.7051183551085</v>
      </c>
      <c r="AO152" s="1">
        <v>4.92245804116477</v>
      </c>
      <c r="AP152" s="1">
        <f>AVERAGE(AN152:AO152)</f>
        <v>11.813788198136635</v>
      </c>
      <c r="AQ152" s="2" t="s">
        <v>60</v>
      </c>
      <c r="AR152" s="2" t="s">
        <v>60</v>
      </c>
      <c r="AS152" s="2" t="s">
        <v>60</v>
      </c>
      <c r="AT152" s="2" t="s">
        <v>60</v>
      </c>
      <c r="AU152" s="2" t="s">
        <v>60</v>
      </c>
    </row>
    <row r="153" spans="1:47" s="4" customFormat="1" x14ac:dyDescent="0.3">
      <c r="A153" s="4" t="s">
        <v>1403</v>
      </c>
      <c r="B153" s="4">
        <v>18</v>
      </c>
      <c r="C153" s="4">
        <v>2</v>
      </c>
      <c r="D153" s="4">
        <v>51.22</v>
      </c>
      <c r="E153" s="4">
        <v>1.8864067771184898E-5</v>
      </c>
      <c r="F153" s="4">
        <v>2.9304254658143301E-7</v>
      </c>
      <c r="G153" s="4" t="s">
        <v>58</v>
      </c>
      <c r="H153" s="4">
        <v>0.99993340657923202</v>
      </c>
      <c r="I153" s="4">
        <v>2</v>
      </c>
      <c r="J153" s="4">
        <v>1</v>
      </c>
      <c r="K153" s="4">
        <v>33253</v>
      </c>
      <c r="L153" s="4" t="s">
        <v>1404</v>
      </c>
      <c r="M153" s="4">
        <v>3.1909672453287499</v>
      </c>
      <c r="N153" s="4">
        <v>16.392210009523875</v>
      </c>
      <c r="O153" s="4">
        <v>29.593452773719001</v>
      </c>
      <c r="P153" s="4">
        <v>1.2030572520768901</v>
      </c>
      <c r="Q153" s="4">
        <v>76.017932984231393</v>
      </c>
      <c r="R153" s="4">
        <v>6.2840317363090303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4" t="s">
        <v>60</v>
      </c>
      <c r="AR153" s="4" t="s">
        <v>60</v>
      </c>
      <c r="AS153" s="4" t="s">
        <v>60</v>
      </c>
      <c r="AT153" s="4" t="s">
        <v>60</v>
      </c>
      <c r="AU153" s="4" t="s">
        <v>60</v>
      </c>
    </row>
    <row r="154" spans="1:47" s="4" customFormat="1" x14ac:dyDescent="0.3">
      <c r="A154" s="4" t="s">
        <v>1410</v>
      </c>
      <c r="B154" s="4">
        <v>5</v>
      </c>
      <c r="C154" s="4">
        <v>1</v>
      </c>
      <c r="D154" s="4">
        <v>32.65</v>
      </c>
      <c r="E154" s="4">
        <v>7.6039291177498706E-5</v>
      </c>
      <c r="F154" s="4">
        <v>9.8867594999239106E-7</v>
      </c>
      <c r="G154" s="4" t="s">
        <v>58</v>
      </c>
      <c r="H154" s="4">
        <v>0.99964791950260601</v>
      </c>
      <c r="I154" s="4">
        <v>2</v>
      </c>
      <c r="J154" s="4">
        <v>1</v>
      </c>
      <c r="K154" s="4">
        <v>35602</v>
      </c>
      <c r="L154" s="4" t="s">
        <v>1411</v>
      </c>
      <c r="M154" s="4">
        <v>47.827612176002397</v>
      </c>
      <c r="N154" s="4">
        <v>6.5370115444207704</v>
      </c>
      <c r="O154" s="4">
        <v>222.23508438833301</v>
      </c>
      <c r="P154" s="4">
        <v>2.9698288546396401</v>
      </c>
      <c r="Q154" s="4">
        <v>7.0179888289244001</v>
      </c>
      <c r="R154" s="4">
        <v>2.2794207893950502</v>
      </c>
      <c r="S154" s="4">
        <v>0</v>
      </c>
      <c r="T154" s="4">
        <v>0</v>
      </c>
      <c r="U154" s="4">
        <v>0</v>
      </c>
      <c r="V154" s="4">
        <v>3.3129794546853102</v>
      </c>
      <c r="W154" s="4">
        <v>4.6617773839421703</v>
      </c>
      <c r="X154" s="4">
        <v>3.9873784193137403</v>
      </c>
      <c r="Y154" s="4">
        <v>0</v>
      </c>
      <c r="Z154" s="4">
        <v>0</v>
      </c>
      <c r="AA154" s="4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4" t="s">
        <v>60</v>
      </c>
      <c r="AR154" s="4" t="s">
        <v>60</v>
      </c>
      <c r="AS154" s="4" t="s">
        <v>60</v>
      </c>
      <c r="AT154" s="4" t="s">
        <v>60</v>
      </c>
      <c r="AU154" s="4" t="s">
        <v>60</v>
      </c>
    </row>
    <row r="155" spans="1:47" s="4" customFormat="1" x14ac:dyDescent="0.3">
      <c r="A155" s="1" t="s">
        <v>1421</v>
      </c>
      <c r="B155" s="2">
        <v>23</v>
      </c>
      <c r="C155" s="2">
        <v>1</v>
      </c>
      <c r="D155" s="2">
        <v>106.84</v>
      </c>
      <c r="E155" s="2">
        <v>5.40487669419112E-2</v>
      </c>
      <c r="F155" s="2">
        <v>3.7084811717863302E-4</v>
      </c>
      <c r="G155" s="2" t="s">
        <v>58</v>
      </c>
      <c r="H155" s="2">
        <v>0.88954742623274496</v>
      </c>
      <c r="I155" s="2" t="s">
        <v>110</v>
      </c>
      <c r="J155" s="2">
        <v>2</v>
      </c>
      <c r="K155" s="2">
        <v>52828</v>
      </c>
      <c r="L155" s="2" t="s">
        <v>1422</v>
      </c>
      <c r="M155" s="1">
        <v>0</v>
      </c>
      <c r="N155" s="1">
        <v>0</v>
      </c>
      <c r="O155" s="1">
        <v>0</v>
      </c>
      <c r="P155" s="1">
        <v>0.51081635356814803</v>
      </c>
      <c r="Q155" s="1">
        <v>0.60445062881886102</v>
      </c>
      <c r="R155" s="1">
        <f>AVERAGE(P155:Q155)</f>
        <v>0.55763349119350458</v>
      </c>
      <c r="S155" s="1">
        <v>0</v>
      </c>
      <c r="T155" s="1">
        <v>0</v>
      </c>
      <c r="U155" s="1">
        <v>0</v>
      </c>
      <c r="V155" s="1">
        <v>0.141455978632161</v>
      </c>
      <c r="W155" s="1">
        <v>0.216784140497046</v>
      </c>
      <c r="X155" s="1">
        <v>4.5978769059103097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4.4040935352200901</v>
      </c>
      <c r="AL155" s="1">
        <v>5.7963168144240704</v>
      </c>
      <c r="AM155" s="1">
        <v>1.40868168104167</v>
      </c>
      <c r="AN155" s="1">
        <v>3.0255328655787999</v>
      </c>
      <c r="AO155" s="1">
        <v>19.3890621526103</v>
      </c>
      <c r="AP155" s="1">
        <v>0.752289841032037</v>
      </c>
      <c r="AQ155" s="2"/>
      <c r="AR155" s="2" t="s">
        <v>60</v>
      </c>
      <c r="AS155" s="2" t="s">
        <v>60</v>
      </c>
      <c r="AT155" s="2" t="s">
        <v>60</v>
      </c>
      <c r="AU155" s="2" t="s">
        <v>60</v>
      </c>
    </row>
    <row r="156" spans="1:47" s="4" customFormat="1" x14ac:dyDescent="0.3">
      <c r="A156" s="1" t="s">
        <v>1426</v>
      </c>
      <c r="B156" s="2">
        <v>9</v>
      </c>
      <c r="C156" s="2">
        <v>1</v>
      </c>
      <c r="D156" s="2">
        <v>116.98</v>
      </c>
      <c r="E156" s="2">
        <v>3.8559086387695098E-2</v>
      </c>
      <c r="F156" s="2">
        <v>2.71299828320446E-4</v>
      </c>
      <c r="G156" s="2" t="s">
        <v>58</v>
      </c>
      <c r="H156" s="2">
        <v>0.911740207892202</v>
      </c>
      <c r="I156" s="2">
        <v>2</v>
      </c>
      <c r="J156" s="2">
        <v>1</v>
      </c>
      <c r="K156" s="2">
        <v>38817</v>
      </c>
      <c r="L156" s="2" t="s">
        <v>1427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6.7488674878428903</v>
      </c>
      <c r="T156" s="1">
        <f>AVERAGE(S156,U156)</f>
        <v>6.6660028757327803</v>
      </c>
      <c r="U156" s="1">
        <v>6.5831382636226703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f>AVERAGE(AF156:AG156)</f>
        <v>4.7053574668982296</v>
      </c>
      <c r="AF156" s="1">
        <v>4.3093712554329802</v>
      </c>
      <c r="AG156" s="1">
        <v>5.10134367836348</v>
      </c>
      <c r="AH156" s="1">
        <v>0</v>
      </c>
      <c r="AI156" s="1">
        <v>0</v>
      </c>
      <c r="AJ156" s="1">
        <v>0</v>
      </c>
      <c r="AK156" s="1">
        <v>0.59984742012760395</v>
      </c>
      <c r="AL156" s="1">
        <v>0.86044277666966695</v>
      </c>
      <c r="AM156" s="1">
        <v>2.0744963357984298</v>
      </c>
      <c r="AN156" s="1">
        <v>0</v>
      </c>
      <c r="AO156" s="1">
        <v>0</v>
      </c>
      <c r="AP156" s="1">
        <v>0</v>
      </c>
      <c r="AQ156" s="2" t="s">
        <v>60</v>
      </c>
      <c r="AR156" s="2" t="s">
        <v>60</v>
      </c>
      <c r="AS156" s="2" t="s">
        <v>60</v>
      </c>
      <c r="AT156" s="2" t="s">
        <v>60</v>
      </c>
      <c r="AU156" s="2" t="s">
        <v>60</v>
      </c>
    </row>
    <row r="157" spans="1:47" s="4" customFormat="1" x14ac:dyDescent="0.3">
      <c r="A157" s="4" t="s">
        <v>1439</v>
      </c>
      <c r="B157" s="4">
        <v>5</v>
      </c>
      <c r="C157" s="4">
        <v>1</v>
      </c>
      <c r="D157" s="4">
        <v>30.36</v>
      </c>
      <c r="E157" s="4">
        <v>1.1350991571543701E-2</v>
      </c>
      <c r="F157" s="4">
        <v>8.8914876554790106E-5</v>
      </c>
      <c r="G157" s="4">
        <v>1373.8239681801899</v>
      </c>
      <c r="H157" s="4">
        <v>0.96294688304009501</v>
      </c>
      <c r="I157" s="4">
        <v>1</v>
      </c>
      <c r="J157" s="4">
        <v>1</v>
      </c>
      <c r="K157" s="4">
        <v>36851</v>
      </c>
      <c r="L157" s="4" t="s">
        <v>144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164.50701925679601</v>
      </c>
      <c r="W157" s="4">
        <v>48.587319097307997</v>
      </c>
      <c r="X157" s="4">
        <v>280.42671941628402</v>
      </c>
      <c r="Y157" s="4">
        <v>0</v>
      </c>
      <c r="Z157" s="4">
        <v>0</v>
      </c>
      <c r="AA157" s="4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4" t="s">
        <v>60</v>
      </c>
      <c r="AR157" s="4" t="s">
        <v>60</v>
      </c>
      <c r="AS157" s="4" t="s">
        <v>60</v>
      </c>
      <c r="AT157" s="4" t="s">
        <v>60</v>
      </c>
      <c r="AU157" s="4" t="s">
        <v>60</v>
      </c>
    </row>
    <row r="158" spans="1:47" s="4" customFormat="1" x14ac:dyDescent="0.3">
      <c r="A158" s="4" t="s">
        <v>1445</v>
      </c>
      <c r="B158" s="4">
        <v>9</v>
      </c>
      <c r="C158" s="4">
        <v>1</v>
      </c>
      <c r="D158" s="4">
        <v>275.92</v>
      </c>
      <c r="E158" s="4">
        <v>1.56109410384908E-3</v>
      </c>
      <c r="F158" s="4">
        <v>1.5040508545670999E-5</v>
      </c>
      <c r="G158" s="4" t="s">
        <v>58</v>
      </c>
      <c r="H158" s="4">
        <v>0.99265028281510903</v>
      </c>
      <c r="I158" s="4">
        <v>2</v>
      </c>
      <c r="J158" s="4">
        <v>1</v>
      </c>
      <c r="K158" s="4">
        <v>39668</v>
      </c>
      <c r="L158" s="4" t="s">
        <v>1446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4">
        <v>0</v>
      </c>
      <c r="AC158" s="4">
        <v>0</v>
      </c>
      <c r="AD158" s="4">
        <v>0</v>
      </c>
      <c r="AE158" s="4">
        <v>53.814719729490697</v>
      </c>
      <c r="AF158" s="4">
        <v>28.151720064829192</v>
      </c>
      <c r="AG158" s="4">
        <v>2.4887204001676899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2.4757846272144999</v>
      </c>
      <c r="AO158" s="4">
        <v>1.8719069543298348</v>
      </c>
      <c r="AP158" s="4">
        <v>1.2680292814451699</v>
      </c>
      <c r="AQ158" s="4" t="s">
        <v>60</v>
      </c>
      <c r="AR158" s="4" t="s">
        <v>60</v>
      </c>
      <c r="AS158" s="4" t="s">
        <v>60</v>
      </c>
      <c r="AT158" s="4" t="s">
        <v>60</v>
      </c>
      <c r="AU158" s="4" t="s">
        <v>60</v>
      </c>
    </row>
    <row r="159" spans="1:47" s="4" customFormat="1" x14ac:dyDescent="0.3">
      <c r="A159" s="4" t="s">
        <v>1451</v>
      </c>
      <c r="B159" s="4">
        <v>19</v>
      </c>
      <c r="C159" s="4">
        <v>1</v>
      </c>
      <c r="D159" s="4">
        <v>67.650000000000006</v>
      </c>
      <c r="E159" s="4">
        <v>1.1863843241144401E-12</v>
      </c>
      <c r="F159" s="4">
        <v>1.11835405372518E-13</v>
      </c>
      <c r="G159" s="4" t="s">
        <v>58</v>
      </c>
      <c r="H159" s="4">
        <v>1</v>
      </c>
      <c r="I159" s="4">
        <v>2</v>
      </c>
      <c r="J159" s="4">
        <v>1</v>
      </c>
      <c r="K159" s="4">
        <v>49065</v>
      </c>
      <c r="L159" s="4" t="s">
        <v>1452</v>
      </c>
      <c r="M159" s="4">
        <v>0</v>
      </c>
      <c r="N159" s="4">
        <v>0</v>
      </c>
      <c r="O159" s="4">
        <v>0</v>
      </c>
      <c r="P159" s="4">
        <v>9.3920809593908547</v>
      </c>
      <c r="Q159" s="4">
        <v>14.682160623125901</v>
      </c>
      <c r="R159" s="4">
        <v>4.1020012956558096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4" t="s">
        <v>60</v>
      </c>
      <c r="AR159" s="4" t="s">
        <v>60</v>
      </c>
      <c r="AS159" s="4" t="s">
        <v>60</v>
      </c>
      <c r="AT159" s="4" t="s">
        <v>60</v>
      </c>
      <c r="AU159" s="4" t="s">
        <v>60</v>
      </c>
    </row>
    <row r="160" spans="1:47" s="4" customFormat="1" x14ac:dyDescent="0.3">
      <c r="A160" s="4" t="s">
        <v>1463</v>
      </c>
      <c r="B160" s="4">
        <v>19</v>
      </c>
      <c r="C160" s="4">
        <v>1</v>
      </c>
      <c r="D160" s="4">
        <v>62.18</v>
      </c>
      <c r="E160" s="4">
        <v>8.4174616310495105E-6</v>
      </c>
      <c r="F160" s="4">
        <v>1.4516858974271299E-7</v>
      </c>
      <c r="G160" s="4">
        <v>27944.3549911138</v>
      </c>
      <c r="H160" s="4">
        <v>0.99997663442084495</v>
      </c>
      <c r="I160" s="4">
        <v>2</v>
      </c>
      <c r="J160" s="4">
        <v>1</v>
      </c>
      <c r="K160" s="4">
        <v>118837</v>
      </c>
      <c r="L160" s="4" t="s">
        <v>1464</v>
      </c>
      <c r="M160" s="4">
        <v>10.055826053452099</v>
      </c>
      <c r="N160" s="4">
        <v>6.9797098324350397</v>
      </c>
      <c r="O160" s="4">
        <v>18.787903663631901</v>
      </c>
      <c r="P160" s="4">
        <v>7.95982674555564</v>
      </c>
      <c r="Q160" s="4">
        <v>70.884685126847401</v>
      </c>
      <c r="R160" s="4">
        <v>0.211796031511295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2.93965730893393</v>
      </c>
      <c r="Z160" s="4">
        <v>14.0610320829164</v>
      </c>
      <c r="AA160" s="4">
        <v>8.9793484106229595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4" t="s">
        <v>60</v>
      </c>
      <c r="AR160" s="4" t="s">
        <v>60</v>
      </c>
      <c r="AS160" s="4" t="s">
        <v>60</v>
      </c>
      <c r="AT160" s="4" t="s">
        <v>60</v>
      </c>
      <c r="AU160" s="4" t="s">
        <v>60</v>
      </c>
    </row>
    <row r="161" spans="1:47" s="4" customFormat="1" x14ac:dyDescent="0.3">
      <c r="A161" s="1" t="s">
        <v>1472</v>
      </c>
      <c r="B161" s="2">
        <v>35</v>
      </c>
      <c r="C161" s="2">
        <v>1</v>
      </c>
      <c r="D161" s="2">
        <v>120.77</v>
      </c>
      <c r="E161" s="2">
        <v>5.6480795326575801E-2</v>
      </c>
      <c r="F161" s="2">
        <v>3.8498766424858701E-4</v>
      </c>
      <c r="G161" s="2" t="s">
        <v>58</v>
      </c>
      <c r="H161" s="2">
        <v>0.88632185372226402</v>
      </c>
      <c r="I161" s="2" t="s">
        <v>110</v>
      </c>
      <c r="J161" s="2">
        <v>2</v>
      </c>
      <c r="K161" s="2">
        <v>82851</v>
      </c>
      <c r="L161" s="2" t="s">
        <v>1473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f>AVERAGE(T161:U161)</f>
        <v>350.96062589330569</v>
      </c>
      <c r="T161" s="1">
        <v>66.749608602351401</v>
      </c>
      <c r="U161" s="1">
        <v>635.17164318426001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f>AVERAGE(AF161:AG161)</f>
        <v>755.7439112290175</v>
      </c>
      <c r="AF161" s="1">
        <v>174.50864229083501</v>
      </c>
      <c r="AG161" s="1">
        <v>1336.9791801672</v>
      </c>
      <c r="AH161" s="1">
        <v>2494.0614343840498</v>
      </c>
      <c r="AI161" s="1">
        <v>2035.5886369252901</v>
      </c>
      <c r="AJ161" s="1">
        <v>2629.40850912119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2"/>
      <c r="AR161" s="2" t="s">
        <v>60</v>
      </c>
      <c r="AS161" s="2" t="s">
        <v>60</v>
      </c>
      <c r="AT161" s="2" t="s">
        <v>60</v>
      </c>
      <c r="AU161" s="2" t="s">
        <v>60</v>
      </c>
    </row>
    <row r="162" spans="1:47" s="4" customFormat="1" x14ac:dyDescent="0.3">
      <c r="A162" s="4" t="s">
        <v>1483</v>
      </c>
      <c r="B162" s="4">
        <v>32</v>
      </c>
      <c r="C162" s="4">
        <v>1</v>
      </c>
      <c r="D162" s="4">
        <v>189.36</v>
      </c>
      <c r="E162" s="4">
        <v>4.5664408779161302E-3</v>
      </c>
      <c r="F162" s="4">
        <v>3.9173101142038002E-5</v>
      </c>
      <c r="G162" s="4" t="s">
        <v>58</v>
      </c>
      <c r="H162" s="4">
        <v>0.98175419490874805</v>
      </c>
      <c r="I162" s="4">
        <v>2</v>
      </c>
      <c r="J162" s="4">
        <v>1</v>
      </c>
      <c r="K162" s="4">
        <v>151526</v>
      </c>
      <c r="L162" s="4" t="s">
        <v>1484</v>
      </c>
      <c r="M162" s="4">
        <v>0</v>
      </c>
      <c r="N162" s="4">
        <v>0</v>
      </c>
      <c r="O162" s="4">
        <v>0</v>
      </c>
      <c r="P162" s="4">
        <v>62.904706119963102</v>
      </c>
      <c r="Q162" s="4">
        <v>73.247715940811304</v>
      </c>
      <c r="R162" s="4">
        <v>1.38358893926066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4.3696629276941898</v>
      </c>
      <c r="Z162" s="4">
        <v>5.3560530340490704</v>
      </c>
      <c r="AA162" s="4">
        <v>12.388193861842501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4" t="s">
        <v>60</v>
      </c>
      <c r="AR162" s="4" t="s">
        <v>60</v>
      </c>
      <c r="AS162" s="4" t="s">
        <v>60</v>
      </c>
      <c r="AT162" s="4" t="s">
        <v>60</v>
      </c>
      <c r="AU162" s="4" t="s">
        <v>60</v>
      </c>
    </row>
    <row r="163" spans="1:47" s="4" customFormat="1" x14ac:dyDescent="0.3">
      <c r="A163" s="1" t="s">
        <v>1494</v>
      </c>
      <c r="B163" s="2">
        <v>14</v>
      </c>
      <c r="C163" s="2">
        <v>1</v>
      </c>
      <c r="D163" s="2">
        <v>30.74</v>
      </c>
      <c r="E163" s="8">
        <v>5.73763259126281E-13</v>
      </c>
      <c r="F163" s="8">
        <v>5.7699502669255403E-14</v>
      </c>
      <c r="G163" s="2" t="s">
        <v>58</v>
      </c>
      <c r="H163" s="2">
        <v>1</v>
      </c>
      <c r="I163" s="2">
        <v>2</v>
      </c>
      <c r="J163" s="2">
        <v>1</v>
      </c>
      <c r="K163" s="2">
        <v>22038</v>
      </c>
      <c r="L163" s="2" t="s">
        <v>1495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f>AVERAGE(T163:U163)</f>
        <v>1.9972842279634</v>
      </c>
      <c r="T163" s="1">
        <v>1.6830765586838701</v>
      </c>
      <c r="U163" s="1">
        <v>2.3114918972429299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25.561255504401199</v>
      </c>
      <c r="AC163" s="1">
        <v>67.305118813958799</v>
      </c>
      <c r="AD163" s="1">
        <v>49.888955866766203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2" t="s">
        <v>60</v>
      </c>
      <c r="AR163" s="2" t="s">
        <v>60</v>
      </c>
      <c r="AS163" s="2" t="s">
        <v>60</v>
      </c>
      <c r="AT163" s="2" t="s">
        <v>60</v>
      </c>
      <c r="AU163" s="2" t="s">
        <v>60</v>
      </c>
    </row>
    <row r="164" spans="1:47" s="4" customFormat="1" x14ac:dyDescent="0.3">
      <c r="A164" s="4" t="s">
        <v>1500</v>
      </c>
      <c r="B164" s="4">
        <v>17</v>
      </c>
      <c r="C164" s="4">
        <v>1</v>
      </c>
      <c r="D164" s="4">
        <v>67.97</v>
      </c>
      <c r="E164" s="4">
        <v>8.1918425043347996E-8</v>
      </c>
      <c r="F164" s="4">
        <v>2.21350143214409E-9</v>
      </c>
      <c r="G164" s="4" t="s">
        <v>58</v>
      </c>
      <c r="H164" s="4">
        <v>0.99999998464889095</v>
      </c>
      <c r="I164" s="4">
        <v>2</v>
      </c>
      <c r="J164" s="4">
        <v>1</v>
      </c>
      <c r="K164" s="4">
        <v>109197</v>
      </c>
      <c r="L164" s="4" t="s">
        <v>1501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4">
        <v>22.663308622530799</v>
      </c>
      <c r="AC164" s="4">
        <v>24.423522696138448</v>
      </c>
      <c r="AD164" s="4">
        <v>26.183736769746101</v>
      </c>
      <c r="AE164" s="4">
        <v>14.0443588372089</v>
      </c>
      <c r="AF164" s="4">
        <v>37.430902444491004</v>
      </c>
      <c r="AG164" s="4">
        <v>60.817446051773103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 t="s">
        <v>60</v>
      </c>
      <c r="AR164" s="4" t="s">
        <v>60</v>
      </c>
      <c r="AS164" s="4" t="s">
        <v>60</v>
      </c>
      <c r="AT164" s="4" t="s">
        <v>60</v>
      </c>
      <c r="AU164" s="4" t="s">
        <v>60</v>
      </c>
    </row>
    <row r="165" spans="1:47" s="4" customFormat="1" x14ac:dyDescent="0.3">
      <c r="A165" s="4" t="s">
        <v>1508</v>
      </c>
      <c r="B165" s="4">
        <v>30</v>
      </c>
      <c r="C165" s="4">
        <v>1</v>
      </c>
      <c r="D165" s="4">
        <v>168.74</v>
      </c>
      <c r="E165" s="4">
        <v>2.26893077381884E-6</v>
      </c>
      <c r="F165" s="4">
        <v>4.4920420326794003E-8</v>
      </c>
      <c r="G165" s="4" t="s">
        <v>58</v>
      </c>
      <c r="H165" s="4">
        <v>0.99999629009379998</v>
      </c>
      <c r="I165" s="4">
        <v>2</v>
      </c>
      <c r="J165" s="4">
        <v>1</v>
      </c>
      <c r="K165" s="4">
        <v>102532</v>
      </c>
      <c r="L165" s="4" t="s">
        <v>1509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4">
        <v>0</v>
      </c>
      <c r="AC165" s="4">
        <v>0</v>
      </c>
      <c r="AD165" s="4">
        <v>0</v>
      </c>
      <c r="AE165" s="4">
        <v>7.1060279953914502</v>
      </c>
      <c r="AF165" s="4">
        <v>5.3160839654357801</v>
      </c>
      <c r="AG165" s="4">
        <v>8.8959720253471204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 t="s">
        <v>60</v>
      </c>
      <c r="AR165" s="4" t="s">
        <v>60</v>
      </c>
      <c r="AS165" s="4" t="s">
        <v>60</v>
      </c>
      <c r="AT165" s="4" t="s">
        <v>60</v>
      </c>
      <c r="AU165" s="4" t="s">
        <v>60</v>
      </c>
    </row>
    <row r="166" spans="1:47" s="4" customFormat="1" x14ac:dyDescent="0.3">
      <c r="A166" s="1" t="s">
        <v>1520</v>
      </c>
      <c r="B166" s="2">
        <v>12</v>
      </c>
      <c r="C166" s="2">
        <v>1</v>
      </c>
      <c r="D166" s="2">
        <v>58.26</v>
      </c>
      <c r="E166" s="2">
        <v>5.4997033045920398E-3</v>
      </c>
      <c r="F166" s="8">
        <v>4.61295861314998E-5</v>
      </c>
      <c r="G166" s="2" t="s">
        <v>58</v>
      </c>
      <c r="H166" s="2">
        <v>0.97881762916120096</v>
      </c>
      <c r="I166" s="2">
        <v>1</v>
      </c>
      <c r="J166" s="2">
        <v>1</v>
      </c>
      <c r="K166" s="2">
        <v>69446</v>
      </c>
      <c r="L166" s="2" t="s">
        <v>1521</v>
      </c>
      <c r="M166" s="1">
        <v>0</v>
      </c>
      <c r="N166" s="1">
        <v>0</v>
      </c>
      <c r="O166" s="1">
        <v>0</v>
      </c>
      <c r="P166" s="1">
        <v>200.82385739710799</v>
      </c>
      <c r="Q166" s="1">
        <v>377.78743533365702</v>
      </c>
      <c r="R166" s="1">
        <f>AVERAGE(P166:Q166)</f>
        <v>289.30564636538247</v>
      </c>
      <c r="S166" s="1">
        <f>AVERAGE(T166:U166)</f>
        <v>395.10311834217697</v>
      </c>
      <c r="T166" s="1">
        <v>25.904888651629001</v>
      </c>
      <c r="U166" s="1">
        <v>764.30134803272495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662.96787954780802</v>
      </c>
      <c r="AI166" s="1">
        <f>AVERAGE(AH166,AJ166)</f>
        <v>448.665079437337</v>
      </c>
      <c r="AJ166" s="1">
        <v>234.362279326866</v>
      </c>
      <c r="AK166" s="1">
        <v>255.77638991094099</v>
      </c>
      <c r="AL166" s="1">
        <f>AVERAGE(AK166,AM166)</f>
        <v>351.62679261123299</v>
      </c>
      <c r="AM166" s="1">
        <v>447.47719531152501</v>
      </c>
      <c r="AN166" s="1">
        <v>0</v>
      </c>
      <c r="AO166" s="1">
        <v>0</v>
      </c>
      <c r="AP166" s="1">
        <v>0</v>
      </c>
      <c r="AQ166" s="2" t="s">
        <v>60</v>
      </c>
      <c r="AR166" s="2" t="s">
        <v>60</v>
      </c>
      <c r="AS166" s="2" t="s">
        <v>60</v>
      </c>
      <c r="AT166" s="2" t="s">
        <v>60</v>
      </c>
      <c r="AU166" s="2" t="s">
        <v>60</v>
      </c>
    </row>
    <row r="167" spans="1:47" s="4" customFormat="1" x14ac:dyDescent="0.3">
      <c r="A167" s="4" t="s">
        <v>1524</v>
      </c>
      <c r="B167" s="4">
        <v>23</v>
      </c>
      <c r="C167" s="4">
        <v>1</v>
      </c>
      <c r="D167" s="4">
        <v>110.16</v>
      </c>
      <c r="E167" s="4">
        <v>3.8202973274015201E-4</v>
      </c>
      <c r="F167" s="4">
        <v>4.2254453589898501E-6</v>
      </c>
      <c r="G167" s="4" t="s">
        <v>58</v>
      </c>
      <c r="H167" s="4">
        <v>0.99804315027560697</v>
      </c>
      <c r="I167" s="4">
        <v>2</v>
      </c>
      <c r="J167" s="4">
        <v>1</v>
      </c>
      <c r="K167" s="4">
        <v>114004</v>
      </c>
      <c r="L167" s="4" t="s">
        <v>1525</v>
      </c>
      <c r="M167" s="4">
        <v>0</v>
      </c>
      <c r="N167" s="4">
        <v>0</v>
      </c>
      <c r="O167" s="4">
        <v>0</v>
      </c>
      <c r="P167" s="4">
        <v>56.232932918635797</v>
      </c>
      <c r="Q167" s="4">
        <v>74.424316940287198</v>
      </c>
      <c r="R167" s="4">
        <v>65.328624929461498</v>
      </c>
      <c r="S167" s="4">
        <v>0</v>
      </c>
      <c r="T167" s="4">
        <v>0</v>
      </c>
      <c r="U167" s="4">
        <v>0</v>
      </c>
      <c r="V167" s="4">
        <v>16.363751120550202</v>
      </c>
      <c r="W167" s="4">
        <v>110.640873035143</v>
      </c>
      <c r="X167" s="4">
        <v>14.8313246834874</v>
      </c>
      <c r="Y167" s="4">
        <v>45.9250538877425</v>
      </c>
      <c r="Z167" s="4">
        <v>10.651360501039299</v>
      </c>
      <c r="AA167" s="4">
        <v>19.3020649302047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4" t="s">
        <v>60</v>
      </c>
      <c r="AR167" s="4" t="s">
        <v>60</v>
      </c>
      <c r="AS167" s="4" t="s">
        <v>60</v>
      </c>
      <c r="AT167" s="4" t="s">
        <v>60</v>
      </c>
      <c r="AU167" s="4" t="s">
        <v>60</v>
      </c>
    </row>
    <row r="168" spans="1:47" s="4" customFormat="1" x14ac:dyDescent="0.3">
      <c r="A168" s="1" t="s">
        <v>1534</v>
      </c>
      <c r="B168" s="2">
        <v>10</v>
      </c>
      <c r="C168" s="2">
        <v>1</v>
      </c>
      <c r="D168" s="2">
        <v>72.02</v>
      </c>
      <c r="E168" s="2">
        <v>0.26804720608458299</v>
      </c>
      <c r="F168" s="2">
        <v>1.63376560356105E-3</v>
      </c>
      <c r="G168" s="2" t="s">
        <v>58</v>
      </c>
      <c r="H168" s="2">
        <v>0.70149250279973896</v>
      </c>
      <c r="I168" s="2">
        <v>1</v>
      </c>
      <c r="J168" s="2">
        <v>1</v>
      </c>
      <c r="K168" s="2">
        <v>57889</v>
      </c>
      <c r="L168" s="2" t="s">
        <v>1535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23.427990959447101</v>
      </c>
      <c r="T168" s="1">
        <f>AVERAGE(S168,U168)</f>
        <v>12.204232592857808</v>
      </c>
      <c r="U168" s="1">
        <v>0.98047422626851699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315.60785842608499</v>
      </c>
      <c r="AL168" s="1">
        <v>4690.6675735215204</v>
      </c>
      <c r="AM168" s="1">
        <v>558.11467402010101</v>
      </c>
      <c r="AN168" s="1">
        <f>AVERAGE(AO168:AP168)</f>
        <v>6764.8562523619375</v>
      </c>
      <c r="AO168" s="1">
        <v>7.3810455134747901</v>
      </c>
      <c r="AP168" s="1">
        <v>13522.3314592104</v>
      </c>
      <c r="AQ168" s="2"/>
      <c r="AR168" s="2" t="s">
        <v>60</v>
      </c>
      <c r="AS168" s="2" t="s">
        <v>60</v>
      </c>
      <c r="AT168" s="2" t="s">
        <v>60</v>
      </c>
      <c r="AU168" s="2" t="s">
        <v>60</v>
      </c>
    </row>
    <row r="169" spans="1:47" s="4" customFormat="1" x14ac:dyDescent="0.3">
      <c r="A169" s="4" t="s">
        <v>1546</v>
      </c>
      <c r="B169" s="4">
        <v>28</v>
      </c>
      <c r="C169" s="4">
        <v>1</v>
      </c>
      <c r="D169" s="4">
        <v>121.68</v>
      </c>
      <c r="E169" s="4">
        <v>9.9557712837774499E-3</v>
      </c>
      <c r="F169" s="4">
        <v>7.8955032229283606E-5</v>
      </c>
      <c r="G169" s="4" t="s">
        <v>58</v>
      </c>
      <c r="H169" s="4">
        <v>0.96642699367499196</v>
      </c>
      <c r="I169" s="4">
        <v>2</v>
      </c>
      <c r="J169" s="4">
        <v>1</v>
      </c>
      <c r="K169" s="4">
        <v>105326</v>
      </c>
      <c r="L169" s="4" t="s">
        <v>1547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4">
        <v>14.4951683160994</v>
      </c>
      <c r="AC169" s="4">
        <v>32.64260858839905</v>
      </c>
      <c r="AD169" s="4">
        <v>50.790048860698697</v>
      </c>
      <c r="AE169" s="4">
        <v>177.34503502871999</v>
      </c>
      <c r="AF169" s="4">
        <v>95.954122676739303</v>
      </c>
      <c r="AG169" s="4">
        <v>14.5632103247586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 t="s">
        <v>60</v>
      </c>
      <c r="AR169" s="4" t="s">
        <v>60</v>
      </c>
      <c r="AS169" s="4" t="s">
        <v>60</v>
      </c>
      <c r="AT169" s="4" t="s">
        <v>60</v>
      </c>
      <c r="AU169" s="4" t="s">
        <v>60</v>
      </c>
    </row>
    <row r="170" spans="1:47" s="4" customFormat="1" x14ac:dyDescent="0.3">
      <c r="A170" s="4" t="s">
        <v>1556</v>
      </c>
      <c r="B170" s="4">
        <v>14</v>
      </c>
      <c r="C170" s="4">
        <v>1</v>
      </c>
      <c r="D170" s="4">
        <v>39.42</v>
      </c>
      <c r="E170" s="4">
        <v>2.9369618959051999E-9</v>
      </c>
      <c r="F170" s="4">
        <v>1.1227295852282E-10</v>
      </c>
      <c r="G170" s="4">
        <v>1256.21158667591</v>
      </c>
      <c r="H170" s="4">
        <v>0.999999999986808</v>
      </c>
      <c r="I170" s="4">
        <v>2</v>
      </c>
      <c r="J170" s="4">
        <v>1</v>
      </c>
      <c r="K170" s="4">
        <v>35235</v>
      </c>
      <c r="L170" s="4" t="s">
        <v>1557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3.0014110258944098</v>
      </c>
      <c r="T170" s="4">
        <v>0.59474167553586199</v>
      </c>
      <c r="U170" s="4">
        <v>4.2777262848922799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4" t="s">
        <v>60</v>
      </c>
      <c r="AR170" s="4" t="s">
        <v>60</v>
      </c>
      <c r="AS170" s="4" t="s">
        <v>60</v>
      </c>
      <c r="AT170" s="4" t="s">
        <v>60</v>
      </c>
      <c r="AU170" s="4" t="s">
        <v>60</v>
      </c>
    </row>
    <row r="171" spans="1:47" s="4" customFormat="1" x14ac:dyDescent="0.3">
      <c r="A171" s="4" t="s">
        <v>1561</v>
      </c>
      <c r="B171" s="4">
        <v>25</v>
      </c>
      <c r="C171" s="4">
        <v>2</v>
      </c>
      <c r="D171" s="4">
        <v>130.26</v>
      </c>
      <c r="E171" s="4">
        <v>1.00578141269074E-2</v>
      </c>
      <c r="F171" s="4">
        <v>7.9612069144542206E-5</v>
      </c>
      <c r="G171" s="4" t="s">
        <v>58</v>
      </c>
      <c r="H171" s="4">
        <v>0.96616718051861095</v>
      </c>
      <c r="I171" s="4">
        <v>2</v>
      </c>
      <c r="J171" s="4">
        <v>1</v>
      </c>
      <c r="K171" s="4">
        <v>101657</v>
      </c>
      <c r="L171" s="4" t="s">
        <v>1562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3.0584178077681798</v>
      </c>
      <c r="T171" s="4">
        <v>25.171879954744099</v>
      </c>
      <c r="U171" s="4">
        <v>27.173281283316001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4" t="s">
        <v>60</v>
      </c>
      <c r="AR171" s="4" t="s">
        <v>60</v>
      </c>
      <c r="AS171" s="4" t="s">
        <v>60</v>
      </c>
      <c r="AT171" s="4" t="s">
        <v>60</v>
      </c>
      <c r="AU171" s="4" t="s">
        <v>60</v>
      </c>
    </row>
    <row r="172" spans="1:47" s="4" customFormat="1" x14ac:dyDescent="0.3">
      <c r="A172" s="1" t="s">
        <v>1565</v>
      </c>
      <c r="B172" s="2">
        <v>17</v>
      </c>
      <c r="C172" s="2">
        <v>2</v>
      </c>
      <c r="D172" s="2">
        <v>77.84</v>
      </c>
      <c r="E172" s="2">
        <v>4.02971846772915E-2</v>
      </c>
      <c r="F172" s="2">
        <v>2.8249499157505801E-4</v>
      </c>
      <c r="G172" s="2" t="s">
        <v>58</v>
      </c>
      <c r="H172" s="2">
        <v>0.90908509112436897</v>
      </c>
      <c r="I172" s="2">
        <v>1</v>
      </c>
      <c r="J172" s="2">
        <v>1</v>
      </c>
      <c r="K172" s="2">
        <v>99068</v>
      </c>
      <c r="L172" s="2" t="s">
        <v>1566</v>
      </c>
      <c r="M172" s="1">
        <v>0</v>
      </c>
      <c r="N172" s="1">
        <v>0</v>
      </c>
      <c r="O172" s="1">
        <v>0</v>
      </c>
      <c r="P172" s="1">
        <v>2.7874407248533402</v>
      </c>
      <c r="Q172" s="1">
        <v>73.711851514874894</v>
      </c>
      <c r="R172" s="1">
        <v>7.2645059496634898</v>
      </c>
      <c r="S172" s="1">
        <f>AVERAGE(T172:U172)</f>
        <v>27.25888027993981</v>
      </c>
      <c r="T172" s="1">
        <v>9.0070781310426202</v>
      </c>
      <c r="U172" s="1">
        <v>45.510682428837001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57.995697812586101</v>
      </c>
      <c r="AI172" s="1">
        <v>8.9907718858787504</v>
      </c>
      <c r="AJ172" s="1">
        <v>168.49895154679601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2" t="s">
        <v>60</v>
      </c>
      <c r="AR172" s="2" t="s">
        <v>60</v>
      </c>
      <c r="AS172" s="2" t="s">
        <v>60</v>
      </c>
      <c r="AT172" s="2" t="s">
        <v>60</v>
      </c>
      <c r="AU172" s="2" t="s">
        <v>60</v>
      </c>
    </row>
    <row r="173" spans="1:47" s="4" customFormat="1" x14ac:dyDescent="0.3">
      <c r="A173" s="1" t="s">
        <v>1573</v>
      </c>
      <c r="B173" s="2">
        <v>9</v>
      </c>
      <c r="C173" s="2">
        <v>1</v>
      </c>
      <c r="D173" s="2">
        <v>34.880000000000003</v>
      </c>
      <c r="E173" s="2">
        <v>5.01675539877677E-4</v>
      </c>
      <c r="F173" s="8">
        <v>5.4116933010613196E-6</v>
      </c>
      <c r="G173" s="2" t="s">
        <v>58</v>
      </c>
      <c r="H173" s="2">
        <v>0.99744112178949695</v>
      </c>
      <c r="I173" s="2">
        <v>1</v>
      </c>
      <c r="J173" s="2">
        <v>1</v>
      </c>
      <c r="K173" s="2">
        <v>46811</v>
      </c>
      <c r="L173" s="2" t="s">
        <v>1574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5.7182962863586502</v>
      </c>
      <c r="T173" s="1">
        <v>7.2710621399263804</v>
      </c>
      <c r="U173" s="1">
        <v>2.1205833962715999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70.960259377918902</v>
      </c>
      <c r="AC173" s="1">
        <v>52.274528059224799</v>
      </c>
      <c r="AD173" s="1">
        <v>13.5124414650966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2" t="s">
        <v>60</v>
      </c>
      <c r="AR173" s="2" t="s">
        <v>60</v>
      </c>
      <c r="AS173" s="2" t="s">
        <v>60</v>
      </c>
      <c r="AT173" s="2" t="s">
        <v>60</v>
      </c>
      <c r="AU173" s="2" t="s">
        <v>60</v>
      </c>
    </row>
    <row r="174" spans="1:47" s="4" customFormat="1" x14ac:dyDescent="0.3">
      <c r="A174" s="4" t="s">
        <v>1580</v>
      </c>
      <c r="B174" s="4">
        <v>25</v>
      </c>
      <c r="C174" s="4">
        <v>1</v>
      </c>
      <c r="D174" s="4">
        <v>93.86</v>
      </c>
      <c r="E174" s="4">
        <v>3.98840518389676E-8</v>
      </c>
      <c r="F174" s="4">
        <v>1.1858551870130199E-9</v>
      </c>
      <c r="G174" s="4" t="s">
        <v>58</v>
      </c>
      <c r="H174" s="4">
        <v>0.99999999643526905</v>
      </c>
      <c r="I174" s="4">
        <v>2</v>
      </c>
      <c r="J174" s="4">
        <v>1</v>
      </c>
      <c r="K174" s="4">
        <v>87276</v>
      </c>
      <c r="L174" s="4" t="s">
        <v>1581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32.560427480763799</v>
      </c>
      <c r="W174" s="4">
        <v>19.991197236805998</v>
      </c>
      <c r="X174" s="4">
        <v>7.6891927303059804</v>
      </c>
      <c r="Y174" s="4">
        <v>0</v>
      </c>
      <c r="Z174" s="4">
        <v>0</v>
      </c>
      <c r="AA174" s="4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4" t="s">
        <v>60</v>
      </c>
      <c r="AR174" s="4" t="s">
        <v>60</v>
      </c>
      <c r="AS174" s="4" t="s">
        <v>60</v>
      </c>
      <c r="AT174" s="4" t="s">
        <v>60</v>
      </c>
      <c r="AU174" s="4" t="s">
        <v>60</v>
      </c>
    </row>
    <row r="175" spans="1:47" s="4" customFormat="1" x14ac:dyDescent="0.3">
      <c r="A175" s="4" t="s">
        <v>1587</v>
      </c>
      <c r="B175" s="4">
        <v>40</v>
      </c>
      <c r="C175" s="4">
        <v>2</v>
      </c>
      <c r="D175" s="4">
        <v>186</v>
      </c>
      <c r="E175" s="4">
        <v>8.0622836184929303E-9</v>
      </c>
      <c r="F175" s="4">
        <v>2.7636261580683898E-10</v>
      </c>
      <c r="G175" s="4" t="s">
        <v>58</v>
      </c>
      <c r="H175" s="4">
        <v>0.99999999984858701</v>
      </c>
      <c r="I175" s="4" t="s">
        <v>110</v>
      </c>
      <c r="J175" s="4">
        <v>2</v>
      </c>
      <c r="K175" s="4">
        <v>90104</v>
      </c>
      <c r="L175" s="4" t="s">
        <v>1588</v>
      </c>
      <c r="M175" s="4">
        <v>201.507852787704</v>
      </c>
      <c r="N175" s="4">
        <v>0.53948835949985896</v>
      </c>
      <c r="O175" s="4">
        <v>3.0487675351282002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4" t="s">
        <v>60</v>
      </c>
      <c r="AR175" s="4" t="s">
        <v>60</v>
      </c>
      <c r="AS175" s="4" t="s">
        <v>60</v>
      </c>
      <c r="AT175" s="4" t="s">
        <v>60</v>
      </c>
      <c r="AU175" s="4" t="s">
        <v>60</v>
      </c>
    </row>
    <row r="176" spans="1:47" s="4" customFormat="1" x14ac:dyDescent="0.3">
      <c r="A176" s="4" t="s">
        <v>1591</v>
      </c>
      <c r="B176" s="4">
        <v>37</v>
      </c>
      <c r="C176" s="4">
        <v>2</v>
      </c>
      <c r="D176" s="4">
        <v>132.22</v>
      </c>
      <c r="E176" s="4">
        <v>0.112684348006198</v>
      </c>
      <c r="F176" s="4">
        <v>7.25745450361044E-4</v>
      </c>
      <c r="G176" s="4" t="s">
        <v>58</v>
      </c>
      <c r="H176" s="4">
        <v>0.82361237949732002</v>
      </c>
      <c r="I176" s="4">
        <v>2</v>
      </c>
      <c r="J176" s="4">
        <v>1</v>
      </c>
      <c r="K176" s="4">
        <v>102006</v>
      </c>
      <c r="L176" s="4" t="s">
        <v>1592</v>
      </c>
      <c r="M176" s="4">
        <v>842.61658128603301</v>
      </c>
      <c r="N176" s="4">
        <v>1.55746592882765</v>
      </c>
      <c r="O176" s="4">
        <v>335.075998862701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R176" s="4" t="s">
        <v>60</v>
      </c>
      <c r="AS176" s="4" t="s">
        <v>60</v>
      </c>
      <c r="AT176" s="4" t="s">
        <v>60</v>
      </c>
      <c r="AU176" s="4" t="s">
        <v>60</v>
      </c>
    </row>
    <row r="177" spans="1:47" s="4" customFormat="1" x14ac:dyDescent="0.3">
      <c r="A177" s="4" t="s">
        <v>1600</v>
      </c>
      <c r="B177" s="4">
        <v>13</v>
      </c>
      <c r="C177" s="4">
        <v>2</v>
      </c>
      <c r="D177" s="4">
        <v>104.18</v>
      </c>
      <c r="E177" s="4">
        <v>5.6924444792105802E-5</v>
      </c>
      <c r="F177" s="4">
        <v>7.74598756809668E-7</v>
      </c>
      <c r="G177" s="4" t="s">
        <v>58</v>
      </c>
      <c r="H177" s="4">
        <v>0.99974722307438801</v>
      </c>
      <c r="I177" s="4" t="s">
        <v>196</v>
      </c>
      <c r="J177" s="4">
        <v>2</v>
      </c>
      <c r="K177" s="4">
        <v>37361</v>
      </c>
      <c r="L177" s="4" t="s">
        <v>1601</v>
      </c>
      <c r="M177" s="4">
        <v>68.281759129309194</v>
      </c>
      <c r="N177" s="4">
        <v>1.3149096011340999</v>
      </c>
      <c r="O177" s="4">
        <v>34.798334365221649</v>
      </c>
      <c r="P177" s="4">
        <v>2.979300856240545</v>
      </c>
      <c r="Q177" s="4">
        <v>2.1039988085936199</v>
      </c>
      <c r="R177" s="4">
        <v>3.8546029038874701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4" t="s">
        <v>60</v>
      </c>
      <c r="AR177" s="4" t="s">
        <v>60</v>
      </c>
      <c r="AS177" s="4" t="s">
        <v>60</v>
      </c>
      <c r="AT177" s="4" t="s">
        <v>60</v>
      </c>
      <c r="AU177" s="4" t="s">
        <v>60</v>
      </c>
    </row>
    <row r="178" spans="1:47" s="4" customFormat="1" x14ac:dyDescent="0.3">
      <c r="A178" s="4" t="s">
        <v>1604</v>
      </c>
      <c r="B178" s="4">
        <v>10</v>
      </c>
      <c r="C178" s="4">
        <v>1</v>
      </c>
      <c r="D178" s="4">
        <v>67.97</v>
      </c>
      <c r="E178" s="4">
        <v>0.16724370083602699</v>
      </c>
      <c r="F178" s="4">
        <v>1.0526183768263301E-3</v>
      </c>
      <c r="G178" s="4" t="s">
        <v>58</v>
      </c>
      <c r="H178" s="4">
        <v>0.77527952431646396</v>
      </c>
      <c r="I178" s="4">
        <v>2</v>
      </c>
      <c r="J178" s="4">
        <v>1</v>
      </c>
      <c r="K178" s="4">
        <v>42733</v>
      </c>
      <c r="L178" s="4" t="s">
        <v>1605</v>
      </c>
      <c r="M178" s="4">
        <v>0</v>
      </c>
      <c r="N178" s="4">
        <v>0</v>
      </c>
      <c r="O178" s="4">
        <v>0</v>
      </c>
      <c r="P178" s="4">
        <v>3.63668985603845</v>
      </c>
      <c r="Q178" s="4">
        <v>27.992534289316701</v>
      </c>
      <c r="R178" s="4">
        <v>11.1984578362043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R178" s="4" t="s">
        <v>60</v>
      </c>
      <c r="AS178" s="4" t="s">
        <v>60</v>
      </c>
      <c r="AT178" s="4" t="s">
        <v>60</v>
      </c>
      <c r="AU178" s="4" t="s">
        <v>60</v>
      </c>
    </row>
    <row r="179" spans="1:47" s="4" customFormat="1" x14ac:dyDescent="0.3">
      <c r="A179" s="4" t="s">
        <v>1607</v>
      </c>
      <c r="B179" s="4">
        <v>14</v>
      </c>
      <c r="C179" s="4">
        <v>1</v>
      </c>
      <c r="D179" s="4">
        <v>59.24</v>
      </c>
      <c r="E179" s="4">
        <v>5.3999249516323297E-9</v>
      </c>
      <c r="F179" s="4">
        <v>1.9142931945299601E-10</v>
      </c>
      <c r="G179" s="4" t="s">
        <v>58</v>
      </c>
      <c r="H179" s="4">
        <v>0.99999999994351196</v>
      </c>
      <c r="I179" s="4">
        <v>1</v>
      </c>
      <c r="J179" s="4">
        <v>1</v>
      </c>
      <c r="K179" s="4">
        <v>131826</v>
      </c>
      <c r="L179" s="4" t="s">
        <v>1608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168.008734633318</v>
      </c>
      <c r="AO179" s="4">
        <v>152.01098784928999</v>
      </c>
      <c r="AP179" s="4">
        <v>102.310845717039</v>
      </c>
      <c r="AQ179" s="4" t="s">
        <v>60</v>
      </c>
      <c r="AR179" s="4" t="s">
        <v>60</v>
      </c>
      <c r="AS179" s="4" t="s">
        <v>60</v>
      </c>
      <c r="AT179" s="4" t="s">
        <v>60</v>
      </c>
      <c r="AU179" s="4" t="s">
        <v>60</v>
      </c>
    </row>
    <row r="180" spans="1:47" s="4" customFormat="1" x14ac:dyDescent="0.3">
      <c r="A180" s="1" t="s">
        <v>1617</v>
      </c>
      <c r="B180" s="2">
        <v>16</v>
      </c>
      <c r="C180" s="2">
        <v>2</v>
      </c>
      <c r="D180" s="2">
        <v>71</v>
      </c>
      <c r="E180" s="8">
        <v>3.1221272589476701E-7</v>
      </c>
      <c r="F180" s="8">
        <v>7.4421676818774599E-9</v>
      </c>
      <c r="G180" s="2">
        <v>729.93976571366397</v>
      </c>
      <c r="H180" s="2">
        <v>0.99999983922467495</v>
      </c>
      <c r="I180" s="2">
        <v>2</v>
      </c>
      <c r="J180" s="2">
        <v>1</v>
      </c>
      <c r="K180" s="2">
        <v>78851</v>
      </c>
      <c r="L180" s="2" t="s">
        <v>1618</v>
      </c>
      <c r="M180" s="1">
        <v>0</v>
      </c>
      <c r="N180" s="1">
        <v>0</v>
      </c>
      <c r="O180" s="1">
        <v>0</v>
      </c>
      <c r="P180" s="1">
        <f>AVERAGE(Q180:R180)</f>
        <v>1.025599292197013</v>
      </c>
      <c r="Q180" s="1">
        <v>0.169394482199406</v>
      </c>
      <c r="R180" s="1">
        <v>1.8818041021946199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1.2156616719153699</v>
      </c>
      <c r="AC180" s="1">
        <v>6.4706708899018304E-4</v>
      </c>
      <c r="AD180" s="1">
        <v>0.18024419044734299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2" t="s">
        <v>60</v>
      </c>
      <c r="AR180" s="2" t="s">
        <v>60</v>
      </c>
      <c r="AS180" s="2" t="s">
        <v>60</v>
      </c>
      <c r="AT180" s="2" t="s">
        <v>60</v>
      </c>
      <c r="AU180" s="2" t="s">
        <v>60</v>
      </c>
    </row>
    <row r="181" spans="1:47" s="4" customFormat="1" x14ac:dyDescent="0.3">
      <c r="A181" s="4" t="s">
        <v>1625</v>
      </c>
      <c r="B181" s="4">
        <v>42</v>
      </c>
      <c r="C181" s="4">
        <v>2</v>
      </c>
      <c r="D181" s="4">
        <v>170.7</v>
      </c>
      <c r="E181" s="4">
        <v>0.255883081325608</v>
      </c>
      <c r="F181" s="4">
        <v>1.56312220561705E-3</v>
      </c>
      <c r="G181" s="4">
        <v>14.921513173740999</v>
      </c>
      <c r="H181" s="4">
        <v>0.70968538765687295</v>
      </c>
      <c r="I181" s="4">
        <v>1</v>
      </c>
      <c r="J181" s="4">
        <v>1</v>
      </c>
      <c r="K181" s="4">
        <v>216798</v>
      </c>
      <c r="L181" s="4" t="s">
        <v>1626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208.12463718215</v>
      </c>
      <c r="T181" s="4">
        <v>92.456301489824796</v>
      </c>
      <c r="U181" s="4">
        <v>109.694936348726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R181" s="4" t="s">
        <v>60</v>
      </c>
      <c r="AS181" s="4" t="s">
        <v>60</v>
      </c>
      <c r="AT181" s="4" t="s">
        <v>60</v>
      </c>
      <c r="AU181" s="4" t="s">
        <v>60</v>
      </c>
    </row>
    <row r="182" spans="1:47" s="4" customFormat="1" x14ac:dyDescent="0.3">
      <c r="A182" s="4" t="s">
        <v>1636</v>
      </c>
      <c r="B182" s="4">
        <v>15</v>
      </c>
      <c r="C182" s="4">
        <v>1</v>
      </c>
      <c r="D182" s="4">
        <v>62.54</v>
      </c>
      <c r="E182" s="4">
        <v>0.307449382222236</v>
      </c>
      <c r="F182" s="4">
        <v>1.8548445372904101E-3</v>
      </c>
      <c r="G182" s="4" t="s">
        <v>58</v>
      </c>
      <c r="H182" s="4">
        <v>0.675913356488966</v>
      </c>
      <c r="I182" s="4">
        <v>1</v>
      </c>
      <c r="J182" s="4">
        <v>1</v>
      </c>
      <c r="K182" s="4">
        <v>47717</v>
      </c>
      <c r="L182" s="4" t="s">
        <v>1637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4">
        <v>2385.2470363523198</v>
      </c>
      <c r="AC182" s="4">
        <v>0.403949139735854</v>
      </c>
      <c r="AD182" s="4">
        <v>0.25736370087715199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R182" s="4" t="s">
        <v>60</v>
      </c>
      <c r="AS182" s="4" t="s">
        <v>60</v>
      </c>
      <c r="AT182" s="4" t="s">
        <v>60</v>
      </c>
      <c r="AU182" s="4" t="s">
        <v>60</v>
      </c>
    </row>
    <row r="183" spans="1:47" s="4" customFormat="1" x14ac:dyDescent="0.3">
      <c r="A183" s="1" t="s">
        <v>1647</v>
      </c>
      <c r="B183" s="2">
        <v>12</v>
      </c>
      <c r="C183" s="2">
        <v>1</v>
      </c>
      <c r="D183" s="2">
        <v>67.45</v>
      </c>
      <c r="E183" s="2">
        <v>0.18126081450874301</v>
      </c>
      <c r="F183" s="2">
        <v>1.1331035315308301E-3</v>
      </c>
      <c r="G183" s="2" t="s">
        <v>58</v>
      </c>
      <c r="H183" s="2">
        <v>0.76405229613425796</v>
      </c>
      <c r="I183" s="2">
        <v>1</v>
      </c>
      <c r="J183" s="2">
        <v>1</v>
      </c>
      <c r="K183" s="2">
        <v>73636</v>
      </c>
      <c r="L183" s="2" t="s">
        <v>1648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f>AVERAGE(W183:X183)</f>
        <v>1067.2813365829395</v>
      </c>
      <c r="W183" s="1">
        <v>36.833816773928802</v>
      </c>
      <c r="X183" s="1">
        <v>2097.7288563919501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f>AVERAGE(AF183:AG183)</f>
        <v>337.88167222690561</v>
      </c>
      <c r="AF183" s="1">
        <v>655.90751619725404</v>
      </c>
      <c r="AG183" s="1">
        <v>19.855828256557199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121.27239782242</v>
      </c>
      <c r="AO183" s="1">
        <v>91.677371413480003</v>
      </c>
      <c r="AP183" s="1">
        <v>396.05569020776699</v>
      </c>
      <c r="AQ183" s="2"/>
      <c r="AR183" s="2" t="s">
        <v>60</v>
      </c>
      <c r="AS183" s="2" t="s">
        <v>60</v>
      </c>
      <c r="AT183" s="2" t="s">
        <v>60</v>
      </c>
      <c r="AU183" s="2" t="s">
        <v>60</v>
      </c>
    </row>
    <row r="184" spans="1:47" s="4" customFormat="1" x14ac:dyDescent="0.3">
      <c r="A184" s="4" t="s">
        <v>1657</v>
      </c>
      <c r="B184" s="4">
        <v>34</v>
      </c>
      <c r="C184" s="4">
        <v>3</v>
      </c>
      <c r="D184" s="4">
        <v>137.08000000000001</v>
      </c>
      <c r="E184" s="4">
        <v>3.74462094754335E-6</v>
      </c>
      <c r="F184" s="4">
        <v>7.0758713953833396E-8</v>
      </c>
      <c r="G184" s="4">
        <v>3456.3580693368099</v>
      </c>
      <c r="H184" s="4">
        <v>0.99999234656824998</v>
      </c>
      <c r="I184" s="4">
        <v>2</v>
      </c>
      <c r="J184" s="4">
        <v>1</v>
      </c>
      <c r="K184" s="4">
        <v>114691</v>
      </c>
      <c r="L184" s="4" t="s">
        <v>1658</v>
      </c>
      <c r="M184" s="4">
        <v>2504.3922717051</v>
      </c>
      <c r="N184" s="4">
        <v>1.74299743631919</v>
      </c>
      <c r="O184" s="4">
        <v>115.268564354251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4" t="s">
        <v>60</v>
      </c>
      <c r="AR184" s="4" t="s">
        <v>60</v>
      </c>
      <c r="AS184" s="4" t="s">
        <v>60</v>
      </c>
      <c r="AT184" s="4" t="s">
        <v>60</v>
      </c>
      <c r="AU184" s="4" t="s">
        <v>60</v>
      </c>
    </row>
    <row r="185" spans="1:47" s="4" customFormat="1" x14ac:dyDescent="0.3">
      <c r="A185" s="1" t="s">
        <v>1667</v>
      </c>
      <c r="B185" s="2">
        <v>38</v>
      </c>
      <c r="C185" s="2">
        <v>2</v>
      </c>
      <c r="D185" s="2">
        <v>219</v>
      </c>
      <c r="E185" s="8">
        <v>3.11674589879019E-5</v>
      </c>
      <c r="F185" s="8">
        <v>4.5679522373893899E-7</v>
      </c>
      <c r="G185" s="2" t="s">
        <v>58</v>
      </c>
      <c r="H185" s="2">
        <v>0.99987616224766696</v>
      </c>
      <c r="I185" s="2">
        <v>2</v>
      </c>
      <c r="J185" s="2">
        <v>1</v>
      </c>
      <c r="K185" s="2">
        <v>100292</v>
      </c>
      <c r="L185" s="2" t="s">
        <v>1668</v>
      </c>
      <c r="M185" s="1">
        <v>102.850318860288</v>
      </c>
      <c r="N185" s="1">
        <f>AVERAGE(M185,O185)</f>
        <v>53.599768804406253</v>
      </c>
      <c r="O185" s="1">
        <v>4.3492187485244997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49.095057437939701</v>
      </c>
      <c r="AO185" s="1">
        <v>51.693377941978</v>
      </c>
      <c r="AP185" s="1">
        <v>25.8023307073266</v>
      </c>
      <c r="AQ185" s="2" t="s">
        <v>60</v>
      </c>
      <c r="AR185" s="2" t="s">
        <v>60</v>
      </c>
      <c r="AS185" s="2" t="s">
        <v>60</v>
      </c>
      <c r="AT185" s="2" t="s">
        <v>60</v>
      </c>
      <c r="AU185" s="2" t="s">
        <v>60</v>
      </c>
    </row>
    <row r="186" spans="1:47" s="4" customFormat="1" x14ac:dyDescent="0.3">
      <c r="A186" s="4" t="s">
        <v>1672</v>
      </c>
      <c r="B186" s="4">
        <v>19</v>
      </c>
      <c r="C186" s="4">
        <v>1</v>
      </c>
      <c r="D186" s="4">
        <v>65.36</v>
      </c>
      <c r="E186" s="4">
        <v>1.11022302462516E-16</v>
      </c>
      <c r="F186" s="4">
        <v>3.2891886823820099E-17</v>
      </c>
      <c r="G186" s="4" t="s">
        <v>58</v>
      </c>
      <c r="H186" s="4">
        <v>1</v>
      </c>
      <c r="I186" s="4">
        <v>2</v>
      </c>
      <c r="J186" s="4">
        <v>1</v>
      </c>
      <c r="K186" s="4">
        <v>71343</v>
      </c>
      <c r="L186" s="4" t="s">
        <v>1673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4">
        <v>252.32247701217</v>
      </c>
      <c r="AC186" s="4">
        <v>23.361518976040198</v>
      </c>
      <c r="AD186" s="4">
        <v>46.780489412436097</v>
      </c>
      <c r="AE186" s="4">
        <v>79.374744997911804</v>
      </c>
      <c r="AF186" s="4">
        <v>7.4796587661635296</v>
      </c>
      <c r="AG186" s="4">
        <v>28.877973781557198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 t="s">
        <v>60</v>
      </c>
      <c r="AR186" s="4" t="s">
        <v>60</v>
      </c>
      <c r="AS186" s="4" t="s">
        <v>60</v>
      </c>
      <c r="AT186" s="4" t="s">
        <v>60</v>
      </c>
      <c r="AU186" s="4" t="s">
        <v>60</v>
      </c>
    </row>
    <row r="187" spans="1:47" s="4" customFormat="1" x14ac:dyDescent="0.3">
      <c r="A187" s="4" t="s">
        <v>1682</v>
      </c>
      <c r="B187" s="4">
        <v>25</v>
      </c>
      <c r="C187" s="4">
        <v>1</v>
      </c>
      <c r="D187" s="4">
        <v>92.44</v>
      </c>
      <c r="E187" s="4">
        <v>8.21565038222616E-15</v>
      </c>
      <c r="F187" s="4">
        <v>1.33631351958736E-15</v>
      </c>
      <c r="G187" s="4">
        <v>1397.5663059961701</v>
      </c>
      <c r="H187" s="4">
        <v>1</v>
      </c>
      <c r="I187" s="4">
        <v>2</v>
      </c>
      <c r="J187" s="4">
        <v>1</v>
      </c>
      <c r="K187" s="4">
        <v>39820</v>
      </c>
      <c r="L187" s="4" t="s">
        <v>1683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4">
        <v>18.214171099370201</v>
      </c>
      <c r="AC187" s="4">
        <v>16.324844730926351</v>
      </c>
      <c r="AD187" s="4">
        <v>14.435518362482499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 t="s">
        <v>60</v>
      </c>
      <c r="AR187" s="4" t="s">
        <v>60</v>
      </c>
      <c r="AS187" s="4" t="s">
        <v>60</v>
      </c>
      <c r="AT187" s="4" t="s">
        <v>60</v>
      </c>
      <c r="AU187" s="4" t="s">
        <v>60</v>
      </c>
    </row>
    <row r="188" spans="1:47" s="4" customFormat="1" x14ac:dyDescent="0.3">
      <c r="A188" s="4" t="s">
        <v>1692</v>
      </c>
      <c r="B188" s="4">
        <v>17</v>
      </c>
      <c r="C188" s="4">
        <v>1</v>
      </c>
      <c r="D188" s="4">
        <v>108.64</v>
      </c>
      <c r="E188" s="4">
        <v>1.1673022085290101E-4</v>
      </c>
      <c r="F188" s="4">
        <v>1.4715174044005399E-6</v>
      </c>
      <c r="G188" s="4" t="s">
        <v>58</v>
      </c>
      <c r="H188" s="4">
        <v>0.999432709093236</v>
      </c>
      <c r="I188" s="4" t="s">
        <v>196</v>
      </c>
      <c r="J188" s="4">
        <v>2</v>
      </c>
      <c r="K188" s="4">
        <v>43898</v>
      </c>
      <c r="L188" s="4" t="s">
        <v>1693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32.923617881586118</v>
      </c>
      <c r="T188" s="4">
        <v>59.368553329946103</v>
      </c>
      <c r="U188" s="4">
        <v>6.4786824332261297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4" t="s">
        <v>60</v>
      </c>
      <c r="AR188" s="4" t="s">
        <v>60</v>
      </c>
      <c r="AS188" s="4" t="s">
        <v>60</v>
      </c>
      <c r="AT188" s="4" t="s">
        <v>60</v>
      </c>
      <c r="AU188" s="4" t="s">
        <v>60</v>
      </c>
    </row>
    <row r="189" spans="1:47" s="4" customFormat="1" x14ac:dyDescent="0.3">
      <c r="A189" s="4" t="s">
        <v>1701</v>
      </c>
      <c r="B189" s="4">
        <v>22</v>
      </c>
      <c r="C189" s="4">
        <v>1</v>
      </c>
      <c r="D189" s="4">
        <v>85</v>
      </c>
      <c r="E189" s="4">
        <v>5.2818860396541798E-12</v>
      </c>
      <c r="F189" s="4">
        <v>3.9120787891081001E-13</v>
      </c>
      <c r="G189" s="4" t="s">
        <v>58</v>
      </c>
      <c r="H189" s="4">
        <v>1</v>
      </c>
      <c r="I189" s="4" t="s">
        <v>110</v>
      </c>
      <c r="J189" s="4">
        <v>2</v>
      </c>
      <c r="K189" s="4">
        <v>61075</v>
      </c>
      <c r="L189" s="4" t="s">
        <v>1702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4">
        <v>557.66481478263802</v>
      </c>
      <c r="AC189" s="4">
        <v>100.238503401372</v>
      </c>
      <c r="AD189" s="4">
        <v>1034.7678465257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 t="s">
        <v>60</v>
      </c>
      <c r="AR189" s="4" t="s">
        <v>60</v>
      </c>
      <c r="AS189" s="4" t="s">
        <v>60</v>
      </c>
      <c r="AT189" s="4" t="s">
        <v>60</v>
      </c>
      <c r="AU189" s="4" t="s">
        <v>60</v>
      </c>
    </row>
    <row r="190" spans="1:47" s="4" customFormat="1" x14ac:dyDescent="0.3">
      <c r="A190" s="4" t="s">
        <v>1716</v>
      </c>
      <c r="B190" s="4">
        <v>30</v>
      </c>
      <c r="C190" s="4">
        <v>4</v>
      </c>
      <c r="D190" s="4">
        <v>137.03</v>
      </c>
      <c r="E190" s="4">
        <v>9.1390940734282795E-3</v>
      </c>
      <c r="F190" s="4">
        <v>7.3532794548843603E-5</v>
      </c>
      <c r="G190" s="4">
        <v>45.8438810208566</v>
      </c>
      <c r="H190" s="4">
        <v>0.96853898934865501</v>
      </c>
      <c r="I190" s="4" t="s">
        <v>110</v>
      </c>
      <c r="J190" s="4">
        <v>2</v>
      </c>
      <c r="K190" s="4">
        <v>66791</v>
      </c>
      <c r="L190" s="4" t="s">
        <v>1717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4">
        <v>201.414295015394</v>
      </c>
      <c r="AC190" s="4">
        <v>88.494937815820805</v>
      </c>
      <c r="AD190" s="4">
        <v>177.658067635869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 t="s">
        <v>60</v>
      </c>
      <c r="AR190" s="4" t="s">
        <v>60</v>
      </c>
      <c r="AS190" s="4" t="s">
        <v>60</v>
      </c>
      <c r="AT190" s="4" t="s">
        <v>60</v>
      </c>
      <c r="AU190" s="4" t="s">
        <v>60</v>
      </c>
    </row>
    <row r="191" spans="1:47" s="4" customFormat="1" x14ac:dyDescent="0.3">
      <c r="A191" s="4" t="s">
        <v>1726</v>
      </c>
      <c r="B191" s="4">
        <v>43</v>
      </c>
      <c r="C191" s="4">
        <v>3</v>
      </c>
      <c r="D191" s="4">
        <v>153.31</v>
      </c>
      <c r="E191" s="4">
        <v>2.68414055426547E-7</v>
      </c>
      <c r="F191" s="4">
        <v>6.54881806843465E-9</v>
      </c>
      <c r="G191" s="4" t="s">
        <v>58</v>
      </c>
      <c r="H191" s="4">
        <v>0.99999987580253402</v>
      </c>
      <c r="I191" s="4">
        <v>2</v>
      </c>
      <c r="J191" s="4">
        <v>1</v>
      </c>
      <c r="K191" s="4">
        <v>119237</v>
      </c>
      <c r="L191" s="4" t="s">
        <v>1727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65.332234750617204</v>
      </c>
      <c r="AL191" s="4">
        <v>46.761560108157497</v>
      </c>
      <c r="AM191" s="4">
        <v>92.224394711760198</v>
      </c>
      <c r="AN191" s="4">
        <v>0</v>
      </c>
      <c r="AO191" s="4">
        <v>0</v>
      </c>
      <c r="AP191" s="4">
        <v>0</v>
      </c>
      <c r="AQ191" s="4" t="s">
        <v>60</v>
      </c>
      <c r="AR191" s="4" t="s">
        <v>60</v>
      </c>
      <c r="AS191" s="4" t="s">
        <v>60</v>
      </c>
      <c r="AT191" s="4" t="s">
        <v>60</v>
      </c>
      <c r="AU191" s="4" t="s">
        <v>60</v>
      </c>
    </row>
    <row r="192" spans="1:47" s="4" customFormat="1" x14ac:dyDescent="0.3">
      <c r="A192" s="1" t="s">
        <v>1734</v>
      </c>
      <c r="B192" s="2">
        <v>7</v>
      </c>
      <c r="C192" s="2">
        <v>1</v>
      </c>
      <c r="D192" s="2">
        <v>37.57</v>
      </c>
      <c r="E192" s="2">
        <v>2.5310248451346799E-3</v>
      </c>
      <c r="F192" s="8">
        <v>2.3251193304275999E-5</v>
      </c>
      <c r="G192" s="2" t="s">
        <v>58</v>
      </c>
      <c r="H192" s="2">
        <v>0.98881795013122598</v>
      </c>
      <c r="I192" s="2">
        <v>2</v>
      </c>
      <c r="J192" s="2">
        <v>1</v>
      </c>
      <c r="K192" s="2">
        <v>21948</v>
      </c>
      <c r="L192" s="2" t="s">
        <v>1735</v>
      </c>
      <c r="M192" s="1">
        <f>AVERAGE(N192:O192)</f>
        <v>19.943779084716692</v>
      </c>
      <c r="N192" s="1">
        <v>4.0742032799384802</v>
      </c>
      <c r="O192" s="1">
        <v>35.813354889494903</v>
      </c>
      <c r="P192" s="1">
        <v>6.4609957215842702</v>
      </c>
      <c r="Q192" s="1">
        <v>114.968995110558</v>
      </c>
      <c r="R192" s="1">
        <f>AVERAGE(P192:Q192)</f>
        <v>60.714995416071133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83.643898513518096</v>
      </c>
      <c r="AI192" s="1">
        <f>AVERAGE(AH192,AJ192)</f>
        <v>45.508872602131134</v>
      </c>
      <c r="AJ192" s="1">
        <v>7.3738466907441804</v>
      </c>
      <c r="AK192" s="1">
        <v>0</v>
      </c>
      <c r="AL192" s="1">
        <v>0</v>
      </c>
      <c r="AM192" s="1">
        <v>0</v>
      </c>
      <c r="AN192" s="1">
        <f>AVERAGE(AO192:AP192)</f>
        <v>2.7808734111867652</v>
      </c>
      <c r="AO192" s="1">
        <v>3.94906140554989</v>
      </c>
      <c r="AP192" s="1">
        <v>1.61268541682364</v>
      </c>
      <c r="AQ192" s="2" t="s">
        <v>60</v>
      </c>
      <c r="AR192" s="2" t="s">
        <v>60</v>
      </c>
      <c r="AS192" s="2" t="s">
        <v>60</v>
      </c>
      <c r="AT192" s="2" t="s">
        <v>60</v>
      </c>
      <c r="AU192" s="2" t="s">
        <v>60</v>
      </c>
    </row>
    <row r="193" spans="1:47" s="4" customFormat="1" x14ac:dyDescent="0.3">
      <c r="A193" s="4" t="s">
        <v>1740</v>
      </c>
      <c r="B193" s="4">
        <v>32</v>
      </c>
      <c r="C193" s="4">
        <v>3</v>
      </c>
      <c r="D193" s="4">
        <v>98.49</v>
      </c>
      <c r="E193" s="4">
        <v>4.2765644678866002E-6</v>
      </c>
      <c r="F193" s="4">
        <v>7.9364098768514204E-8</v>
      </c>
      <c r="G193" s="4">
        <v>70.350444577772194</v>
      </c>
      <c r="H193" s="4">
        <v>0.99999076706977597</v>
      </c>
      <c r="I193" s="4">
        <v>2</v>
      </c>
      <c r="J193" s="4">
        <v>1</v>
      </c>
      <c r="K193" s="4">
        <v>142141</v>
      </c>
      <c r="L193" s="4" t="s">
        <v>1741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9.7146747198728693</v>
      </c>
      <c r="AI193" s="4">
        <v>12.3557423967611</v>
      </c>
      <c r="AJ193" s="4">
        <v>11.5731649304164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 t="s">
        <v>60</v>
      </c>
      <c r="AR193" s="4" t="s">
        <v>60</v>
      </c>
      <c r="AS193" s="4" t="s">
        <v>60</v>
      </c>
      <c r="AT193" s="4" t="s">
        <v>60</v>
      </c>
      <c r="AU193" s="4" t="s">
        <v>60</v>
      </c>
    </row>
    <row r="194" spans="1:47" s="4" customFormat="1" x14ac:dyDescent="0.3">
      <c r="A194" s="4" t="s">
        <v>1750</v>
      </c>
      <c r="B194" s="4">
        <v>25</v>
      </c>
      <c r="C194" s="4">
        <v>1</v>
      </c>
      <c r="D194" s="4">
        <v>103.05</v>
      </c>
      <c r="E194" s="4">
        <v>2.0514139276173199E-9</v>
      </c>
      <c r="F194" s="4">
        <v>8.3417990000994101E-11</v>
      </c>
      <c r="G194" s="4" t="s">
        <v>58</v>
      </c>
      <c r="H194" s="4">
        <v>0.99999999999456601</v>
      </c>
      <c r="I194" s="4">
        <v>2</v>
      </c>
      <c r="J194" s="4">
        <v>1</v>
      </c>
      <c r="K194" s="4">
        <v>58175</v>
      </c>
      <c r="L194" s="4" t="s">
        <v>1751</v>
      </c>
      <c r="M194" s="4">
        <v>0</v>
      </c>
      <c r="N194" s="4">
        <v>0</v>
      </c>
      <c r="O194" s="4">
        <v>0</v>
      </c>
      <c r="P194" s="4">
        <v>5.9819804668215104</v>
      </c>
      <c r="Q194" s="4">
        <v>1089.6378071638601</v>
      </c>
      <c r="R194" s="4">
        <v>40.594891431106099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148.956521704626</v>
      </c>
      <c r="Z194" s="4">
        <v>17.435338275441602</v>
      </c>
      <c r="AA194" s="4">
        <v>25.227012273540399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4" t="s">
        <v>60</v>
      </c>
      <c r="AR194" s="4" t="s">
        <v>60</v>
      </c>
      <c r="AS194" s="4" t="s">
        <v>60</v>
      </c>
      <c r="AT194" s="4" t="s">
        <v>60</v>
      </c>
      <c r="AU194" s="4" t="s">
        <v>60</v>
      </c>
    </row>
    <row r="195" spans="1:47" s="4" customFormat="1" x14ac:dyDescent="0.3">
      <c r="A195" s="4" t="s">
        <v>1756</v>
      </c>
      <c r="B195" s="4">
        <v>24</v>
      </c>
      <c r="C195" s="4">
        <v>1</v>
      </c>
      <c r="D195" s="4">
        <v>100.28</v>
      </c>
      <c r="E195" s="4">
        <v>6.3474358781623303E-5</v>
      </c>
      <c r="F195" s="4">
        <v>8.5477969862062898E-7</v>
      </c>
      <c r="G195" s="4">
        <v>3972.6339370482001</v>
      </c>
      <c r="H195" s="4">
        <v>0.999713417433578</v>
      </c>
      <c r="I195" s="4">
        <v>2</v>
      </c>
      <c r="J195" s="4">
        <v>1</v>
      </c>
      <c r="K195" s="4">
        <v>133731</v>
      </c>
      <c r="L195" s="4" t="s">
        <v>1757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39.047507606274401</v>
      </c>
      <c r="W195" s="4">
        <v>67.092537108828694</v>
      </c>
      <c r="X195" s="4">
        <v>54.370196070909699</v>
      </c>
      <c r="Y195" s="4">
        <v>0</v>
      </c>
      <c r="Z195" s="4">
        <v>0</v>
      </c>
      <c r="AA195" s="4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4" t="s">
        <v>60</v>
      </c>
      <c r="AR195" s="4" t="s">
        <v>60</v>
      </c>
      <c r="AS195" s="4" t="s">
        <v>60</v>
      </c>
      <c r="AT195" s="4" t="s">
        <v>60</v>
      </c>
      <c r="AU195" s="4" t="s">
        <v>60</v>
      </c>
    </row>
    <row r="196" spans="1:47" s="4" customFormat="1" x14ac:dyDescent="0.3">
      <c r="A196" s="4" t="s">
        <v>1762</v>
      </c>
      <c r="B196" s="4">
        <v>25</v>
      </c>
      <c r="C196" s="4">
        <v>4</v>
      </c>
      <c r="D196" s="4">
        <v>94.91</v>
      </c>
      <c r="E196" s="4">
        <v>6.52566889414175E-12</v>
      </c>
      <c r="F196" s="4">
        <v>4.7072122664742504E-13</v>
      </c>
      <c r="G196" s="4" t="s">
        <v>58</v>
      </c>
      <c r="H196" s="4">
        <v>1</v>
      </c>
      <c r="I196" s="4">
        <v>2</v>
      </c>
      <c r="J196" s="4">
        <v>1</v>
      </c>
      <c r="K196" s="4">
        <v>72025</v>
      </c>
      <c r="L196" s="4" t="s">
        <v>1763</v>
      </c>
      <c r="M196" s="4">
        <v>437.78242034593097</v>
      </c>
      <c r="N196" s="4">
        <v>295.35594301955899</v>
      </c>
      <c r="O196" s="4">
        <v>346.63798122932502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4" t="s">
        <v>60</v>
      </c>
      <c r="AR196" s="4" t="s">
        <v>60</v>
      </c>
      <c r="AS196" s="4" t="s">
        <v>60</v>
      </c>
      <c r="AT196" s="4" t="s">
        <v>60</v>
      </c>
      <c r="AU196" s="4" t="s">
        <v>60</v>
      </c>
    </row>
    <row r="197" spans="1:47" s="4" customFormat="1" x14ac:dyDescent="0.3">
      <c r="A197" s="4" t="s">
        <v>1768</v>
      </c>
      <c r="B197" s="4">
        <v>8</v>
      </c>
      <c r="C197" s="4">
        <v>1</v>
      </c>
      <c r="D197" s="4">
        <v>86.74</v>
      </c>
      <c r="E197" s="4">
        <v>2.3894462645038701E-2</v>
      </c>
      <c r="F197" s="4">
        <v>1.7494597181596499E-4</v>
      </c>
      <c r="G197" s="4">
        <v>492.66548328295897</v>
      </c>
      <c r="H197" s="4">
        <v>0.93647584631910596</v>
      </c>
      <c r="I197" s="4" t="s">
        <v>196</v>
      </c>
      <c r="J197" s="4">
        <v>2</v>
      </c>
      <c r="K197" s="4">
        <v>19083</v>
      </c>
      <c r="L197" s="4" t="s">
        <v>1769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10.135148887213909</v>
      </c>
      <c r="Z197" s="4">
        <v>11.253825838756899</v>
      </c>
      <c r="AA197" s="4">
        <v>9.0164719356709195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4" t="s">
        <v>60</v>
      </c>
      <c r="AR197" s="4" t="s">
        <v>60</v>
      </c>
      <c r="AS197" s="4" t="s">
        <v>60</v>
      </c>
      <c r="AT197" s="4" t="s">
        <v>60</v>
      </c>
      <c r="AU197" s="4" t="s">
        <v>60</v>
      </c>
    </row>
    <row r="198" spans="1:47" s="4" customFormat="1" x14ac:dyDescent="0.3">
      <c r="A198" s="4" t="s">
        <v>1778</v>
      </c>
      <c r="B198" s="4">
        <v>3</v>
      </c>
      <c r="C198" s="4">
        <v>1</v>
      </c>
      <c r="D198" s="4">
        <v>29.01</v>
      </c>
      <c r="E198" s="4">
        <v>4.3593584461499399E-2</v>
      </c>
      <c r="F198" s="4">
        <v>3.0363190714475402E-4</v>
      </c>
      <c r="G198" s="4" t="s">
        <v>58</v>
      </c>
      <c r="H198" s="4">
        <v>0.904175896396192</v>
      </c>
      <c r="I198" s="4">
        <v>1</v>
      </c>
      <c r="J198" s="4">
        <v>1</v>
      </c>
      <c r="K198" s="4">
        <v>16285</v>
      </c>
      <c r="L198" s="4" t="s">
        <v>1779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4">
        <v>2.7192371014886301</v>
      </c>
      <c r="AC198" s="4">
        <v>65.566377226958906</v>
      </c>
      <c r="AD198" s="4">
        <v>34.142807164223768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 t="s">
        <v>60</v>
      </c>
      <c r="AR198" s="4" t="s">
        <v>60</v>
      </c>
      <c r="AS198" s="4" t="s">
        <v>60</v>
      </c>
      <c r="AT198" s="4" t="s">
        <v>60</v>
      </c>
      <c r="AU198" s="4" t="s">
        <v>60</v>
      </c>
    </row>
    <row r="199" spans="1:47" s="4" customFormat="1" x14ac:dyDescent="0.3">
      <c r="A199" s="4" t="s">
        <v>1785</v>
      </c>
      <c r="B199" s="4">
        <v>25</v>
      </c>
      <c r="C199" s="4">
        <v>4</v>
      </c>
      <c r="D199" s="4">
        <v>920.14</v>
      </c>
      <c r="E199" s="4">
        <v>1.13241860333346E-10</v>
      </c>
      <c r="F199" s="4">
        <v>6.34719540476792E-12</v>
      </c>
      <c r="G199" s="4" t="s">
        <v>58</v>
      </c>
      <c r="H199" s="4">
        <v>0.999999999999999</v>
      </c>
      <c r="I199" s="4" t="s">
        <v>110</v>
      </c>
      <c r="J199" s="4">
        <v>2</v>
      </c>
      <c r="K199" s="4">
        <v>49845</v>
      </c>
      <c r="L199" s="4" t="s">
        <v>1786</v>
      </c>
      <c r="M199" s="4">
        <v>0</v>
      </c>
      <c r="N199" s="4">
        <v>0</v>
      </c>
      <c r="O199" s="4">
        <v>0</v>
      </c>
      <c r="P199" s="4">
        <v>25.421029705305401</v>
      </c>
      <c r="Q199" s="4">
        <v>30.5600871073013</v>
      </c>
      <c r="R199" s="4">
        <v>27.99055840630335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4" t="s">
        <v>60</v>
      </c>
      <c r="AR199" s="4" t="s">
        <v>60</v>
      </c>
      <c r="AS199" s="4" t="s">
        <v>60</v>
      </c>
      <c r="AT199" s="4" t="s">
        <v>60</v>
      </c>
      <c r="AU199" s="4" t="s">
        <v>60</v>
      </c>
    </row>
    <row r="200" spans="1:47" s="4" customFormat="1" x14ac:dyDescent="0.3">
      <c r="A200" s="4" t="s">
        <v>1790</v>
      </c>
      <c r="B200" s="4">
        <v>9</v>
      </c>
      <c r="C200" s="4">
        <v>1</v>
      </c>
      <c r="D200" s="4">
        <v>46.99</v>
      </c>
      <c r="E200" s="4">
        <v>4.6440399545488697E-5</v>
      </c>
      <c r="F200" s="4">
        <v>6.4314028518461904E-7</v>
      </c>
      <c r="G200" s="4" t="s">
        <v>58</v>
      </c>
      <c r="H200" s="4">
        <v>0.99980065006881602</v>
      </c>
      <c r="I200" s="4">
        <v>2</v>
      </c>
      <c r="J200" s="4">
        <v>1</v>
      </c>
      <c r="K200" s="4">
        <v>23976</v>
      </c>
      <c r="L200" s="4" t="s">
        <v>1791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56.929902098258502</v>
      </c>
      <c r="AI200" s="4">
        <v>23.134690191139502</v>
      </c>
      <c r="AJ200" s="4">
        <v>90.725114005377506</v>
      </c>
      <c r="AK200" s="4">
        <v>0</v>
      </c>
      <c r="AL200" s="4">
        <v>0</v>
      </c>
      <c r="AM200" s="4">
        <v>0</v>
      </c>
      <c r="AN200" s="4">
        <v>12.955628622406699</v>
      </c>
      <c r="AO200" s="4">
        <v>15.6080508007381</v>
      </c>
      <c r="AP200" s="4">
        <v>5.4895805602835299</v>
      </c>
      <c r="AQ200" s="4" t="s">
        <v>60</v>
      </c>
      <c r="AR200" s="4" t="s">
        <v>60</v>
      </c>
      <c r="AS200" s="4" t="s">
        <v>60</v>
      </c>
      <c r="AT200" s="4" t="s">
        <v>60</v>
      </c>
      <c r="AU200" s="4" t="s">
        <v>60</v>
      </c>
    </row>
    <row r="201" spans="1:47" s="4" customFormat="1" x14ac:dyDescent="0.3">
      <c r="A201" s="4" t="s">
        <v>1799</v>
      </c>
      <c r="B201" s="4">
        <v>22</v>
      </c>
      <c r="C201" s="4">
        <v>1</v>
      </c>
      <c r="D201" s="4">
        <v>84.87</v>
      </c>
      <c r="E201" s="4">
        <v>1.10737751191081E-8</v>
      </c>
      <c r="F201" s="4">
        <v>3.7190784149441598E-10</v>
      </c>
      <c r="G201" s="4" t="s">
        <v>58</v>
      </c>
      <c r="H201" s="4">
        <v>0.99999999973331699</v>
      </c>
      <c r="I201" s="4">
        <v>2</v>
      </c>
      <c r="J201" s="4">
        <v>1</v>
      </c>
      <c r="K201" s="4">
        <v>78997</v>
      </c>
      <c r="L201" s="4" t="s">
        <v>180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16.9157063605297</v>
      </c>
      <c r="W201" s="4">
        <v>34.559499975048503</v>
      </c>
      <c r="X201" s="4">
        <v>11.0348503762183</v>
      </c>
      <c r="Y201" s="4">
        <v>0</v>
      </c>
      <c r="Z201" s="4">
        <v>0</v>
      </c>
      <c r="AA201" s="4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4" t="s">
        <v>60</v>
      </c>
      <c r="AR201" s="4" t="s">
        <v>60</v>
      </c>
      <c r="AS201" s="4" t="s">
        <v>60</v>
      </c>
      <c r="AT201" s="4" t="s">
        <v>60</v>
      </c>
      <c r="AU201" s="4" t="s">
        <v>60</v>
      </c>
    </row>
    <row r="202" spans="1:47" s="4" customFormat="1" x14ac:dyDescent="0.3">
      <c r="A202" s="4" t="s">
        <v>1806</v>
      </c>
      <c r="B202" s="4">
        <v>23</v>
      </c>
      <c r="C202" s="4">
        <v>1</v>
      </c>
      <c r="D202" s="4">
        <v>90.55</v>
      </c>
      <c r="E202" s="4">
        <v>6.50571838878511E-4</v>
      </c>
      <c r="F202" s="4">
        <v>6.8573626335022898E-6</v>
      </c>
      <c r="G202" s="4" t="s">
        <v>58</v>
      </c>
      <c r="H202" s="4">
        <v>0.99671312295365</v>
      </c>
      <c r="I202" s="4">
        <v>2</v>
      </c>
      <c r="J202" s="4">
        <v>1</v>
      </c>
      <c r="K202" s="4">
        <v>97050</v>
      </c>
      <c r="L202" s="4" t="s">
        <v>1807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4.5711037261972898</v>
      </c>
      <c r="T202" s="4">
        <v>43.614842727815898</v>
      </c>
      <c r="U202" s="4">
        <v>75.944167962737296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4" t="s">
        <v>60</v>
      </c>
      <c r="AR202" s="4" t="s">
        <v>60</v>
      </c>
      <c r="AS202" s="4" t="s">
        <v>60</v>
      </c>
      <c r="AT202" s="4" t="s">
        <v>60</v>
      </c>
      <c r="AU202" s="4" t="s">
        <v>60</v>
      </c>
    </row>
    <row r="203" spans="1:47" s="4" customFormat="1" x14ac:dyDescent="0.3">
      <c r="A203" s="4" t="s">
        <v>1815</v>
      </c>
      <c r="B203" s="4">
        <v>12</v>
      </c>
      <c r="C203" s="4">
        <v>1</v>
      </c>
      <c r="D203" s="4">
        <v>69.63</v>
      </c>
      <c r="E203" s="4">
        <v>4.8037300093284298E-7</v>
      </c>
      <c r="F203" s="4">
        <v>1.09776291170795E-8</v>
      </c>
      <c r="G203" s="4">
        <v>853.70827934781096</v>
      </c>
      <c r="H203" s="4">
        <v>0.99999966781021798</v>
      </c>
      <c r="I203" s="4" t="s">
        <v>196</v>
      </c>
      <c r="J203" s="4">
        <v>2</v>
      </c>
      <c r="K203" s="4">
        <v>29658</v>
      </c>
      <c r="L203" s="4" t="s">
        <v>1816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5.6973036602504399</v>
      </c>
      <c r="T203" s="4">
        <v>1.3171947992486699</v>
      </c>
      <c r="U203" s="4">
        <v>3.5072492297495548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4" t="s">
        <v>60</v>
      </c>
      <c r="AR203" s="4" t="s">
        <v>60</v>
      </c>
      <c r="AS203" s="4" t="s">
        <v>60</v>
      </c>
      <c r="AT203" s="4" t="s">
        <v>60</v>
      </c>
      <c r="AU203" s="4" t="s">
        <v>60</v>
      </c>
    </row>
    <row r="204" spans="1:47" s="4" customFormat="1" x14ac:dyDescent="0.3">
      <c r="A204" s="4" t="s">
        <v>1826</v>
      </c>
      <c r="B204" s="4">
        <v>31</v>
      </c>
      <c r="C204" s="4">
        <v>3</v>
      </c>
      <c r="D204" s="4">
        <v>124.18</v>
      </c>
      <c r="E204" s="4">
        <v>6.6101600959034301E-4</v>
      </c>
      <c r="F204" s="4">
        <v>6.9497881089444599E-6</v>
      </c>
      <c r="G204" s="4" t="s">
        <v>58</v>
      </c>
      <c r="H204" s="4">
        <v>0.99666288255972302</v>
      </c>
      <c r="I204" s="4">
        <v>1</v>
      </c>
      <c r="J204" s="4">
        <v>1</v>
      </c>
      <c r="K204" s="4">
        <v>125596</v>
      </c>
      <c r="L204" s="4" t="s">
        <v>1827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4.3030406235126453</v>
      </c>
      <c r="T204" s="4">
        <v>6.1261047097605097</v>
      </c>
      <c r="U204" s="4">
        <v>2.47997653726478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4" t="s">
        <v>60</v>
      </c>
      <c r="AR204" s="4" t="s">
        <v>60</v>
      </c>
      <c r="AS204" s="4" t="s">
        <v>60</v>
      </c>
      <c r="AT204" s="4" t="s">
        <v>60</v>
      </c>
      <c r="AU204" s="4" t="s">
        <v>60</v>
      </c>
    </row>
    <row r="205" spans="1:47" s="4" customFormat="1" x14ac:dyDescent="0.3">
      <c r="A205" s="4" t="s">
        <v>1838</v>
      </c>
      <c r="B205" s="4">
        <v>24</v>
      </c>
      <c r="C205" s="4">
        <v>1</v>
      </c>
      <c r="D205" s="4">
        <v>98.44</v>
      </c>
      <c r="E205" s="4">
        <v>1.4319842193688499E-5</v>
      </c>
      <c r="F205" s="4">
        <v>2.3337645492677201E-7</v>
      </c>
      <c r="G205" s="4" t="s">
        <v>58</v>
      </c>
      <c r="H205" s="4">
        <v>0.99995310245974101</v>
      </c>
      <c r="I205" s="4">
        <v>2</v>
      </c>
      <c r="J205" s="4">
        <v>1</v>
      </c>
      <c r="K205" s="4">
        <v>64904</v>
      </c>
      <c r="L205" s="4" t="s">
        <v>1839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4">
        <v>96.986515571154797</v>
      </c>
      <c r="AC205" s="4">
        <v>789.65364348850699</v>
      </c>
      <c r="AD205" s="4">
        <v>127.143414029143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0</v>
      </c>
      <c r="AK205" s="4">
        <v>1.37852248142267</v>
      </c>
      <c r="AL205" s="4">
        <v>2.0654918861585401</v>
      </c>
      <c r="AM205" s="4">
        <v>2.8992794622331099</v>
      </c>
      <c r="AN205" s="4">
        <v>0</v>
      </c>
      <c r="AO205" s="4">
        <v>0</v>
      </c>
      <c r="AP205" s="4">
        <v>0</v>
      </c>
      <c r="AQ205" s="4" t="s">
        <v>60</v>
      </c>
      <c r="AR205" s="4" t="s">
        <v>60</v>
      </c>
      <c r="AS205" s="4" t="s">
        <v>60</v>
      </c>
      <c r="AT205" s="4" t="s">
        <v>60</v>
      </c>
      <c r="AU205" s="4" t="s">
        <v>60</v>
      </c>
    </row>
    <row r="206" spans="1:47" s="4" customFormat="1" x14ac:dyDescent="0.3">
      <c r="A206" s="4" t="s">
        <v>1847</v>
      </c>
      <c r="B206" s="4">
        <v>18</v>
      </c>
      <c r="C206" s="4">
        <v>1</v>
      </c>
      <c r="D206" s="4">
        <v>94.87</v>
      </c>
      <c r="E206" s="4">
        <v>1.14842128673409E-6</v>
      </c>
      <c r="F206" s="4">
        <v>2.3996467586050299E-8</v>
      </c>
      <c r="G206" s="4" t="s">
        <v>58</v>
      </c>
      <c r="H206" s="4">
        <v>0.99999867242543605</v>
      </c>
      <c r="I206" s="4">
        <v>1</v>
      </c>
      <c r="J206" s="4">
        <v>1</v>
      </c>
      <c r="K206" s="4">
        <v>143961</v>
      </c>
      <c r="L206" s="4" t="s">
        <v>1848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340.06493928104453</v>
      </c>
      <c r="T206" s="4">
        <v>381.652000981985</v>
      </c>
      <c r="U206" s="4">
        <v>298.47787758010401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4" t="s">
        <v>60</v>
      </c>
      <c r="AR206" s="4" t="s">
        <v>60</v>
      </c>
      <c r="AS206" s="4" t="s">
        <v>60</v>
      </c>
      <c r="AT206" s="4" t="s">
        <v>60</v>
      </c>
      <c r="AU206" s="4" t="s">
        <v>60</v>
      </c>
    </row>
    <row r="207" spans="1:47" s="4" customFormat="1" x14ac:dyDescent="0.3">
      <c r="A207" s="1" t="s">
        <v>1853</v>
      </c>
      <c r="B207" s="2">
        <v>15</v>
      </c>
      <c r="C207" s="2">
        <v>1</v>
      </c>
      <c r="D207" s="2">
        <v>39.049999999999997</v>
      </c>
      <c r="E207" s="2">
        <v>2.52210305074013E-2</v>
      </c>
      <c r="F207" s="2">
        <v>1.8417093157791699E-4</v>
      </c>
      <c r="G207" s="2" t="s">
        <v>58</v>
      </c>
      <c r="H207" s="2">
        <v>0.93402845734428597</v>
      </c>
      <c r="I207" s="2">
        <v>1</v>
      </c>
      <c r="J207" s="2">
        <v>1</v>
      </c>
      <c r="K207" s="2">
        <v>84468</v>
      </c>
      <c r="L207" s="2" t="s">
        <v>1854</v>
      </c>
      <c r="M207" s="1">
        <v>10.3385514506561</v>
      </c>
      <c r="N207" s="1">
        <v>0.75480053395473101</v>
      </c>
      <c r="O207" s="1">
        <f>AVERAGE(M207:N207)</f>
        <v>5.5466759923054152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14.534515079961499</v>
      </c>
      <c r="AF207" s="1">
        <f>AVERAGE(AE207,AG207)</f>
        <v>131.78916455780276</v>
      </c>
      <c r="AG207" s="1">
        <v>249.043814035644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2" t="s">
        <v>60</v>
      </c>
      <c r="AR207" s="2" t="s">
        <v>60</v>
      </c>
      <c r="AS207" s="2" t="s">
        <v>60</v>
      </c>
      <c r="AT207" s="2" t="s">
        <v>60</v>
      </c>
      <c r="AU207" s="2" t="s">
        <v>60</v>
      </c>
    </row>
    <row r="208" spans="1:47" s="4" customFormat="1" x14ac:dyDescent="0.3">
      <c r="A208" s="1" t="s">
        <v>1858</v>
      </c>
      <c r="B208" s="2">
        <v>21</v>
      </c>
      <c r="C208" s="2">
        <v>1</v>
      </c>
      <c r="D208" s="2">
        <v>57.81</v>
      </c>
      <c r="E208" s="2">
        <v>9.18759356475796E-3</v>
      </c>
      <c r="F208" s="8">
        <v>7.3851388732001905E-5</v>
      </c>
      <c r="G208" s="2" t="s">
        <v>58</v>
      </c>
      <c r="H208" s="2">
        <v>0.96841188876191997</v>
      </c>
      <c r="I208" s="2">
        <v>2</v>
      </c>
      <c r="J208" s="2">
        <v>1</v>
      </c>
      <c r="K208" s="2">
        <v>72933</v>
      </c>
      <c r="L208" s="2" t="s">
        <v>1859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2.0929414718031398</v>
      </c>
      <c r="W208" s="1">
        <v>15.095655411679701</v>
      </c>
      <c r="X208" s="1">
        <v>2.2601794186892601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11.386400219639601</v>
      </c>
      <c r="AF208" s="1">
        <v>16.9359282425972</v>
      </c>
      <c r="AG208" s="1">
        <f>AVERAGE(AE208:AF208)</f>
        <v>14.1611642311184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2" t="s">
        <v>60</v>
      </c>
      <c r="AR208" s="2" t="s">
        <v>60</v>
      </c>
      <c r="AS208" s="2" t="s">
        <v>60</v>
      </c>
      <c r="AT208" s="2" t="s">
        <v>60</v>
      </c>
      <c r="AU208" s="2" t="s">
        <v>60</v>
      </c>
    </row>
    <row r="209" spans="1:47" s="4" customFormat="1" x14ac:dyDescent="0.3">
      <c r="A209" s="4" t="s">
        <v>1863</v>
      </c>
      <c r="B209" s="4">
        <v>16</v>
      </c>
      <c r="C209" s="4">
        <v>1</v>
      </c>
      <c r="D209" s="4">
        <v>49.19</v>
      </c>
      <c r="E209" s="4">
        <v>5.4533568428771798E-6</v>
      </c>
      <c r="F209" s="4">
        <v>9.8129498706667502E-8</v>
      </c>
      <c r="G209" s="4" t="s">
        <v>58</v>
      </c>
      <c r="H209" s="4">
        <v>0.99998704618171097</v>
      </c>
      <c r="I209" s="4">
        <v>2</v>
      </c>
      <c r="J209" s="4">
        <v>1</v>
      </c>
      <c r="K209" s="4">
        <v>43630</v>
      </c>
      <c r="L209" s="4" t="s">
        <v>1864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4">
        <v>104.65883008517</v>
      </c>
      <c r="AC209" s="4">
        <v>494.70333362488645</v>
      </c>
      <c r="AD209" s="4">
        <v>884.74783716460297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 t="s">
        <v>60</v>
      </c>
      <c r="AR209" s="4" t="s">
        <v>60</v>
      </c>
      <c r="AS209" s="4" t="s">
        <v>60</v>
      </c>
      <c r="AT209" s="4" t="s">
        <v>60</v>
      </c>
      <c r="AU209" s="4" t="s">
        <v>60</v>
      </c>
    </row>
    <row r="210" spans="1:47" s="4" customFormat="1" x14ac:dyDescent="0.3">
      <c r="A210" s="4" t="s">
        <v>1869</v>
      </c>
      <c r="B210" s="4">
        <v>21</v>
      </c>
      <c r="C210" s="4">
        <v>1</v>
      </c>
      <c r="D210" s="4">
        <v>152.47999999999999</v>
      </c>
      <c r="E210" s="4">
        <v>3.1074624562136299E-3</v>
      </c>
      <c r="F210" s="4">
        <v>2.7837580913521901E-5</v>
      </c>
      <c r="G210" s="4" t="s">
        <v>58</v>
      </c>
      <c r="H210" s="4">
        <v>0.98670539296501403</v>
      </c>
      <c r="I210" s="4" t="s">
        <v>196</v>
      </c>
      <c r="J210" s="4">
        <v>2</v>
      </c>
      <c r="K210" s="4">
        <v>69278</v>
      </c>
      <c r="L210" s="4" t="s">
        <v>187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193.08836498458001</v>
      </c>
      <c r="W210" s="4">
        <v>23503.9648771463</v>
      </c>
      <c r="X210" s="4">
        <v>490.95151192233999</v>
      </c>
      <c r="Y210" s="4">
        <v>0</v>
      </c>
      <c r="Z210" s="4">
        <v>0</v>
      </c>
      <c r="AA210" s="4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4" t="s">
        <v>60</v>
      </c>
      <c r="AR210" s="4" t="s">
        <v>60</v>
      </c>
      <c r="AS210" s="4" t="s">
        <v>60</v>
      </c>
      <c r="AT210" s="4" t="s">
        <v>60</v>
      </c>
      <c r="AU210" s="4" t="s">
        <v>60</v>
      </c>
    </row>
    <row r="211" spans="1:47" s="4" customFormat="1" x14ac:dyDescent="0.3">
      <c r="A211" s="1" t="s">
        <v>1878</v>
      </c>
      <c r="B211" s="2">
        <v>19</v>
      </c>
      <c r="C211" s="2">
        <v>1</v>
      </c>
      <c r="D211" s="2">
        <v>73.59</v>
      </c>
      <c r="E211" s="2">
        <v>0.31545010102805798</v>
      </c>
      <c r="F211" s="2">
        <v>1.8989697299905E-3</v>
      </c>
      <c r="G211" s="2" t="s">
        <v>58</v>
      </c>
      <c r="H211" s="2">
        <v>0.67087697257761403</v>
      </c>
      <c r="I211" s="2">
        <v>1</v>
      </c>
      <c r="J211" s="2">
        <v>1</v>
      </c>
      <c r="K211" s="2">
        <v>36551</v>
      </c>
      <c r="L211" s="2" t="s">
        <v>1879</v>
      </c>
      <c r="M211" s="1">
        <v>0.76931180536133703</v>
      </c>
      <c r="N211" s="1">
        <v>0.79626206072105699</v>
      </c>
      <c r="O211" s="1">
        <v>1.3222055615222299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1.27173153817785</v>
      </c>
      <c r="W211" s="1">
        <f>AVERAGE(V211,X211)</f>
        <v>32.723522663502173</v>
      </c>
      <c r="X211" s="1">
        <v>64.1753137888265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f>AVERAGE(AO211:AP211)</f>
        <v>14.858546612923016</v>
      </c>
      <c r="AO211" s="1">
        <v>29.7114328325708</v>
      </c>
      <c r="AP211" s="1">
        <v>5.6603932752331996E-3</v>
      </c>
      <c r="AQ211" s="2"/>
      <c r="AR211" s="2" t="s">
        <v>60</v>
      </c>
      <c r="AS211" s="2" t="s">
        <v>60</v>
      </c>
      <c r="AT211" s="2" t="s">
        <v>60</v>
      </c>
      <c r="AU211" s="2" t="s">
        <v>60</v>
      </c>
    </row>
    <row r="212" spans="1:47" s="4" customFormat="1" x14ac:dyDescent="0.3">
      <c r="A212" s="1" t="s">
        <v>1883</v>
      </c>
      <c r="B212" s="2">
        <v>38</v>
      </c>
      <c r="C212" s="2">
        <v>2</v>
      </c>
      <c r="D212" s="2">
        <v>133.32</v>
      </c>
      <c r="E212" s="2">
        <v>1.1409151316009701E-3</v>
      </c>
      <c r="F212" s="8">
        <v>1.12804900822121E-5</v>
      </c>
      <c r="G212" s="2">
        <v>394.65053581744297</v>
      </c>
      <c r="H212" s="2">
        <v>0.99445388511854205</v>
      </c>
      <c r="I212" s="2">
        <v>2</v>
      </c>
      <c r="J212" s="2">
        <v>1</v>
      </c>
      <c r="K212" s="2">
        <v>110204</v>
      </c>
      <c r="L212" s="2" t="s">
        <v>1884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10.060825648781901</v>
      </c>
      <c r="T212" s="1">
        <v>14.9171181163318</v>
      </c>
      <c r="U212" s="1">
        <v>25.081005969357999</v>
      </c>
      <c r="V212" s="1">
        <v>3.17079144171114</v>
      </c>
      <c r="W212" s="1">
        <v>1.9562394834188701</v>
      </c>
      <c r="X212" s="1">
        <v>3.8016395333399999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145.80217957645499</v>
      </c>
      <c r="AO212" s="1">
        <v>189.391854404669</v>
      </c>
      <c r="AP212" s="1">
        <v>92.826336602875202</v>
      </c>
      <c r="AQ212" s="2" t="s">
        <v>60</v>
      </c>
      <c r="AR212" s="2" t="s">
        <v>60</v>
      </c>
      <c r="AS212" s="2" t="s">
        <v>60</v>
      </c>
      <c r="AT212" s="2" t="s">
        <v>60</v>
      </c>
      <c r="AU212" s="2" t="s">
        <v>60</v>
      </c>
    </row>
    <row r="213" spans="1:47" s="4" customFormat="1" x14ac:dyDescent="0.3">
      <c r="A213" s="4" t="s">
        <v>1891</v>
      </c>
      <c r="B213" s="4">
        <v>15</v>
      </c>
      <c r="C213" s="4">
        <v>1</v>
      </c>
      <c r="D213" s="4">
        <v>61.78</v>
      </c>
      <c r="E213" s="4">
        <v>8.1074680428552606E-2</v>
      </c>
      <c r="F213" s="4">
        <v>5.3546636351420502E-4</v>
      </c>
      <c r="G213" s="4" t="s">
        <v>58</v>
      </c>
      <c r="H213" s="4">
        <v>0.85653825319397003</v>
      </c>
      <c r="I213" s="4">
        <v>1</v>
      </c>
      <c r="J213" s="4">
        <v>1</v>
      </c>
      <c r="K213" s="4">
        <v>84183</v>
      </c>
      <c r="L213" s="4" t="s">
        <v>1892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224.31508340248772</v>
      </c>
      <c r="AI213" s="4">
        <v>35.758093531808399</v>
      </c>
      <c r="AJ213" s="4">
        <v>412.87207327316702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4">
        <v>0</v>
      </c>
      <c r="AR213" s="4" t="s">
        <v>60</v>
      </c>
      <c r="AS213" s="4" t="s">
        <v>60</v>
      </c>
      <c r="AT213" s="4" t="s">
        <v>60</v>
      </c>
      <c r="AU213" s="4" t="s">
        <v>60</v>
      </c>
    </row>
    <row r="214" spans="1:47" s="4" customFormat="1" x14ac:dyDescent="0.3">
      <c r="A214" s="4" t="s">
        <v>1897</v>
      </c>
      <c r="B214" s="4">
        <v>21</v>
      </c>
      <c r="C214" s="4">
        <v>2</v>
      </c>
      <c r="D214" s="4">
        <v>85.15</v>
      </c>
      <c r="E214" s="4">
        <v>2.7415895109683699E-9</v>
      </c>
      <c r="F214" s="4">
        <v>1.05779268335811E-10</v>
      </c>
      <c r="G214" s="4" t="s">
        <v>58</v>
      </c>
      <c r="H214" s="4">
        <v>0.99999999998883604</v>
      </c>
      <c r="I214" s="4">
        <v>2</v>
      </c>
      <c r="J214" s="4">
        <v>1</v>
      </c>
      <c r="K214" s="4">
        <v>84868</v>
      </c>
      <c r="L214" s="4" t="s">
        <v>1898</v>
      </c>
      <c r="M214" s="4">
        <v>1.4596396558565199</v>
      </c>
      <c r="N214" s="4">
        <v>2.0078497149958698</v>
      </c>
      <c r="O214" s="4">
        <v>1.7337446854261949</v>
      </c>
      <c r="P214" s="4">
        <v>8.9814223995383546</v>
      </c>
      <c r="Q214" s="4">
        <v>15.386631297190901</v>
      </c>
      <c r="R214" s="4">
        <v>2.5762135018858099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4" t="s">
        <v>60</v>
      </c>
      <c r="AR214" s="4" t="s">
        <v>60</v>
      </c>
      <c r="AS214" s="4" t="s">
        <v>60</v>
      </c>
      <c r="AT214" s="4" t="s">
        <v>60</v>
      </c>
      <c r="AU214" s="4" t="s">
        <v>60</v>
      </c>
    </row>
    <row r="215" spans="1:47" s="4" customFormat="1" x14ac:dyDescent="0.3">
      <c r="A215" s="1" t="s">
        <v>1901</v>
      </c>
      <c r="B215" s="2">
        <v>8</v>
      </c>
      <c r="C215" s="2">
        <v>1</v>
      </c>
      <c r="D215" s="2">
        <v>41.53</v>
      </c>
      <c r="E215" s="8">
        <v>2.0968189182402101E-5</v>
      </c>
      <c r="F215" s="8">
        <v>3.2270727039994599E-7</v>
      </c>
      <c r="G215" s="2" t="s">
        <v>58</v>
      </c>
      <c r="H215" s="2">
        <v>0.99992396269183703</v>
      </c>
      <c r="I215" s="2">
        <v>1</v>
      </c>
      <c r="J215" s="2">
        <v>1</v>
      </c>
      <c r="K215" s="2">
        <v>84074</v>
      </c>
      <c r="L215" s="2" t="s">
        <v>1902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44.723390679359397</v>
      </c>
      <c r="T215" s="1">
        <v>970.23414358150603</v>
      </c>
      <c r="U215" s="1">
        <v>673.72789570056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184.94807658217999</v>
      </c>
      <c r="AO215" s="1">
        <v>70.702521390134507</v>
      </c>
      <c r="AP215" s="1">
        <v>218.14076634328501</v>
      </c>
      <c r="AQ215" s="2" t="s">
        <v>60</v>
      </c>
      <c r="AR215" s="2" t="s">
        <v>60</v>
      </c>
      <c r="AS215" s="2" t="s">
        <v>60</v>
      </c>
      <c r="AT215" s="2" t="s">
        <v>60</v>
      </c>
      <c r="AU215" s="2" t="s">
        <v>60</v>
      </c>
    </row>
    <row r="216" spans="1:47" s="4" customFormat="1" x14ac:dyDescent="0.3">
      <c r="A216" s="4" t="s">
        <v>1906</v>
      </c>
      <c r="B216" s="4">
        <v>12</v>
      </c>
      <c r="C216" s="4">
        <v>2</v>
      </c>
      <c r="D216" s="4">
        <v>73.459999999999994</v>
      </c>
      <c r="E216" s="4">
        <v>5.1813842305570301E-4</v>
      </c>
      <c r="F216" s="4">
        <v>5.5675623261905102E-6</v>
      </c>
      <c r="G216" s="4">
        <v>597489.192378529</v>
      </c>
      <c r="H216" s="4">
        <v>0.99735950994803202</v>
      </c>
      <c r="I216" s="4">
        <v>1</v>
      </c>
      <c r="J216" s="4">
        <v>1</v>
      </c>
      <c r="K216" s="4">
        <v>69044</v>
      </c>
      <c r="L216" s="4" t="s">
        <v>1907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165.98275468860101</v>
      </c>
      <c r="W216" s="4">
        <v>55907.016636310596</v>
      </c>
      <c r="X216" s="4">
        <v>6925.5425664740796</v>
      </c>
      <c r="Y216" s="4">
        <v>0</v>
      </c>
      <c r="Z216" s="4">
        <v>0</v>
      </c>
      <c r="AA216" s="4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4" t="s">
        <v>60</v>
      </c>
      <c r="AR216" s="4" t="s">
        <v>60</v>
      </c>
      <c r="AS216" s="4" t="s">
        <v>60</v>
      </c>
      <c r="AT216" s="4" t="s">
        <v>60</v>
      </c>
      <c r="AU216" s="4" t="s">
        <v>60</v>
      </c>
    </row>
    <row r="217" spans="1:47" s="4" customFormat="1" x14ac:dyDescent="0.3">
      <c r="A217" s="4" t="s">
        <v>1913</v>
      </c>
      <c r="B217" s="4">
        <v>36</v>
      </c>
      <c r="C217" s="4">
        <v>2</v>
      </c>
      <c r="D217" s="4">
        <v>138.06</v>
      </c>
      <c r="E217" s="4">
        <v>6.1524276435949198E-3</v>
      </c>
      <c r="F217" s="4">
        <v>5.1241727806807903E-5</v>
      </c>
      <c r="G217" s="4" t="s">
        <v>58</v>
      </c>
      <c r="H217" s="4">
        <v>0.97684932416666803</v>
      </c>
      <c r="I217" s="4">
        <v>1</v>
      </c>
      <c r="J217" s="4">
        <v>1</v>
      </c>
      <c r="K217" s="4">
        <v>140873</v>
      </c>
      <c r="L217" s="4" t="s">
        <v>1914</v>
      </c>
      <c r="M217" s="4">
        <v>0</v>
      </c>
      <c r="N217" s="4">
        <v>0</v>
      </c>
      <c r="O217" s="4">
        <v>0</v>
      </c>
      <c r="P217" s="4">
        <v>2148.37695882252</v>
      </c>
      <c r="Q217" s="4">
        <v>55.180339519219103</v>
      </c>
      <c r="R217" s="4">
        <v>1101.7786491708696</v>
      </c>
      <c r="S217" s="4">
        <v>10.9337653433606</v>
      </c>
      <c r="T217" s="4">
        <v>29.424404235921099</v>
      </c>
      <c r="U217" s="4">
        <v>47.915043128481599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4" t="s">
        <v>60</v>
      </c>
      <c r="AR217" s="4" t="s">
        <v>60</v>
      </c>
      <c r="AS217" s="4" t="s">
        <v>60</v>
      </c>
      <c r="AT217" s="4" t="s">
        <v>60</v>
      </c>
      <c r="AU217" s="4" t="s">
        <v>60</v>
      </c>
    </row>
    <row r="218" spans="1:47" s="4" customFormat="1" x14ac:dyDescent="0.3">
      <c r="A218" s="1" t="s">
        <v>1924</v>
      </c>
      <c r="B218" s="2">
        <v>45</v>
      </c>
      <c r="C218" s="2">
        <v>2</v>
      </c>
      <c r="D218" s="2">
        <v>181.1</v>
      </c>
      <c r="E218" s="8">
        <v>5.8937787827950703E-7</v>
      </c>
      <c r="F218" s="8">
        <v>1.3178212617016199E-8</v>
      </c>
      <c r="G218" s="2" t="s">
        <v>58</v>
      </c>
      <c r="H218" s="2">
        <v>0.999999536643989</v>
      </c>
      <c r="I218" s="2">
        <v>2</v>
      </c>
      <c r="J218" s="2">
        <v>1</v>
      </c>
      <c r="K218" s="2">
        <v>164302</v>
      </c>
      <c r="L218" s="2" t="s">
        <v>1925</v>
      </c>
      <c r="M218" s="1">
        <v>332.52786823358201</v>
      </c>
      <c r="N218" s="1">
        <v>230.28644005741501</v>
      </c>
      <c r="O218" s="1">
        <v>197.72675000707801</v>
      </c>
      <c r="P218" s="1">
        <v>106.371681080771</v>
      </c>
      <c r="Q218" s="1">
        <v>369.26972839610801</v>
      </c>
      <c r="R218" s="1">
        <v>11.923279441760799</v>
      </c>
      <c r="S218" s="1">
        <v>168.25771649362301</v>
      </c>
      <c r="T218" s="1">
        <f>AVERAGE(S218,U218)</f>
        <v>91.803471029004001</v>
      </c>
      <c r="U218" s="1">
        <v>15.349225564385</v>
      </c>
      <c r="V218" s="1">
        <v>0</v>
      </c>
      <c r="W218" s="1">
        <v>0</v>
      </c>
      <c r="X218" s="1">
        <v>0</v>
      </c>
      <c r="Y218" s="1">
        <v>328.89367925689498</v>
      </c>
      <c r="Z218" s="1">
        <v>21.875096373166201</v>
      </c>
      <c r="AA218" s="1">
        <v>4.2049730378141499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18.156664483318998</v>
      </c>
      <c r="AL218" s="1">
        <v>8.7430669840202597</v>
      </c>
      <c r="AM218" s="1">
        <v>7.5107437762669198</v>
      </c>
      <c r="AN218" s="1">
        <v>10.0215827953544</v>
      </c>
      <c r="AO218" s="1">
        <v>7.39668953888087</v>
      </c>
      <c r="AP218" s="1">
        <v>2.8106233617197902</v>
      </c>
      <c r="AQ218" s="2" t="s">
        <v>60</v>
      </c>
      <c r="AR218" s="2" t="s">
        <v>60</v>
      </c>
      <c r="AS218" s="2" t="s">
        <v>60</v>
      </c>
      <c r="AT218" s="2" t="s">
        <v>60</v>
      </c>
      <c r="AU218" s="2" t="s">
        <v>60</v>
      </c>
    </row>
    <row r="219" spans="1:47" s="4" customFormat="1" x14ac:dyDescent="0.3">
      <c r="A219" s="4" t="s">
        <v>1930</v>
      </c>
      <c r="B219" s="4">
        <v>19</v>
      </c>
      <c r="C219" s="4">
        <v>1</v>
      </c>
      <c r="D219" s="4">
        <v>69.709999999999994</v>
      </c>
      <c r="E219" s="4">
        <v>5.8448121897924904E-9</v>
      </c>
      <c r="F219" s="4">
        <v>2.06319029910547E-10</v>
      </c>
      <c r="G219" s="4" t="s">
        <v>58</v>
      </c>
      <c r="H219" s="4">
        <v>0.99999999993237798</v>
      </c>
      <c r="I219" s="4">
        <v>2</v>
      </c>
      <c r="J219" s="4">
        <v>1</v>
      </c>
      <c r="K219" s="4">
        <v>78094</v>
      </c>
      <c r="L219" s="4" t="s">
        <v>1931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1.356252468538494</v>
      </c>
      <c r="W219" s="4">
        <v>2.0954676460058499</v>
      </c>
      <c r="X219" s="4">
        <v>0.61703729107113803</v>
      </c>
      <c r="Y219" s="4">
        <v>0</v>
      </c>
      <c r="Z219" s="4">
        <v>0</v>
      </c>
      <c r="AA219" s="4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4" t="s">
        <v>60</v>
      </c>
      <c r="AR219" s="4" t="s">
        <v>60</v>
      </c>
      <c r="AS219" s="4" t="s">
        <v>60</v>
      </c>
      <c r="AT219" s="4" t="s">
        <v>60</v>
      </c>
      <c r="AU219" s="4" t="s">
        <v>60</v>
      </c>
    </row>
    <row r="220" spans="1:47" s="4" customFormat="1" x14ac:dyDescent="0.3">
      <c r="A220" s="4" t="s">
        <v>1936</v>
      </c>
      <c r="B220" s="4">
        <v>57</v>
      </c>
      <c r="C220" s="4">
        <v>5</v>
      </c>
      <c r="D220" s="4">
        <v>192.18</v>
      </c>
      <c r="E220" s="4">
        <v>4.6938739361515998E-2</v>
      </c>
      <c r="F220" s="4">
        <v>3.2447912654820802E-4</v>
      </c>
      <c r="G220" s="4">
        <v>5795.1495908156703</v>
      </c>
      <c r="H220" s="4">
        <v>0.89934940107907801</v>
      </c>
      <c r="I220" s="4" t="s">
        <v>110</v>
      </c>
      <c r="J220" s="4">
        <v>2</v>
      </c>
      <c r="K220" s="4">
        <v>203105</v>
      </c>
      <c r="L220" s="4" t="s">
        <v>1937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36.117273837571801</v>
      </c>
      <c r="T220" s="4">
        <v>38.097616870992397</v>
      </c>
      <c r="U220" s="4">
        <v>34.136930804151199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4" t="s">
        <v>60</v>
      </c>
      <c r="AR220" s="4" t="s">
        <v>60</v>
      </c>
      <c r="AS220" s="4" t="s">
        <v>60</v>
      </c>
      <c r="AT220" s="4" t="s">
        <v>60</v>
      </c>
      <c r="AU220" s="4" t="s">
        <v>60</v>
      </c>
    </row>
    <row r="221" spans="1:47" s="4" customFormat="1" x14ac:dyDescent="0.3">
      <c r="A221" s="1" t="s">
        <v>1947</v>
      </c>
      <c r="B221" s="2">
        <v>6</v>
      </c>
      <c r="C221" s="2">
        <v>1</v>
      </c>
      <c r="D221" s="2">
        <v>25.7</v>
      </c>
      <c r="E221" s="8">
        <v>1.05406692366694E-5</v>
      </c>
      <c r="F221" s="8">
        <v>1.7844677119042701E-7</v>
      </c>
      <c r="G221" s="2" t="s">
        <v>58</v>
      </c>
      <c r="H221" s="2">
        <v>0.99996851344456805</v>
      </c>
      <c r="I221" s="2">
        <v>2</v>
      </c>
      <c r="J221" s="2">
        <v>1</v>
      </c>
      <c r="K221" s="2">
        <v>19394</v>
      </c>
      <c r="L221" s="2" t="s">
        <v>1948</v>
      </c>
      <c r="M221" s="1">
        <v>0</v>
      </c>
      <c r="N221" s="1">
        <v>0</v>
      </c>
      <c r="O221" s="1">
        <v>0</v>
      </c>
      <c r="P221" s="1">
        <v>68.7603718703038</v>
      </c>
      <c r="Q221" s="1">
        <v>29.610487059190898</v>
      </c>
      <c r="R221" s="1">
        <v>71.576681131321806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f>AVERAGE(AF221:AG221)</f>
        <v>18.192334949349949</v>
      </c>
      <c r="AF221" s="1">
        <v>11.3452058571566</v>
      </c>
      <c r="AG221" s="1">
        <v>25.039464041543301</v>
      </c>
      <c r="AH221" s="1">
        <v>0</v>
      </c>
      <c r="AI221" s="1">
        <v>0</v>
      </c>
      <c r="AJ221" s="1">
        <v>0</v>
      </c>
      <c r="AK221" s="1">
        <v>3.5181524898190402</v>
      </c>
      <c r="AL221" s="1">
        <f>AVERAGE(AK221,AM221)</f>
        <v>10.918984750606121</v>
      </c>
      <c r="AM221" s="1">
        <v>18.319817011393202</v>
      </c>
      <c r="AN221" s="1">
        <v>0</v>
      </c>
      <c r="AO221" s="1">
        <v>0</v>
      </c>
      <c r="AP221" s="1">
        <v>0</v>
      </c>
      <c r="AQ221" s="2" t="s">
        <v>60</v>
      </c>
      <c r="AR221" s="2" t="s">
        <v>60</v>
      </c>
      <c r="AS221" s="2" t="s">
        <v>60</v>
      </c>
      <c r="AT221" s="2" t="s">
        <v>60</v>
      </c>
      <c r="AU221" s="2" t="s">
        <v>60</v>
      </c>
    </row>
    <row r="222" spans="1:47" s="4" customFormat="1" x14ac:dyDescent="0.3">
      <c r="A222" s="4" t="s">
        <v>1956</v>
      </c>
      <c r="B222" s="4">
        <v>32</v>
      </c>
      <c r="C222" s="4">
        <v>2</v>
      </c>
      <c r="D222" s="4">
        <v>157.72</v>
      </c>
      <c r="E222" s="4">
        <v>4.5535556969511498E-7</v>
      </c>
      <c r="F222" s="4">
        <v>1.04635737554499E-8</v>
      </c>
      <c r="G222" s="4" t="s">
        <v>58</v>
      </c>
      <c r="H222" s="4">
        <v>0.999999689369787</v>
      </c>
      <c r="I222" s="4">
        <v>2</v>
      </c>
      <c r="J222" s="4">
        <v>1</v>
      </c>
      <c r="K222" s="4">
        <v>123657</v>
      </c>
      <c r="L222" s="4" t="s">
        <v>1957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25.5675764922516</v>
      </c>
      <c r="W222" s="4">
        <v>86.649313502618895</v>
      </c>
      <c r="X222" s="4">
        <v>68.428798592252505</v>
      </c>
      <c r="Y222" s="4">
        <v>0</v>
      </c>
      <c r="Z222" s="4">
        <v>0</v>
      </c>
      <c r="AA222" s="4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4" t="s">
        <v>60</v>
      </c>
      <c r="AR222" s="4" t="s">
        <v>60</v>
      </c>
      <c r="AS222" s="4" t="s">
        <v>60</v>
      </c>
      <c r="AT222" s="4" t="s">
        <v>60</v>
      </c>
      <c r="AU222" s="4" t="s">
        <v>60</v>
      </c>
    </row>
    <row r="223" spans="1:47" s="4" customFormat="1" x14ac:dyDescent="0.3">
      <c r="A223" s="1" t="s">
        <v>1966</v>
      </c>
      <c r="B223" s="2">
        <v>16</v>
      </c>
      <c r="C223" s="2">
        <v>1</v>
      </c>
      <c r="D223" s="2">
        <v>87.48</v>
      </c>
      <c r="E223" s="2">
        <v>3.13111486589301E-3</v>
      </c>
      <c r="F223" s="8">
        <v>2.80192079711492E-5</v>
      </c>
      <c r="G223" s="2" t="s">
        <v>58</v>
      </c>
      <c r="H223" s="2">
        <v>0.98662087254567399</v>
      </c>
      <c r="I223" s="2">
        <v>1</v>
      </c>
      <c r="J223" s="2">
        <v>1</v>
      </c>
      <c r="K223" s="2">
        <v>157238</v>
      </c>
      <c r="L223" s="2" t="s">
        <v>1967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f>AVERAGE(T223:U223)</f>
        <v>1032.2955421763791</v>
      </c>
      <c r="T223" s="1">
        <v>862.73705639570801</v>
      </c>
      <c r="U223" s="1">
        <v>1201.85402795705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533.931793744174</v>
      </c>
      <c r="AI223" s="1">
        <f>AVERAGE(AH223,AJ223)</f>
        <v>284.6674127537766</v>
      </c>
      <c r="AJ223" s="1">
        <v>35.403031763379197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2" t="s">
        <v>60</v>
      </c>
      <c r="AR223" s="2" t="s">
        <v>60</v>
      </c>
      <c r="AS223" s="2" t="s">
        <v>60</v>
      </c>
      <c r="AT223" s="2" t="s">
        <v>60</v>
      </c>
      <c r="AU223" s="2" t="s">
        <v>60</v>
      </c>
    </row>
    <row r="224" spans="1:47" s="4" customFormat="1" x14ac:dyDescent="0.3">
      <c r="A224" s="4" t="s">
        <v>1971</v>
      </c>
      <c r="B224" s="4">
        <v>13</v>
      </c>
      <c r="C224" s="4">
        <v>2</v>
      </c>
      <c r="D224" s="4">
        <v>78.290000000000006</v>
      </c>
      <c r="E224" s="4">
        <v>2.48631071841332E-3</v>
      </c>
      <c r="F224" s="4">
        <v>2.2942054084542602E-5</v>
      </c>
      <c r="G224" s="4" t="s">
        <v>58</v>
      </c>
      <c r="H224" s="4">
        <v>0.988986366813836</v>
      </c>
      <c r="I224" s="4">
        <v>1</v>
      </c>
      <c r="J224" s="4">
        <v>1</v>
      </c>
      <c r="K224" s="4">
        <v>108857</v>
      </c>
      <c r="L224" s="4" t="s">
        <v>1972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1.8409391348262301</v>
      </c>
      <c r="T224" s="4">
        <v>189.97525733027001</v>
      </c>
      <c r="U224" s="4">
        <v>854.70560656693897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4" t="s">
        <v>60</v>
      </c>
      <c r="AR224" s="4" t="s">
        <v>60</v>
      </c>
      <c r="AS224" s="4" t="s">
        <v>60</v>
      </c>
      <c r="AT224" s="4" t="s">
        <v>60</v>
      </c>
      <c r="AU224" s="4" t="s">
        <v>60</v>
      </c>
    </row>
    <row r="225" spans="1:47" s="4" customFormat="1" x14ac:dyDescent="0.3">
      <c r="A225" s="1" t="s">
        <v>1978</v>
      </c>
      <c r="B225" s="2">
        <v>3</v>
      </c>
      <c r="C225" s="2">
        <v>1</v>
      </c>
      <c r="D225" s="2">
        <v>22.56</v>
      </c>
      <c r="E225" s="2">
        <v>0.30420139329271301</v>
      </c>
      <c r="F225" s="2">
        <v>1.8365850928220601E-3</v>
      </c>
      <c r="G225" s="2" t="s">
        <v>58</v>
      </c>
      <c r="H225" s="2">
        <v>0.67797196535139204</v>
      </c>
      <c r="I225" s="2">
        <v>1</v>
      </c>
      <c r="J225" s="2">
        <v>1</v>
      </c>
      <c r="K225" s="2">
        <v>23976</v>
      </c>
      <c r="L225" s="2" t="s">
        <v>1979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f>AVERAGE(W225:X225)</f>
        <v>1515.9063576346348</v>
      </c>
      <c r="W225" s="1">
        <v>1996.4195580836299</v>
      </c>
      <c r="X225" s="1">
        <v>1035.3931571856399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2.1449625723551602</v>
      </c>
      <c r="AI225" s="1">
        <v>38.428318902611402</v>
      </c>
      <c r="AJ225" s="1">
        <v>18.348064485160201</v>
      </c>
      <c r="AK225" s="1">
        <v>875.56569811165605</v>
      </c>
      <c r="AL225" s="1">
        <f>AVERAGE(AK225,AM225)</f>
        <v>438.1560766840837</v>
      </c>
      <c r="AM225" s="1">
        <v>0.74645525651131805</v>
      </c>
      <c r="AN225" s="1">
        <v>0</v>
      </c>
      <c r="AO225" s="1">
        <v>0</v>
      </c>
      <c r="AP225" s="1">
        <v>0</v>
      </c>
      <c r="AQ225" s="2"/>
      <c r="AR225" s="2" t="s">
        <v>60</v>
      </c>
      <c r="AS225" s="2" t="s">
        <v>60</v>
      </c>
      <c r="AT225" s="2" t="s">
        <v>60</v>
      </c>
      <c r="AU225" s="2" t="s">
        <v>60</v>
      </c>
    </row>
    <row r="226" spans="1:47" s="4" customFormat="1" x14ac:dyDescent="0.3">
      <c r="A226" s="4" t="s">
        <v>1987</v>
      </c>
      <c r="B226" s="4">
        <v>25</v>
      </c>
      <c r="C226" s="4">
        <v>2</v>
      </c>
      <c r="D226" s="4">
        <v>114.13</v>
      </c>
      <c r="E226" s="4">
        <v>6.4476479937347606E-5</v>
      </c>
      <c r="F226" s="4">
        <v>8.6128385821739102E-7</v>
      </c>
      <c r="G226" s="4">
        <v>34.803257788368001</v>
      </c>
      <c r="H226" s="4">
        <v>0.99970822208408305</v>
      </c>
      <c r="I226" s="4">
        <v>2</v>
      </c>
      <c r="J226" s="4">
        <v>1</v>
      </c>
      <c r="K226" s="4">
        <v>82894</v>
      </c>
      <c r="L226" s="4" t="s">
        <v>1988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4">
        <v>17.8831966034654</v>
      </c>
      <c r="AC226" s="4">
        <v>83.585389220574399</v>
      </c>
      <c r="AD226" s="4">
        <v>33.735467686767301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 t="s">
        <v>60</v>
      </c>
      <c r="AR226" s="4" t="s">
        <v>60</v>
      </c>
      <c r="AS226" s="4" t="s">
        <v>60</v>
      </c>
      <c r="AT226" s="4" t="s">
        <v>60</v>
      </c>
      <c r="AU226" s="4" t="s">
        <v>60</v>
      </c>
    </row>
    <row r="227" spans="1:47" s="4" customFormat="1" x14ac:dyDescent="0.3">
      <c r="A227" s="4" t="s">
        <v>1997</v>
      </c>
      <c r="B227" s="4">
        <v>13</v>
      </c>
      <c r="C227" s="4">
        <v>1</v>
      </c>
      <c r="D227" s="4">
        <v>118.48</v>
      </c>
      <c r="E227" s="4">
        <v>2.6668105870042401E-5</v>
      </c>
      <c r="F227" s="4">
        <v>4.0004019291836798E-7</v>
      </c>
      <c r="G227" s="4" t="s">
        <v>58</v>
      </c>
      <c r="H227" s="4">
        <v>0.999897601594957</v>
      </c>
      <c r="I227" s="4">
        <v>2</v>
      </c>
      <c r="J227" s="4">
        <v>1</v>
      </c>
      <c r="K227" s="4">
        <v>39399</v>
      </c>
      <c r="L227" s="4" t="s">
        <v>1998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4">
        <v>0</v>
      </c>
      <c r="AC227" s="4">
        <v>0</v>
      </c>
      <c r="AD227" s="4">
        <v>0</v>
      </c>
      <c r="AE227" s="4">
        <v>1.5677233330817</v>
      </c>
      <c r="AF227" s="4">
        <v>14.32036715852875</v>
      </c>
      <c r="AG227" s="4">
        <v>27.073010983975799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0</v>
      </c>
      <c r="AQ227" s="4" t="s">
        <v>60</v>
      </c>
      <c r="AR227" s="4" t="s">
        <v>60</v>
      </c>
      <c r="AS227" s="4" t="s">
        <v>60</v>
      </c>
      <c r="AT227" s="4" t="s">
        <v>60</v>
      </c>
      <c r="AU227" s="4" t="s">
        <v>60</v>
      </c>
    </row>
    <row r="228" spans="1:47" s="4" customFormat="1" x14ac:dyDescent="0.3">
      <c r="A228" s="4" t="s">
        <v>2005</v>
      </c>
      <c r="B228" s="4">
        <v>5</v>
      </c>
      <c r="C228" s="4">
        <v>1</v>
      </c>
      <c r="D228" s="4">
        <v>25.06</v>
      </c>
      <c r="E228" s="4">
        <v>2.7330717715874E-2</v>
      </c>
      <c r="F228" s="4">
        <v>1.9887618208693501E-4</v>
      </c>
      <c r="G228" s="4" t="s">
        <v>58</v>
      </c>
      <c r="H228" s="4">
        <v>0.93023673157628906</v>
      </c>
      <c r="I228" s="4">
        <v>1</v>
      </c>
      <c r="J228" s="4">
        <v>1</v>
      </c>
      <c r="K228" s="4">
        <v>57802</v>
      </c>
      <c r="L228" s="4" t="s">
        <v>2006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10.0143633091319</v>
      </c>
      <c r="T228" s="4">
        <v>128.380870810917</v>
      </c>
      <c r="U228" s="4">
        <v>220.72734378419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4" t="s">
        <v>60</v>
      </c>
      <c r="AR228" s="4" t="s">
        <v>60</v>
      </c>
      <c r="AS228" s="4" t="s">
        <v>60</v>
      </c>
      <c r="AT228" s="4" t="s">
        <v>60</v>
      </c>
      <c r="AU228" s="4" t="s">
        <v>60</v>
      </c>
    </row>
    <row r="229" spans="1:47" s="4" customFormat="1" x14ac:dyDescent="0.3">
      <c r="A229" s="1" t="s">
        <v>2017</v>
      </c>
      <c r="B229" s="2">
        <v>10</v>
      </c>
      <c r="C229" s="2">
        <v>1</v>
      </c>
      <c r="D229" s="2">
        <v>58.54</v>
      </c>
      <c r="E229" s="2">
        <v>6.2315694412906598E-4</v>
      </c>
      <c r="F229" s="8">
        <v>6.60195052875917E-6</v>
      </c>
      <c r="G229" s="2" t="s">
        <v>58</v>
      </c>
      <c r="H229" s="2">
        <v>0.99684549703133296</v>
      </c>
      <c r="I229" s="2">
        <v>2</v>
      </c>
      <c r="J229" s="2">
        <v>1</v>
      </c>
      <c r="K229" s="2">
        <v>27051</v>
      </c>
      <c r="L229" s="2" t="s">
        <v>2018</v>
      </c>
      <c r="M229" s="1">
        <v>0</v>
      </c>
      <c r="N229" s="1">
        <v>0</v>
      </c>
      <c r="O229" s="1">
        <v>0</v>
      </c>
      <c r="P229" s="1">
        <v>3.2826719165018199</v>
      </c>
      <c r="Q229" s="1">
        <v>20.5599539050659</v>
      </c>
      <c r="R229" s="1">
        <f>AVERAGE(P229:Q229)</f>
        <v>11.921312910783859</v>
      </c>
      <c r="S229" s="1">
        <v>0</v>
      </c>
      <c r="T229" s="1">
        <v>0</v>
      </c>
      <c r="U229" s="1">
        <v>0</v>
      </c>
      <c r="V229" s="1">
        <v>6.2651143237474498</v>
      </c>
      <c r="W229" s="1">
        <v>8.8396192012565997</v>
      </c>
      <c r="X229" s="1">
        <v>4.3150677223608698</v>
      </c>
      <c r="Y229" s="1">
        <v>2.1699364649966402</v>
      </c>
      <c r="Z229" s="1">
        <v>2.2058866050668802</v>
      </c>
      <c r="AA229" s="1">
        <v>2.9263588394996201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f>AVERAGE(AO229:AP229)</f>
        <v>1.00952778236826</v>
      </c>
      <c r="AO229" s="1">
        <v>0.40541235404587</v>
      </c>
      <c r="AP229" s="1">
        <v>1.61364321069065</v>
      </c>
      <c r="AQ229" s="2" t="s">
        <v>60</v>
      </c>
      <c r="AR229" s="2" t="s">
        <v>60</v>
      </c>
      <c r="AS229" s="2" t="s">
        <v>60</v>
      </c>
      <c r="AT229" s="2" t="s">
        <v>60</v>
      </c>
      <c r="AU229" s="2" t="s">
        <v>60</v>
      </c>
    </row>
    <row r="230" spans="1:47" s="4" customFormat="1" x14ac:dyDescent="0.3">
      <c r="A230" s="4" t="s">
        <v>2029</v>
      </c>
      <c r="B230" s="4">
        <v>14</v>
      </c>
      <c r="C230" s="4">
        <v>1</v>
      </c>
      <c r="D230" s="4">
        <v>84.09</v>
      </c>
      <c r="E230" s="4">
        <v>3.9726958676045101E-6</v>
      </c>
      <c r="F230" s="4">
        <v>7.4727992921546995E-8</v>
      </c>
      <c r="G230" s="4" t="s">
        <v>58</v>
      </c>
      <c r="H230" s="4">
        <v>0.99999167817609003</v>
      </c>
      <c r="I230" s="4" t="s">
        <v>196</v>
      </c>
      <c r="J230" s="4">
        <v>2</v>
      </c>
      <c r="K230" s="4">
        <v>17086</v>
      </c>
      <c r="L230" s="4" t="s">
        <v>203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.48108545468783548</v>
      </c>
      <c r="T230" s="4">
        <v>0.32183798550944198</v>
      </c>
      <c r="U230" s="4">
        <v>0.64033292386622898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4" t="s">
        <v>60</v>
      </c>
      <c r="AR230" s="4" t="s">
        <v>60</v>
      </c>
      <c r="AS230" s="4" t="s">
        <v>60</v>
      </c>
      <c r="AT230" s="4" t="s">
        <v>60</v>
      </c>
      <c r="AU230" s="4" t="s">
        <v>60</v>
      </c>
    </row>
    <row r="231" spans="1:47" s="4" customFormat="1" x14ac:dyDescent="0.3">
      <c r="A231" s="1" t="s">
        <v>2035</v>
      </c>
      <c r="B231" s="2">
        <v>10</v>
      </c>
      <c r="C231" s="2">
        <v>1</v>
      </c>
      <c r="D231" s="2">
        <v>33.4</v>
      </c>
      <c r="E231" s="2">
        <v>3.2327390000974599E-3</v>
      </c>
      <c r="F231" s="8">
        <v>2.8835287299817801E-5</v>
      </c>
      <c r="G231" s="2">
        <v>633.08328612934201</v>
      </c>
      <c r="H231" s="2">
        <v>0.98625952394035099</v>
      </c>
      <c r="I231" s="2">
        <v>2</v>
      </c>
      <c r="J231" s="2">
        <v>1</v>
      </c>
      <c r="K231" s="2">
        <v>40254</v>
      </c>
      <c r="L231" s="2" t="s">
        <v>2036</v>
      </c>
      <c r="M231" s="1">
        <v>0</v>
      </c>
      <c r="N231" s="1">
        <v>0</v>
      </c>
      <c r="O231" s="1">
        <v>0</v>
      </c>
      <c r="P231" s="1">
        <v>72.003350680759596</v>
      </c>
      <c r="Q231" s="1">
        <v>23.003963962583502</v>
      </c>
      <c r="R231" s="1">
        <v>1.32534290309892E-2</v>
      </c>
      <c r="S231" s="1">
        <v>4.5746352354097901</v>
      </c>
      <c r="T231" s="1">
        <v>9.3784781212932007</v>
      </c>
      <c r="U231" s="1">
        <v>60.951304385896897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19.9077963638433</v>
      </c>
      <c r="AI231" s="1">
        <v>292.30300988019098</v>
      </c>
      <c r="AJ231" s="1">
        <v>1289.5596031780301</v>
      </c>
      <c r="AK231" s="1">
        <v>9.5431950821241305</v>
      </c>
      <c r="AL231" s="1">
        <v>19.0165264209094</v>
      </c>
      <c r="AM231" s="1">
        <v>8.5728312506304807</v>
      </c>
      <c r="AN231" s="1">
        <v>0</v>
      </c>
      <c r="AO231" s="1">
        <v>0</v>
      </c>
      <c r="AP231" s="1">
        <v>0</v>
      </c>
      <c r="AQ231" s="2" t="s">
        <v>60</v>
      </c>
      <c r="AR231" s="2" t="s">
        <v>60</v>
      </c>
      <c r="AS231" s="2" t="s">
        <v>60</v>
      </c>
      <c r="AT231" s="2" t="s">
        <v>60</v>
      </c>
      <c r="AU231" s="2" t="s">
        <v>60</v>
      </c>
    </row>
    <row r="232" spans="1:47" s="4" customFormat="1" x14ac:dyDescent="0.3">
      <c r="A232" s="4" t="s">
        <v>2044</v>
      </c>
      <c r="B232" s="4">
        <v>39</v>
      </c>
      <c r="C232" s="4">
        <v>1</v>
      </c>
      <c r="D232" s="4">
        <v>215.32</v>
      </c>
      <c r="E232" s="4">
        <v>5.2766916612564402E-3</v>
      </c>
      <c r="F232" s="4">
        <v>4.4555297603373798E-5</v>
      </c>
      <c r="G232" s="4" t="s">
        <v>58</v>
      </c>
      <c r="H232" s="4">
        <v>0.97950551183225798</v>
      </c>
      <c r="I232" s="4">
        <v>2</v>
      </c>
      <c r="J232" s="4">
        <v>1</v>
      </c>
      <c r="K232" s="4">
        <v>57146</v>
      </c>
      <c r="L232" s="4" t="s">
        <v>2045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4">
        <v>0</v>
      </c>
      <c r="AC232" s="4">
        <v>0</v>
      </c>
      <c r="AD232" s="4">
        <v>0</v>
      </c>
      <c r="AE232" s="4">
        <v>108.80884469133299</v>
      </c>
      <c r="AF232" s="4">
        <v>3.08068166524308</v>
      </c>
      <c r="AG232" s="4">
        <v>55.944763178288035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4">
        <v>0</v>
      </c>
      <c r="AQ232" s="4" t="s">
        <v>60</v>
      </c>
      <c r="AR232" s="4" t="s">
        <v>60</v>
      </c>
      <c r="AS232" s="4" t="s">
        <v>60</v>
      </c>
      <c r="AT232" s="4" t="s">
        <v>60</v>
      </c>
      <c r="AU232" s="4" t="s">
        <v>60</v>
      </c>
    </row>
    <row r="233" spans="1:47" s="4" customFormat="1" x14ac:dyDescent="0.3">
      <c r="A233" s="4" t="s">
        <v>2051</v>
      </c>
      <c r="B233" s="4">
        <v>26</v>
      </c>
      <c r="C233" s="4">
        <v>2</v>
      </c>
      <c r="D233" s="4">
        <v>106.37</v>
      </c>
      <c r="E233" s="4">
        <v>1.1892597901130801E-5</v>
      </c>
      <c r="F233" s="4">
        <v>1.9849836564563801E-7</v>
      </c>
      <c r="G233" s="4" t="s">
        <v>58</v>
      </c>
      <c r="H233" s="4">
        <v>0.999963124149854</v>
      </c>
      <c r="I233" s="4">
        <v>2</v>
      </c>
      <c r="J233" s="4">
        <v>1</v>
      </c>
      <c r="K233" s="4">
        <v>102437</v>
      </c>
      <c r="L233" s="4" t="s">
        <v>2052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15.604744485668601</v>
      </c>
      <c r="AI233" s="4">
        <v>104.52475500357799</v>
      </c>
      <c r="AJ233" s="4">
        <v>56.676668888316897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 t="s">
        <v>60</v>
      </c>
      <c r="AR233" s="4" t="s">
        <v>60</v>
      </c>
      <c r="AS233" s="4" t="s">
        <v>60</v>
      </c>
      <c r="AT233" s="4" t="s">
        <v>60</v>
      </c>
      <c r="AU233" s="4" t="s">
        <v>60</v>
      </c>
    </row>
    <row r="234" spans="1:47" s="4" customFormat="1" x14ac:dyDescent="0.3">
      <c r="A234" s="1" t="s">
        <v>2065</v>
      </c>
      <c r="B234" s="2">
        <v>26</v>
      </c>
      <c r="C234" s="2">
        <v>1</v>
      </c>
      <c r="D234" s="2">
        <v>102.55</v>
      </c>
      <c r="E234" s="2">
        <v>2.3549796875203099E-2</v>
      </c>
      <c r="F234" s="2">
        <v>1.72880221712803E-4</v>
      </c>
      <c r="G234" s="2" t="s">
        <v>58</v>
      </c>
      <c r="H234" s="2">
        <v>0.93712021428047898</v>
      </c>
      <c r="I234" s="2">
        <v>1</v>
      </c>
      <c r="J234" s="2">
        <v>1</v>
      </c>
      <c r="K234" s="2">
        <v>124220</v>
      </c>
      <c r="L234" s="2" t="s">
        <v>2066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f>AVERAGE(T234:U234)</f>
        <v>117.5109757456725</v>
      </c>
      <c r="T234" s="1">
        <v>96.278110779938999</v>
      </c>
      <c r="U234" s="1">
        <v>138.74384071140599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168.880640897847</v>
      </c>
      <c r="AC234" s="1">
        <v>478.305587740916</v>
      </c>
      <c r="AD234" s="1">
        <f>AVERAGE(AB234:AC234)</f>
        <v>323.59311431938147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2" t="s">
        <v>60</v>
      </c>
      <c r="AR234" s="2" t="s">
        <v>60</v>
      </c>
      <c r="AS234" s="2" t="s">
        <v>60</v>
      </c>
      <c r="AT234" s="2" t="s">
        <v>60</v>
      </c>
      <c r="AU234" s="2" t="s">
        <v>60</v>
      </c>
    </row>
    <row r="235" spans="1:47" s="4" customFormat="1" x14ac:dyDescent="0.3">
      <c r="A235" s="4" t="s">
        <v>2074</v>
      </c>
      <c r="B235" s="4">
        <v>11</v>
      </c>
      <c r="C235" s="4">
        <v>1</v>
      </c>
      <c r="D235" s="4">
        <v>64.09</v>
      </c>
      <c r="E235" s="4">
        <v>3.0309577080747999E-2</v>
      </c>
      <c r="F235" s="4">
        <v>2.1825489170798401E-4</v>
      </c>
      <c r="G235" s="4" t="s">
        <v>58</v>
      </c>
      <c r="H235" s="4">
        <v>0.92507294105982796</v>
      </c>
      <c r="I235" s="4">
        <v>1</v>
      </c>
      <c r="J235" s="4">
        <v>1</v>
      </c>
      <c r="K235" s="4">
        <v>71578</v>
      </c>
      <c r="L235" s="4" t="s">
        <v>2075</v>
      </c>
      <c r="M235" s="4">
        <v>0</v>
      </c>
      <c r="N235" s="4">
        <v>0</v>
      </c>
      <c r="O235" s="4">
        <v>0</v>
      </c>
      <c r="P235" s="4">
        <v>162.74810618047101</v>
      </c>
      <c r="Q235" s="4">
        <v>1.57363883676452</v>
      </c>
      <c r="R235" s="4">
        <v>12.5630739681386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4" t="s">
        <v>60</v>
      </c>
      <c r="AR235" s="4" t="s">
        <v>60</v>
      </c>
      <c r="AS235" s="4" t="s">
        <v>60</v>
      </c>
      <c r="AT235" s="4" t="s">
        <v>60</v>
      </c>
      <c r="AU235" s="4" t="s">
        <v>60</v>
      </c>
    </row>
    <row r="236" spans="1:47" s="4" customFormat="1" x14ac:dyDescent="0.3">
      <c r="A236" s="4" t="s">
        <v>2084</v>
      </c>
      <c r="B236" s="4">
        <v>19</v>
      </c>
      <c r="C236" s="4">
        <v>2</v>
      </c>
      <c r="D236" s="4">
        <v>90.04</v>
      </c>
      <c r="E236" s="4">
        <v>3.0723296690093899E-3</v>
      </c>
      <c r="F236" s="4">
        <v>2.7584523729162102E-5</v>
      </c>
      <c r="G236" s="4">
        <v>89.661165838119004</v>
      </c>
      <c r="H236" s="4">
        <v>0.98683123442961596</v>
      </c>
      <c r="I236" s="4">
        <v>1</v>
      </c>
      <c r="J236" s="4">
        <v>1</v>
      </c>
      <c r="K236" s="4">
        <v>52548</v>
      </c>
      <c r="L236" s="4" t="s">
        <v>2085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29.941899185464401</v>
      </c>
      <c r="T236" s="4">
        <v>1787.07157031919</v>
      </c>
      <c r="U236" s="4">
        <v>3294.5980239666801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4" t="s">
        <v>60</v>
      </c>
      <c r="AR236" s="4" t="s">
        <v>60</v>
      </c>
      <c r="AS236" s="4" t="s">
        <v>60</v>
      </c>
      <c r="AT236" s="4" t="s">
        <v>60</v>
      </c>
      <c r="AU236" s="4" t="s">
        <v>60</v>
      </c>
    </row>
    <row r="237" spans="1:47" s="4" customFormat="1" x14ac:dyDescent="0.3">
      <c r="A237" s="4" t="s">
        <v>2096</v>
      </c>
      <c r="B237" s="4">
        <v>13</v>
      </c>
      <c r="C237" s="4">
        <v>3</v>
      </c>
      <c r="D237" s="4">
        <v>67.010000000000005</v>
      </c>
      <c r="E237" s="4">
        <v>4.0036879172422601E-4</v>
      </c>
      <c r="F237" s="4">
        <v>4.3989583956034996E-6</v>
      </c>
      <c r="G237" s="4" t="s">
        <v>58</v>
      </c>
      <c r="H237" s="4">
        <v>0.99794983282092398</v>
      </c>
      <c r="I237" s="4">
        <v>1</v>
      </c>
      <c r="J237" s="4">
        <v>1</v>
      </c>
      <c r="K237" s="4">
        <v>84348</v>
      </c>
      <c r="L237" s="4" t="s">
        <v>2097</v>
      </c>
      <c r="M237" s="4">
        <v>0</v>
      </c>
      <c r="N237" s="4">
        <v>0</v>
      </c>
      <c r="O237" s="4">
        <v>0</v>
      </c>
      <c r="P237" s="4">
        <v>1.2931135567663901</v>
      </c>
      <c r="Q237" s="4">
        <v>35.6217231446564</v>
      </c>
      <c r="R237" s="4">
        <v>18.457418350711396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4" t="s">
        <v>60</v>
      </c>
      <c r="AR237" s="4" t="s">
        <v>60</v>
      </c>
      <c r="AS237" s="4" t="s">
        <v>60</v>
      </c>
      <c r="AT237" s="4" t="s">
        <v>60</v>
      </c>
      <c r="AU237" s="4" t="s">
        <v>60</v>
      </c>
    </row>
    <row r="238" spans="1:47" s="4" customFormat="1" x14ac:dyDescent="0.3">
      <c r="A238" s="4" t="s">
        <v>2109</v>
      </c>
      <c r="B238" s="4">
        <v>7</v>
      </c>
      <c r="C238" s="4">
        <v>1</v>
      </c>
      <c r="D238" s="4">
        <v>241.81</v>
      </c>
      <c r="E238" s="4">
        <v>8.9686970287139499E-4</v>
      </c>
      <c r="F238" s="4">
        <v>9.1286873564635098E-6</v>
      </c>
      <c r="G238" s="4" t="s">
        <v>58</v>
      </c>
      <c r="H238" s="4">
        <v>0.995554349377334</v>
      </c>
      <c r="I238" s="4">
        <v>2</v>
      </c>
      <c r="J238" s="4">
        <v>1</v>
      </c>
      <c r="K238" s="4">
        <v>27243</v>
      </c>
      <c r="L238" s="4" t="s">
        <v>211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33.274057797844108</v>
      </c>
      <c r="AO238" s="4">
        <v>59.366797235753801</v>
      </c>
      <c r="AP238" s="4">
        <v>7.1813183599344104</v>
      </c>
      <c r="AQ238" s="4" t="s">
        <v>60</v>
      </c>
      <c r="AR238" s="4" t="s">
        <v>60</v>
      </c>
      <c r="AS238" s="4" t="s">
        <v>60</v>
      </c>
      <c r="AT238" s="4" t="s">
        <v>60</v>
      </c>
      <c r="AU238" s="4" t="s">
        <v>60</v>
      </c>
    </row>
    <row r="239" spans="1:47" s="4" customFormat="1" x14ac:dyDescent="0.3">
      <c r="A239" s="4" t="s">
        <v>2118</v>
      </c>
      <c r="B239" s="4">
        <v>8</v>
      </c>
      <c r="C239" s="4">
        <v>1</v>
      </c>
      <c r="D239" s="4">
        <v>187.65</v>
      </c>
      <c r="E239" s="4">
        <v>0</v>
      </c>
      <c r="F239" s="4">
        <v>0</v>
      </c>
      <c r="G239" s="4" t="s">
        <v>58</v>
      </c>
      <c r="H239" s="4">
        <v>1</v>
      </c>
      <c r="I239" s="4">
        <v>2</v>
      </c>
      <c r="J239" s="4">
        <v>1</v>
      </c>
      <c r="K239" s="4">
        <v>28057</v>
      </c>
      <c r="L239" s="4" t="s">
        <v>2119</v>
      </c>
      <c r="M239" s="4">
        <v>1.4645246394902899E-2</v>
      </c>
      <c r="N239" s="4">
        <v>1.9654933779119299</v>
      </c>
      <c r="O239" s="4">
        <v>2.7339755487901601E-2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4" t="s">
        <v>60</v>
      </c>
      <c r="AR239" s="4" t="s">
        <v>60</v>
      </c>
      <c r="AS239" s="4" t="s">
        <v>60</v>
      </c>
      <c r="AT239" s="4" t="s">
        <v>60</v>
      </c>
      <c r="AU239" s="4" t="s">
        <v>60</v>
      </c>
    </row>
    <row r="240" spans="1:47" s="4" customFormat="1" x14ac:dyDescent="0.3">
      <c r="A240" s="1" t="s">
        <v>2124</v>
      </c>
      <c r="B240" s="2">
        <v>5</v>
      </c>
      <c r="C240" s="2">
        <v>1</v>
      </c>
      <c r="D240" s="2">
        <v>204.86</v>
      </c>
      <c r="E240" s="8">
        <v>1.7048074063552599E-8</v>
      </c>
      <c r="F240" s="8">
        <v>5.50273741103579E-10</v>
      </c>
      <c r="G240" s="2" t="s">
        <v>58</v>
      </c>
      <c r="H240" s="2">
        <v>0.99999999933309902</v>
      </c>
      <c r="I240" s="2">
        <v>2</v>
      </c>
      <c r="J240" s="2">
        <v>1</v>
      </c>
      <c r="K240" s="2">
        <v>27995</v>
      </c>
      <c r="L240" s="2" t="s">
        <v>2125</v>
      </c>
      <c r="M240" s="1">
        <f>AVERAGE(N240:O240)</f>
        <v>4.8343984452596347</v>
      </c>
      <c r="N240" s="1">
        <v>2.74722787697532</v>
      </c>
      <c r="O240" s="1">
        <v>6.9215690135439498</v>
      </c>
      <c r="P240" s="1">
        <v>0</v>
      </c>
      <c r="Q240" s="1">
        <v>0</v>
      </c>
      <c r="R240" s="1">
        <v>0</v>
      </c>
      <c r="S240" s="1">
        <v>4.5121305280322002</v>
      </c>
      <c r="T240" s="1">
        <v>2.7849953329302801</v>
      </c>
      <c r="U240" s="1">
        <f>AVERAGE(S240:T240)</f>
        <v>3.6485629304812401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320.073279678115</v>
      </c>
      <c r="AC240" s="1">
        <v>48.714448829207797</v>
      </c>
      <c r="AD240" s="1">
        <v>147.05680477751801</v>
      </c>
      <c r="AE240" s="1">
        <v>3.4953573828950799</v>
      </c>
      <c r="AF240" s="1">
        <v>51.6300586012919</v>
      </c>
      <c r="AG240" s="1">
        <v>80.4217381960854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2" t="s">
        <v>60</v>
      </c>
      <c r="AR240" s="2" t="s">
        <v>60</v>
      </c>
      <c r="AS240" s="2" t="s">
        <v>60</v>
      </c>
      <c r="AT240" s="2" t="s">
        <v>60</v>
      </c>
      <c r="AU240" s="2" t="s">
        <v>60</v>
      </c>
    </row>
    <row r="241" spans="1:47" s="12" customFormat="1" x14ac:dyDescent="0.3">
      <c r="A241" s="4" t="s">
        <v>2127</v>
      </c>
      <c r="B241" s="4">
        <v>5</v>
      </c>
      <c r="C241" s="4">
        <v>1</v>
      </c>
      <c r="D241" s="4">
        <v>29.43</v>
      </c>
      <c r="E241" s="4">
        <v>2.22728026948943E-2</v>
      </c>
      <c r="F241" s="4">
        <v>1.63795648181282E-4</v>
      </c>
      <c r="G241" s="4">
        <v>456.79201778434401</v>
      </c>
      <c r="H241" s="4">
        <v>0.939539748183983</v>
      </c>
      <c r="I241" s="4">
        <v>1</v>
      </c>
      <c r="J241" s="4">
        <v>1</v>
      </c>
      <c r="K241" s="4">
        <v>37794</v>
      </c>
      <c r="L241" s="4" t="s">
        <v>2128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4">
        <v>0</v>
      </c>
      <c r="AC241" s="4">
        <v>0</v>
      </c>
      <c r="AD241" s="4">
        <v>0</v>
      </c>
      <c r="AE241" s="4">
        <v>134.298062727656</v>
      </c>
      <c r="AF241" s="4">
        <v>6.4188771254834203</v>
      </c>
      <c r="AG241" s="4">
        <v>44.702662198760301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 t="s">
        <v>60</v>
      </c>
      <c r="AR241" s="4" t="s">
        <v>60</v>
      </c>
      <c r="AS241" s="4" t="s">
        <v>60</v>
      </c>
      <c r="AT241" s="4" t="s">
        <v>60</v>
      </c>
      <c r="AU241" s="4" t="s">
        <v>60</v>
      </c>
    </row>
    <row r="242" spans="1:47" x14ac:dyDescent="0.3">
      <c r="A242" s="1" t="s">
        <v>2132</v>
      </c>
      <c r="B242" s="2">
        <v>18</v>
      </c>
      <c r="C242" s="2">
        <v>1</v>
      </c>
      <c r="D242" s="2">
        <v>80.239999999999995</v>
      </c>
      <c r="E242" s="2">
        <v>9.2555013837136702E-4</v>
      </c>
      <c r="F242" s="8">
        <v>9.3745976469278104E-6</v>
      </c>
      <c r="G242" s="2" t="s">
        <v>58</v>
      </c>
      <c r="H242" s="2">
        <v>0.99542271969728802</v>
      </c>
      <c r="I242" s="2">
        <v>2</v>
      </c>
      <c r="J242" s="2">
        <v>1</v>
      </c>
      <c r="K242" s="2">
        <v>72954</v>
      </c>
      <c r="L242" s="2" t="s">
        <v>2133</v>
      </c>
      <c r="M242" s="1">
        <v>0</v>
      </c>
      <c r="N242" s="1">
        <v>0</v>
      </c>
      <c r="O242" s="1">
        <v>0</v>
      </c>
      <c r="P242" s="1">
        <v>1.4312346494034001</v>
      </c>
      <c r="Q242" s="1">
        <v>1.79091394888761</v>
      </c>
      <c r="R242" s="1">
        <f>AVERAGE(P242:Q242)</f>
        <v>1.6110742991455052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.88513480375764897</v>
      </c>
      <c r="Z242" s="1">
        <v>4.8589048223700804</v>
      </c>
      <c r="AA242" s="1">
        <v>0.76633949885074204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4.0155746573348399</v>
      </c>
      <c r="AI242" s="1">
        <v>0.67568909695261203</v>
      </c>
      <c r="AJ242" s="1">
        <v>0.31492193797453799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2" t="s">
        <v>60</v>
      </c>
      <c r="AR242" s="2" t="s">
        <v>60</v>
      </c>
      <c r="AS242" s="2" t="s">
        <v>60</v>
      </c>
      <c r="AT242" s="2" t="s">
        <v>60</v>
      </c>
      <c r="AU242" s="2" t="s">
        <v>60</v>
      </c>
    </row>
    <row r="243" spans="1:47" x14ac:dyDescent="0.3">
      <c r="A243" s="4" t="s">
        <v>2141</v>
      </c>
      <c r="B243" s="4">
        <v>10</v>
      </c>
      <c r="C243" s="4">
        <v>1</v>
      </c>
      <c r="D243" s="4">
        <v>81.45</v>
      </c>
      <c r="E243" s="4">
        <v>3.5679274431599201E-6</v>
      </c>
      <c r="F243" s="4">
        <v>6.7573823376571499E-8</v>
      </c>
      <c r="G243" s="4" t="s">
        <v>58</v>
      </c>
      <c r="H243" s="4">
        <v>0.99999285482650901</v>
      </c>
      <c r="I243" s="4">
        <v>2</v>
      </c>
      <c r="J243" s="4">
        <v>1</v>
      </c>
      <c r="K243" s="4">
        <v>51860</v>
      </c>
      <c r="L243" s="4" t="s">
        <v>2142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4.9611608737007256</v>
      </c>
      <c r="Z243" s="4">
        <v>5.1015784832475903</v>
      </c>
      <c r="AA243" s="4">
        <v>4.8207432641538599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4" t="s">
        <v>60</v>
      </c>
      <c r="AR243" s="4" t="s">
        <v>60</v>
      </c>
      <c r="AS243" s="4" t="s">
        <v>60</v>
      </c>
      <c r="AT243" s="4" t="s">
        <v>60</v>
      </c>
      <c r="AU243" s="4" t="s">
        <v>60</v>
      </c>
    </row>
    <row r="244" spans="1:47" x14ac:dyDescent="0.3">
      <c r="A244" s="1" t="s">
        <v>2148</v>
      </c>
      <c r="B244" s="2">
        <v>3</v>
      </c>
      <c r="C244" s="2">
        <v>1</v>
      </c>
      <c r="D244" s="2">
        <v>27.48</v>
      </c>
      <c r="E244" s="2">
        <v>3.9189739931614299E-3</v>
      </c>
      <c r="F244" s="8">
        <v>3.4148530676602297E-5</v>
      </c>
      <c r="G244" s="2" t="s">
        <v>58</v>
      </c>
      <c r="H244" s="2">
        <v>0.98389016810630103</v>
      </c>
      <c r="I244" s="2">
        <v>2</v>
      </c>
      <c r="J244" s="2">
        <v>1</v>
      </c>
      <c r="K244" s="2">
        <v>18098</v>
      </c>
      <c r="L244" s="2" t="s">
        <v>2149</v>
      </c>
      <c r="M244" s="1">
        <v>0.65583591209456704</v>
      </c>
      <c r="N244" s="1">
        <v>15.665274224157001</v>
      </c>
      <c r="O244" s="1">
        <v>1.3744458874313501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16.2791492575919</v>
      </c>
      <c r="Z244" s="1">
        <v>14.604331361117501</v>
      </c>
      <c r="AA244" s="1">
        <v>7.0473047848517796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15.977345397563999</v>
      </c>
      <c r="AI244" s="1">
        <v>45.821527318890901</v>
      </c>
      <c r="AJ244" s="1">
        <v>34.968051242406098</v>
      </c>
      <c r="AK244" s="1">
        <v>0</v>
      </c>
      <c r="AL244" s="1">
        <v>0</v>
      </c>
      <c r="AM244" s="1">
        <v>0</v>
      </c>
      <c r="AN244" s="1">
        <v>6.2932834941913303</v>
      </c>
      <c r="AO244" s="1">
        <v>13.7902262508654</v>
      </c>
      <c r="AP244" s="1">
        <f>AVERAGE(AN244:AO244)</f>
        <v>10.041754872528365</v>
      </c>
      <c r="AQ244" s="2" t="s">
        <v>60</v>
      </c>
      <c r="AR244" s="2" t="s">
        <v>60</v>
      </c>
      <c r="AS244" s="2" t="s">
        <v>60</v>
      </c>
      <c r="AT244" s="2" t="s">
        <v>60</v>
      </c>
      <c r="AU244" s="2" t="s">
        <v>60</v>
      </c>
    </row>
    <row r="245" spans="1:47" x14ac:dyDescent="0.3">
      <c r="A245" s="1" t="s">
        <v>2160</v>
      </c>
      <c r="B245" s="2">
        <v>25</v>
      </c>
      <c r="C245" s="2">
        <v>3</v>
      </c>
      <c r="D245" s="2">
        <v>125.84</v>
      </c>
      <c r="E245" s="8">
        <v>1.4458887697133E-6</v>
      </c>
      <c r="F245" s="8">
        <v>2.9542377254242199E-8</v>
      </c>
      <c r="G245" s="2" t="s">
        <v>58</v>
      </c>
      <c r="H245" s="2">
        <v>0.99999811004681904</v>
      </c>
      <c r="I245" s="2">
        <v>2</v>
      </c>
      <c r="J245" s="2">
        <v>1</v>
      </c>
      <c r="K245" s="2">
        <v>56531</v>
      </c>
      <c r="L245" s="2" t="s">
        <v>2161</v>
      </c>
      <c r="M245" s="1">
        <f>AVERAGE(N245:O245)</f>
        <v>12.018860593872784</v>
      </c>
      <c r="N245" s="1">
        <v>17.757760917650199</v>
      </c>
      <c r="O245" s="1">
        <v>6.2799602700953701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380.981689177406</v>
      </c>
      <c r="AI245" s="1">
        <v>857.70201824880701</v>
      </c>
      <c r="AJ245" s="1">
        <v>82.528974753168001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2" t="s">
        <v>60</v>
      </c>
      <c r="AR245" s="2" t="s">
        <v>60</v>
      </c>
      <c r="AS245" s="2" t="s">
        <v>60</v>
      </c>
      <c r="AT245" s="2" t="s">
        <v>60</v>
      </c>
      <c r="AU245" s="2" t="s">
        <v>60</v>
      </c>
    </row>
    <row r="246" spans="1:47" x14ac:dyDescent="0.3">
      <c r="A246" s="4" t="s">
        <v>2167</v>
      </c>
      <c r="B246" s="4">
        <v>32</v>
      </c>
      <c r="C246" s="4">
        <v>1</v>
      </c>
      <c r="D246" s="4">
        <v>150.58000000000001</v>
      </c>
      <c r="E246" s="4">
        <v>3.4879349194549798E-5</v>
      </c>
      <c r="F246" s="4">
        <v>5.0209378127808803E-7</v>
      </c>
      <c r="G246" s="4" t="s">
        <v>58</v>
      </c>
      <c r="H246" s="4">
        <v>0.99985814920354099</v>
      </c>
      <c r="I246" s="4">
        <v>1</v>
      </c>
      <c r="J246" s="4">
        <v>1</v>
      </c>
      <c r="K246" s="4">
        <v>350237</v>
      </c>
      <c r="L246" s="4" t="s">
        <v>2168</v>
      </c>
      <c r="M246" s="4">
        <v>0</v>
      </c>
      <c r="N246" s="4">
        <v>0</v>
      </c>
      <c r="O246" s="4">
        <v>0</v>
      </c>
      <c r="P246" s="4">
        <v>3677.0630724694201</v>
      </c>
      <c r="Q246" s="4">
        <v>7489.8831648187397</v>
      </c>
      <c r="R246" s="4">
        <v>72.637990163294603</v>
      </c>
      <c r="S246" s="4">
        <v>4764.4877874800695</v>
      </c>
      <c r="T246" s="4">
        <v>2398.69994875458</v>
      </c>
      <c r="U246" s="4">
        <v>7130.27562620556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4" t="s">
        <v>60</v>
      </c>
      <c r="AR246" s="4" t="s">
        <v>60</v>
      </c>
      <c r="AS246" s="4" t="s">
        <v>60</v>
      </c>
      <c r="AT246" s="4" t="s">
        <v>60</v>
      </c>
      <c r="AU246" s="4" t="s">
        <v>60</v>
      </c>
    </row>
    <row r="247" spans="1:47" x14ac:dyDescent="0.3">
      <c r="A247" s="4" t="s">
        <v>2174</v>
      </c>
      <c r="B247" s="4">
        <v>29</v>
      </c>
      <c r="C247" s="4">
        <v>2</v>
      </c>
      <c r="D247" s="4">
        <v>114.84</v>
      </c>
      <c r="E247" s="4">
        <v>1.8780754651004399E-4</v>
      </c>
      <c r="F247" s="4">
        <v>2.2620274793136999E-6</v>
      </c>
      <c r="G247" s="4" t="s">
        <v>58</v>
      </c>
      <c r="H247" s="4">
        <v>0.99905458240296596</v>
      </c>
      <c r="I247" s="4" t="s">
        <v>110</v>
      </c>
      <c r="J247" s="4">
        <v>2</v>
      </c>
      <c r="K247" s="4">
        <v>107636</v>
      </c>
      <c r="L247" s="4" t="s">
        <v>2175</v>
      </c>
      <c r="M247" s="4">
        <v>0</v>
      </c>
      <c r="N247" s="4">
        <v>0</v>
      </c>
      <c r="O247" s="4">
        <v>0</v>
      </c>
      <c r="P247" s="4">
        <v>271.99230149023998</v>
      </c>
      <c r="Q247" s="4">
        <v>117.25537517962201</v>
      </c>
      <c r="R247" s="4">
        <v>194.62383833493101</v>
      </c>
      <c r="S247" s="4">
        <v>92.861517174917253</v>
      </c>
      <c r="T247" s="4">
        <v>35.976129694638502</v>
      </c>
      <c r="U247" s="4">
        <v>149.746904655196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4" t="s">
        <v>60</v>
      </c>
      <c r="AR247" s="4" t="s">
        <v>60</v>
      </c>
      <c r="AS247" s="4" t="s">
        <v>60</v>
      </c>
      <c r="AT247" s="4" t="s">
        <v>60</v>
      </c>
      <c r="AU247" s="4" t="s">
        <v>60</v>
      </c>
    </row>
    <row r="248" spans="1:47" x14ac:dyDescent="0.3">
      <c r="A248" s="4" t="s">
        <v>2185</v>
      </c>
      <c r="B248" s="4">
        <v>11</v>
      </c>
      <c r="C248" s="4">
        <v>1</v>
      </c>
      <c r="D248" s="4">
        <v>53.53</v>
      </c>
      <c r="E248" s="4">
        <v>1.13199534045344E-2</v>
      </c>
      <c r="F248" s="4">
        <v>8.8755558319214794E-5</v>
      </c>
      <c r="G248" s="4" t="s">
        <v>58</v>
      </c>
      <c r="H248" s="4">
        <v>0.96302268008728298</v>
      </c>
      <c r="I248" s="4">
        <v>1</v>
      </c>
      <c r="J248" s="4">
        <v>1</v>
      </c>
      <c r="K248" s="4">
        <v>97774</v>
      </c>
      <c r="L248" s="4" t="s">
        <v>2186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7.1171787910480599</v>
      </c>
      <c r="T248" s="4">
        <v>2.5435785928925201</v>
      </c>
      <c r="U248" s="4">
        <v>11.690778989203601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4" t="s">
        <v>60</v>
      </c>
      <c r="AR248" s="4" t="s">
        <v>60</v>
      </c>
      <c r="AS248" s="4" t="s">
        <v>60</v>
      </c>
      <c r="AT248" s="4" t="s">
        <v>60</v>
      </c>
      <c r="AU248" s="4" t="s">
        <v>60</v>
      </c>
    </row>
    <row r="249" spans="1:47" x14ac:dyDescent="0.3">
      <c r="A249" s="4" t="s">
        <v>2194</v>
      </c>
      <c r="B249" s="4">
        <v>26</v>
      </c>
      <c r="C249" s="4">
        <v>1</v>
      </c>
      <c r="D249" s="4">
        <v>161.43</v>
      </c>
      <c r="E249" s="4">
        <v>1.74533694213463E-3</v>
      </c>
      <c r="F249" s="4">
        <v>1.66225525624001E-5</v>
      </c>
      <c r="G249" s="4" t="s">
        <v>58</v>
      </c>
      <c r="H249" s="4">
        <v>0.99189024771906797</v>
      </c>
      <c r="I249" s="4">
        <v>2</v>
      </c>
      <c r="J249" s="4">
        <v>1</v>
      </c>
      <c r="K249" s="4">
        <v>114486</v>
      </c>
      <c r="L249" s="4" t="s">
        <v>2195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32.256921309674397</v>
      </c>
      <c r="AI249" s="4">
        <v>51.529361728399202</v>
      </c>
      <c r="AJ249" s="4">
        <v>0.13346248879775899</v>
      </c>
      <c r="AK249" s="4">
        <v>0</v>
      </c>
      <c r="AL249" s="4">
        <v>0</v>
      </c>
      <c r="AM249" s="4">
        <v>0</v>
      </c>
      <c r="AN249" s="4">
        <v>0</v>
      </c>
      <c r="AO249" s="4">
        <v>0</v>
      </c>
      <c r="AP249" s="4">
        <v>0</v>
      </c>
      <c r="AQ249" s="4" t="s">
        <v>60</v>
      </c>
      <c r="AR249" s="4" t="s">
        <v>60</v>
      </c>
      <c r="AS249" s="4" t="s">
        <v>60</v>
      </c>
      <c r="AT249" s="4" t="s">
        <v>60</v>
      </c>
      <c r="AU249" s="4" t="s">
        <v>60</v>
      </c>
    </row>
    <row r="250" spans="1:47" x14ac:dyDescent="0.3">
      <c r="A250" s="4" t="s">
        <v>2202</v>
      </c>
      <c r="B250" s="4">
        <v>36</v>
      </c>
      <c r="C250" s="4">
        <v>1</v>
      </c>
      <c r="D250" s="4">
        <v>129.59</v>
      </c>
      <c r="E250" s="4">
        <v>2.5028440560315199E-3</v>
      </c>
      <c r="F250" s="4">
        <v>2.30368195073882E-5</v>
      </c>
      <c r="G250" s="4" t="s">
        <v>58</v>
      </c>
      <c r="H250" s="4">
        <v>0.98892401192256096</v>
      </c>
      <c r="I250" s="4" t="s">
        <v>110</v>
      </c>
      <c r="J250" s="4">
        <v>2</v>
      </c>
      <c r="K250" s="4">
        <v>83899</v>
      </c>
      <c r="L250" s="4" t="s">
        <v>2203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460.9808086823225</v>
      </c>
      <c r="T250" s="4">
        <v>422.38165498333899</v>
      </c>
      <c r="U250" s="4">
        <v>499.57996238130602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4" t="s">
        <v>60</v>
      </c>
      <c r="AR250" s="4" t="s">
        <v>60</v>
      </c>
      <c r="AS250" s="4" t="s">
        <v>60</v>
      </c>
      <c r="AT250" s="4" t="s">
        <v>60</v>
      </c>
      <c r="AU250" s="4" t="s">
        <v>60</v>
      </c>
    </row>
    <row r="251" spans="1:47" x14ac:dyDescent="0.3">
      <c r="A251" s="4" t="s">
        <v>2209</v>
      </c>
      <c r="B251" s="4">
        <v>11</v>
      </c>
      <c r="C251" s="4">
        <v>1</v>
      </c>
      <c r="D251" s="4">
        <v>67.56</v>
      </c>
      <c r="E251" s="4">
        <v>1.5169686494276299E-4</v>
      </c>
      <c r="F251" s="4">
        <v>1.86981280682041E-6</v>
      </c>
      <c r="G251" s="4" t="s">
        <v>58</v>
      </c>
      <c r="H251" s="4">
        <v>0.999246549214864</v>
      </c>
      <c r="I251" s="4">
        <v>1</v>
      </c>
      <c r="J251" s="4">
        <v>1</v>
      </c>
      <c r="K251" s="4">
        <v>96686</v>
      </c>
      <c r="L251" s="4" t="s">
        <v>221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287.84003257829249</v>
      </c>
      <c r="T251" s="4">
        <v>224.06761180671799</v>
      </c>
      <c r="U251" s="4">
        <v>351.612453349867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4" t="s">
        <v>60</v>
      </c>
      <c r="AR251" s="4" t="s">
        <v>60</v>
      </c>
      <c r="AS251" s="4" t="s">
        <v>60</v>
      </c>
      <c r="AT251" s="4" t="s">
        <v>60</v>
      </c>
      <c r="AU251" s="4" t="s">
        <v>60</v>
      </c>
    </row>
    <row r="252" spans="1:47" x14ac:dyDescent="0.3">
      <c r="A252" s="4" t="s">
        <v>2216</v>
      </c>
      <c r="B252" s="4">
        <v>6</v>
      </c>
      <c r="C252" s="4">
        <v>1</v>
      </c>
      <c r="D252" s="4">
        <v>37.14</v>
      </c>
      <c r="E252" s="4">
        <v>4.4777969320564097E-5</v>
      </c>
      <c r="F252" s="4">
        <v>6.2745022085845897E-7</v>
      </c>
      <c r="G252" s="4">
        <v>493.25768173001597</v>
      </c>
      <c r="H252" s="4">
        <v>0.99980902462121901</v>
      </c>
      <c r="I252" s="4">
        <v>1</v>
      </c>
      <c r="J252" s="4">
        <v>1</v>
      </c>
      <c r="K252" s="4">
        <v>65178</v>
      </c>
      <c r="L252" s="4" t="s">
        <v>2217</v>
      </c>
      <c r="M252" s="4">
        <v>0</v>
      </c>
      <c r="N252" s="4">
        <v>0</v>
      </c>
      <c r="O252" s="4">
        <v>0</v>
      </c>
      <c r="P252" s="4">
        <v>224.49231426179699</v>
      </c>
      <c r="Q252" s="4">
        <v>136.30779289738399</v>
      </c>
      <c r="R252" s="4">
        <v>180.40005357959049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159.52956027140999</v>
      </c>
      <c r="Z252" s="4">
        <v>5.77243927149242</v>
      </c>
      <c r="AA252" s="4">
        <v>12.418964872503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4" t="s">
        <v>60</v>
      </c>
      <c r="AR252" s="4" t="s">
        <v>60</v>
      </c>
      <c r="AS252" s="4" t="s">
        <v>60</v>
      </c>
      <c r="AT252" s="4" t="s">
        <v>60</v>
      </c>
      <c r="AU252" s="4" t="s">
        <v>60</v>
      </c>
    </row>
    <row r="253" spans="1:47" x14ac:dyDescent="0.3">
      <c r="A253" s="4" t="s">
        <v>2224</v>
      </c>
      <c r="B253" s="4">
        <v>28</v>
      </c>
      <c r="C253" s="4">
        <v>2</v>
      </c>
      <c r="D253" s="4">
        <v>144.66999999999999</v>
      </c>
      <c r="E253" s="4">
        <v>0.114723598982268</v>
      </c>
      <c r="F253" s="4">
        <v>7.3659172883104498E-4</v>
      </c>
      <c r="G253" s="4">
        <v>173.07557326151999</v>
      </c>
      <c r="H253" s="4">
        <v>0.82163934895190105</v>
      </c>
      <c r="I253" s="4">
        <v>1</v>
      </c>
      <c r="J253" s="4">
        <v>1</v>
      </c>
      <c r="K253" s="4">
        <v>246226</v>
      </c>
      <c r="L253" s="4" t="s">
        <v>2225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.45187969342477502</v>
      </c>
      <c r="T253" s="4">
        <v>87.712431282621196</v>
      </c>
      <c r="U253" s="4">
        <v>63.798875984086798</v>
      </c>
      <c r="V253" s="4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4"/>
      <c r="AR253" s="4" t="s">
        <v>60</v>
      </c>
      <c r="AS253" s="4" t="s">
        <v>60</v>
      </c>
      <c r="AT253" s="4" t="s">
        <v>60</v>
      </c>
      <c r="AU253" s="4" t="s">
        <v>60</v>
      </c>
    </row>
    <row r="254" spans="1:47" x14ac:dyDescent="0.3">
      <c r="A254" s="4" t="s">
        <v>2230</v>
      </c>
      <c r="B254" s="4">
        <v>18</v>
      </c>
      <c r="C254" s="4">
        <v>1</v>
      </c>
      <c r="D254" s="4">
        <v>68.23</v>
      </c>
      <c r="E254" s="4">
        <v>1.73049310168705E-4</v>
      </c>
      <c r="F254" s="4">
        <v>2.1048545305893498E-6</v>
      </c>
      <c r="G254" s="4">
        <v>476.81019418289901</v>
      </c>
      <c r="H254" s="4">
        <v>0.99913295307553596</v>
      </c>
      <c r="I254" s="4">
        <v>1</v>
      </c>
      <c r="J254" s="4">
        <v>1</v>
      </c>
      <c r="K254" s="4">
        <v>52445</v>
      </c>
      <c r="L254" s="4" t="s">
        <v>2231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394.31789162105048</v>
      </c>
      <c r="T254" s="4">
        <v>542.70901970620798</v>
      </c>
      <c r="U254" s="4">
        <v>245.926763535893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4" t="s">
        <v>60</v>
      </c>
      <c r="AR254" s="4" t="s">
        <v>60</v>
      </c>
      <c r="AS254" s="4" t="s">
        <v>60</v>
      </c>
      <c r="AT254" s="4" t="s">
        <v>60</v>
      </c>
      <c r="AU254" s="4" t="s">
        <v>60</v>
      </c>
    </row>
    <row r="255" spans="1:47" x14ac:dyDescent="0.3">
      <c r="A255" s="1" t="s">
        <v>2239</v>
      </c>
      <c r="B255" s="2">
        <v>9</v>
      </c>
      <c r="C255" s="2">
        <v>1</v>
      </c>
      <c r="D255" s="2">
        <v>46.07</v>
      </c>
      <c r="E255" s="2">
        <v>0.100211162811244</v>
      </c>
      <c r="F255" s="2">
        <v>6.4995328909123E-4</v>
      </c>
      <c r="G255" s="2" t="s">
        <v>58</v>
      </c>
      <c r="H255" s="2">
        <v>0.83604358580402405</v>
      </c>
      <c r="I255" s="2">
        <v>1</v>
      </c>
      <c r="J255" s="2">
        <v>1</v>
      </c>
      <c r="K255" s="2">
        <v>78372</v>
      </c>
      <c r="L255" s="2" t="s">
        <v>224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f>AVERAGE(T255:U255)</f>
        <v>613.59213378190839</v>
      </c>
      <c r="T255" s="1">
        <v>12.2237750196668</v>
      </c>
      <c r="U255" s="1">
        <v>1214.9604925441499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16.638128795691401</v>
      </c>
      <c r="AI255" s="1">
        <f>AVERAGE(AH255,AJ255)</f>
        <v>25.094357156723952</v>
      </c>
      <c r="AJ255" s="1">
        <v>33.550585517756502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2"/>
      <c r="AR255" s="2" t="s">
        <v>60</v>
      </c>
      <c r="AS255" s="2" t="s">
        <v>60</v>
      </c>
      <c r="AT255" s="2" t="s">
        <v>60</v>
      </c>
      <c r="AU255" s="2" t="s">
        <v>60</v>
      </c>
    </row>
    <row r="256" spans="1:47" x14ac:dyDescent="0.3">
      <c r="A256" s="1" t="s">
        <v>2249</v>
      </c>
      <c r="B256" s="2">
        <v>8</v>
      </c>
      <c r="C256" s="2">
        <v>1</v>
      </c>
      <c r="D256" s="2">
        <v>58.6</v>
      </c>
      <c r="E256" s="2">
        <v>5.67955581492499E-2</v>
      </c>
      <c r="F256" s="2">
        <v>3.86498003641805E-4</v>
      </c>
      <c r="G256" s="2" t="s">
        <v>58</v>
      </c>
      <c r="H256" s="2">
        <v>0.88590875166274197</v>
      </c>
      <c r="I256" s="2">
        <v>1</v>
      </c>
      <c r="J256" s="2">
        <v>1</v>
      </c>
      <c r="K256" s="2">
        <v>103746</v>
      </c>
      <c r="L256" s="2" t="s">
        <v>2250</v>
      </c>
      <c r="M256" s="1">
        <v>0</v>
      </c>
      <c r="N256" s="1">
        <v>0</v>
      </c>
      <c r="O256" s="1">
        <v>0</v>
      </c>
      <c r="P256" s="1">
        <v>2.66966953755662</v>
      </c>
      <c r="Q256" s="1">
        <v>2.90034225636363E-4</v>
      </c>
      <c r="R256" s="1">
        <f>AVERAGE(P256:Q256)</f>
        <v>1.3349797858911281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1.24299403287912</v>
      </c>
      <c r="AC256" s="1">
        <v>3.3235870400490599</v>
      </c>
      <c r="AD256" s="1">
        <f>AVERAGE(AB256:AC256)</f>
        <v>2.2832905364640901</v>
      </c>
      <c r="AE256" s="1">
        <v>0</v>
      </c>
      <c r="AF256" s="1">
        <v>0</v>
      </c>
      <c r="AG256" s="1">
        <v>0</v>
      </c>
      <c r="AH256" s="1">
        <v>6.1796981502257502</v>
      </c>
      <c r="AI256" s="1">
        <v>4.0152417206383202</v>
      </c>
      <c r="AJ256" s="1">
        <v>7.8399797943226401</v>
      </c>
      <c r="AK256" s="1">
        <v>0</v>
      </c>
      <c r="AL256" s="1">
        <v>0</v>
      </c>
      <c r="AM256" s="1">
        <v>0</v>
      </c>
      <c r="AN256" s="1">
        <v>15.438499880436501</v>
      </c>
      <c r="AO256" s="1">
        <v>1.81965186393843</v>
      </c>
      <c r="AP256" s="1">
        <v>11.297023244342</v>
      </c>
      <c r="AQ256" s="2"/>
      <c r="AR256" s="2" t="s">
        <v>60</v>
      </c>
      <c r="AS256" s="2" t="s">
        <v>60</v>
      </c>
      <c r="AT256" s="2" t="s">
        <v>60</v>
      </c>
      <c r="AU256" s="2" t="s">
        <v>60</v>
      </c>
    </row>
    <row r="257" spans="1:47" x14ac:dyDescent="0.3">
      <c r="A257" s="4" t="s">
        <v>2255</v>
      </c>
      <c r="B257" s="4">
        <v>19</v>
      </c>
      <c r="C257" s="4">
        <v>1</v>
      </c>
      <c r="D257" s="4">
        <v>84.37</v>
      </c>
      <c r="E257" s="4">
        <v>9.4534352464675803E-3</v>
      </c>
      <c r="F257" s="4">
        <v>7.5841288667597903E-5</v>
      </c>
      <c r="G257" s="4" t="s">
        <v>58</v>
      </c>
      <c r="H257" s="4">
        <v>0.96771904473830495</v>
      </c>
      <c r="I257" s="4">
        <v>2</v>
      </c>
      <c r="J257" s="4">
        <v>1</v>
      </c>
      <c r="K257" s="4">
        <v>115464</v>
      </c>
      <c r="L257" s="4" t="s">
        <v>2256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1428.1470007606799</v>
      </c>
      <c r="AI257" s="4">
        <v>320.36792977155602</v>
      </c>
      <c r="AJ257" s="4">
        <v>646.36676337384199</v>
      </c>
      <c r="AK257" s="4">
        <v>0</v>
      </c>
      <c r="AL257" s="4">
        <v>0</v>
      </c>
      <c r="AM257" s="4">
        <v>0</v>
      </c>
      <c r="AN257" s="4">
        <v>0</v>
      </c>
      <c r="AO257" s="4">
        <v>0</v>
      </c>
      <c r="AP257" s="4">
        <v>0</v>
      </c>
      <c r="AQ257" s="4" t="s">
        <v>60</v>
      </c>
      <c r="AR257" s="4" t="s">
        <v>60</v>
      </c>
      <c r="AS257" s="4" t="s">
        <v>60</v>
      </c>
      <c r="AT257" s="4" t="s">
        <v>60</v>
      </c>
      <c r="AU257" s="4" t="s">
        <v>60</v>
      </c>
    </row>
    <row r="258" spans="1:47" x14ac:dyDescent="0.3">
      <c r="A258" s="4" t="s">
        <v>2259</v>
      </c>
      <c r="B258" s="4">
        <v>44</v>
      </c>
      <c r="C258" s="4">
        <v>1</v>
      </c>
      <c r="D258" s="4">
        <v>180.88</v>
      </c>
      <c r="E258" s="4">
        <v>4.2401781874246702E-2</v>
      </c>
      <c r="F258" s="4">
        <v>2.9582770324098901E-4</v>
      </c>
      <c r="G258" s="4">
        <v>207379.93012283</v>
      </c>
      <c r="H258" s="4">
        <v>0.90593245983354598</v>
      </c>
      <c r="I258" s="4">
        <v>2</v>
      </c>
      <c r="J258" s="4">
        <v>1</v>
      </c>
      <c r="K258" s="4">
        <v>263355</v>
      </c>
      <c r="L258" s="4" t="s">
        <v>226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4">
        <v>1.3459907068002199</v>
      </c>
      <c r="AC258" s="4">
        <v>1.8597267948792799</v>
      </c>
      <c r="AD258" s="4">
        <v>2.3734628829583402</v>
      </c>
      <c r="AE258" s="4">
        <v>227.08295415454052</v>
      </c>
      <c r="AF258" s="4">
        <v>158.76032072952401</v>
      </c>
      <c r="AG258" s="4">
        <v>295.40558757955699</v>
      </c>
      <c r="AH258" s="4">
        <v>14.6970525845155</v>
      </c>
      <c r="AI258" s="4">
        <v>136.201614669554</v>
      </c>
      <c r="AJ258" s="4">
        <v>3.78779212605557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4">
        <v>0</v>
      </c>
      <c r="AQ258" s="4" t="s">
        <v>60</v>
      </c>
      <c r="AR258" s="4" t="s">
        <v>60</v>
      </c>
      <c r="AS258" s="4" t="s">
        <v>60</v>
      </c>
      <c r="AT258" s="4" t="s">
        <v>60</v>
      </c>
      <c r="AU258" s="4" t="s">
        <v>60</v>
      </c>
    </row>
    <row r="259" spans="1:47" x14ac:dyDescent="0.3">
      <c r="A259" s="4" t="s">
        <v>2264</v>
      </c>
      <c r="B259" s="4">
        <v>16</v>
      </c>
      <c r="C259" s="4">
        <v>1</v>
      </c>
      <c r="D259" s="4">
        <v>43.24</v>
      </c>
      <c r="E259" s="4">
        <v>2.9867136369587902E-3</v>
      </c>
      <c r="F259" s="4">
        <v>2.6901131254717699E-5</v>
      </c>
      <c r="G259" s="4" t="s">
        <v>58</v>
      </c>
      <c r="H259" s="4">
        <v>0.98713940806859202</v>
      </c>
      <c r="I259" s="4">
        <v>1</v>
      </c>
      <c r="J259" s="4">
        <v>1</v>
      </c>
      <c r="K259" s="4">
        <v>145973</v>
      </c>
      <c r="L259" s="4" t="s">
        <v>2265</v>
      </c>
      <c r="M259" s="4">
        <v>0</v>
      </c>
      <c r="N259" s="4">
        <v>0</v>
      </c>
      <c r="O259" s="4">
        <v>0</v>
      </c>
      <c r="P259" s="4">
        <v>167.27121537812599</v>
      </c>
      <c r="Q259" s="4">
        <v>59.323799815579498</v>
      </c>
      <c r="R259" s="4">
        <v>113.29750759685274</v>
      </c>
      <c r="S259" s="4">
        <v>241.5286124419188</v>
      </c>
      <c r="T259" s="4">
        <v>10.975879644934601</v>
      </c>
      <c r="U259" s="4">
        <v>472.081345238903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4" t="s">
        <v>60</v>
      </c>
      <c r="AR259" s="4" t="s">
        <v>60</v>
      </c>
      <c r="AS259" s="4" t="s">
        <v>60</v>
      </c>
      <c r="AT259" s="4" t="s">
        <v>60</v>
      </c>
      <c r="AU259" s="4" t="s">
        <v>60</v>
      </c>
    </row>
    <row r="260" spans="1:47" x14ac:dyDescent="0.3">
      <c r="A260" s="1" t="s">
        <v>2268</v>
      </c>
      <c r="B260" s="2">
        <v>14</v>
      </c>
      <c r="C260" s="2">
        <v>2</v>
      </c>
      <c r="D260" s="2">
        <v>57.7</v>
      </c>
      <c r="E260" s="2">
        <v>7.8310444685985008E-3</v>
      </c>
      <c r="F260" s="8">
        <v>6.3938518765124496E-5</v>
      </c>
      <c r="G260" s="2" t="s">
        <v>58</v>
      </c>
      <c r="H260" s="2">
        <v>0.97205418975236701</v>
      </c>
      <c r="I260" s="2">
        <v>1</v>
      </c>
      <c r="J260" s="2">
        <v>1</v>
      </c>
      <c r="K260" s="2">
        <v>63639</v>
      </c>
      <c r="L260" s="2" t="s">
        <v>2269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f>AVERAGE(T260:U260)</f>
        <v>342.33609498430303</v>
      </c>
      <c r="T260" s="1">
        <v>141.94263808734601</v>
      </c>
      <c r="U260" s="1">
        <v>542.72955188126002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69.136934909824404</v>
      </c>
      <c r="AL260" s="1">
        <v>59.840105213090297</v>
      </c>
      <c r="AM260" s="1">
        <v>195.81938693785</v>
      </c>
      <c r="AN260" s="1">
        <v>62.496804128198903</v>
      </c>
      <c r="AO260" s="1">
        <f>AVERAGE(AN260,AP260)</f>
        <v>32.165465696184924</v>
      </c>
      <c r="AP260" s="1">
        <v>1.8341272641709501</v>
      </c>
      <c r="AQ260" s="2" t="s">
        <v>60</v>
      </c>
      <c r="AR260" s="2" t="s">
        <v>60</v>
      </c>
      <c r="AS260" s="2" t="s">
        <v>60</v>
      </c>
      <c r="AT260" s="2" t="s">
        <v>60</v>
      </c>
      <c r="AU260" s="2" t="s">
        <v>60</v>
      </c>
    </row>
    <row r="261" spans="1:47" x14ac:dyDescent="0.3">
      <c r="A261" s="4" t="s">
        <v>2272</v>
      </c>
      <c r="B261" s="4">
        <v>51</v>
      </c>
      <c r="C261" s="4">
        <v>1</v>
      </c>
      <c r="D261" s="4">
        <v>175.81</v>
      </c>
      <c r="E261" s="4">
        <v>8.4239193509638697E-8</v>
      </c>
      <c r="F261" s="4">
        <v>2.2541826111066998E-9</v>
      </c>
      <c r="G261" s="4" t="s">
        <v>58</v>
      </c>
      <c r="H261" s="4">
        <v>0.99999998384217503</v>
      </c>
      <c r="I261" s="4">
        <v>2</v>
      </c>
      <c r="J261" s="4">
        <v>1</v>
      </c>
      <c r="K261" s="4">
        <v>157770</v>
      </c>
      <c r="L261" s="4" t="s">
        <v>2273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4">
        <v>18.704008718867598</v>
      </c>
      <c r="AC261" s="4">
        <v>8.9575827643110895</v>
      </c>
      <c r="AD261" s="4">
        <v>19.252289415180201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4">
        <v>0</v>
      </c>
      <c r="AQ261" s="4" t="s">
        <v>60</v>
      </c>
      <c r="AR261" s="4" t="s">
        <v>60</v>
      </c>
      <c r="AS261" s="4" t="s">
        <v>60</v>
      </c>
      <c r="AT261" s="4" t="s">
        <v>60</v>
      </c>
      <c r="AU261" s="4" t="s">
        <v>60</v>
      </c>
    </row>
    <row r="262" spans="1:47" x14ac:dyDescent="0.3">
      <c r="A262" s="4" t="s">
        <v>2279</v>
      </c>
      <c r="B262" s="4">
        <v>54</v>
      </c>
      <c r="C262" s="4">
        <v>2</v>
      </c>
      <c r="D262" s="4">
        <v>240.83</v>
      </c>
      <c r="E262" s="4">
        <v>7.0645402774738297E-4</v>
      </c>
      <c r="F262" s="4">
        <v>7.38074144640961E-6</v>
      </c>
      <c r="G262" s="4">
        <v>18.4612194755607</v>
      </c>
      <c r="H262" s="4">
        <v>0.99644550120046205</v>
      </c>
      <c r="I262" s="4" t="s">
        <v>110</v>
      </c>
      <c r="J262" s="4">
        <v>2</v>
      </c>
      <c r="K262" s="4">
        <v>177492</v>
      </c>
      <c r="L262" s="4" t="s">
        <v>228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16.853893123882099</v>
      </c>
      <c r="T262" s="4">
        <v>33.7591506726136</v>
      </c>
      <c r="U262" s="4">
        <v>21.811204178258301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4" t="s">
        <v>60</v>
      </c>
      <c r="AR262" s="4" t="s">
        <v>60</v>
      </c>
      <c r="AS262" s="4" t="s">
        <v>60</v>
      </c>
      <c r="AT262" s="4" t="s">
        <v>60</v>
      </c>
      <c r="AU262" s="4" t="s">
        <v>60</v>
      </c>
    </row>
    <row r="263" spans="1:47" x14ac:dyDescent="0.3">
      <c r="A263" s="1" t="s">
        <v>2291</v>
      </c>
      <c r="B263" s="2">
        <v>11</v>
      </c>
      <c r="C263" s="2">
        <v>1</v>
      </c>
      <c r="D263" s="2">
        <v>49.48</v>
      </c>
      <c r="E263" s="8">
        <v>7.8470494405680196E-6</v>
      </c>
      <c r="F263" s="8">
        <v>1.36466042940322E-7</v>
      </c>
      <c r="G263" s="2" t="s">
        <v>58</v>
      </c>
      <c r="H263" s="2">
        <v>0.99997873244351998</v>
      </c>
      <c r="I263" s="2">
        <v>2</v>
      </c>
      <c r="J263" s="2">
        <v>1</v>
      </c>
      <c r="K263" s="2">
        <v>69955</v>
      </c>
      <c r="L263" s="2" t="s">
        <v>2292</v>
      </c>
      <c r="M263" s="1">
        <v>0</v>
      </c>
      <c r="N263" s="1">
        <v>0</v>
      </c>
      <c r="O263" s="1">
        <v>0</v>
      </c>
      <c r="P263" s="1">
        <v>287.19664275814398</v>
      </c>
      <c r="Q263" s="1">
        <v>396.26412249796601</v>
      </c>
      <c r="R263" s="1">
        <f>AVERAGE(P263:Q263)</f>
        <v>341.730382628055</v>
      </c>
      <c r="S263" s="1">
        <v>0</v>
      </c>
      <c r="T263" s="1">
        <v>0</v>
      </c>
      <c r="U263" s="1">
        <v>0</v>
      </c>
      <c r="V263" s="1">
        <v>115.39541511547699</v>
      </c>
      <c r="W263" s="1">
        <v>211.757814627014</v>
      </c>
      <c r="X263" s="1">
        <v>27.2445148101691</v>
      </c>
      <c r="Y263" s="1">
        <v>159.84957470654399</v>
      </c>
      <c r="Z263" s="1">
        <v>198.73632727610899</v>
      </c>
      <c r="AA263" s="1">
        <v>263.19771982298403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f>AVERAGE(AL263:AM263)</f>
        <v>7.1816086499648897</v>
      </c>
      <c r="AL263" s="1">
        <v>6.2449581384408903</v>
      </c>
      <c r="AM263" s="1">
        <v>8.1182591614888899</v>
      </c>
      <c r="AN263" s="1">
        <v>0</v>
      </c>
      <c r="AO263" s="1">
        <v>0</v>
      </c>
      <c r="AP263" s="1">
        <v>0</v>
      </c>
      <c r="AQ263" s="2" t="s">
        <v>60</v>
      </c>
      <c r="AR263" s="2" t="s">
        <v>60</v>
      </c>
      <c r="AS263" s="2" t="s">
        <v>60</v>
      </c>
      <c r="AT263" s="2" t="s">
        <v>60</v>
      </c>
      <c r="AU263" s="2" t="s">
        <v>60</v>
      </c>
    </row>
    <row r="264" spans="1:47" x14ac:dyDescent="0.3">
      <c r="A264" s="4" t="s">
        <v>2301</v>
      </c>
      <c r="B264" s="4">
        <v>61</v>
      </c>
      <c r="C264" s="4">
        <v>1</v>
      </c>
      <c r="D264" s="4">
        <v>333.32</v>
      </c>
      <c r="E264" s="4">
        <v>2.8465988040066101E-2</v>
      </c>
      <c r="F264" s="4">
        <v>2.0641289589411801E-4</v>
      </c>
      <c r="G264" s="4" t="s">
        <v>58</v>
      </c>
      <c r="H264" s="4">
        <v>0.92824378490104698</v>
      </c>
      <c r="I264" s="4" t="s">
        <v>110</v>
      </c>
      <c r="J264" s="4">
        <v>2</v>
      </c>
      <c r="K264" s="4">
        <v>97452</v>
      </c>
      <c r="L264" s="4" t="s">
        <v>2302</v>
      </c>
      <c r="M264" s="4">
        <v>28.613163057381598</v>
      </c>
      <c r="N264" s="4">
        <v>67.10089138324031</v>
      </c>
      <c r="O264" s="4">
        <v>105.58861970909901</v>
      </c>
      <c r="P264" s="4">
        <v>228.40366523021899</v>
      </c>
      <c r="Q264" s="4">
        <v>113.891310528378</v>
      </c>
      <c r="R264" s="4">
        <v>171.1474878792985</v>
      </c>
      <c r="S264" s="4">
        <v>0</v>
      </c>
      <c r="T264" s="4">
        <v>0</v>
      </c>
      <c r="U264" s="4">
        <v>0</v>
      </c>
      <c r="V264" s="4">
        <v>20.4116627350353</v>
      </c>
      <c r="W264" s="4">
        <v>260.27772749357501</v>
      </c>
      <c r="X264" s="4">
        <v>38.557971987585802</v>
      </c>
      <c r="Y264" s="4">
        <v>58.303222651743702</v>
      </c>
      <c r="Z264" s="4">
        <v>84.6192003195616</v>
      </c>
      <c r="AA264" s="4">
        <v>77.295130739583399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4" t="s">
        <v>60</v>
      </c>
      <c r="AR264" s="4" t="s">
        <v>60</v>
      </c>
      <c r="AS264" s="4" t="s">
        <v>60</v>
      </c>
      <c r="AT264" s="4" t="s">
        <v>60</v>
      </c>
      <c r="AU264" s="4" t="s">
        <v>60</v>
      </c>
    </row>
    <row r="265" spans="1:47" x14ac:dyDescent="0.3">
      <c r="A265" s="4" t="s">
        <v>2309</v>
      </c>
      <c r="B265" s="4">
        <v>8</v>
      </c>
      <c r="C265" s="4">
        <v>2</v>
      </c>
      <c r="D265" s="4">
        <v>34.53</v>
      </c>
      <c r="E265" s="4">
        <v>2.3698024051497801E-2</v>
      </c>
      <c r="F265" s="4">
        <v>1.7381454655041899E-4</v>
      </c>
      <c r="G265" s="4" t="s">
        <v>58</v>
      </c>
      <c r="H265" s="4">
        <v>0.93684265639767605</v>
      </c>
      <c r="I265" s="4">
        <v>1</v>
      </c>
      <c r="J265" s="4">
        <v>1</v>
      </c>
      <c r="K265" s="4">
        <v>39079</v>
      </c>
      <c r="L265" s="4" t="s">
        <v>231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17.164872435324604</v>
      </c>
      <c r="T265" s="4">
        <v>2.6080375302141099</v>
      </c>
      <c r="U265" s="4">
        <v>31.721707340435099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4" t="s">
        <v>60</v>
      </c>
      <c r="AR265" s="4" t="s">
        <v>60</v>
      </c>
      <c r="AS265" s="4" t="s">
        <v>60</v>
      </c>
      <c r="AT265" s="4" t="s">
        <v>60</v>
      </c>
      <c r="AU265" s="4" t="s">
        <v>60</v>
      </c>
    </row>
    <row r="266" spans="1:47" x14ac:dyDescent="0.3">
      <c r="A266" s="4" t="s">
        <v>2318</v>
      </c>
      <c r="B266" s="4">
        <v>31</v>
      </c>
      <c r="C266" s="4">
        <v>3</v>
      </c>
      <c r="D266" s="4">
        <v>160.61000000000001</v>
      </c>
      <c r="E266" s="4">
        <v>2.12938222610148E-10</v>
      </c>
      <c r="F266" s="4">
        <v>1.12918249710905E-11</v>
      </c>
      <c r="G266" s="4">
        <v>1314.9153486790401</v>
      </c>
      <c r="H266" s="4">
        <v>0.99999999999999201</v>
      </c>
      <c r="I266" s="4" t="s">
        <v>110</v>
      </c>
      <c r="J266" s="4">
        <v>2</v>
      </c>
      <c r="K266" s="4">
        <v>87684</v>
      </c>
      <c r="L266" s="4" t="s">
        <v>2319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v>0</v>
      </c>
      <c r="AL266" s="4">
        <v>0</v>
      </c>
      <c r="AM266" s="4">
        <v>0</v>
      </c>
      <c r="AN266" s="4">
        <v>1.8062484427350716</v>
      </c>
      <c r="AO266" s="4">
        <v>0.29884731040907297</v>
      </c>
      <c r="AP266" s="4">
        <v>3.3136495750610702</v>
      </c>
      <c r="AQ266" s="4" t="s">
        <v>60</v>
      </c>
      <c r="AR266" s="4" t="s">
        <v>60</v>
      </c>
      <c r="AS266" s="4" t="s">
        <v>60</v>
      </c>
      <c r="AT266" s="4" t="s">
        <v>60</v>
      </c>
      <c r="AU266" s="4" t="s">
        <v>60</v>
      </c>
    </row>
    <row r="267" spans="1:47" x14ac:dyDescent="0.3">
      <c r="A267" s="4" t="s">
        <v>2325</v>
      </c>
      <c r="B267" s="4">
        <v>7</v>
      </c>
      <c r="C267" s="4">
        <v>2</v>
      </c>
      <c r="D267" s="4">
        <v>50.57</v>
      </c>
      <c r="E267" s="4">
        <v>0.183751894663857</v>
      </c>
      <c r="F267" s="4">
        <v>1.14608485509841E-3</v>
      </c>
      <c r="G267" s="4">
        <v>9.6485244497429097</v>
      </c>
      <c r="H267" s="4">
        <v>0.76209734272567098</v>
      </c>
      <c r="I267" s="4" t="s">
        <v>196</v>
      </c>
      <c r="J267" s="4">
        <v>2</v>
      </c>
      <c r="K267" s="4">
        <v>10467</v>
      </c>
      <c r="L267" s="4" t="s">
        <v>2326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  <c r="AM267" s="4">
        <v>0</v>
      </c>
      <c r="AN267" s="4">
        <v>8.6159314084324201</v>
      </c>
      <c r="AO267" s="4">
        <v>10.033452159942801</v>
      </c>
      <c r="AP267" s="4">
        <v>7.4992041884159901</v>
      </c>
      <c r="AQ267" s="4"/>
      <c r="AR267" s="4" t="s">
        <v>60</v>
      </c>
      <c r="AS267" s="4" t="s">
        <v>60</v>
      </c>
      <c r="AT267" s="4" t="s">
        <v>60</v>
      </c>
      <c r="AU267" s="4" t="s">
        <v>60</v>
      </c>
    </row>
    <row r="268" spans="1:47" x14ac:dyDescent="0.3">
      <c r="A268" s="4" t="s">
        <v>2329</v>
      </c>
      <c r="B268" s="4">
        <v>10</v>
      </c>
      <c r="C268" s="4">
        <v>2</v>
      </c>
      <c r="D268" s="4">
        <v>50.85</v>
      </c>
      <c r="E268" s="4">
        <v>6.0004371349453599E-7</v>
      </c>
      <c r="F268" s="4">
        <v>1.33806292980526E-8</v>
      </c>
      <c r="G268" s="4" t="s">
        <v>58</v>
      </c>
      <c r="H268" s="4">
        <v>0.99999952301431805</v>
      </c>
      <c r="I268" s="4">
        <v>2</v>
      </c>
      <c r="J268" s="4">
        <v>1</v>
      </c>
      <c r="K268" s="4">
        <v>9848</v>
      </c>
      <c r="L268" s="4" t="s">
        <v>2330</v>
      </c>
      <c r="M268" s="4">
        <v>208.61813378141201</v>
      </c>
      <c r="N268" s="4">
        <v>1.49144196264851</v>
      </c>
      <c r="O268" s="4">
        <v>8.1754562857381003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4" t="s">
        <v>60</v>
      </c>
      <c r="AR268" s="4" t="s">
        <v>60</v>
      </c>
      <c r="AS268" s="4" t="s">
        <v>60</v>
      </c>
      <c r="AT268" s="4" t="s">
        <v>60</v>
      </c>
      <c r="AU268" s="4" t="s">
        <v>60</v>
      </c>
    </row>
    <row r="269" spans="1:47" x14ac:dyDescent="0.3">
      <c r="A269" s="4" t="s">
        <v>2333</v>
      </c>
      <c r="B269" s="4">
        <v>34</v>
      </c>
      <c r="C269" s="4">
        <v>2</v>
      </c>
      <c r="D269" s="4">
        <v>130.04</v>
      </c>
      <c r="E269" s="4">
        <v>5.5600848158809898E-5</v>
      </c>
      <c r="F269" s="4">
        <v>7.5860277327695196E-7</v>
      </c>
      <c r="G269" s="4">
        <v>801.12834468881897</v>
      </c>
      <c r="H269" s="4">
        <v>0.99975401902021199</v>
      </c>
      <c r="I269" s="4">
        <v>2</v>
      </c>
      <c r="J269" s="4">
        <v>1</v>
      </c>
      <c r="K269" s="4">
        <v>106904</v>
      </c>
      <c r="L269" s="4" t="s">
        <v>2334</v>
      </c>
      <c r="M269" s="4">
        <v>0</v>
      </c>
      <c r="N269" s="4">
        <v>0</v>
      </c>
      <c r="O269" s="4">
        <v>0</v>
      </c>
      <c r="P269" s="4">
        <v>3.3941609054455801</v>
      </c>
      <c r="Q269" s="4">
        <v>38.623977506690302</v>
      </c>
      <c r="R269" s="4">
        <v>0.69366613108098896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9.0022660021817096</v>
      </c>
      <c r="Z269" s="4">
        <v>1.89874356030305</v>
      </c>
      <c r="AA269" s="4">
        <v>4.7063670552110599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4" t="s">
        <v>60</v>
      </c>
      <c r="AR269" s="4" t="s">
        <v>60</v>
      </c>
      <c r="AS269" s="4" t="s">
        <v>60</v>
      </c>
      <c r="AT269" s="4" t="s">
        <v>60</v>
      </c>
      <c r="AU269" s="4" t="s">
        <v>60</v>
      </c>
    </row>
    <row r="270" spans="1:47" x14ac:dyDescent="0.3">
      <c r="A270" s="4" t="s">
        <v>2337</v>
      </c>
      <c r="B270" s="4">
        <v>9</v>
      </c>
      <c r="C270" s="4">
        <v>1</v>
      </c>
      <c r="D270" s="4">
        <v>45.36</v>
      </c>
      <c r="E270" s="4">
        <v>5.5977879986793898E-2</v>
      </c>
      <c r="F270" s="4">
        <v>3.8218227775740497E-4</v>
      </c>
      <c r="G270" s="4" t="s">
        <v>58</v>
      </c>
      <c r="H270" s="4">
        <v>0.88698393553875998</v>
      </c>
      <c r="I270" s="4">
        <v>2</v>
      </c>
      <c r="J270" s="4">
        <v>1</v>
      </c>
      <c r="K270" s="4">
        <v>15593</v>
      </c>
      <c r="L270" s="4" t="s">
        <v>2338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4">
        <v>0</v>
      </c>
      <c r="X270" s="4">
        <v>0</v>
      </c>
      <c r="Y270" s="4">
        <v>4.7571874601893498</v>
      </c>
      <c r="Z270" s="4">
        <v>1.71991177454763</v>
      </c>
      <c r="AA270" s="4">
        <v>9.8657374746262896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4"/>
      <c r="AR270" s="4" t="s">
        <v>60</v>
      </c>
      <c r="AS270" s="4" t="s">
        <v>60</v>
      </c>
      <c r="AT270" s="4" t="s">
        <v>60</v>
      </c>
      <c r="AU270" s="4" t="s">
        <v>60</v>
      </c>
    </row>
    <row r="271" spans="1:47" x14ac:dyDescent="0.3">
      <c r="A271" s="1" t="s">
        <v>2340</v>
      </c>
      <c r="B271" s="2">
        <v>12</v>
      </c>
      <c r="C271" s="2">
        <v>1</v>
      </c>
      <c r="D271" s="2">
        <v>58.4</v>
      </c>
      <c r="E271" s="2">
        <v>0.17902842625224499</v>
      </c>
      <c r="F271" s="2">
        <v>1.1216841876916001E-3</v>
      </c>
      <c r="G271" s="2" t="s">
        <v>58</v>
      </c>
      <c r="H271" s="2">
        <v>0.76581422089018503</v>
      </c>
      <c r="I271" s="2">
        <v>2</v>
      </c>
      <c r="J271" s="2">
        <v>1</v>
      </c>
      <c r="K271" s="2">
        <v>73974</v>
      </c>
      <c r="L271" s="2" t="s">
        <v>2341</v>
      </c>
      <c r="M271" s="1">
        <v>0</v>
      </c>
      <c r="N271" s="1">
        <v>0</v>
      </c>
      <c r="O271" s="1">
        <v>0</v>
      </c>
      <c r="P271" s="1">
        <v>114.762888908202</v>
      </c>
      <c r="Q271" s="1">
        <v>267.35970170506999</v>
      </c>
      <c r="R271" s="1">
        <v>132.31729709559301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f>AVERAGE(AI271:AJ271)</f>
        <v>139.87152054134987</v>
      </c>
      <c r="AI271" s="1">
        <v>206.95790833710501</v>
      </c>
      <c r="AJ271" s="1">
        <v>72.785132745594694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2"/>
      <c r="AR271" s="2" t="s">
        <v>60</v>
      </c>
      <c r="AS271" s="2" t="s">
        <v>60</v>
      </c>
      <c r="AT271" s="2" t="s">
        <v>60</v>
      </c>
      <c r="AU271" s="2" t="s">
        <v>60</v>
      </c>
    </row>
    <row r="272" spans="1:47" x14ac:dyDescent="0.3">
      <c r="A272" s="1" t="s">
        <v>2346</v>
      </c>
      <c r="B272" s="2">
        <v>20</v>
      </c>
      <c r="C272" s="2">
        <v>1</v>
      </c>
      <c r="D272" s="2">
        <v>86.6</v>
      </c>
      <c r="E272" s="2">
        <v>3.5574815429081398E-3</v>
      </c>
      <c r="F272" s="8">
        <v>3.1461281307405398E-5</v>
      </c>
      <c r="G272" s="2" t="s">
        <v>58</v>
      </c>
      <c r="H272" s="2">
        <v>0.98512354550091796</v>
      </c>
      <c r="I272" s="2">
        <v>1</v>
      </c>
      <c r="J272" s="2">
        <v>1</v>
      </c>
      <c r="K272" s="2">
        <v>77657</v>
      </c>
      <c r="L272" s="2" t="s">
        <v>2347</v>
      </c>
      <c r="M272" s="1">
        <v>6.0294756742044999</v>
      </c>
      <c r="N272" s="1">
        <v>1.20190629481038</v>
      </c>
      <c r="O272" s="1">
        <f>AVERAGE(M272:N272)</f>
        <v>3.6156909845074399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249.384929310204</v>
      </c>
      <c r="AC272" s="1">
        <v>1186.1706446712001</v>
      </c>
      <c r="AD272" s="1">
        <v>62.4626940469538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18.585445943269001</v>
      </c>
      <c r="AO272" s="1">
        <f>AVERAGE(AN272,AP272)</f>
        <v>26.804271936667199</v>
      </c>
      <c r="AP272" s="1">
        <v>35.023097930065397</v>
      </c>
      <c r="AQ272" s="2" t="s">
        <v>60</v>
      </c>
      <c r="AR272" s="2" t="s">
        <v>60</v>
      </c>
      <c r="AS272" s="2" t="s">
        <v>60</v>
      </c>
      <c r="AT272" s="2" t="s">
        <v>60</v>
      </c>
      <c r="AU272" s="2" t="s">
        <v>60</v>
      </c>
    </row>
    <row r="273" spans="1:47" x14ac:dyDescent="0.3">
      <c r="A273" s="4" t="s">
        <v>2350</v>
      </c>
      <c r="B273" s="4">
        <v>14</v>
      </c>
      <c r="C273" s="4">
        <v>2</v>
      </c>
      <c r="D273" s="4">
        <v>70.02</v>
      </c>
      <c r="E273" s="4">
        <v>2.3476539647848699E-5</v>
      </c>
      <c r="F273" s="4">
        <v>3.5602733742613901E-7</v>
      </c>
      <c r="G273" s="4" t="s">
        <v>58</v>
      </c>
      <c r="H273" s="4">
        <v>0.99991248885933104</v>
      </c>
      <c r="I273" s="4">
        <v>1</v>
      </c>
      <c r="J273" s="4">
        <v>1</v>
      </c>
      <c r="K273" s="4">
        <v>43231</v>
      </c>
      <c r="L273" s="4" t="s">
        <v>2351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2.05801422167607</v>
      </c>
      <c r="T273" s="4">
        <v>11921.821741751401</v>
      </c>
      <c r="U273" s="4">
        <v>30704.825305362501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4" t="s">
        <v>60</v>
      </c>
      <c r="AR273" s="4" t="s">
        <v>60</v>
      </c>
      <c r="AS273" s="4" t="s">
        <v>60</v>
      </c>
      <c r="AT273" s="4" t="s">
        <v>60</v>
      </c>
      <c r="AU273" s="4" t="s">
        <v>60</v>
      </c>
    </row>
    <row r="274" spans="1:47" x14ac:dyDescent="0.3">
      <c r="A274" s="4" t="s">
        <v>2353</v>
      </c>
      <c r="B274" s="4">
        <v>11</v>
      </c>
      <c r="C274" s="4">
        <v>1</v>
      </c>
      <c r="D274" s="4">
        <v>80.75</v>
      </c>
      <c r="E274" s="4">
        <v>6.0629404517100499E-2</v>
      </c>
      <c r="F274" s="4">
        <v>4.09230513547191E-4</v>
      </c>
      <c r="G274" s="4" t="s">
        <v>58</v>
      </c>
      <c r="H274" s="4">
        <v>0.88095339766780101</v>
      </c>
      <c r="I274" s="4" t="s">
        <v>196</v>
      </c>
      <c r="J274" s="4">
        <v>2</v>
      </c>
      <c r="K274" s="4">
        <v>11490</v>
      </c>
      <c r="L274" s="4" t="s">
        <v>2354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545.35814041871845</v>
      </c>
      <c r="T274" s="4">
        <v>208.49954590025101</v>
      </c>
      <c r="U274" s="4">
        <v>882.21673493718595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4"/>
      <c r="AR274" s="4" t="s">
        <v>60</v>
      </c>
      <c r="AS274" s="4" t="s">
        <v>60</v>
      </c>
      <c r="AT274" s="4" t="s">
        <v>60</v>
      </c>
      <c r="AU274" s="4" t="s">
        <v>60</v>
      </c>
    </row>
    <row r="275" spans="1:47" x14ac:dyDescent="0.3">
      <c r="A275" s="4" t="s">
        <v>2357</v>
      </c>
      <c r="B275" s="4">
        <v>4</v>
      </c>
      <c r="C275" s="4">
        <v>2</v>
      </c>
      <c r="D275" s="4">
        <v>28.64</v>
      </c>
      <c r="E275" s="4">
        <v>4.0533739746190497E-2</v>
      </c>
      <c r="F275" s="4">
        <v>2.8374937469628401E-4</v>
      </c>
      <c r="G275" s="4" t="s">
        <v>58</v>
      </c>
      <c r="H275" s="4">
        <v>0.90872740286711295</v>
      </c>
      <c r="I275" s="4">
        <v>1</v>
      </c>
      <c r="J275" s="4">
        <v>1</v>
      </c>
      <c r="K275" s="4">
        <v>9182</v>
      </c>
      <c r="L275" s="4" t="s">
        <v>2358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4.2632984947217496</v>
      </c>
      <c r="T275" s="4">
        <v>59.868081473443802</v>
      </c>
      <c r="U275" s="4">
        <v>1461.8134276420601</v>
      </c>
      <c r="V275" s="4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4" t="s">
        <v>60</v>
      </c>
      <c r="AR275" s="4" t="s">
        <v>60</v>
      </c>
      <c r="AS275" s="4" t="s">
        <v>60</v>
      </c>
      <c r="AT275" s="4" t="s">
        <v>60</v>
      </c>
      <c r="AU275" s="4" t="s">
        <v>60</v>
      </c>
    </row>
    <row r="276" spans="1:47" x14ac:dyDescent="0.3">
      <c r="A276" s="4" t="s">
        <v>2362</v>
      </c>
      <c r="B276" s="4">
        <v>30</v>
      </c>
      <c r="C276" s="4">
        <v>2</v>
      </c>
      <c r="D276" s="4">
        <v>117.42</v>
      </c>
      <c r="E276" s="4">
        <v>3.6272559734173998E-4</v>
      </c>
      <c r="F276" s="4">
        <v>4.05498614579784E-6</v>
      </c>
      <c r="G276" s="4" t="s">
        <v>58</v>
      </c>
      <c r="H276" s="4">
        <v>0.998141793783349</v>
      </c>
      <c r="I276" s="4">
        <v>2</v>
      </c>
      <c r="J276" s="4">
        <v>1</v>
      </c>
      <c r="K276" s="4">
        <v>65346</v>
      </c>
      <c r="L276" s="4" t="s">
        <v>2363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0</v>
      </c>
      <c r="AM276" s="4">
        <v>0</v>
      </c>
      <c r="AN276" s="4">
        <v>14.994633163926901</v>
      </c>
      <c r="AO276" s="4">
        <v>38.570606374401301</v>
      </c>
      <c r="AP276" s="4">
        <v>16.429726429460398</v>
      </c>
      <c r="AQ276" s="4" t="s">
        <v>60</v>
      </c>
      <c r="AR276" s="4" t="s">
        <v>60</v>
      </c>
      <c r="AS276" s="4" t="s">
        <v>60</v>
      </c>
      <c r="AT276" s="4" t="s">
        <v>60</v>
      </c>
      <c r="AU276" s="4" t="s">
        <v>60</v>
      </c>
    </row>
    <row r="277" spans="1:47" x14ac:dyDescent="0.3">
      <c r="A277" s="4" t="s">
        <v>2367</v>
      </c>
      <c r="B277" s="4">
        <v>18</v>
      </c>
      <c r="C277" s="4">
        <v>3</v>
      </c>
      <c r="D277" s="4">
        <v>77.849999999999994</v>
      </c>
      <c r="E277" s="4">
        <v>1.9524300827189499E-6</v>
      </c>
      <c r="F277" s="4">
        <v>3.9121161302025901E-8</v>
      </c>
      <c r="G277" s="4">
        <v>33.988402443547898</v>
      </c>
      <c r="H277" s="4">
        <v>0.99999702957211101</v>
      </c>
      <c r="I277" s="4">
        <v>1</v>
      </c>
      <c r="J277" s="4">
        <v>1</v>
      </c>
      <c r="K277" s="4">
        <v>63369</v>
      </c>
      <c r="L277" s="4" t="s">
        <v>2368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51.984062985844702</v>
      </c>
      <c r="T277" s="4">
        <v>59.001923034479503</v>
      </c>
      <c r="U277" s="4">
        <v>93.773277445915497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4" t="s">
        <v>60</v>
      </c>
      <c r="AR277" s="4" t="s">
        <v>60</v>
      </c>
      <c r="AS277" s="4" t="s">
        <v>60</v>
      </c>
      <c r="AT277" s="4" t="s">
        <v>60</v>
      </c>
      <c r="AU277" s="4" t="s">
        <v>60</v>
      </c>
    </row>
    <row r="278" spans="1:47" x14ac:dyDescent="0.3">
      <c r="A278" s="4" t="s">
        <v>2370</v>
      </c>
      <c r="B278" s="4">
        <v>40</v>
      </c>
      <c r="C278" s="4">
        <v>1</v>
      </c>
      <c r="D278" s="4">
        <v>156</v>
      </c>
      <c r="E278" s="4">
        <v>4.96759996031615E-3</v>
      </c>
      <c r="F278" s="4">
        <v>4.2092092093032998E-5</v>
      </c>
      <c r="G278" s="4" t="s">
        <v>58</v>
      </c>
      <c r="H278" s="4">
        <v>0.98047288086875795</v>
      </c>
      <c r="I278" s="4">
        <v>2</v>
      </c>
      <c r="J278" s="4">
        <v>1</v>
      </c>
      <c r="K278" s="4">
        <v>63340</v>
      </c>
      <c r="L278" s="4" t="s">
        <v>2371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4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  <c r="AK278" s="4">
        <v>0</v>
      </c>
      <c r="AL278" s="4">
        <v>0</v>
      </c>
      <c r="AM278" s="4">
        <v>0</v>
      </c>
      <c r="AN278" s="4">
        <v>68.156460948810704</v>
      </c>
      <c r="AO278" s="4">
        <v>0.51077442116208205</v>
      </c>
      <c r="AP278" s="4">
        <v>289.15554837332598</v>
      </c>
      <c r="AQ278" s="4" t="s">
        <v>60</v>
      </c>
      <c r="AR278" s="4" t="s">
        <v>60</v>
      </c>
      <c r="AS278" s="4" t="s">
        <v>60</v>
      </c>
      <c r="AT278" s="4" t="s">
        <v>60</v>
      </c>
      <c r="AU278" s="4" t="s">
        <v>60</v>
      </c>
    </row>
    <row r="279" spans="1:47" x14ac:dyDescent="0.3">
      <c r="A279" s="1" t="s">
        <v>2374</v>
      </c>
      <c r="B279" s="2">
        <v>10</v>
      </c>
      <c r="C279" s="2">
        <v>1</v>
      </c>
      <c r="D279" s="2">
        <v>50.85</v>
      </c>
      <c r="E279" s="2">
        <v>1.5944272627750899E-2</v>
      </c>
      <c r="F279" s="2">
        <v>1.21677914176333E-4</v>
      </c>
      <c r="G279" s="2" t="s">
        <v>58</v>
      </c>
      <c r="H279" s="2">
        <v>0.952404492931476</v>
      </c>
      <c r="I279" s="2">
        <v>2</v>
      </c>
      <c r="J279" s="2">
        <v>1</v>
      </c>
      <c r="K279" s="2">
        <v>16204</v>
      </c>
      <c r="L279" s="2" t="s">
        <v>2375</v>
      </c>
      <c r="M279" s="1">
        <v>29.348885906050199</v>
      </c>
      <c r="N279" s="1">
        <f>AVERAGE(M279,O279)</f>
        <v>17.832873638751771</v>
      </c>
      <c r="O279" s="1">
        <v>6.3168613714533404</v>
      </c>
      <c r="P279" s="1">
        <f>AVERAGE(Q279:R279)</f>
        <v>34.022692508886848</v>
      </c>
      <c r="Q279" s="1">
        <v>46.6863567406185</v>
      </c>
      <c r="R279" s="1">
        <v>21.3590282771552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15.2540841359796</v>
      </c>
      <c r="AI279" s="1">
        <v>2.6654729093426401</v>
      </c>
      <c r="AJ279" s="1">
        <f>AVERAGE(AH279:AI279)</f>
        <v>8.9597785226611197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2" t="s">
        <v>60</v>
      </c>
      <c r="AR279" s="2" t="s">
        <v>60</v>
      </c>
      <c r="AS279" s="2" t="s">
        <v>60</v>
      </c>
      <c r="AT279" s="2" t="s">
        <v>60</v>
      </c>
      <c r="AU279" s="2" t="s">
        <v>60</v>
      </c>
    </row>
    <row r="280" spans="1:47" x14ac:dyDescent="0.3">
      <c r="A280" s="1" t="s">
        <v>2378</v>
      </c>
      <c r="B280" s="2">
        <v>7</v>
      </c>
      <c r="C280" s="2">
        <v>1</v>
      </c>
      <c r="D280" s="2">
        <v>32.08</v>
      </c>
      <c r="E280" s="2">
        <v>1.03839205502787E-3</v>
      </c>
      <c r="F280" s="8">
        <v>1.0390666713682499E-5</v>
      </c>
      <c r="G280" s="2" t="s">
        <v>58</v>
      </c>
      <c r="H280" s="2">
        <v>0.99491091816992705</v>
      </c>
      <c r="I280" s="2">
        <v>2</v>
      </c>
      <c r="J280" s="2">
        <v>1</v>
      </c>
      <c r="K280" s="2">
        <v>9290</v>
      </c>
      <c r="L280" s="2" t="s">
        <v>2379</v>
      </c>
      <c r="M280" s="1">
        <v>0</v>
      </c>
      <c r="N280" s="1">
        <v>0</v>
      </c>
      <c r="O280" s="1">
        <v>0</v>
      </c>
      <c r="P280" s="1">
        <v>41.048351423395701</v>
      </c>
      <c r="Q280" s="1">
        <v>193.47670779889501</v>
      </c>
      <c r="R280" s="1">
        <f>AVERAGE(P280:Q280)</f>
        <v>117.26252961114535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3.9622702229067901</v>
      </c>
      <c r="Z280" s="1">
        <v>3.19115824582178</v>
      </c>
      <c r="AA280" s="1">
        <v>6.4293544506438298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183.84520191646999</v>
      </c>
      <c r="AI280" s="1">
        <v>37.393472447774698</v>
      </c>
      <c r="AJ280" s="1">
        <v>179.58004712242601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2" t="s">
        <v>60</v>
      </c>
      <c r="AR280" s="2" t="s">
        <v>60</v>
      </c>
      <c r="AS280" s="2" t="s">
        <v>60</v>
      </c>
      <c r="AT280" s="2" t="s">
        <v>60</v>
      </c>
      <c r="AU280" s="2" t="s">
        <v>60</v>
      </c>
    </row>
    <row r="281" spans="1:47" x14ac:dyDescent="0.3">
      <c r="A281" s="1" t="s">
        <v>2381</v>
      </c>
      <c r="B281" s="2">
        <v>15</v>
      </c>
      <c r="C281" s="2">
        <v>1</v>
      </c>
      <c r="D281" s="2">
        <v>83.75</v>
      </c>
      <c r="E281" s="2">
        <v>7.2031512438656096E-3</v>
      </c>
      <c r="F281" s="8">
        <v>5.9219939074820099E-5</v>
      </c>
      <c r="G281" s="2" t="s">
        <v>58</v>
      </c>
      <c r="H281" s="2">
        <v>0.97380687927352405</v>
      </c>
      <c r="I281" s="2">
        <v>2</v>
      </c>
      <c r="J281" s="2">
        <v>1</v>
      </c>
      <c r="K281" s="2">
        <v>12346</v>
      </c>
      <c r="L281" s="2" t="s">
        <v>2382</v>
      </c>
      <c r="M281" s="1">
        <v>64.576969644362904</v>
      </c>
      <c r="N281" s="1">
        <v>36.094840465946</v>
      </c>
      <c r="O281" s="1">
        <v>12.2151114445292</v>
      </c>
      <c r="P281" s="1">
        <v>0</v>
      </c>
      <c r="Q281" s="1">
        <v>0</v>
      </c>
      <c r="R281" s="1">
        <v>0</v>
      </c>
      <c r="S281" s="1">
        <v>6.3772645652707602</v>
      </c>
      <c r="T281" s="1">
        <f>AVERAGE(S281,U281)</f>
        <v>4.9259305385820449</v>
      </c>
      <c r="U281" s="1">
        <v>3.47459651189333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82.033791150408902</v>
      </c>
      <c r="AC281" s="1">
        <f>AVERAGE(AB281,AD281)</f>
        <v>61.8331807979527</v>
      </c>
      <c r="AD281" s="1">
        <v>41.632570445496498</v>
      </c>
      <c r="AE281" s="1">
        <f>AVERAGE(AF281:AG281)</f>
        <v>2.48462997705415</v>
      </c>
      <c r="AF281" s="1">
        <v>2.1740235735589502</v>
      </c>
      <c r="AG281" s="1">
        <v>2.7952363805493499</v>
      </c>
      <c r="AH281" s="1">
        <v>4.3970215864523503</v>
      </c>
      <c r="AI281" s="1">
        <v>53.767693853948899</v>
      </c>
      <c r="AJ281" s="1">
        <v>6.7852893488667503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2" t="s">
        <v>60</v>
      </c>
      <c r="AR281" s="2" t="s">
        <v>60</v>
      </c>
      <c r="AS281" s="2" t="s">
        <v>60</v>
      </c>
      <c r="AT281" s="2" t="s">
        <v>60</v>
      </c>
      <c r="AU281" s="2" t="s">
        <v>60</v>
      </c>
    </row>
    <row r="282" spans="1:47" x14ac:dyDescent="0.3">
      <c r="A282" s="4" t="s">
        <v>2384</v>
      </c>
      <c r="B282" s="4">
        <v>7</v>
      </c>
      <c r="C282" s="4">
        <v>2</v>
      </c>
      <c r="D282" s="4">
        <v>75.48</v>
      </c>
      <c r="E282" s="4">
        <v>6.4053166945687897E-5</v>
      </c>
      <c r="F282" s="4">
        <v>8.5839375020038205E-7</v>
      </c>
      <c r="G282" s="4" t="s">
        <v>58</v>
      </c>
      <c r="H282" s="4">
        <v>0.999710417376514</v>
      </c>
      <c r="I282" s="4">
        <v>2</v>
      </c>
      <c r="J282" s="4">
        <v>1</v>
      </c>
      <c r="K282" s="4">
        <v>40234</v>
      </c>
      <c r="L282" s="4" t="s">
        <v>2385</v>
      </c>
      <c r="M282" s="4">
        <v>6.8451294777644396</v>
      </c>
      <c r="N282" s="4">
        <v>16.613465577365918</v>
      </c>
      <c r="O282" s="4">
        <v>26.381801676967399</v>
      </c>
      <c r="P282" s="4">
        <v>56.636350250049198</v>
      </c>
      <c r="Q282" s="4">
        <v>56.884220158821897</v>
      </c>
      <c r="R282" s="4">
        <v>56.760285204435547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24.5945221023103</v>
      </c>
      <c r="Z282" s="4">
        <v>125.05485078652301</v>
      </c>
      <c r="AA282" s="4">
        <v>94.297437165614397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4" t="s">
        <v>60</v>
      </c>
      <c r="AR282" s="4" t="s">
        <v>60</v>
      </c>
      <c r="AS282" s="4" t="s">
        <v>60</v>
      </c>
      <c r="AT282" s="4" t="s">
        <v>60</v>
      </c>
      <c r="AU282" s="4" t="s">
        <v>60</v>
      </c>
    </row>
    <row r="283" spans="1:47" x14ac:dyDescent="0.3">
      <c r="A283" s="4" t="s">
        <v>2387</v>
      </c>
      <c r="B283" s="4">
        <v>18</v>
      </c>
      <c r="C283" s="4">
        <v>2</v>
      </c>
      <c r="D283" s="4">
        <v>80.650000000000006</v>
      </c>
      <c r="E283" s="4">
        <v>1.0017368130922401E-3</v>
      </c>
      <c r="F283" s="4">
        <v>1.0084700645972699E-5</v>
      </c>
      <c r="G283" s="4" t="s">
        <v>58</v>
      </c>
      <c r="H283" s="4">
        <v>0.995076131017676</v>
      </c>
      <c r="I283" s="4">
        <v>1</v>
      </c>
      <c r="J283" s="4">
        <v>1</v>
      </c>
      <c r="K283" s="4">
        <v>77216</v>
      </c>
      <c r="L283" s="4" t="s">
        <v>2388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10.730845475682401</v>
      </c>
      <c r="T283" s="4">
        <v>613.62734647878005</v>
      </c>
      <c r="U283" s="4">
        <v>1004.36257931872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4" t="s">
        <v>60</v>
      </c>
      <c r="AR283" s="4" t="s">
        <v>60</v>
      </c>
      <c r="AS283" s="4" t="s">
        <v>60</v>
      </c>
      <c r="AT283" s="4" t="s">
        <v>60</v>
      </c>
      <c r="AU283" s="4" t="s">
        <v>60</v>
      </c>
    </row>
    <row r="284" spans="1:47" x14ac:dyDescent="0.3">
      <c r="A284" s="4" t="s">
        <v>2393</v>
      </c>
      <c r="B284" s="4">
        <v>14</v>
      </c>
      <c r="C284" s="4">
        <v>2</v>
      </c>
      <c r="D284" s="4">
        <v>60.34</v>
      </c>
      <c r="E284" s="4">
        <v>1.36512506821562E-4</v>
      </c>
      <c r="F284" s="4">
        <v>1.7003362016298901E-6</v>
      </c>
      <c r="G284" s="4">
        <v>363.02950383702398</v>
      </c>
      <c r="H284" s="4">
        <v>0.99932740910395601</v>
      </c>
      <c r="I284" s="4">
        <v>2</v>
      </c>
      <c r="J284" s="4">
        <v>1</v>
      </c>
      <c r="K284" s="4">
        <v>62095</v>
      </c>
      <c r="L284" s="4" t="s">
        <v>2394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23.9385536836214</v>
      </c>
      <c r="Z284" s="4">
        <v>17.026232478653899</v>
      </c>
      <c r="AA284" s="4">
        <v>12.605499268873601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4" t="s">
        <v>60</v>
      </c>
      <c r="AR284" s="4" t="s">
        <v>60</v>
      </c>
      <c r="AS284" s="4" t="s">
        <v>60</v>
      </c>
      <c r="AT284" s="4" t="s">
        <v>60</v>
      </c>
      <c r="AU284" s="4" t="s">
        <v>60</v>
      </c>
    </row>
    <row r="285" spans="1:47" x14ac:dyDescent="0.3">
      <c r="A285" s="4" t="s">
        <v>2397</v>
      </c>
      <c r="B285" s="4">
        <v>37</v>
      </c>
      <c r="C285" s="4">
        <v>1</v>
      </c>
      <c r="D285" s="4">
        <v>132.72</v>
      </c>
      <c r="E285" s="4">
        <v>4.8716413236782297E-8</v>
      </c>
      <c r="F285" s="4">
        <v>1.39834409161086E-9</v>
      </c>
      <c r="G285" s="4" t="s">
        <v>58</v>
      </c>
      <c r="H285" s="4">
        <v>0.99999999469031997</v>
      </c>
      <c r="I285" s="4">
        <v>2</v>
      </c>
      <c r="J285" s="4">
        <v>1</v>
      </c>
      <c r="K285" s="4">
        <v>87690</v>
      </c>
      <c r="L285" s="4" t="s">
        <v>2398</v>
      </c>
      <c r="M285" s="4">
        <v>24.1444310322074</v>
      </c>
      <c r="N285" s="4">
        <v>14.87766109861956</v>
      </c>
      <c r="O285" s="4">
        <v>5.6108911650317204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4" t="s">
        <v>60</v>
      </c>
      <c r="AR285" s="4" t="s">
        <v>60</v>
      </c>
      <c r="AS285" s="4" t="s">
        <v>60</v>
      </c>
      <c r="AT285" s="4" t="s">
        <v>60</v>
      </c>
      <c r="AU285" s="4" t="s">
        <v>60</v>
      </c>
    </row>
    <row r="286" spans="1:47" x14ac:dyDescent="0.3">
      <c r="A286" s="1" t="s">
        <v>2403</v>
      </c>
      <c r="B286" s="2">
        <v>4</v>
      </c>
      <c r="C286" s="2">
        <v>1</v>
      </c>
      <c r="D286" s="2">
        <v>37.369999999999997</v>
      </c>
      <c r="E286" s="2">
        <v>8.9123739548879807E-3</v>
      </c>
      <c r="F286" s="8">
        <v>7.1917879696968098E-5</v>
      </c>
      <c r="G286" s="2" t="s">
        <v>58</v>
      </c>
      <c r="H286" s="2">
        <v>0.96913607351812303</v>
      </c>
      <c r="I286" s="2">
        <v>2</v>
      </c>
      <c r="J286" s="2">
        <v>1</v>
      </c>
      <c r="K286" s="2">
        <v>19883</v>
      </c>
      <c r="L286" s="2" t="s">
        <v>2404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22.927042963924901</v>
      </c>
      <c r="Z286" s="1">
        <v>7.4593048461879103</v>
      </c>
      <c r="AA286" s="1">
        <f>AVERAGE(Y286:Z286)</f>
        <v>15.193173905056405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2.38752006519326</v>
      </c>
      <c r="AI286" s="1">
        <v>8.0579710670028692</v>
      </c>
      <c r="AJ286" s="1">
        <v>1.51484137762455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2" t="s">
        <v>60</v>
      </c>
      <c r="AR286" s="2" t="s">
        <v>60</v>
      </c>
      <c r="AS286" s="2" t="s">
        <v>60</v>
      </c>
      <c r="AT286" s="2" t="s">
        <v>60</v>
      </c>
      <c r="AU286" s="2" t="s">
        <v>60</v>
      </c>
    </row>
    <row r="287" spans="1:47" x14ac:dyDescent="0.3">
      <c r="A287" s="1" t="s">
        <v>2407</v>
      </c>
      <c r="B287" s="2">
        <v>72</v>
      </c>
      <c r="C287" s="2">
        <v>1</v>
      </c>
      <c r="D287" s="2">
        <v>341.75</v>
      </c>
      <c r="E287" s="2">
        <v>2.6127297795886E-4</v>
      </c>
      <c r="F287" s="8">
        <v>3.02703931656788E-6</v>
      </c>
      <c r="G287" s="2" t="s">
        <v>58</v>
      </c>
      <c r="H287" s="2">
        <v>0.99866722016341103</v>
      </c>
      <c r="I287" s="2" t="s">
        <v>110</v>
      </c>
      <c r="J287" s="2">
        <v>2</v>
      </c>
      <c r="K287" s="2">
        <v>133233</v>
      </c>
      <c r="L287" s="2" t="s">
        <v>2408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f>AVERAGE(T287:U287)</f>
        <v>37.213477848494946</v>
      </c>
      <c r="T287" s="1">
        <v>30.6138311096419</v>
      </c>
      <c r="U287" s="1">
        <v>43.813124587348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3.5065594601134702</v>
      </c>
      <c r="AI287" s="1">
        <f>AVERAGE(AH287,AJ287)</f>
        <v>4.3943947395166454</v>
      </c>
      <c r="AJ287" s="1">
        <v>5.2822300189198197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2" t="s">
        <v>60</v>
      </c>
      <c r="AR287" s="2" t="s">
        <v>60</v>
      </c>
      <c r="AS287" s="2" t="s">
        <v>60</v>
      </c>
      <c r="AT287" s="2" t="s">
        <v>60</v>
      </c>
      <c r="AU287" s="2" t="s">
        <v>60</v>
      </c>
    </row>
    <row r="288" spans="1:47" x14ac:dyDescent="0.3">
      <c r="A288" s="4" t="s">
        <v>2410</v>
      </c>
      <c r="B288" s="4">
        <v>16</v>
      </c>
      <c r="C288" s="4">
        <v>1</v>
      </c>
      <c r="D288" s="4">
        <v>69.66</v>
      </c>
      <c r="E288" s="4">
        <v>1.9086814725066701E-5</v>
      </c>
      <c r="F288" s="4">
        <v>2.95639886377499E-7</v>
      </c>
      <c r="G288" s="4" t="s">
        <v>58</v>
      </c>
      <c r="H288" s="4">
        <v>0.99993241542881695</v>
      </c>
      <c r="I288" s="4">
        <v>2</v>
      </c>
      <c r="J288" s="4">
        <v>1</v>
      </c>
      <c r="K288" s="4">
        <v>38182</v>
      </c>
      <c r="L288" s="4" t="s">
        <v>2411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4">
        <v>6.0059289311044699</v>
      </c>
      <c r="AC288" s="4">
        <v>55.199866076520998</v>
      </c>
      <c r="AD288" s="4">
        <v>24.196391809149901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 t="s">
        <v>60</v>
      </c>
      <c r="AR288" s="4" t="s">
        <v>60</v>
      </c>
      <c r="AS288" s="4" t="s">
        <v>60</v>
      </c>
      <c r="AT288" s="4" t="s">
        <v>60</v>
      </c>
      <c r="AU288" s="4" t="s">
        <v>60</v>
      </c>
    </row>
    <row r="289" spans="1:47" x14ac:dyDescent="0.3">
      <c r="A289" s="1" t="s">
        <v>2412</v>
      </c>
      <c r="B289" s="2">
        <v>14</v>
      </c>
      <c r="C289" s="2">
        <v>1</v>
      </c>
      <c r="D289" s="2">
        <v>61.93</v>
      </c>
      <c r="E289" s="2">
        <v>1.91881236428482E-3</v>
      </c>
      <c r="F289" s="8">
        <v>1.8067297202033801E-5</v>
      </c>
      <c r="G289" s="2" t="s">
        <v>58</v>
      </c>
      <c r="H289" s="2">
        <v>0.99118963365512802</v>
      </c>
      <c r="I289" s="2" t="s">
        <v>196</v>
      </c>
      <c r="J289" s="2">
        <v>2</v>
      </c>
      <c r="K289" s="2">
        <v>23150</v>
      </c>
      <c r="L289" s="2" t="s">
        <v>2413</v>
      </c>
      <c r="M289" s="1">
        <v>0</v>
      </c>
      <c r="N289" s="1">
        <v>0</v>
      </c>
      <c r="O289" s="1">
        <v>0</v>
      </c>
      <c r="P289" s="1">
        <v>46.359969248352698</v>
      </c>
      <c r="Q289" s="1">
        <v>102.641369479273</v>
      </c>
      <c r="R289" s="1">
        <f>AVERAGE(P289:Q289)</f>
        <v>74.500669363812847</v>
      </c>
      <c r="S289" s="1">
        <v>31.634727754518799</v>
      </c>
      <c r="T289" s="1">
        <f>AVERAGE(S289,U289)</f>
        <v>16.442629998893398</v>
      </c>
      <c r="U289" s="1">
        <v>1.2505322432679999</v>
      </c>
      <c r="V289" s="1">
        <v>1.7014169305932301</v>
      </c>
      <c r="W289" s="1">
        <v>24.297579373188501</v>
      </c>
      <c r="X289" s="1">
        <v>8.6850436486228695</v>
      </c>
      <c r="Y289" s="1">
        <v>3.1391883737175301</v>
      </c>
      <c r="Z289" s="1">
        <v>3.27722180429312</v>
      </c>
      <c r="AA289" s="1">
        <v>10.0759591129572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139.42642317532801</v>
      </c>
      <c r="AI289" s="1">
        <v>15.020350230750299</v>
      </c>
      <c r="AJ289" s="1">
        <v>83.139413782138703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2" t="s">
        <v>60</v>
      </c>
      <c r="AR289" s="2" t="s">
        <v>60</v>
      </c>
      <c r="AS289" s="2" t="s">
        <v>60</v>
      </c>
      <c r="AT289" s="2" t="s">
        <v>60</v>
      </c>
      <c r="AU289" s="2" t="s">
        <v>60</v>
      </c>
    </row>
    <row r="290" spans="1:47" x14ac:dyDescent="0.3">
      <c r="A290" s="4" t="s">
        <v>2417</v>
      </c>
      <c r="B290" s="4">
        <v>21</v>
      </c>
      <c r="C290" s="4">
        <v>1</v>
      </c>
      <c r="D290" s="4">
        <v>72.33</v>
      </c>
      <c r="E290" s="4">
        <v>1.27405666814673E-3</v>
      </c>
      <c r="F290" s="4">
        <v>1.2492661454268699E-5</v>
      </c>
      <c r="G290" s="4" t="s">
        <v>58</v>
      </c>
      <c r="H290" s="4">
        <v>0.99387085671502495</v>
      </c>
      <c r="I290" s="4">
        <v>2</v>
      </c>
      <c r="J290" s="4">
        <v>1</v>
      </c>
      <c r="K290" s="4">
        <v>38593</v>
      </c>
      <c r="L290" s="4" t="s">
        <v>2418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4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  <c r="AI290" s="4">
        <v>0</v>
      </c>
      <c r="AJ290" s="4">
        <v>0</v>
      </c>
      <c r="AK290" s="4">
        <v>0</v>
      </c>
      <c r="AL290" s="4">
        <v>0</v>
      </c>
      <c r="AM290" s="4">
        <v>0</v>
      </c>
      <c r="AN290" s="4">
        <v>8.8824586456398097E-2</v>
      </c>
      <c r="AO290" s="4">
        <v>4.8396470074659116E-2</v>
      </c>
      <c r="AP290" s="4">
        <v>7.9683536929201302E-3</v>
      </c>
      <c r="AQ290" s="4" t="s">
        <v>60</v>
      </c>
      <c r="AR290" s="4" t="s">
        <v>60</v>
      </c>
      <c r="AS290" s="4" t="s">
        <v>60</v>
      </c>
      <c r="AT290" s="4" t="s">
        <v>60</v>
      </c>
      <c r="AU290" s="4" t="s">
        <v>60</v>
      </c>
    </row>
    <row r="291" spans="1:47" x14ac:dyDescent="0.3">
      <c r="A291" s="1" t="s">
        <v>2421</v>
      </c>
      <c r="B291" s="2">
        <v>15</v>
      </c>
      <c r="C291" s="2">
        <v>1</v>
      </c>
      <c r="D291" s="2">
        <v>61.65</v>
      </c>
      <c r="E291" s="2">
        <v>0.28712178470017002</v>
      </c>
      <c r="F291" s="2">
        <v>1.7410716191447199E-3</v>
      </c>
      <c r="G291" s="2" t="s">
        <v>58</v>
      </c>
      <c r="H291" s="2">
        <v>0.68893874388453102</v>
      </c>
      <c r="I291" s="2">
        <v>1</v>
      </c>
      <c r="J291" s="2">
        <v>1</v>
      </c>
      <c r="K291" s="2">
        <v>92754</v>
      </c>
      <c r="L291" s="2" t="s">
        <v>2422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f>AVERAGE(T291:U291)</f>
        <v>624.9674931494485</v>
      </c>
      <c r="T291" s="1">
        <v>437.80146882187199</v>
      </c>
      <c r="U291" s="1">
        <v>812.13351747702495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126.67557103054401</v>
      </c>
      <c r="AC291" s="1">
        <v>539.65106933586003</v>
      </c>
      <c r="AD291" s="1">
        <f>AVERAGE(AB291:AC291)</f>
        <v>333.16332018320202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2"/>
      <c r="AR291" s="2" t="s">
        <v>60</v>
      </c>
      <c r="AS291" s="2" t="s">
        <v>60</v>
      </c>
      <c r="AT291" s="2" t="s">
        <v>60</v>
      </c>
      <c r="AU291" s="2" t="s">
        <v>60</v>
      </c>
    </row>
    <row r="292" spans="1:47" x14ac:dyDescent="0.3">
      <c r="A292" s="4" t="s">
        <v>2427</v>
      </c>
      <c r="B292" s="4">
        <v>7</v>
      </c>
      <c r="C292" s="4">
        <v>1</v>
      </c>
      <c r="D292" s="4">
        <v>62.82</v>
      </c>
      <c r="E292" s="4">
        <v>2.0897085488846501E-2</v>
      </c>
      <c r="F292" s="4">
        <v>1.5533099119703601E-4</v>
      </c>
      <c r="G292" s="4" t="s">
        <v>58</v>
      </c>
      <c r="H292" s="4">
        <v>0.94220614434849204</v>
      </c>
      <c r="I292" s="4" t="s">
        <v>196</v>
      </c>
      <c r="J292" s="4">
        <v>2</v>
      </c>
      <c r="K292" s="4">
        <v>20762</v>
      </c>
      <c r="L292" s="4" t="s">
        <v>2428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134.09877131403999</v>
      </c>
      <c r="W292" s="4">
        <v>466.09257780860997</v>
      </c>
      <c r="X292" s="4">
        <v>190.250679816126</v>
      </c>
      <c r="Y292" s="4">
        <v>0</v>
      </c>
      <c r="Z292" s="4">
        <v>0</v>
      </c>
      <c r="AA292" s="4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4" t="s">
        <v>60</v>
      </c>
      <c r="AR292" s="4" t="s">
        <v>60</v>
      </c>
      <c r="AS292" s="4" t="s">
        <v>60</v>
      </c>
      <c r="AT292" s="4" t="s">
        <v>60</v>
      </c>
      <c r="AU292" s="4" t="s">
        <v>60</v>
      </c>
    </row>
    <row r="293" spans="1:47" x14ac:dyDescent="0.3">
      <c r="A293" s="4" t="s">
        <v>2433</v>
      </c>
      <c r="B293" s="4">
        <v>31</v>
      </c>
      <c r="C293" s="4">
        <v>1</v>
      </c>
      <c r="D293" s="4">
        <v>91.79</v>
      </c>
      <c r="E293" s="4">
        <v>6.6527669416727198E-6</v>
      </c>
      <c r="F293" s="4">
        <v>1.17670081882405E-7</v>
      </c>
      <c r="G293" s="4" t="s">
        <v>58</v>
      </c>
      <c r="H293" s="4">
        <v>0.99998298855074896</v>
      </c>
      <c r="I293" s="4">
        <v>2</v>
      </c>
      <c r="J293" s="4">
        <v>1</v>
      </c>
      <c r="K293" s="4">
        <v>71215</v>
      </c>
      <c r="L293" s="4" t="s">
        <v>2434</v>
      </c>
      <c r="M293" s="4">
        <v>3.41482046284928</v>
      </c>
      <c r="N293" s="4">
        <v>0.79061994931995705</v>
      </c>
      <c r="O293" s="4">
        <v>2.1027202060846184</v>
      </c>
      <c r="P293" s="4">
        <v>0.62946178608815595</v>
      </c>
      <c r="Q293" s="4">
        <v>86.302723779612407</v>
      </c>
      <c r="R293" s="4">
        <v>4.4056616432586901</v>
      </c>
      <c r="S293" s="4">
        <v>0</v>
      </c>
      <c r="T293" s="4">
        <v>0</v>
      </c>
      <c r="U293" s="4">
        <v>0</v>
      </c>
      <c r="V293" s="4">
        <v>0.19316668173295501</v>
      </c>
      <c r="W293" s="4">
        <v>3.8780417576725101</v>
      </c>
      <c r="X293" s="4">
        <v>2.0356042197027326</v>
      </c>
      <c r="Y293" s="4">
        <v>8.1606546005403295</v>
      </c>
      <c r="Z293" s="4">
        <v>9.7033208780853393</v>
      </c>
      <c r="AA293" s="4">
        <v>6.6179883229953198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4" t="s">
        <v>60</v>
      </c>
      <c r="AR293" s="4" t="s">
        <v>60</v>
      </c>
      <c r="AS293" s="4" t="s">
        <v>60</v>
      </c>
      <c r="AT293" s="4" t="s">
        <v>60</v>
      </c>
      <c r="AU293" s="4" t="s">
        <v>60</v>
      </c>
    </row>
    <row r="294" spans="1:47" x14ac:dyDescent="0.3">
      <c r="A294" s="4" t="s">
        <v>2436</v>
      </c>
      <c r="B294" s="4">
        <v>32</v>
      </c>
      <c r="C294" s="4">
        <v>1</v>
      </c>
      <c r="D294" s="4">
        <v>127.46</v>
      </c>
      <c r="E294" s="4">
        <v>0.36867214687641497</v>
      </c>
      <c r="F294" s="4">
        <v>2.21133600229776E-3</v>
      </c>
      <c r="G294" s="4">
        <v>36.013393385947197</v>
      </c>
      <c r="H294" s="4">
        <v>0.63847090280758401</v>
      </c>
      <c r="I294" s="4">
        <v>2</v>
      </c>
      <c r="J294" s="4">
        <v>1</v>
      </c>
      <c r="K294" s="4">
        <v>71033</v>
      </c>
      <c r="L294" s="4" t="s">
        <v>2437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4">
        <v>7.9529854483431599</v>
      </c>
      <c r="AC294" s="4">
        <v>6.5028804207869744</v>
      </c>
      <c r="AD294" s="4">
        <v>5.0527753932307897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4">
        <v>0</v>
      </c>
      <c r="AQ294" s="4"/>
      <c r="AR294" s="4" t="s">
        <v>60</v>
      </c>
      <c r="AS294" s="4" t="s">
        <v>60</v>
      </c>
      <c r="AT294" s="4" t="s">
        <v>60</v>
      </c>
      <c r="AU294" s="4" t="s">
        <v>60</v>
      </c>
    </row>
    <row r="295" spans="1:47" x14ac:dyDescent="0.3">
      <c r="A295" s="4" t="s">
        <v>2438</v>
      </c>
      <c r="B295" s="4">
        <v>18</v>
      </c>
      <c r="C295" s="4">
        <v>1</v>
      </c>
      <c r="D295" s="4">
        <v>113.26</v>
      </c>
      <c r="E295" s="4">
        <v>0.28453897311545401</v>
      </c>
      <c r="F295" s="4">
        <v>1.72793598568973E-3</v>
      </c>
      <c r="G295" s="4" t="s">
        <v>58</v>
      </c>
      <c r="H295" s="4">
        <v>0.69061889720722003</v>
      </c>
      <c r="I295" s="4" t="s">
        <v>196</v>
      </c>
      <c r="J295" s="4">
        <v>2</v>
      </c>
      <c r="K295" s="4">
        <v>48339</v>
      </c>
      <c r="L295" s="4" t="s">
        <v>2439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.77624957425923202</v>
      </c>
      <c r="T295" s="4">
        <v>1.5912834986076499E-2</v>
      </c>
      <c r="U295" s="4">
        <v>0.39608120462265428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4"/>
      <c r="AR295" s="4" t="s">
        <v>60</v>
      </c>
      <c r="AS295" s="4" t="s">
        <v>60</v>
      </c>
      <c r="AT295" s="4" t="s">
        <v>60</v>
      </c>
      <c r="AU295" s="4" t="s">
        <v>60</v>
      </c>
    </row>
    <row r="296" spans="1:47" x14ac:dyDescent="0.3">
      <c r="A296" s="4" t="s">
        <v>2443</v>
      </c>
      <c r="B296" s="4">
        <v>18</v>
      </c>
      <c r="C296" s="4">
        <v>1</v>
      </c>
      <c r="D296" s="4">
        <v>73.650000000000006</v>
      </c>
      <c r="E296" s="4">
        <v>2.8862958756370498E-6</v>
      </c>
      <c r="F296" s="4">
        <v>5.6072453898120598E-8</v>
      </c>
      <c r="G296" s="4" t="s">
        <v>58</v>
      </c>
      <c r="H296" s="4">
        <v>0.99999472931211897</v>
      </c>
      <c r="I296" s="4">
        <v>2</v>
      </c>
      <c r="J296" s="4">
        <v>1</v>
      </c>
      <c r="K296" s="4">
        <v>51699</v>
      </c>
      <c r="L296" s="4" t="s">
        <v>2444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5.4724302325052898</v>
      </c>
      <c r="AL296" s="4">
        <v>13.668536042500699</v>
      </c>
      <c r="AM296" s="4">
        <v>16.971687581429801</v>
      </c>
      <c r="AN296" s="4">
        <v>0</v>
      </c>
      <c r="AO296" s="4">
        <v>0</v>
      </c>
      <c r="AP296" s="4">
        <v>0</v>
      </c>
      <c r="AQ296" s="4" t="s">
        <v>60</v>
      </c>
      <c r="AR296" s="4" t="s">
        <v>60</v>
      </c>
      <c r="AS296" s="4" t="s">
        <v>60</v>
      </c>
      <c r="AT296" s="4" t="s">
        <v>60</v>
      </c>
      <c r="AU296" s="4" t="s">
        <v>60</v>
      </c>
    </row>
    <row r="297" spans="1:47" x14ac:dyDescent="0.3">
      <c r="A297" s="1" t="s">
        <v>2448</v>
      </c>
      <c r="B297" s="2">
        <v>14</v>
      </c>
      <c r="C297" s="2">
        <v>1</v>
      </c>
      <c r="D297" s="2">
        <v>83.09</v>
      </c>
      <c r="E297" s="2">
        <v>7.95190058017203E-4</v>
      </c>
      <c r="F297" s="8">
        <v>8.2147052474308208E-6</v>
      </c>
      <c r="G297" s="2" t="s">
        <v>58</v>
      </c>
      <c r="H297" s="2">
        <v>0.99602636532583499</v>
      </c>
      <c r="I297" s="2" t="s">
        <v>196</v>
      </c>
      <c r="J297" s="2">
        <v>2</v>
      </c>
      <c r="K297" s="2">
        <v>17735</v>
      </c>
      <c r="L297" s="2" t="s">
        <v>2449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f>AVERAGE(T297:U297)</f>
        <v>304.5372127376005</v>
      </c>
      <c r="T297" s="1">
        <v>274.99363625604599</v>
      </c>
      <c r="U297" s="1">
        <v>334.08078921915501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f>AVERAGE(AI297:AJ297)</f>
        <v>1777.3116763379915</v>
      </c>
      <c r="AI297" s="1">
        <v>709.68788251308297</v>
      </c>
      <c r="AJ297" s="1">
        <v>2844.9354701628999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2" t="s">
        <v>60</v>
      </c>
      <c r="AR297" s="2" t="s">
        <v>60</v>
      </c>
      <c r="AS297" s="2" t="s">
        <v>60</v>
      </c>
      <c r="AT297" s="2" t="s">
        <v>60</v>
      </c>
      <c r="AU297" s="2" t="s">
        <v>60</v>
      </c>
    </row>
    <row r="298" spans="1:47" x14ac:dyDescent="0.3">
      <c r="A298" s="4" t="s">
        <v>2451</v>
      </c>
      <c r="B298" s="4">
        <v>8</v>
      </c>
      <c r="C298" s="4">
        <v>1</v>
      </c>
      <c r="D298" s="4">
        <v>64.98</v>
      </c>
      <c r="E298" s="4">
        <v>4.6450235754457196E-3</v>
      </c>
      <c r="F298" s="4">
        <v>3.9764976880677601E-5</v>
      </c>
      <c r="G298" s="4">
        <v>132.0677702305</v>
      </c>
      <c r="H298" s="4">
        <v>0.98150079998657902</v>
      </c>
      <c r="I298" s="4" t="s">
        <v>196</v>
      </c>
      <c r="J298" s="4">
        <v>2</v>
      </c>
      <c r="K298" s="4">
        <v>28956</v>
      </c>
      <c r="L298" s="4" t="s">
        <v>2452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76.6837511733019</v>
      </c>
      <c r="AI298" s="4">
        <v>24.5719136222042</v>
      </c>
      <c r="AJ298" s="4">
        <v>42.838858809917603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 t="s">
        <v>60</v>
      </c>
      <c r="AR298" s="4" t="s">
        <v>60</v>
      </c>
      <c r="AS298" s="4" t="s">
        <v>60</v>
      </c>
      <c r="AT298" s="4" t="s">
        <v>60</v>
      </c>
      <c r="AU298" s="4" t="s">
        <v>60</v>
      </c>
    </row>
    <row r="299" spans="1:47" x14ac:dyDescent="0.3">
      <c r="A299" s="1" t="s">
        <v>2457</v>
      </c>
      <c r="B299" s="2">
        <v>30</v>
      </c>
      <c r="C299" s="2">
        <v>1</v>
      </c>
      <c r="D299" s="2">
        <v>137.38999999999999</v>
      </c>
      <c r="E299" s="2">
        <v>7.4380108259475301E-3</v>
      </c>
      <c r="F299" s="8">
        <v>6.1090266701120294E-5</v>
      </c>
      <c r="G299" s="2" t="s">
        <v>58</v>
      </c>
      <c r="H299" s="2">
        <v>0.973145935487297</v>
      </c>
      <c r="I299" s="2">
        <v>2</v>
      </c>
      <c r="J299" s="2">
        <v>1</v>
      </c>
      <c r="K299" s="2">
        <v>99567</v>
      </c>
      <c r="L299" s="2" t="s">
        <v>2458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148.512901695815</v>
      </c>
      <c r="Z299" s="1">
        <v>235.39615012263801</v>
      </c>
      <c r="AA299" s="1">
        <v>217.55877633508899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1003.62501510571</v>
      </c>
      <c r="AI299" s="1">
        <v>13.179981944216699</v>
      </c>
      <c r="AJ299" s="1">
        <v>264.79048730029399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2" t="s">
        <v>60</v>
      </c>
      <c r="AR299" s="2" t="s">
        <v>60</v>
      </c>
      <c r="AS299" s="2" t="s">
        <v>60</v>
      </c>
      <c r="AT299" s="2" t="s">
        <v>60</v>
      </c>
      <c r="AU299" s="2" t="s">
        <v>60</v>
      </c>
    </row>
    <row r="300" spans="1:47" x14ac:dyDescent="0.3">
      <c r="A300" s="4" t="s">
        <v>2461</v>
      </c>
      <c r="B300" s="4">
        <v>20</v>
      </c>
      <c r="C300" s="4">
        <v>1</v>
      </c>
      <c r="D300" s="4">
        <v>99.85</v>
      </c>
      <c r="E300" s="4">
        <v>6.3836914579673594E-5</v>
      </c>
      <c r="F300" s="4">
        <v>8.5687999121084E-7</v>
      </c>
      <c r="G300" s="4" t="s">
        <v>58</v>
      </c>
      <c r="H300" s="4">
        <v>0.99971153846976701</v>
      </c>
      <c r="I300" s="4">
        <v>2</v>
      </c>
      <c r="J300" s="4">
        <v>1</v>
      </c>
      <c r="K300" s="4">
        <v>38566</v>
      </c>
      <c r="L300" s="4" t="s">
        <v>2462</v>
      </c>
      <c r="M300" s="4">
        <v>991.31825846116101</v>
      </c>
      <c r="N300" s="4">
        <v>42.527300445805402</v>
      </c>
      <c r="O300" s="4">
        <v>308.78577844039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4" t="s">
        <v>60</v>
      </c>
      <c r="AR300" s="4" t="s">
        <v>60</v>
      </c>
      <c r="AS300" s="4" t="s">
        <v>60</v>
      </c>
      <c r="AT300" s="4" t="s">
        <v>60</v>
      </c>
      <c r="AU300" s="4" t="s">
        <v>60</v>
      </c>
    </row>
    <row r="301" spans="1:47" x14ac:dyDescent="0.3">
      <c r="A301" s="4" t="s">
        <v>2464</v>
      </c>
      <c r="B301" s="4">
        <v>21</v>
      </c>
      <c r="C301" s="4">
        <v>1</v>
      </c>
      <c r="D301" s="4">
        <v>87.22</v>
      </c>
      <c r="E301" s="4">
        <v>1.9950707752514101E-13</v>
      </c>
      <c r="F301" s="4">
        <v>2.4701316081004899E-14</v>
      </c>
      <c r="G301" s="4" t="s">
        <v>58</v>
      </c>
      <c r="H301" s="4">
        <v>1</v>
      </c>
      <c r="I301" s="4">
        <v>2</v>
      </c>
      <c r="J301" s="4">
        <v>1</v>
      </c>
      <c r="K301" s="4">
        <v>58495</v>
      </c>
      <c r="L301" s="4" t="s">
        <v>2465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6.9508250665001103</v>
      </c>
      <c r="T301" s="4">
        <v>143.494867476221</v>
      </c>
      <c r="U301" s="4">
        <v>87.304089368250402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4" t="s">
        <v>60</v>
      </c>
      <c r="AR301" s="4" t="s">
        <v>60</v>
      </c>
      <c r="AS301" s="4" t="s">
        <v>60</v>
      </c>
      <c r="AT301" s="4" t="s">
        <v>60</v>
      </c>
      <c r="AU301" s="4" t="s">
        <v>60</v>
      </c>
    </row>
    <row r="302" spans="1:47" x14ac:dyDescent="0.3">
      <c r="A302" s="1" t="s">
        <v>2467</v>
      </c>
      <c r="B302" s="2">
        <v>40</v>
      </c>
      <c r="C302" s="2">
        <v>1</v>
      </c>
      <c r="D302" s="2">
        <v>223.44</v>
      </c>
      <c r="E302" s="2">
        <v>1.51974053863191E-3</v>
      </c>
      <c r="F302" s="8">
        <v>1.46591093956269E-5</v>
      </c>
      <c r="G302" s="2" t="s">
        <v>58</v>
      </c>
      <c r="H302" s="2">
        <v>0.992823281385393</v>
      </c>
      <c r="I302" s="2">
        <v>2</v>
      </c>
      <c r="J302" s="2">
        <v>1</v>
      </c>
      <c r="K302" s="2">
        <v>86945</v>
      </c>
      <c r="L302" s="2" t="s">
        <v>2468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5.7530669803854204</v>
      </c>
      <c r="T302" s="1">
        <v>90.188065392710698</v>
      </c>
      <c r="U302" s="1">
        <v>90.565985660730107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20.008766594024301</v>
      </c>
      <c r="AC302" s="1">
        <f>AVERAGE(AB302,AD302)</f>
        <v>12.38698740932486</v>
      </c>
      <c r="AD302" s="1">
        <v>4.7652082246254199</v>
      </c>
      <c r="AE302" s="1">
        <v>14.5893291354071</v>
      </c>
      <c r="AF302" s="1">
        <f>AVERAGE(AE302,AG302)</f>
        <v>34.288543824999103</v>
      </c>
      <c r="AG302" s="1">
        <v>53.9877585145911</v>
      </c>
      <c r="AH302" s="1">
        <v>0</v>
      </c>
      <c r="AI302" s="1">
        <v>0</v>
      </c>
      <c r="AJ302" s="1">
        <v>0</v>
      </c>
      <c r="AK302" s="1">
        <v>10.558635190260301</v>
      </c>
      <c r="AL302" s="1">
        <v>0.20780395201201099</v>
      </c>
      <c r="AM302" s="1">
        <f>AVERAGE(AK302:AL302)</f>
        <v>5.3832195711361557</v>
      </c>
      <c r="AN302" s="1">
        <v>0</v>
      </c>
      <c r="AO302" s="1">
        <v>0</v>
      </c>
      <c r="AP302" s="1">
        <v>0</v>
      </c>
      <c r="AQ302" s="2" t="s">
        <v>60</v>
      </c>
      <c r="AR302" s="2" t="s">
        <v>60</v>
      </c>
      <c r="AS302" s="2" t="s">
        <v>60</v>
      </c>
      <c r="AT302" s="2" t="s">
        <v>60</v>
      </c>
      <c r="AU302" s="2" t="s">
        <v>60</v>
      </c>
    </row>
    <row r="303" spans="1:47" x14ac:dyDescent="0.3">
      <c r="A303" s="4" t="s">
        <v>2470</v>
      </c>
      <c r="B303" s="4">
        <v>9</v>
      </c>
      <c r="C303" s="4">
        <v>2</v>
      </c>
      <c r="D303" s="4">
        <v>47.48</v>
      </c>
      <c r="E303" s="4">
        <v>6.0781020741174096E-4</v>
      </c>
      <c r="F303" s="4">
        <v>6.4641284130944502E-6</v>
      </c>
      <c r="G303" s="4" t="s">
        <v>58</v>
      </c>
      <c r="H303" s="4">
        <v>0.99691991877517705</v>
      </c>
      <c r="I303" s="4">
        <v>2</v>
      </c>
      <c r="J303" s="4">
        <v>1</v>
      </c>
      <c r="K303" s="4">
        <v>22065</v>
      </c>
      <c r="L303" s="4" t="s">
        <v>2471</v>
      </c>
      <c r="M303" s="4">
        <v>285.81179988068601</v>
      </c>
      <c r="N303" s="4">
        <v>3231.4296536067727</v>
      </c>
      <c r="O303" s="4">
        <v>6177.0475073328598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1875.79116386909</v>
      </c>
      <c r="W303" s="4">
        <v>4150.8204399064798</v>
      </c>
      <c r="X303" s="4">
        <v>1008.8170202848</v>
      </c>
      <c r="Y303" s="4">
        <v>951.88430522936505</v>
      </c>
      <c r="Z303" s="4">
        <v>1038.82799369543</v>
      </c>
      <c r="AA303" s="4">
        <v>1778.7275935395901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4" t="s">
        <v>60</v>
      </c>
      <c r="AR303" s="4" t="s">
        <v>60</v>
      </c>
      <c r="AS303" s="4" t="s">
        <v>60</v>
      </c>
      <c r="AT303" s="4" t="s">
        <v>60</v>
      </c>
      <c r="AU303" s="4" t="s">
        <v>60</v>
      </c>
    </row>
    <row r="304" spans="1:47" x14ac:dyDescent="0.3">
      <c r="A304" s="1" t="s">
        <v>2473</v>
      </c>
      <c r="B304" s="2">
        <v>20</v>
      </c>
      <c r="C304" s="2">
        <v>1</v>
      </c>
      <c r="D304" s="2">
        <v>97.75</v>
      </c>
      <c r="E304" s="8">
        <v>9.9951423937483199E-7</v>
      </c>
      <c r="F304" s="8">
        <v>2.12055146440716E-8</v>
      </c>
      <c r="G304" s="2" t="s">
        <v>58</v>
      </c>
      <c r="H304" s="2">
        <v>0.99999892893954101</v>
      </c>
      <c r="I304" s="2">
        <v>2</v>
      </c>
      <c r="J304" s="2">
        <v>1</v>
      </c>
      <c r="K304" s="2">
        <v>34593</v>
      </c>
      <c r="L304" s="2" t="s">
        <v>2474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f>AVERAGE(Z304:AA304)</f>
        <v>18.192271786858399</v>
      </c>
      <c r="Z304" s="1">
        <v>19.0067183969255</v>
      </c>
      <c r="AA304" s="1">
        <v>17.377825176791301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56.435224412384798</v>
      </c>
      <c r="AL304" s="1">
        <v>50.557169412668998</v>
      </c>
      <c r="AM304" s="1">
        <v>16.810312991509502</v>
      </c>
      <c r="AN304" s="1">
        <v>79.239195732904093</v>
      </c>
      <c r="AO304" s="1">
        <v>132.26821251326501</v>
      </c>
      <c r="AP304" s="1">
        <v>166.15419923431401</v>
      </c>
      <c r="AQ304" s="2" t="s">
        <v>60</v>
      </c>
      <c r="AR304" s="2" t="s">
        <v>60</v>
      </c>
      <c r="AS304" s="2" t="s">
        <v>60</v>
      </c>
      <c r="AT304" s="2" t="s">
        <v>60</v>
      </c>
      <c r="AU304" s="2" t="s">
        <v>60</v>
      </c>
    </row>
    <row r="305" spans="1:47" x14ac:dyDescent="0.3">
      <c r="A305" s="4" t="s">
        <v>2476</v>
      </c>
      <c r="B305" s="4">
        <v>5</v>
      </c>
      <c r="C305" s="4">
        <v>1</v>
      </c>
      <c r="D305" s="4">
        <v>36.119999999999997</v>
      </c>
      <c r="E305" s="4">
        <v>1.33573111557039E-5</v>
      </c>
      <c r="F305" s="4">
        <v>2.2028638022953899E-7</v>
      </c>
      <c r="G305" s="4" t="s">
        <v>58</v>
      </c>
      <c r="H305" s="4">
        <v>0.99995712500606104</v>
      </c>
      <c r="I305" s="4">
        <v>2</v>
      </c>
      <c r="J305" s="4">
        <v>1</v>
      </c>
      <c r="K305" s="4">
        <v>26349</v>
      </c>
      <c r="L305" s="4" t="s">
        <v>2477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11.7629580935031</v>
      </c>
      <c r="W305" s="4">
        <v>10.5720753726242</v>
      </c>
      <c r="X305" s="4">
        <v>7.47701518444791</v>
      </c>
      <c r="Y305" s="4">
        <v>0</v>
      </c>
      <c r="Z305" s="4">
        <v>0</v>
      </c>
      <c r="AA305" s="4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4" t="s">
        <v>60</v>
      </c>
      <c r="AR305" s="4" t="s">
        <v>60</v>
      </c>
      <c r="AS305" s="4" t="s">
        <v>60</v>
      </c>
      <c r="AT305" s="4" t="s">
        <v>60</v>
      </c>
      <c r="AU305" s="4" t="s">
        <v>60</v>
      </c>
    </row>
    <row r="306" spans="1:47" x14ac:dyDescent="0.3">
      <c r="A306" s="1" t="s">
        <v>2479</v>
      </c>
      <c r="B306" s="2">
        <v>24</v>
      </c>
      <c r="C306" s="2">
        <v>1</v>
      </c>
      <c r="D306" s="2">
        <v>87.91</v>
      </c>
      <c r="E306" s="2">
        <v>1.5936247652170699E-4</v>
      </c>
      <c r="F306" s="8">
        <v>1.94981301535723E-6</v>
      </c>
      <c r="G306" s="2" t="s">
        <v>58</v>
      </c>
      <c r="H306" s="2">
        <v>0.99920574604367196</v>
      </c>
      <c r="I306" s="2">
        <v>2</v>
      </c>
      <c r="J306" s="2">
        <v>1</v>
      </c>
      <c r="K306" s="2">
        <v>91567</v>
      </c>
      <c r="L306" s="2" t="s">
        <v>2480</v>
      </c>
      <c r="M306" s="1">
        <v>54.123886753594697</v>
      </c>
      <c r="N306" s="1">
        <f>AVERAGE(M306,O306)</f>
        <v>61.779307688460946</v>
      </c>
      <c r="O306" s="1">
        <v>69.434728623327203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1.8681595846015799</v>
      </c>
      <c r="AC306" s="1">
        <v>2.6724090758471399E-2</v>
      </c>
      <c r="AD306" s="1">
        <v>2.3720786486097598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2" t="s">
        <v>60</v>
      </c>
      <c r="AR306" s="2" t="s">
        <v>60</v>
      </c>
      <c r="AS306" s="2" t="s">
        <v>60</v>
      </c>
      <c r="AT306" s="2" t="s">
        <v>60</v>
      </c>
      <c r="AU306" s="2" t="s">
        <v>60</v>
      </c>
    </row>
    <row r="307" spans="1:47" x14ac:dyDescent="0.3">
      <c r="A307" s="4" t="s">
        <v>2484</v>
      </c>
      <c r="B307" s="4">
        <v>16</v>
      </c>
      <c r="C307" s="4">
        <v>2</v>
      </c>
      <c r="D307" s="4">
        <v>82.73</v>
      </c>
      <c r="E307" s="4">
        <v>2.8823495812346798E-9</v>
      </c>
      <c r="F307" s="4">
        <v>1.10695378610921E-10</v>
      </c>
      <c r="G307" s="4" t="s">
        <v>58</v>
      </c>
      <c r="H307" s="4">
        <v>0.99999999998739397</v>
      </c>
      <c r="I307" s="4" t="s">
        <v>196</v>
      </c>
      <c r="J307" s="4">
        <v>2</v>
      </c>
      <c r="K307" s="4">
        <v>32306</v>
      </c>
      <c r="L307" s="4" t="s">
        <v>2485</v>
      </c>
      <c r="M307" s="4">
        <v>166.788538519371</v>
      </c>
      <c r="N307" s="4">
        <v>160.60320839271699</v>
      </c>
      <c r="O307" s="4">
        <v>35.8108898742287</v>
      </c>
      <c r="P307" s="4">
        <v>0</v>
      </c>
      <c r="Q307" s="4">
        <v>0</v>
      </c>
      <c r="R307" s="4">
        <v>0</v>
      </c>
      <c r="S307" s="4">
        <v>6.5995916486038047</v>
      </c>
      <c r="T307" s="4">
        <v>8.8716666363875696</v>
      </c>
      <c r="U307" s="4">
        <v>4.3275166608200397</v>
      </c>
      <c r="V307" s="4">
        <v>0</v>
      </c>
      <c r="W307" s="4">
        <v>0</v>
      </c>
      <c r="X307" s="4">
        <v>0</v>
      </c>
      <c r="Y307" s="4">
        <v>76.245103751508793</v>
      </c>
      <c r="Z307" s="4">
        <v>57.316088995211601</v>
      </c>
      <c r="AA307" s="4">
        <v>108.962632949498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4" t="s">
        <v>60</v>
      </c>
      <c r="AR307" s="4" t="s">
        <v>60</v>
      </c>
      <c r="AS307" s="4" t="s">
        <v>60</v>
      </c>
      <c r="AT307" s="4" t="s">
        <v>60</v>
      </c>
      <c r="AU307" s="4" t="s">
        <v>60</v>
      </c>
    </row>
    <row r="308" spans="1:47" x14ac:dyDescent="0.3">
      <c r="A308" s="1" t="s">
        <v>2489</v>
      </c>
      <c r="B308" s="2">
        <v>27</v>
      </c>
      <c r="C308" s="2">
        <v>1</v>
      </c>
      <c r="D308" s="2">
        <v>129.21</v>
      </c>
      <c r="E308" s="2">
        <v>0.41317448285466701</v>
      </c>
      <c r="F308" s="2">
        <v>2.4604750445174801E-3</v>
      </c>
      <c r="G308" s="2" t="s">
        <v>58</v>
      </c>
      <c r="H308" s="2">
        <v>0.61254874411285398</v>
      </c>
      <c r="I308" s="2">
        <v>1</v>
      </c>
      <c r="J308" s="2">
        <v>1</v>
      </c>
      <c r="K308" s="2">
        <v>710936</v>
      </c>
      <c r="L308" s="2" t="s">
        <v>249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f>AVERAGE(W308:X308)</f>
        <v>1756.2450789386194</v>
      </c>
      <c r="W308" s="1">
        <v>3473.9825599504102</v>
      </c>
      <c r="X308" s="1">
        <v>38.507597926828701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100.71877319882501</v>
      </c>
      <c r="AL308" s="1">
        <v>1.1617326062679301</v>
      </c>
      <c r="AM308" s="1">
        <f>AVERAGE(AK308:AL308)</f>
        <v>50.940252902546469</v>
      </c>
      <c r="AN308" s="1">
        <v>0</v>
      </c>
      <c r="AO308" s="1">
        <v>0</v>
      </c>
      <c r="AP308" s="1">
        <v>0</v>
      </c>
      <c r="AQ308" s="2"/>
      <c r="AR308" s="2" t="s">
        <v>60</v>
      </c>
      <c r="AS308" s="2" t="s">
        <v>60</v>
      </c>
      <c r="AT308" s="2" t="s">
        <v>60</v>
      </c>
      <c r="AU308" s="2" t="s">
        <v>60</v>
      </c>
    </row>
    <row r="309" spans="1:47" x14ac:dyDescent="0.3">
      <c r="A309" s="4" t="s">
        <v>2495</v>
      </c>
      <c r="B309" s="4">
        <v>23</v>
      </c>
      <c r="C309" s="4">
        <v>1</v>
      </c>
      <c r="D309" s="4">
        <v>100.26</v>
      </c>
      <c r="E309" s="4">
        <v>1.5808271550676899E-6</v>
      </c>
      <c r="F309" s="4">
        <v>3.2062521101822297E-8</v>
      </c>
      <c r="G309" s="4" t="s">
        <v>58</v>
      </c>
      <c r="H309" s="4">
        <v>0.99999783634065098</v>
      </c>
      <c r="I309" s="4" t="s">
        <v>110</v>
      </c>
      <c r="J309" s="4">
        <v>2</v>
      </c>
      <c r="K309" s="4">
        <v>35096</v>
      </c>
      <c r="L309" s="4" t="s">
        <v>2496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4">
        <v>0</v>
      </c>
      <c r="AC309" s="4">
        <v>0</v>
      </c>
      <c r="AD309" s="4">
        <v>0</v>
      </c>
      <c r="AE309" s="4">
        <v>12.472030420405535</v>
      </c>
      <c r="AF309" s="4">
        <v>17.326863819916699</v>
      </c>
      <c r="AG309" s="4">
        <v>7.6171970208943698</v>
      </c>
      <c r="AH309" s="4">
        <v>1.17805856826998</v>
      </c>
      <c r="AI309" s="4">
        <v>0.75877458733529501</v>
      </c>
      <c r="AJ309" s="4">
        <v>0.41266812814172199</v>
      </c>
      <c r="AK309" s="4">
        <v>0</v>
      </c>
      <c r="AL309" s="4">
        <v>0</v>
      </c>
      <c r="AM309" s="4">
        <v>0</v>
      </c>
      <c r="AN309" s="4">
        <v>0</v>
      </c>
      <c r="AO309" s="4">
        <v>0</v>
      </c>
      <c r="AP309" s="4">
        <v>0</v>
      </c>
      <c r="AQ309" s="4" t="s">
        <v>60</v>
      </c>
      <c r="AR309" s="4" t="s">
        <v>60</v>
      </c>
      <c r="AS309" s="4" t="s">
        <v>60</v>
      </c>
      <c r="AT309" s="4" t="s">
        <v>60</v>
      </c>
      <c r="AU309" s="4" t="s">
        <v>60</v>
      </c>
    </row>
    <row r="310" spans="1:47" x14ac:dyDescent="0.3">
      <c r="A310" s="1" t="s">
        <v>2497</v>
      </c>
      <c r="B310" s="2">
        <v>22</v>
      </c>
      <c r="C310" s="2">
        <v>1</v>
      </c>
      <c r="D310" s="2">
        <v>113.14</v>
      </c>
      <c r="E310" s="2">
        <v>4.81220675758287E-3</v>
      </c>
      <c r="F310" s="8">
        <v>4.09007290902444E-5</v>
      </c>
      <c r="G310" s="2">
        <v>6168.5279879971504</v>
      </c>
      <c r="H310" s="2">
        <v>0.98096563979089502</v>
      </c>
      <c r="I310" s="2">
        <v>2</v>
      </c>
      <c r="J310" s="2">
        <v>1</v>
      </c>
      <c r="K310" s="2">
        <v>69573</v>
      </c>
      <c r="L310" s="2" t="s">
        <v>2498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67.452906878503299</v>
      </c>
      <c r="Z310" s="1">
        <v>86.383721015068204</v>
      </c>
      <c r="AA310" s="1">
        <v>75.314004588866496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1.69619878962332E-2</v>
      </c>
      <c r="AO310" s="1">
        <v>0.120587271537911</v>
      </c>
      <c r="AP310" s="1">
        <v>0.18377004691437901</v>
      </c>
      <c r="AQ310" s="2" t="s">
        <v>60</v>
      </c>
      <c r="AR310" s="2" t="s">
        <v>60</v>
      </c>
      <c r="AS310" s="2" t="s">
        <v>60</v>
      </c>
      <c r="AT310" s="2" t="s">
        <v>60</v>
      </c>
      <c r="AU310" s="2" t="s">
        <v>60</v>
      </c>
    </row>
    <row r="311" spans="1:47" x14ac:dyDescent="0.3">
      <c r="A311" s="4" t="s">
        <v>2500</v>
      </c>
      <c r="B311" s="4">
        <v>24</v>
      </c>
      <c r="C311" s="4">
        <v>1</v>
      </c>
      <c r="D311" s="4">
        <v>101.59</v>
      </c>
      <c r="E311" s="4">
        <v>4.82944805309082E-3</v>
      </c>
      <c r="F311" s="4">
        <v>4.1005255670386702E-5</v>
      </c>
      <c r="G311" s="4" t="s">
        <v>58</v>
      </c>
      <c r="H311" s="4">
        <v>0.98091074827943403</v>
      </c>
      <c r="I311" s="4">
        <v>1</v>
      </c>
      <c r="J311" s="4">
        <v>1</v>
      </c>
      <c r="K311" s="4">
        <v>66685</v>
      </c>
      <c r="L311" s="4" t="s">
        <v>2501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294.91943050069352</v>
      </c>
      <c r="T311" s="4">
        <v>259.99177592890402</v>
      </c>
      <c r="U311" s="4">
        <v>329.84708507248303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4" t="s">
        <v>60</v>
      </c>
      <c r="AR311" s="4" t="s">
        <v>60</v>
      </c>
      <c r="AS311" s="4" t="s">
        <v>60</v>
      </c>
      <c r="AT311" s="4" t="s">
        <v>60</v>
      </c>
      <c r="AU311" s="4" t="s">
        <v>60</v>
      </c>
    </row>
    <row r="312" spans="1:47" x14ac:dyDescent="0.3">
      <c r="A312" s="4" t="s">
        <v>2503</v>
      </c>
      <c r="B312" s="4">
        <v>22</v>
      </c>
      <c r="C312" s="4">
        <v>1</v>
      </c>
      <c r="D312" s="4">
        <v>76.19</v>
      </c>
      <c r="E312" s="4">
        <v>7.7865396694753106E-2</v>
      </c>
      <c r="F312" s="4">
        <v>5.1591334334499903E-4</v>
      </c>
      <c r="G312" s="4" t="s">
        <v>58</v>
      </c>
      <c r="H312" s="4">
        <v>0.86017600212537604</v>
      </c>
      <c r="I312" s="4">
        <v>2</v>
      </c>
      <c r="J312" s="4">
        <v>1</v>
      </c>
      <c r="K312" s="4">
        <v>46304</v>
      </c>
      <c r="L312" s="4" t="s">
        <v>2504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5.4774128406867701</v>
      </c>
      <c r="Z312" s="4">
        <v>26.2267902773491</v>
      </c>
      <c r="AA312" s="4">
        <v>68.376676720987902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4"/>
      <c r="AR312" s="4" t="s">
        <v>60</v>
      </c>
      <c r="AS312" s="4" t="s">
        <v>60</v>
      </c>
      <c r="AT312" s="4" t="s">
        <v>60</v>
      </c>
      <c r="AU312" s="4" t="s">
        <v>60</v>
      </c>
    </row>
    <row r="313" spans="1:47" x14ac:dyDescent="0.3">
      <c r="A313" s="4" t="s">
        <v>2506</v>
      </c>
      <c r="B313" s="4">
        <v>8</v>
      </c>
      <c r="C313" s="4">
        <v>1</v>
      </c>
      <c r="D313" s="4">
        <v>64.03</v>
      </c>
      <c r="E313" s="4">
        <v>3.6978784367924802E-8</v>
      </c>
      <c r="F313" s="4">
        <v>1.11546648239654E-9</v>
      </c>
      <c r="G313" s="4" t="s">
        <v>58</v>
      </c>
      <c r="H313" s="4">
        <v>0.99999999685364105</v>
      </c>
      <c r="I313" s="4">
        <v>1</v>
      </c>
      <c r="J313" s="4">
        <v>1</v>
      </c>
      <c r="K313" s="4">
        <v>11315</v>
      </c>
      <c r="L313" s="4" t="s">
        <v>2507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7.6742386103188203</v>
      </c>
      <c r="T313" s="4">
        <v>569.079063861892</v>
      </c>
      <c r="U313" s="4">
        <v>1116.64521158051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4" t="s">
        <v>60</v>
      </c>
      <c r="AR313" s="4" t="s">
        <v>60</v>
      </c>
      <c r="AS313" s="4" t="s">
        <v>60</v>
      </c>
      <c r="AT313" s="4" t="s">
        <v>60</v>
      </c>
      <c r="AU313" s="4" t="s">
        <v>60</v>
      </c>
    </row>
    <row r="314" spans="1:47" x14ac:dyDescent="0.3">
      <c r="A314" s="4" t="s">
        <v>2511</v>
      </c>
      <c r="B314" s="4">
        <v>10</v>
      </c>
      <c r="C314" s="4">
        <v>1</v>
      </c>
      <c r="D314" s="4">
        <v>101.47</v>
      </c>
      <c r="E314" s="4">
        <v>3.1592657788485301E-2</v>
      </c>
      <c r="F314" s="4">
        <v>2.2631544449720699E-4</v>
      </c>
      <c r="G314" s="4" t="s">
        <v>58</v>
      </c>
      <c r="H314" s="4">
        <v>0.92291118505946201</v>
      </c>
      <c r="I314" s="4" t="s">
        <v>196</v>
      </c>
      <c r="J314" s="4">
        <v>2</v>
      </c>
      <c r="K314" s="4">
        <v>27802</v>
      </c>
      <c r="L314" s="4" t="s">
        <v>2512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4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456.14118651746003</v>
      </c>
      <c r="AI314" s="4">
        <v>7.3384652151857104</v>
      </c>
      <c r="AJ314" s="4">
        <v>76.128399821692497</v>
      </c>
      <c r="AK314" s="4">
        <v>0</v>
      </c>
      <c r="AL314" s="4">
        <v>0</v>
      </c>
      <c r="AM314" s="4">
        <v>0</v>
      </c>
      <c r="AN314" s="4">
        <v>0</v>
      </c>
      <c r="AO314" s="4">
        <v>0</v>
      </c>
      <c r="AP314" s="4">
        <v>0</v>
      </c>
      <c r="AQ314" s="4" t="s">
        <v>60</v>
      </c>
      <c r="AR314" s="4" t="s">
        <v>60</v>
      </c>
      <c r="AS314" s="4" t="s">
        <v>60</v>
      </c>
      <c r="AT314" s="4" t="s">
        <v>60</v>
      </c>
      <c r="AU314" s="4" t="s">
        <v>60</v>
      </c>
    </row>
    <row r="315" spans="1:47" x14ac:dyDescent="0.3">
      <c r="A315" s="4" t="s">
        <v>2514</v>
      </c>
      <c r="B315" s="4">
        <v>15</v>
      </c>
      <c r="C315" s="4">
        <v>1</v>
      </c>
      <c r="D315" s="4">
        <v>75.55</v>
      </c>
      <c r="E315" s="4">
        <v>0.107852026658246</v>
      </c>
      <c r="F315" s="4">
        <v>6.9678673690473105E-4</v>
      </c>
      <c r="G315" s="4" t="s">
        <v>58</v>
      </c>
      <c r="H315" s="4">
        <v>0.82835215310683596</v>
      </c>
      <c r="I315" s="4">
        <v>2</v>
      </c>
      <c r="J315" s="4">
        <v>1</v>
      </c>
      <c r="K315" s="4">
        <v>34766</v>
      </c>
      <c r="L315" s="4" t="s">
        <v>2515</v>
      </c>
      <c r="M315" s="4">
        <v>0</v>
      </c>
      <c r="N315" s="4">
        <v>0</v>
      </c>
      <c r="O315" s="4">
        <v>0</v>
      </c>
      <c r="P315" s="4">
        <v>2.6287480950963902</v>
      </c>
      <c r="Q315" s="4">
        <v>629.00284430161798</v>
      </c>
      <c r="R315" s="4">
        <v>315.81579619835719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4"/>
      <c r="AR315" s="4" t="s">
        <v>60</v>
      </c>
      <c r="AS315" s="4" t="s">
        <v>60</v>
      </c>
      <c r="AT315" s="4" t="s">
        <v>60</v>
      </c>
      <c r="AU315" s="4" t="s">
        <v>60</v>
      </c>
    </row>
    <row r="316" spans="1:47" x14ac:dyDescent="0.3">
      <c r="A316" s="1" t="s">
        <v>2519</v>
      </c>
      <c r="B316" s="2">
        <v>17</v>
      </c>
      <c r="C316" s="2">
        <v>1</v>
      </c>
      <c r="D316" s="2">
        <v>115.76</v>
      </c>
      <c r="E316" s="2">
        <v>3.1922217674704503E-2</v>
      </c>
      <c r="F316" s="2">
        <v>2.2769313080599701E-4</v>
      </c>
      <c r="G316" s="2" t="s">
        <v>58</v>
      </c>
      <c r="H316" s="2">
        <v>0.92236162614893102</v>
      </c>
      <c r="I316" s="2">
        <v>2</v>
      </c>
      <c r="J316" s="2">
        <v>1</v>
      </c>
      <c r="K316" s="2">
        <v>56480</v>
      </c>
      <c r="L316" s="2" t="s">
        <v>2520</v>
      </c>
      <c r="M316" s="1">
        <v>0</v>
      </c>
      <c r="N316" s="1">
        <v>0</v>
      </c>
      <c r="O316" s="1">
        <v>0</v>
      </c>
      <c r="P316" s="1">
        <v>10.193681821754801</v>
      </c>
      <c r="Q316" s="1">
        <v>40.6163793244638</v>
      </c>
      <c r="R316" s="1">
        <f>AVERAGE(P316:Q316)</f>
        <v>25.4050305731093</v>
      </c>
      <c r="S316" s="1">
        <v>0</v>
      </c>
      <c r="T316" s="1">
        <v>0</v>
      </c>
      <c r="U316" s="1">
        <v>0</v>
      </c>
      <c r="V316" s="1">
        <v>3.7534245051128701</v>
      </c>
      <c r="W316" s="1">
        <v>25.412679800882401</v>
      </c>
      <c r="X316" s="1">
        <v>20.138647512335599</v>
      </c>
      <c r="Y316" s="1">
        <v>6.3762692197733699</v>
      </c>
      <c r="Z316" s="1">
        <v>19.147918726320199</v>
      </c>
      <c r="AA316" s="1">
        <v>17.896382206349099</v>
      </c>
      <c r="AB316" s="1">
        <v>0</v>
      </c>
      <c r="AC316" s="1">
        <v>0</v>
      </c>
      <c r="AD316" s="1">
        <v>0</v>
      </c>
      <c r="AE316" s="1">
        <v>9.6809466458816704</v>
      </c>
      <c r="AF316" s="1">
        <v>36.537214488979799</v>
      </c>
      <c r="AG316" s="1">
        <v>1.3023246188984401</v>
      </c>
      <c r="AH316" s="1">
        <v>81.578281229610297</v>
      </c>
      <c r="AI316" s="1">
        <v>46.416585040880399</v>
      </c>
      <c r="AJ316" s="1">
        <v>40.137113475779003</v>
      </c>
      <c r="AK316" s="1">
        <v>0</v>
      </c>
      <c r="AL316" s="1">
        <v>0</v>
      </c>
      <c r="AM316" s="1">
        <v>0</v>
      </c>
      <c r="AN316" s="1">
        <f>AVERAGE(AO316:AP316)</f>
        <v>0.78948654662457851</v>
      </c>
      <c r="AO316" s="1">
        <v>0.38132669521377699</v>
      </c>
      <c r="AP316" s="1">
        <v>1.19764639803538</v>
      </c>
      <c r="AQ316" s="2" t="s">
        <v>60</v>
      </c>
      <c r="AR316" s="2" t="s">
        <v>60</v>
      </c>
      <c r="AS316" s="2" t="s">
        <v>60</v>
      </c>
      <c r="AT316" s="2" t="s">
        <v>60</v>
      </c>
      <c r="AU316" s="2" t="s">
        <v>60</v>
      </c>
    </row>
    <row r="317" spans="1:47" x14ac:dyDescent="0.3">
      <c r="A317" s="4" t="s">
        <v>2523</v>
      </c>
      <c r="B317" s="4">
        <v>25</v>
      </c>
      <c r="C317" s="4">
        <v>2</v>
      </c>
      <c r="D317" s="4">
        <v>112.91</v>
      </c>
      <c r="E317" s="4">
        <v>6.1556433362830497E-4</v>
      </c>
      <c r="F317" s="4">
        <v>6.5382120751645702E-6</v>
      </c>
      <c r="G317" s="4">
        <v>77.507468903833697</v>
      </c>
      <c r="H317" s="4">
        <v>0.99688228737264595</v>
      </c>
      <c r="I317" s="4">
        <v>1</v>
      </c>
      <c r="J317" s="4">
        <v>1</v>
      </c>
      <c r="K317" s="4">
        <v>107017</v>
      </c>
      <c r="L317" s="4" t="s">
        <v>2524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205.19909169436249</v>
      </c>
      <c r="T317" s="4">
        <v>157.93061034294701</v>
      </c>
      <c r="U317" s="4">
        <v>252.46757304577801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4" t="s">
        <v>60</v>
      </c>
      <c r="AR317" s="4" t="s">
        <v>60</v>
      </c>
      <c r="AS317" s="4" t="s">
        <v>60</v>
      </c>
      <c r="AT317" s="4" t="s">
        <v>60</v>
      </c>
      <c r="AU317" s="4" t="s">
        <v>60</v>
      </c>
    </row>
    <row r="318" spans="1:47" x14ac:dyDescent="0.3">
      <c r="A318" s="1" t="s">
        <v>2527</v>
      </c>
      <c r="B318" s="2">
        <v>15</v>
      </c>
      <c r="C318" s="2">
        <v>1</v>
      </c>
      <c r="D318" s="2">
        <v>54.19</v>
      </c>
      <c r="E318" s="2">
        <v>3.5600452608265297E-2</v>
      </c>
      <c r="F318" s="2">
        <v>2.5133573528132399E-4</v>
      </c>
      <c r="G318" s="2" t="s">
        <v>58</v>
      </c>
      <c r="H318" s="2">
        <v>0.91637528426079795</v>
      </c>
      <c r="I318" s="2">
        <v>1</v>
      </c>
      <c r="J318" s="2">
        <v>1</v>
      </c>
      <c r="K318" s="2">
        <v>69646</v>
      </c>
      <c r="L318" s="2" t="s">
        <v>2528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f>AVERAGE(T318:U318)</f>
        <v>8.5330184146682413</v>
      </c>
      <c r="T318" s="1">
        <v>7.0822052607219401</v>
      </c>
      <c r="U318" s="1">
        <v>9.9838315686145407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17.837464611304199</v>
      </c>
      <c r="AI318" s="1">
        <f>AVERAGE(AH318,AJ318)</f>
        <v>9.973363204552804</v>
      </c>
      <c r="AJ318" s="1">
        <v>2.1092617978014099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2" t="s">
        <v>60</v>
      </c>
      <c r="AR318" s="2" t="s">
        <v>60</v>
      </c>
      <c r="AS318" s="2" t="s">
        <v>60</v>
      </c>
      <c r="AT318" s="2" t="s">
        <v>60</v>
      </c>
      <c r="AU318" s="2" t="s">
        <v>60</v>
      </c>
    </row>
    <row r="319" spans="1:47" x14ac:dyDescent="0.3">
      <c r="A319" s="4" t="s">
        <v>2530</v>
      </c>
      <c r="B319" s="4">
        <v>17</v>
      </c>
      <c r="C319" s="4">
        <v>1</v>
      </c>
      <c r="D319" s="4">
        <v>99.87</v>
      </c>
      <c r="E319" s="4">
        <v>2.70187795659016E-5</v>
      </c>
      <c r="F319" s="4">
        <v>4.0456895357416498E-7</v>
      </c>
      <c r="G319" s="4" t="s">
        <v>58</v>
      </c>
      <c r="H319" s="4">
        <v>0.999895948402169</v>
      </c>
      <c r="I319" s="4">
        <v>2</v>
      </c>
      <c r="J319" s="4">
        <v>1</v>
      </c>
      <c r="K319" s="4">
        <v>30596</v>
      </c>
      <c r="L319" s="4" t="s">
        <v>2531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214.03668214303099</v>
      </c>
      <c r="T319" s="4">
        <v>136.25425078593801</v>
      </c>
      <c r="U319" s="4">
        <v>167.61756812147499</v>
      </c>
      <c r="V319" s="4">
        <v>18.219881855807198</v>
      </c>
      <c r="W319" s="4">
        <v>15.928146410850699</v>
      </c>
      <c r="X319" s="4">
        <v>17.074014133328948</v>
      </c>
      <c r="Y319" s="4">
        <v>0</v>
      </c>
      <c r="Z319" s="4">
        <v>0</v>
      </c>
      <c r="AA319" s="4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4" t="s">
        <v>60</v>
      </c>
      <c r="AR319" s="4" t="s">
        <v>60</v>
      </c>
      <c r="AS319" s="4" t="s">
        <v>60</v>
      </c>
      <c r="AT319" s="4" t="s">
        <v>60</v>
      </c>
      <c r="AU319" s="4" t="s">
        <v>60</v>
      </c>
    </row>
    <row r="320" spans="1:47" x14ac:dyDescent="0.3">
      <c r="A320" s="4" t="s">
        <v>2535</v>
      </c>
      <c r="B320" s="4">
        <v>9</v>
      </c>
      <c r="C320" s="4">
        <v>1</v>
      </c>
      <c r="D320" s="4">
        <v>64.790000000000006</v>
      </c>
      <c r="E320" s="4">
        <v>1.0858324239748601E-9</v>
      </c>
      <c r="F320" s="4">
        <v>4.7658195071109401E-11</v>
      </c>
      <c r="G320" s="4" t="s">
        <v>58</v>
      </c>
      <c r="H320" s="4">
        <v>0.999999999999026</v>
      </c>
      <c r="I320" s="4">
        <v>2</v>
      </c>
      <c r="J320" s="4">
        <v>1</v>
      </c>
      <c r="K320" s="4">
        <v>19236</v>
      </c>
      <c r="L320" s="4" t="s">
        <v>2536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4">
        <v>82.269541500045605</v>
      </c>
      <c r="AC320" s="4">
        <v>140.698964724435</v>
      </c>
      <c r="AD320" s="4">
        <v>113.447599738631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0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4">
        <v>0</v>
      </c>
      <c r="AQ320" s="4" t="s">
        <v>60</v>
      </c>
      <c r="AR320" s="4" t="s">
        <v>60</v>
      </c>
      <c r="AS320" s="4" t="s">
        <v>60</v>
      </c>
      <c r="AT320" s="4" t="s">
        <v>60</v>
      </c>
      <c r="AU320" s="4" t="s">
        <v>60</v>
      </c>
    </row>
    <row r="321" spans="1:47" x14ac:dyDescent="0.3">
      <c r="A321" s="4" t="s">
        <v>2537</v>
      </c>
      <c r="B321" s="4">
        <v>15</v>
      </c>
      <c r="C321" s="4">
        <v>1</v>
      </c>
      <c r="D321" s="4">
        <v>77.69</v>
      </c>
      <c r="E321" s="4">
        <v>0.17643891645079701</v>
      </c>
      <c r="F321" s="4">
        <v>1.1062954510007101E-3</v>
      </c>
      <c r="G321" s="4">
        <v>24.293033267138298</v>
      </c>
      <c r="H321" s="4">
        <v>0.767870082268299</v>
      </c>
      <c r="I321" s="4">
        <v>1</v>
      </c>
      <c r="J321" s="4">
        <v>1</v>
      </c>
      <c r="K321" s="4">
        <v>88733</v>
      </c>
      <c r="L321" s="4" t="s">
        <v>2538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4">
        <v>66.845930987658093</v>
      </c>
      <c r="AC321" s="4">
        <v>314.73956652719198</v>
      </c>
      <c r="AD321" s="4">
        <v>5.5458073156853898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4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4">
        <v>0</v>
      </c>
      <c r="AQ321" s="4"/>
      <c r="AR321" s="4" t="s">
        <v>60</v>
      </c>
      <c r="AS321" s="4" t="s">
        <v>60</v>
      </c>
      <c r="AT321" s="4" t="s">
        <v>60</v>
      </c>
      <c r="AU321" s="4" t="s">
        <v>60</v>
      </c>
    </row>
    <row r="322" spans="1:47" x14ac:dyDescent="0.3">
      <c r="A322" s="4" t="s">
        <v>2541</v>
      </c>
      <c r="B322" s="4">
        <v>16</v>
      </c>
      <c r="C322" s="4">
        <v>1</v>
      </c>
      <c r="D322" s="4">
        <v>69.319999999999993</v>
      </c>
      <c r="E322" s="4">
        <v>4.4245194525286396E-3</v>
      </c>
      <c r="F322" s="4">
        <v>3.8152906265917803E-5</v>
      </c>
      <c r="G322" s="4" t="s">
        <v>58</v>
      </c>
      <c r="H322" s="4">
        <v>0.98221491190744403</v>
      </c>
      <c r="I322" s="4">
        <v>2</v>
      </c>
      <c r="J322" s="4">
        <v>1</v>
      </c>
      <c r="K322" s="4">
        <v>31854</v>
      </c>
      <c r="L322" s="4" t="s">
        <v>2542</v>
      </c>
      <c r="M322" s="4">
        <v>7.3665293060327901</v>
      </c>
      <c r="N322" s="4">
        <v>53.076350194414694</v>
      </c>
      <c r="O322" s="4">
        <v>98.786171082796599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4" t="s">
        <v>60</v>
      </c>
      <c r="AR322" s="4" t="s">
        <v>60</v>
      </c>
      <c r="AS322" s="4" t="s">
        <v>60</v>
      </c>
      <c r="AT322" s="4" t="s">
        <v>60</v>
      </c>
      <c r="AU322" s="4" t="s">
        <v>60</v>
      </c>
    </row>
    <row r="323" spans="1:47" x14ac:dyDescent="0.3">
      <c r="A323" s="1" t="s">
        <v>2545</v>
      </c>
      <c r="B323" s="2">
        <v>9</v>
      </c>
      <c r="C323" s="2">
        <v>1</v>
      </c>
      <c r="D323" s="2">
        <v>29.12</v>
      </c>
      <c r="E323" s="2">
        <v>9.6060620653125595E-3</v>
      </c>
      <c r="F323" s="8">
        <v>7.6694890113261996E-5</v>
      </c>
      <c r="G323" s="2">
        <v>2301.7021398320799</v>
      </c>
      <c r="H323" s="2">
        <v>0.96732414216968499</v>
      </c>
      <c r="I323" s="2">
        <v>1</v>
      </c>
      <c r="J323" s="2">
        <v>1</v>
      </c>
      <c r="K323" s="2">
        <v>86808</v>
      </c>
      <c r="L323" s="2" t="s">
        <v>2546</v>
      </c>
      <c r="M323" s="1">
        <v>0</v>
      </c>
      <c r="N323" s="1">
        <v>0</v>
      </c>
      <c r="O323" s="1">
        <v>0</v>
      </c>
      <c r="P323" s="1">
        <v>23.396027064405299</v>
      </c>
      <c r="Q323" s="1">
        <v>7.8242958470944104E-3</v>
      </c>
      <c r="R323" s="1">
        <v>0.18383475680177799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.73075183356787499</v>
      </c>
      <c r="AI323" s="1">
        <v>0.22249195156630999</v>
      </c>
      <c r="AJ323" s="1">
        <v>3.7427474169979498E-2</v>
      </c>
      <c r="AK323" s="1">
        <v>0.36044930071224801</v>
      </c>
      <c r="AL323" s="1">
        <v>0.18626142131542001</v>
      </c>
      <c r="AM323" s="1">
        <f>AVERAGE(AK323:AL323)</f>
        <v>0.27335536101383401</v>
      </c>
      <c r="AN323" s="1">
        <v>0.24095356434228499</v>
      </c>
      <c r="AO323" s="1">
        <v>0.19270670532376299</v>
      </c>
      <c r="AP323" s="1">
        <v>0.20878903386629399</v>
      </c>
      <c r="AQ323" s="2" t="s">
        <v>60</v>
      </c>
      <c r="AR323" s="2" t="s">
        <v>60</v>
      </c>
      <c r="AS323" s="2" t="s">
        <v>60</v>
      </c>
      <c r="AT323" s="2" t="s">
        <v>60</v>
      </c>
      <c r="AU323" s="2" t="s">
        <v>60</v>
      </c>
    </row>
    <row r="324" spans="1:47" x14ac:dyDescent="0.3">
      <c r="A324" s="4" t="s">
        <v>2549</v>
      </c>
      <c r="B324" s="4">
        <v>3</v>
      </c>
      <c r="C324" s="4">
        <v>1</v>
      </c>
      <c r="D324" s="4">
        <v>20.23</v>
      </c>
      <c r="E324" s="4">
        <v>0.37396902423213801</v>
      </c>
      <c r="F324" s="4">
        <v>2.2398681100117101E-3</v>
      </c>
      <c r="G324" s="4" t="s">
        <v>58</v>
      </c>
      <c r="H324" s="4">
        <v>0.63533641288020304</v>
      </c>
      <c r="I324" s="4">
        <v>1</v>
      </c>
      <c r="J324" s="4">
        <v>1</v>
      </c>
      <c r="K324" s="4">
        <v>48701</v>
      </c>
      <c r="L324" s="4" t="s">
        <v>255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157.86990654926001</v>
      </c>
      <c r="AI324" s="4">
        <v>81.000222966361747</v>
      </c>
      <c r="AJ324" s="4">
        <v>4.13053938346349</v>
      </c>
      <c r="AK324" s="4">
        <v>0</v>
      </c>
      <c r="AL324" s="4">
        <v>0</v>
      </c>
      <c r="AM324" s="4">
        <v>0</v>
      </c>
      <c r="AN324" s="4">
        <v>0</v>
      </c>
      <c r="AO324" s="4">
        <v>0</v>
      </c>
      <c r="AP324" s="4">
        <v>0</v>
      </c>
      <c r="AQ324" s="4"/>
      <c r="AR324" s="4" t="s">
        <v>60</v>
      </c>
      <c r="AS324" s="4" t="s">
        <v>60</v>
      </c>
      <c r="AT324" s="4" t="s">
        <v>60</v>
      </c>
      <c r="AU324" s="4" t="s">
        <v>60</v>
      </c>
    </row>
    <row r="325" spans="1:47" x14ac:dyDescent="0.3">
      <c r="A325" s="4" t="s">
        <v>2552</v>
      </c>
      <c r="B325" s="4">
        <v>34</v>
      </c>
      <c r="C325" s="4">
        <v>1</v>
      </c>
      <c r="D325" s="4">
        <v>117.3</v>
      </c>
      <c r="E325" s="4">
        <v>1.4339056390033599E-6</v>
      </c>
      <c r="F325" s="4">
        <v>2.9369877710913801E-8</v>
      </c>
      <c r="G325" s="4" t="s">
        <v>58</v>
      </c>
      <c r="H325" s="4">
        <v>0.99999813382204705</v>
      </c>
      <c r="I325" s="4">
        <v>2</v>
      </c>
      <c r="J325" s="4">
        <v>1</v>
      </c>
      <c r="K325" s="4">
        <v>129563</v>
      </c>
      <c r="L325" s="4" t="s">
        <v>2553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4">
        <v>98.391426454953105</v>
      </c>
      <c r="AC325" s="4">
        <v>88.619980676028149</v>
      </c>
      <c r="AD325" s="4">
        <v>78.848534897103207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  <c r="AM325" s="4">
        <v>0</v>
      </c>
      <c r="AN325" s="4">
        <v>131.09173244908001</v>
      </c>
      <c r="AO325" s="4">
        <v>172.10501643039501</v>
      </c>
      <c r="AP325" s="4">
        <v>151.511661726993</v>
      </c>
      <c r="AQ325" s="4" t="s">
        <v>60</v>
      </c>
      <c r="AR325" s="4" t="s">
        <v>60</v>
      </c>
      <c r="AS325" s="4" t="s">
        <v>60</v>
      </c>
      <c r="AT325" s="4" t="s">
        <v>60</v>
      </c>
      <c r="AU325" s="4" t="s">
        <v>60</v>
      </c>
    </row>
    <row r="326" spans="1:47" x14ac:dyDescent="0.3">
      <c r="A326" s="4" t="s">
        <v>2555</v>
      </c>
      <c r="B326" s="4">
        <v>61</v>
      </c>
      <c r="C326" s="4">
        <v>1</v>
      </c>
      <c r="D326" s="4">
        <v>242.32</v>
      </c>
      <c r="E326" s="4">
        <v>4.4408920985006301E-16</v>
      </c>
      <c r="F326" s="4">
        <v>1.08349744831407E-16</v>
      </c>
      <c r="G326" s="4" t="s">
        <v>58</v>
      </c>
      <c r="H326" s="4">
        <v>1</v>
      </c>
      <c r="I326" s="4" t="s">
        <v>110</v>
      </c>
      <c r="J326" s="4">
        <v>2</v>
      </c>
      <c r="K326" s="4">
        <v>209484</v>
      </c>
      <c r="L326" s="4" t="s">
        <v>2556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4">
        <v>123.512064690122</v>
      </c>
      <c r="AC326" s="4">
        <v>10.823427118799099</v>
      </c>
      <c r="AD326" s="4">
        <v>54.541762309354198</v>
      </c>
      <c r="AE326" s="4">
        <v>0</v>
      </c>
      <c r="AF326" s="4">
        <v>0</v>
      </c>
      <c r="AG326" s="4">
        <v>0</v>
      </c>
      <c r="AH326" s="4">
        <v>2079.4870731905398</v>
      </c>
      <c r="AI326" s="4">
        <v>1671.1880400944499</v>
      </c>
      <c r="AJ326" s="4">
        <v>586.34752588087599</v>
      </c>
      <c r="AK326" s="4">
        <v>88.647462439640805</v>
      </c>
      <c r="AL326" s="4">
        <v>44.203992430393001</v>
      </c>
      <c r="AM326" s="4">
        <v>27.534777075195102</v>
      </c>
      <c r="AN326" s="4">
        <v>108.411213411654</v>
      </c>
      <c r="AO326" s="4">
        <v>97.362729050947394</v>
      </c>
      <c r="AP326" s="4">
        <v>46.369284280490803</v>
      </c>
      <c r="AQ326" s="4" t="s">
        <v>60</v>
      </c>
      <c r="AR326" s="4" t="s">
        <v>60</v>
      </c>
      <c r="AS326" s="4" t="s">
        <v>60</v>
      </c>
      <c r="AT326" s="4" t="s">
        <v>60</v>
      </c>
      <c r="AU326" s="4" t="s">
        <v>60</v>
      </c>
    </row>
    <row r="327" spans="1:47" x14ac:dyDescent="0.3">
      <c r="A327" s="4" t="s">
        <v>2561</v>
      </c>
      <c r="B327" s="4">
        <v>23</v>
      </c>
      <c r="C327" s="4">
        <v>1</v>
      </c>
      <c r="D327" s="4">
        <v>75.41</v>
      </c>
      <c r="E327" s="4">
        <v>3.33066907387547E-15</v>
      </c>
      <c r="F327" s="4">
        <v>6.0063445504367099E-16</v>
      </c>
      <c r="G327" s="4" t="s">
        <v>58</v>
      </c>
      <c r="H327" s="4">
        <v>1</v>
      </c>
      <c r="I327" s="4">
        <v>2</v>
      </c>
      <c r="J327" s="4">
        <v>1</v>
      </c>
      <c r="K327" s="4">
        <v>85020</v>
      </c>
      <c r="L327" s="4" t="s">
        <v>2562</v>
      </c>
      <c r="M327" s="4">
        <v>15.0253759385033</v>
      </c>
      <c r="N327" s="4">
        <v>39.7149615666209</v>
      </c>
      <c r="O327" s="4">
        <v>64.404547194738498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4" t="s">
        <v>60</v>
      </c>
      <c r="AR327" s="4" t="s">
        <v>60</v>
      </c>
      <c r="AS327" s="4" t="s">
        <v>60</v>
      </c>
      <c r="AT327" s="4" t="s">
        <v>60</v>
      </c>
      <c r="AU327" s="4" t="s">
        <v>60</v>
      </c>
    </row>
    <row r="328" spans="1:47" x14ac:dyDescent="0.3">
      <c r="A328" s="1" t="s">
        <v>2563</v>
      </c>
      <c r="B328" s="2">
        <v>6</v>
      </c>
      <c r="C328" s="2">
        <v>1</v>
      </c>
      <c r="D328" s="2">
        <v>26.89</v>
      </c>
      <c r="E328" s="8">
        <v>7.3080721582630099E-5</v>
      </c>
      <c r="F328" s="8">
        <v>9.5771371231689296E-7</v>
      </c>
      <c r="G328" s="2" t="s">
        <v>58</v>
      </c>
      <c r="H328" s="2">
        <v>0.99966340511413998</v>
      </c>
      <c r="I328" s="2">
        <v>1</v>
      </c>
      <c r="J328" s="2">
        <v>1</v>
      </c>
      <c r="K328" s="2">
        <v>22210</v>
      </c>
      <c r="L328" s="2" t="s">
        <v>2564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f>AVERAGE(T328:U328)</f>
        <v>84.629924912926597</v>
      </c>
      <c r="T328" s="1">
        <v>109.66490024289701</v>
      </c>
      <c r="U328" s="1">
        <v>59.594949582956197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380.534528039961</v>
      </c>
      <c r="AC328" s="1">
        <v>683.47283037754698</v>
      </c>
      <c r="AD328" s="1">
        <v>148.74648482784599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2" t="s">
        <v>60</v>
      </c>
      <c r="AR328" s="2" t="s">
        <v>60</v>
      </c>
      <c r="AS328" s="2" t="s">
        <v>60</v>
      </c>
      <c r="AT328" s="2" t="s">
        <v>60</v>
      </c>
      <c r="AU328" s="2" t="s">
        <v>60</v>
      </c>
    </row>
    <row r="329" spans="1:47" x14ac:dyDescent="0.3">
      <c r="A329" s="4" t="s">
        <v>2566</v>
      </c>
      <c r="B329" s="4">
        <v>13</v>
      </c>
      <c r="C329" s="4">
        <v>1</v>
      </c>
      <c r="D329" s="4">
        <v>49.48</v>
      </c>
      <c r="E329" s="4">
        <v>3.7035413815848198E-2</v>
      </c>
      <c r="F329" s="4">
        <v>2.6080054819785999E-4</v>
      </c>
      <c r="G329" s="4">
        <v>298.87321975366899</v>
      </c>
      <c r="H329" s="4">
        <v>0.91410838776099301</v>
      </c>
      <c r="I329" s="4">
        <v>1</v>
      </c>
      <c r="J329" s="4">
        <v>1</v>
      </c>
      <c r="K329" s="4">
        <v>78737</v>
      </c>
      <c r="L329" s="4" t="s">
        <v>2567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4">
        <v>10.3354181499469</v>
      </c>
      <c r="AC329" s="4">
        <v>39.019076572343302</v>
      </c>
      <c r="AD329" s="4">
        <v>24.677247361145099</v>
      </c>
      <c r="AE329" s="4">
        <v>0</v>
      </c>
      <c r="AF329" s="4">
        <v>0</v>
      </c>
      <c r="AG329" s="4">
        <v>0</v>
      </c>
      <c r="AH329" s="4">
        <v>49.599084224201597</v>
      </c>
      <c r="AI329" s="4">
        <v>7.0922632057717498</v>
      </c>
      <c r="AJ329" s="4">
        <v>46.427747782167998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4">
        <v>0</v>
      </c>
      <c r="AQ329" s="4" t="s">
        <v>60</v>
      </c>
      <c r="AR329" s="4" t="s">
        <v>60</v>
      </c>
      <c r="AS329" s="4" t="s">
        <v>60</v>
      </c>
      <c r="AT329" s="4" t="s">
        <v>60</v>
      </c>
      <c r="AU329" s="4" t="s">
        <v>60</v>
      </c>
    </row>
    <row r="330" spans="1:47" x14ac:dyDescent="0.3">
      <c r="A330" s="4" t="s">
        <v>2571</v>
      </c>
      <c r="B330" s="4">
        <v>14</v>
      </c>
      <c r="C330" s="4">
        <v>1</v>
      </c>
      <c r="D330" s="4">
        <v>112.08</v>
      </c>
      <c r="E330" s="4">
        <v>1.6941518919111299E-4</v>
      </c>
      <c r="F330" s="4">
        <v>2.0636774659582701E-6</v>
      </c>
      <c r="G330" s="4" t="s">
        <v>58</v>
      </c>
      <c r="H330" s="4">
        <v>0.99915227189922795</v>
      </c>
      <c r="I330" s="4" t="s">
        <v>196</v>
      </c>
      <c r="J330" s="4">
        <v>2</v>
      </c>
      <c r="K330" s="4">
        <v>42425</v>
      </c>
      <c r="L330" s="4" t="s">
        <v>2572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117.91795420328458</v>
      </c>
      <c r="T330" s="4">
        <v>3.09634318720718</v>
      </c>
      <c r="U330" s="4">
        <v>232.73956521936199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4" t="s">
        <v>60</v>
      </c>
      <c r="AR330" s="4" t="s">
        <v>60</v>
      </c>
      <c r="AS330" s="4" t="s">
        <v>60</v>
      </c>
      <c r="AT330" s="4" t="s">
        <v>60</v>
      </c>
      <c r="AU330" s="4" t="s">
        <v>60</v>
      </c>
    </row>
    <row r="331" spans="1:47" x14ac:dyDescent="0.3">
      <c r="A331" s="4" t="s">
        <v>2574</v>
      </c>
      <c r="B331" s="4">
        <v>27</v>
      </c>
      <c r="C331" s="4">
        <v>1</v>
      </c>
      <c r="D331" s="4">
        <v>154.65</v>
      </c>
      <c r="E331" s="4">
        <v>0.17087953750061899</v>
      </c>
      <c r="F331" s="4">
        <v>1.0738724912780499E-3</v>
      </c>
      <c r="G331" s="4">
        <v>162.09647001501801</v>
      </c>
      <c r="H331" s="4">
        <v>0.77232893434629202</v>
      </c>
      <c r="I331" s="4">
        <v>2</v>
      </c>
      <c r="J331" s="4">
        <v>1</v>
      </c>
      <c r="K331" s="4">
        <v>74633</v>
      </c>
      <c r="L331" s="4" t="s">
        <v>2575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4">
        <v>14.0600358643202</v>
      </c>
      <c r="AC331" s="4">
        <v>97.593986477286293</v>
      </c>
      <c r="AD331" s="4">
        <v>55.827011170803246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v>0</v>
      </c>
      <c r="AL331" s="4">
        <v>0</v>
      </c>
      <c r="AM331" s="4">
        <v>0</v>
      </c>
      <c r="AN331" s="4">
        <v>0</v>
      </c>
      <c r="AO331" s="4">
        <v>0</v>
      </c>
      <c r="AP331" s="4">
        <v>0</v>
      </c>
      <c r="AQ331" s="4"/>
      <c r="AR331" s="4" t="s">
        <v>60</v>
      </c>
      <c r="AS331" s="4" t="s">
        <v>60</v>
      </c>
      <c r="AT331" s="4" t="s">
        <v>60</v>
      </c>
      <c r="AU331" s="4" t="s">
        <v>60</v>
      </c>
    </row>
    <row r="332" spans="1:47" x14ac:dyDescent="0.3">
      <c r="A332" s="4" t="s">
        <v>2577</v>
      </c>
      <c r="B332" s="4">
        <v>44</v>
      </c>
      <c r="C332" s="4">
        <v>2</v>
      </c>
      <c r="D332" s="4">
        <v>198.38</v>
      </c>
      <c r="E332" s="4">
        <v>1.20715640816726E-8</v>
      </c>
      <c r="F332" s="4">
        <v>4.0013750594128302E-10</v>
      </c>
      <c r="G332" s="4">
        <v>2091.0835768586799</v>
      </c>
      <c r="H332" s="4">
        <v>0.999999999678445</v>
      </c>
      <c r="I332" s="4">
        <v>2</v>
      </c>
      <c r="J332" s="4">
        <v>1</v>
      </c>
      <c r="K332" s="4">
        <v>75081</v>
      </c>
      <c r="L332" s="4" t="s">
        <v>2578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5.4643826750667897</v>
      </c>
      <c r="T332" s="4">
        <v>4.3714658429131497</v>
      </c>
      <c r="U332" s="4">
        <v>6.02894646798533</v>
      </c>
      <c r="V332" s="4">
        <v>4.0964316382585597</v>
      </c>
      <c r="W332" s="4">
        <v>4.6214452813341502</v>
      </c>
      <c r="X332" s="4">
        <v>1.84835962591765</v>
      </c>
      <c r="Y332" s="4">
        <v>0</v>
      </c>
      <c r="Z332" s="4">
        <v>0</v>
      </c>
      <c r="AA332" s="4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4" t="s">
        <v>60</v>
      </c>
      <c r="AR332" s="4" t="s">
        <v>60</v>
      </c>
      <c r="AS332" s="4" t="s">
        <v>60</v>
      </c>
      <c r="AT332" s="4" t="s">
        <v>60</v>
      </c>
      <c r="AU332" s="4" t="s">
        <v>60</v>
      </c>
    </row>
    <row r="333" spans="1:47" x14ac:dyDescent="0.3">
      <c r="A333" s="4" t="s">
        <v>2582</v>
      </c>
      <c r="B333" s="4">
        <v>15</v>
      </c>
      <c r="C333" s="4">
        <v>2</v>
      </c>
      <c r="D333" s="4">
        <v>63.49</v>
      </c>
      <c r="E333" s="4">
        <v>1.26787145671159E-7</v>
      </c>
      <c r="F333" s="4">
        <v>3.2461366898817699E-9</v>
      </c>
      <c r="G333" s="4" t="s">
        <v>58</v>
      </c>
      <c r="H333" s="4">
        <v>0.99999996455189399</v>
      </c>
      <c r="I333" s="4">
        <v>2</v>
      </c>
      <c r="J333" s="4">
        <v>1</v>
      </c>
      <c r="K333" s="4">
        <v>61124</v>
      </c>
      <c r="L333" s="4" t="s">
        <v>2583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2.5043326082112949</v>
      </c>
      <c r="T333" s="4">
        <v>3.9854524765816599</v>
      </c>
      <c r="U333" s="4">
        <v>1.0232127398409301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4" t="s">
        <v>60</v>
      </c>
      <c r="AR333" s="4" t="s">
        <v>60</v>
      </c>
      <c r="AS333" s="4" t="s">
        <v>60</v>
      </c>
      <c r="AT333" s="4" t="s">
        <v>60</v>
      </c>
      <c r="AU333" s="4" t="s">
        <v>60</v>
      </c>
    </row>
    <row r="334" spans="1:47" x14ac:dyDescent="0.3">
      <c r="A334" s="4" t="s">
        <v>2584</v>
      </c>
      <c r="B334" s="4">
        <v>35</v>
      </c>
      <c r="C334" s="4">
        <v>1</v>
      </c>
      <c r="D334" s="4">
        <v>146.52000000000001</v>
      </c>
      <c r="E334" s="4">
        <v>2.4898868351996798E-5</v>
      </c>
      <c r="F334" s="4">
        <v>3.76221710207724E-7</v>
      </c>
      <c r="G334" s="4" t="s">
        <v>58</v>
      </c>
      <c r="H334" s="4">
        <v>0.99990589111961603</v>
      </c>
      <c r="I334" s="4" t="s">
        <v>110</v>
      </c>
      <c r="J334" s="4">
        <v>2</v>
      </c>
      <c r="K334" s="4">
        <v>74330</v>
      </c>
      <c r="L334" s="4" t="s">
        <v>2585</v>
      </c>
      <c r="M334" s="4">
        <v>16.717965078803299</v>
      </c>
      <c r="N334" s="4">
        <v>0.69104134672159501</v>
      </c>
      <c r="O334" s="4">
        <v>8.7045032127624467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4" t="s">
        <v>60</v>
      </c>
      <c r="AR334" s="4" t="s">
        <v>60</v>
      </c>
      <c r="AS334" s="4" t="s">
        <v>60</v>
      </c>
      <c r="AT334" s="4" t="s">
        <v>60</v>
      </c>
      <c r="AU334" s="4" t="s">
        <v>60</v>
      </c>
    </row>
    <row r="335" spans="1:47" x14ac:dyDescent="0.3">
      <c r="A335" s="4" t="s">
        <v>2590</v>
      </c>
      <c r="B335" s="4">
        <v>25</v>
      </c>
      <c r="C335" s="4">
        <v>2</v>
      </c>
      <c r="D335" s="4">
        <v>159.16</v>
      </c>
      <c r="E335" s="4">
        <v>1.5563917556903201E-2</v>
      </c>
      <c r="F335" s="4">
        <v>1.1932412260343E-4</v>
      </c>
      <c r="G335" s="4">
        <v>2260.58134011727</v>
      </c>
      <c r="H335" s="4">
        <v>0.95323248734182497</v>
      </c>
      <c r="I335" s="4" t="s">
        <v>110</v>
      </c>
      <c r="J335" s="4">
        <v>2</v>
      </c>
      <c r="K335" s="4">
        <v>8554</v>
      </c>
      <c r="L335" s="4" t="s">
        <v>2591</v>
      </c>
      <c r="M335" s="4">
        <v>0</v>
      </c>
      <c r="N335" s="4">
        <v>0</v>
      </c>
      <c r="O335" s="4">
        <v>0</v>
      </c>
      <c r="P335" s="4">
        <v>383.94458500637597</v>
      </c>
      <c r="Q335" s="4">
        <v>270.07601948862202</v>
      </c>
      <c r="R335" s="4">
        <v>327.010302247499</v>
      </c>
      <c r="S335" s="4">
        <v>0</v>
      </c>
      <c r="T335" s="4">
        <v>0</v>
      </c>
      <c r="U335" s="4">
        <v>0</v>
      </c>
      <c r="V335" s="4">
        <v>34.561044130087097</v>
      </c>
      <c r="W335" s="4">
        <v>246.04016325906201</v>
      </c>
      <c r="X335" s="4">
        <v>410.31472434189902</v>
      </c>
      <c r="Y335" s="4">
        <v>0</v>
      </c>
      <c r="Z335" s="4">
        <v>0</v>
      </c>
      <c r="AA335" s="4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4" t="s">
        <v>60</v>
      </c>
      <c r="AR335" s="4" t="s">
        <v>60</v>
      </c>
      <c r="AS335" s="4" t="s">
        <v>60</v>
      </c>
      <c r="AT335" s="4" t="s">
        <v>60</v>
      </c>
      <c r="AU335" s="4" t="s">
        <v>60</v>
      </c>
    </row>
    <row r="336" spans="1:47" x14ac:dyDescent="0.3">
      <c r="A336" s="1" t="s">
        <v>2593</v>
      </c>
      <c r="B336" s="2">
        <v>18</v>
      </c>
      <c r="C336" s="2">
        <v>1</v>
      </c>
      <c r="D336" s="2">
        <v>79.709999999999994</v>
      </c>
      <c r="E336" s="8">
        <v>4.8011790824142898E-6</v>
      </c>
      <c r="F336" s="8">
        <v>8.7358292158195097E-8</v>
      </c>
      <c r="G336" s="2" t="s">
        <v>58</v>
      </c>
      <c r="H336" s="2">
        <v>0.99998914414435103</v>
      </c>
      <c r="I336" s="2">
        <v>2</v>
      </c>
      <c r="J336" s="2">
        <v>1</v>
      </c>
      <c r="K336" s="2">
        <v>64754</v>
      </c>
      <c r="L336" s="2" t="s">
        <v>2594</v>
      </c>
      <c r="M336" s="1">
        <v>3.37051191041461</v>
      </c>
      <c r="N336" s="1">
        <v>4.6458895267931899</v>
      </c>
      <c r="O336" s="1">
        <f>AVERAGE(M336:N336)</f>
        <v>4.0082007186039004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2606.7169630612998</v>
      </c>
      <c r="AC336" s="1">
        <v>434.18520896671799</v>
      </c>
      <c r="AD336" s="1">
        <v>4104.0237608811403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2" t="s">
        <v>60</v>
      </c>
      <c r="AR336" s="2" t="s">
        <v>60</v>
      </c>
      <c r="AS336" s="2" t="s">
        <v>60</v>
      </c>
      <c r="AT336" s="2" t="s">
        <v>60</v>
      </c>
      <c r="AU336" s="2" t="s">
        <v>60</v>
      </c>
    </row>
    <row r="337" spans="1:47" x14ac:dyDescent="0.3">
      <c r="A337" s="4" t="s">
        <v>2598</v>
      </c>
      <c r="B337" s="4">
        <v>115</v>
      </c>
      <c r="C337" s="4">
        <v>1</v>
      </c>
      <c r="D337" s="4">
        <v>526.07000000000005</v>
      </c>
      <c r="E337" s="4">
        <v>2.1730853517612801E-2</v>
      </c>
      <c r="F337" s="4">
        <v>1.60521650614632E-4</v>
      </c>
      <c r="G337" s="4" t="s">
        <v>58</v>
      </c>
      <c r="H337" s="4">
        <v>0.94058248987674897</v>
      </c>
      <c r="I337" s="4" t="s">
        <v>110</v>
      </c>
      <c r="J337" s="4">
        <v>2</v>
      </c>
      <c r="K337" s="4">
        <v>187206</v>
      </c>
      <c r="L337" s="4" t="s">
        <v>2599</v>
      </c>
      <c r="M337" s="4">
        <v>0</v>
      </c>
      <c r="N337" s="4">
        <v>0</v>
      </c>
      <c r="O337" s="4">
        <v>0</v>
      </c>
      <c r="P337" s="4">
        <v>9.7712259289240304</v>
      </c>
      <c r="Q337" s="4">
        <v>0.52241487376520901</v>
      </c>
      <c r="R337" s="4">
        <v>5.1468204013446197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4" t="s">
        <v>60</v>
      </c>
      <c r="AR337" s="4" t="s">
        <v>60</v>
      </c>
      <c r="AS337" s="4" t="s">
        <v>60</v>
      </c>
      <c r="AT337" s="4" t="s">
        <v>60</v>
      </c>
      <c r="AU337" s="4" t="s">
        <v>60</v>
      </c>
    </row>
    <row r="338" spans="1:47" x14ac:dyDescent="0.3">
      <c r="A338" s="4" t="s">
        <v>2602</v>
      </c>
      <c r="B338" s="4">
        <v>12</v>
      </c>
      <c r="C338" s="4">
        <v>2</v>
      </c>
      <c r="D338" s="4">
        <v>73.790000000000006</v>
      </c>
      <c r="E338" s="4">
        <v>2.7700773212823199E-3</v>
      </c>
      <c r="F338" s="4">
        <v>2.5168521434044899E-5</v>
      </c>
      <c r="G338" s="4" t="s">
        <v>58</v>
      </c>
      <c r="H338" s="4">
        <v>0.98792908298525395</v>
      </c>
      <c r="I338" s="4">
        <v>1</v>
      </c>
      <c r="J338" s="4">
        <v>1</v>
      </c>
      <c r="K338" s="4">
        <v>95148</v>
      </c>
      <c r="L338" s="4" t="s">
        <v>2603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3.0995450285835302</v>
      </c>
      <c r="T338" s="4">
        <v>388.455013363185</v>
      </c>
      <c r="U338" s="4">
        <v>263.91760237233501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4" t="s">
        <v>60</v>
      </c>
      <c r="AR338" s="4" t="s">
        <v>60</v>
      </c>
      <c r="AS338" s="4" t="s">
        <v>60</v>
      </c>
      <c r="AT338" s="4" t="s">
        <v>60</v>
      </c>
      <c r="AU338" s="4" t="s">
        <v>60</v>
      </c>
    </row>
    <row r="339" spans="1:47" x14ac:dyDescent="0.3">
      <c r="A339" s="4" t="s">
        <v>2607</v>
      </c>
      <c r="B339" s="4">
        <v>5</v>
      </c>
      <c r="C339" s="4">
        <v>1</v>
      </c>
      <c r="D339" s="4">
        <v>33.659999999999997</v>
      </c>
      <c r="E339" s="4">
        <v>2.16395524757607E-4</v>
      </c>
      <c r="F339" s="4">
        <v>2.5534628204031801E-6</v>
      </c>
      <c r="G339" s="4">
        <v>324.48007766326401</v>
      </c>
      <c r="H339" s="4">
        <v>0.99890324290349797</v>
      </c>
      <c r="I339" s="4">
        <v>2</v>
      </c>
      <c r="J339" s="4">
        <v>1</v>
      </c>
      <c r="K339" s="4">
        <v>22587</v>
      </c>
      <c r="L339" s="4" t="s">
        <v>2608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4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4">
        <v>0</v>
      </c>
      <c r="AK339" s="4">
        <v>0.86642063682355597</v>
      </c>
      <c r="AL339" s="4">
        <v>7.9805591095890298</v>
      </c>
      <c r="AM339" s="4">
        <v>4.9266711997160604</v>
      </c>
      <c r="AN339" s="4">
        <v>2.4836892716336698</v>
      </c>
      <c r="AO339" s="4">
        <v>4.2347916892905504</v>
      </c>
      <c r="AP339" s="4">
        <v>4.01742455111052</v>
      </c>
      <c r="AQ339" s="4" t="s">
        <v>60</v>
      </c>
      <c r="AR339" s="4" t="s">
        <v>60</v>
      </c>
      <c r="AS339" s="4" t="s">
        <v>60</v>
      </c>
      <c r="AT339" s="4" t="s">
        <v>60</v>
      </c>
      <c r="AU339" s="4" t="s">
        <v>60</v>
      </c>
    </row>
    <row r="340" spans="1:47" x14ac:dyDescent="0.3">
      <c r="A340" s="4" t="s">
        <v>2610</v>
      </c>
      <c r="B340" s="4">
        <v>43</v>
      </c>
      <c r="C340" s="4">
        <v>1</v>
      </c>
      <c r="D340" s="4">
        <v>182.14</v>
      </c>
      <c r="E340" s="4">
        <v>6.2613356458857102E-3</v>
      </c>
      <c r="F340" s="4">
        <v>5.1999825311628901E-5</v>
      </c>
      <c r="G340" s="4" t="s">
        <v>58</v>
      </c>
      <c r="H340" s="4">
        <v>0.97652706359586705</v>
      </c>
      <c r="I340" s="4" t="s">
        <v>110</v>
      </c>
      <c r="J340" s="4">
        <v>2</v>
      </c>
      <c r="K340" s="4">
        <v>72827</v>
      </c>
      <c r="L340" s="4" t="s">
        <v>2611</v>
      </c>
      <c r="M340" s="4">
        <v>12.118805165838554</v>
      </c>
      <c r="N340" s="4">
        <v>5.5470870468766096</v>
      </c>
      <c r="O340" s="4">
        <v>18.690523284800499</v>
      </c>
      <c r="P340" s="4">
        <v>0</v>
      </c>
      <c r="Q340" s="4">
        <v>0</v>
      </c>
      <c r="R340" s="4">
        <v>0</v>
      </c>
      <c r="S340" s="4">
        <v>24.939463996019615</v>
      </c>
      <c r="T340" s="4">
        <v>5.4681820599080302</v>
      </c>
      <c r="U340" s="4">
        <v>44.410745932131199</v>
      </c>
      <c r="V340" s="4">
        <v>0</v>
      </c>
      <c r="W340" s="4">
        <v>0</v>
      </c>
      <c r="X340" s="4">
        <v>0</v>
      </c>
      <c r="Y340" s="4">
        <v>0</v>
      </c>
      <c r="Z340" s="4">
        <v>0</v>
      </c>
      <c r="AA340" s="4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4" t="s">
        <v>60</v>
      </c>
      <c r="AR340" s="4" t="s">
        <v>60</v>
      </c>
      <c r="AS340" s="4" t="s">
        <v>60</v>
      </c>
      <c r="AT340" s="4" t="s">
        <v>60</v>
      </c>
      <c r="AU340" s="4" t="s">
        <v>60</v>
      </c>
    </row>
    <row r="341" spans="1:47" x14ac:dyDescent="0.3">
      <c r="A341" s="1" t="s">
        <v>2612</v>
      </c>
      <c r="B341" s="2">
        <v>30</v>
      </c>
      <c r="C341" s="2">
        <v>1</v>
      </c>
      <c r="D341" s="2">
        <v>197.56</v>
      </c>
      <c r="E341" s="2">
        <v>8.4771188596344195E-4</v>
      </c>
      <c r="F341" s="8">
        <v>8.6816014065399795E-6</v>
      </c>
      <c r="G341" s="2" t="s">
        <v>58</v>
      </c>
      <c r="H341" s="2">
        <v>0.99578148615849504</v>
      </c>
      <c r="I341" s="2" t="s">
        <v>110</v>
      </c>
      <c r="J341" s="2">
        <v>2</v>
      </c>
      <c r="K341" s="2">
        <v>72135</v>
      </c>
      <c r="L341" s="2" t="s">
        <v>2613</v>
      </c>
      <c r="M341" s="1">
        <v>5.9613562365319597</v>
      </c>
      <c r="N341" s="1">
        <v>6.2429012911767403</v>
      </c>
      <c r="O341" s="1">
        <f>AVERAGE(M341:N341)</f>
        <v>6.10212876385435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3805.31495414152</v>
      </c>
      <c r="AI341" s="1">
        <v>145.46697857763101</v>
      </c>
      <c r="AJ341" s="1">
        <v>883.75461464053103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2" t="s">
        <v>60</v>
      </c>
      <c r="AR341" s="2" t="s">
        <v>60</v>
      </c>
      <c r="AS341" s="2" t="s">
        <v>60</v>
      </c>
      <c r="AT341" s="2" t="s">
        <v>60</v>
      </c>
      <c r="AU341" s="2" t="s">
        <v>60</v>
      </c>
    </row>
    <row r="342" spans="1:47" x14ac:dyDescent="0.3">
      <c r="A342" s="4" t="s">
        <v>2616</v>
      </c>
      <c r="B342" s="4">
        <v>29</v>
      </c>
      <c r="C342" s="4">
        <v>1</v>
      </c>
      <c r="D342" s="4">
        <v>127.06</v>
      </c>
      <c r="E342" s="4">
        <v>0.64504547191926098</v>
      </c>
      <c r="F342" s="4">
        <v>3.7788849199011901E-3</v>
      </c>
      <c r="G342" s="4">
        <v>19.6659464332376</v>
      </c>
      <c r="H342" s="4">
        <v>0.48497538113559002</v>
      </c>
      <c r="I342" s="4">
        <v>1</v>
      </c>
      <c r="J342" s="4">
        <v>1</v>
      </c>
      <c r="K342" s="4">
        <v>146380</v>
      </c>
      <c r="L342" s="4" t="s">
        <v>2617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4">
        <v>5.75270642576002</v>
      </c>
      <c r="AC342" s="4">
        <v>111.49973256989399</v>
      </c>
      <c r="AD342" s="4">
        <v>58.626219497827009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4">
        <v>0</v>
      </c>
      <c r="AK342" s="4">
        <v>0</v>
      </c>
      <c r="AL342" s="4">
        <v>0</v>
      </c>
      <c r="AM342" s="4">
        <v>0</v>
      </c>
      <c r="AN342" s="4">
        <v>0</v>
      </c>
      <c r="AO342" s="4">
        <v>0</v>
      </c>
      <c r="AP342" s="4">
        <v>0</v>
      </c>
      <c r="AQ342" s="4"/>
      <c r="AR342" s="4" t="s">
        <v>60</v>
      </c>
      <c r="AS342" s="4" t="s">
        <v>60</v>
      </c>
      <c r="AT342" s="4" t="s">
        <v>60</v>
      </c>
      <c r="AU342" s="4" t="s">
        <v>60</v>
      </c>
    </row>
    <row r="343" spans="1:47" x14ac:dyDescent="0.3">
      <c r="A343" s="4" t="s">
        <v>2622</v>
      </c>
      <c r="B343" s="4">
        <v>41</v>
      </c>
      <c r="C343" s="4">
        <v>2</v>
      </c>
      <c r="D343" s="4">
        <v>194.36</v>
      </c>
      <c r="E343" s="4">
        <v>9.1626034922631694E-6</v>
      </c>
      <c r="F343" s="4">
        <v>1.5736507428358399E-7</v>
      </c>
      <c r="G343" s="4">
        <v>549.62244782638004</v>
      </c>
      <c r="H343" s="4">
        <v>0.99997383719830601</v>
      </c>
      <c r="I343" s="4" t="s">
        <v>110</v>
      </c>
      <c r="J343" s="4">
        <v>2</v>
      </c>
      <c r="K343" s="4">
        <v>118084</v>
      </c>
      <c r="L343" s="4" t="s">
        <v>2623</v>
      </c>
      <c r="M343" s="4">
        <v>0</v>
      </c>
      <c r="N343" s="4">
        <v>0</v>
      </c>
      <c r="O343" s="4">
        <v>0</v>
      </c>
      <c r="P343" s="4">
        <v>1.1290874130334501</v>
      </c>
      <c r="Q343" s="4">
        <v>3.4227806027888503</v>
      </c>
      <c r="R343" s="4">
        <v>5.7164737925442504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  <c r="Y343" s="4">
        <v>53.41345398836085</v>
      </c>
      <c r="Z343" s="4">
        <v>44.764644797579699</v>
      </c>
      <c r="AA343" s="4">
        <v>62.062263179142001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4" t="s">
        <v>60</v>
      </c>
      <c r="AR343" s="4" t="s">
        <v>60</v>
      </c>
      <c r="AS343" s="4" t="s">
        <v>60</v>
      </c>
      <c r="AT343" s="4" t="s">
        <v>60</v>
      </c>
      <c r="AU343" s="4" t="s">
        <v>60</v>
      </c>
    </row>
    <row r="344" spans="1:47" x14ac:dyDescent="0.3">
      <c r="A344" s="4" t="s">
        <v>2626</v>
      </c>
      <c r="B344" s="4">
        <v>36</v>
      </c>
      <c r="C344" s="4">
        <v>1</v>
      </c>
      <c r="D344" s="4">
        <v>172.18</v>
      </c>
      <c r="E344" s="4">
        <v>0.239978151029523</v>
      </c>
      <c r="F344" s="4">
        <v>1.4702447162408701E-3</v>
      </c>
      <c r="G344" s="4" t="s">
        <v>58</v>
      </c>
      <c r="H344" s="4">
        <v>0.72064197863550705</v>
      </c>
      <c r="I344" s="4" t="s">
        <v>110</v>
      </c>
      <c r="J344" s="4">
        <v>2</v>
      </c>
      <c r="K344" s="4">
        <v>85721</v>
      </c>
      <c r="L344" s="4" t="s">
        <v>2627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4">
        <v>7.8824101143504901</v>
      </c>
      <c r="AC344" s="4">
        <v>264.22818518980603</v>
      </c>
      <c r="AD344" s="4">
        <v>136.05529765207825</v>
      </c>
      <c r="AE344" s="4">
        <v>5.4974436208456403</v>
      </c>
      <c r="AF344" s="4">
        <v>282.03498659955778</v>
      </c>
      <c r="AG344" s="4">
        <v>558.57252957826995</v>
      </c>
      <c r="AH344" s="4">
        <v>0</v>
      </c>
      <c r="AI344" s="4">
        <v>0</v>
      </c>
      <c r="AJ344" s="4">
        <v>0</v>
      </c>
      <c r="AK344" s="4">
        <v>0</v>
      </c>
      <c r="AL344" s="4">
        <v>0</v>
      </c>
      <c r="AM344" s="4">
        <v>0</v>
      </c>
      <c r="AN344" s="4">
        <v>0</v>
      </c>
      <c r="AO344" s="4">
        <v>0</v>
      </c>
      <c r="AP344" s="4">
        <v>0</v>
      </c>
      <c r="AQ344" s="4"/>
      <c r="AR344" s="4" t="s">
        <v>60</v>
      </c>
      <c r="AS344" s="4" t="s">
        <v>60</v>
      </c>
      <c r="AT344" s="4" t="s">
        <v>60</v>
      </c>
      <c r="AU344" s="4" t="s">
        <v>60</v>
      </c>
    </row>
    <row r="345" spans="1:47" x14ac:dyDescent="0.3">
      <c r="A345" s="4" t="s">
        <v>2630</v>
      </c>
      <c r="B345" s="4">
        <v>25</v>
      </c>
      <c r="C345" s="4">
        <v>1</v>
      </c>
      <c r="D345" s="4">
        <v>122.46</v>
      </c>
      <c r="E345" s="4">
        <v>4.9085938240360602E-2</v>
      </c>
      <c r="F345" s="4">
        <v>3.3847613877147802E-4</v>
      </c>
      <c r="G345" s="4">
        <v>65.617334443048506</v>
      </c>
      <c r="H345" s="4">
        <v>0.89632703361982502</v>
      </c>
      <c r="I345" s="4">
        <v>1</v>
      </c>
      <c r="J345" s="4">
        <v>1</v>
      </c>
      <c r="K345" s="4">
        <v>149464</v>
      </c>
      <c r="L345" s="4" t="s">
        <v>2631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  <c r="AM345" s="4">
        <v>0</v>
      </c>
      <c r="AN345" s="4">
        <v>167.75775427993</v>
      </c>
      <c r="AO345" s="4">
        <v>56.427942650819901</v>
      </c>
      <c r="AP345" s="4">
        <v>593.41699771793901</v>
      </c>
      <c r="AQ345" s="4" t="s">
        <v>60</v>
      </c>
      <c r="AR345" s="4" t="s">
        <v>60</v>
      </c>
      <c r="AS345" s="4" t="s">
        <v>60</v>
      </c>
      <c r="AT345" s="4" t="s">
        <v>60</v>
      </c>
      <c r="AU345" s="4" t="s">
        <v>60</v>
      </c>
    </row>
    <row r="346" spans="1:47" x14ac:dyDescent="0.3">
      <c r="A346" s="4" t="s">
        <v>2633</v>
      </c>
      <c r="B346" s="4">
        <v>17</v>
      </c>
      <c r="C346" s="4">
        <v>1</v>
      </c>
      <c r="D346" s="4">
        <v>90.07</v>
      </c>
      <c r="E346" s="4">
        <v>3.5303419299026499E-8</v>
      </c>
      <c r="F346" s="4">
        <v>1.07273070718196E-9</v>
      </c>
      <c r="G346" s="4" t="s">
        <v>58</v>
      </c>
      <c r="H346" s="4">
        <v>0.99999999713319199</v>
      </c>
      <c r="I346" s="4">
        <v>2</v>
      </c>
      <c r="J346" s="4">
        <v>1</v>
      </c>
      <c r="K346" s="4">
        <v>65608</v>
      </c>
      <c r="L346" s="4" t="s">
        <v>2634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4">
        <v>0</v>
      </c>
      <c r="AC346" s="4">
        <v>0</v>
      </c>
      <c r="AD346" s="4">
        <v>0</v>
      </c>
      <c r="AE346" s="4">
        <v>7.2230692423802303</v>
      </c>
      <c r="AF346" s="4">
        <v>13.4101846205089</v>
      </c>
      <c r="AG346" s="4">
        <v>225.37055197657801</v>
      </c>
      <c r="AH346" s="4">
        <v>0</v>
      </c>
      <c r="AI346" s="4">
        <v>0</v>
      </c>
      <c r="AJ346" s="4">
        <v>0</v>
      </c>
      <c r="AK346" s="4">
        <v>0</v>
      </c>
      <c r="AL346" s="4">
        <v>0</v>
      </c>
      <c r="AM346" s="4">
        <v>0</v>
      </c>
      <c r="AN346" s="4">
        <v>0</v>
      </c>
      <c r="AO346" s="4">
        <v>0</v>
      </c>
      <c r="AP346" s="4">
        <v>0</v>
      </c>
      <c r="AQ346" s="4" t="s">
        <v>60</v>
      </c>
      <c r="AR346" s="4" t="s">
        <v>60</v>
      </c>
      <c r="AS346" s="4" t="s">
        <v>60</v>
      </c>
      <c r="AT346" s="4" t="s">
        <v>60</v>
      </c>
      <c r="AU346" s="4" t="s">
        <v>60</v>
      </c>
    </row>
    <row r="347" spans="1:47" x14ac:dyDescent="0.3">
      <c r="A347" s="4" t="s">
        <v>2636</v>
      </c>
      <c r="B347" s="4">
        <v>8</v>
      </c>
      <c r="C347" s="4">
        <v>1</v>
      </c>
      <c r="D347" s="4">
        <v>27.87</v>
      </c>
      <c r="E347" s="4">
        <v>0.94618679201510403</v>
      </c>
      <c r="F347" s="4">
        <v>5.5158007564164403E-3</v>
      </c>
      <c r="G347" s="4" t="s">
        <v>58</v>
      </c>
      <c r="H347" s="4">
        <v>0.27704039346752202</v>
      </c>
      <c r="I347" s="4">
        <v>1</v>
      </c>
      <c r="J347" s="4">
        <v>1</v>
      </c>
      <c r="K347" s="4">
        <v>55403</v>
      </c>
      <c r="L347" s="4" t="s">
        <v>2637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4">
        <v>0</v>
      </c>
      <c r="AC347" s="4">
        <v>0</v>
      </c>
      <c r="AD347" s="4">
        <v>0</v>
      </c>
      <c r="AE347" s="4">
        <v>0.427001461297077</v>
      </c>
      <c r="AF347" s="4">
        <v>4.0929661955342338</v>
      </c>
      <c r="AG347" s="4">
        <v>7.75893092977139</v>
      </c>
      <c r="AH347" s="4">
        <v>0</v>
      </c>
      <c r="AI347" s="4">
        <v>0</v>
      </c>
      <c r="AJ347" s="4">
        <v>0</v>
      </c>
      <c r="AK347" s="4">
        <v>0</v>
      </c>
      <c r="AL347" s="4">
        <v>0</v>
      </c>
      <c r="AM347" s="4">
        <v>0</v>
      </c>
      <c r="AN347" s="4">
        <v>0</v>
      </c>
      <c r="AO347" s="4">
        <v>0</v>
      </c>
      <c r="AP347" s="4">
        <v>0</v>
      </c>
      <c r="AQ347" s="4"/>
      <c r="AR347" s="4" t="s">
        <v>60</v>
      </c>
      <c r="AS347" s="4" t="s">
        <v>60</v>
      </c>
      <c r="AT347" s="4" t="s">
        <v>60</v>
      </c>
      <c r="AU347" s="4" t="s">
        <v>60</v>
      </c>
    </row>
    <row r="348" spans="1:47" x14ac:dyDescent="0.3">
      <c r="A348" s="4" t="s">
        <v>2639</v>
      </c>
      <c r="B348" s="4">
        <v>14</v>
      </c>
      <c r="C348" s="4">
        <v>1</v>
      </c>
      <c r="D348" s="4">
        <v>48.19</v>
      </c>
      <c r="E348" s="4">
        <v>3.2084894741046802E-9</v>
      </c>
      <c r="F348" s="4">
        <v>1.2153268500142E-10</v>
      </c>
      <c r="G348" s="4" t="s">
        <v>58</v>
      </c>
      <c r="H348" s="4">
        <v>0.99999999998367695</v>
      </c>
      <c r="I348" s="4">
        <v>2</v>
      </c>
      <c r="J348" s="4">
        <v>1</v>
      </c>
      <c r="K348" s="4">
        <v>48756</v>
      </c>
      <c r="L348" s="4" t="s">
        <v>264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4">
        <v>172.12869923916</v>
      </c>
      <c r="AC348" s="4">
        <v>243.38384733866047</v>
      </c>
      <c r="AD348" s="4">
        <v>314.63899543816098</v>
      </c>
      <c r="AE348" s="4">
        <v>0</v>
      </c>
      <c r="AF348" s="4">
        <v>0</v>
      </c>
      <c r="AG348" s="4">
        <v>0</v>
      </c>
      <c r="AH348" s="4">
        <v>0</v>
      </c>
      <c r="AI348" s="4">
        <v>0</v>
      </c>
      <c r="AJ348" s="4">
        <v>0</v>
      </c>
      <c r="AK348" s="4">
        <v>0</v>
      </c>
      <c r="AL348" s="4">
        <v>0</v>
      </c>
      <c r="AM348" s="4">
        <v>0</v>
      </c>
      <c r="AN348" s="4">
        <v>0</v>
      </c>
      <c r="AO348" s="4">
        <v>0</v>
      </c>
      <c r="AP348" s="4">
        <v>0</v>
      </c>
      <c r="AQ348" s="4" t="s">
        <v>60</v>
      </c>
      <c r="AR348" s="4" t="s">
        <v>60</v>
      </c>
      <c r="AS348" s="4" t="s">
        <v>60</v>
      </c>
      <c r="AT348" s="4" t="s">
        <v>60</v>
      </c>
      <c r="AU348" s="4" t="s">
        <v>60</v>
      </c>
    </row>
    <row r="349" spans="1:47" x14ac:dyDescent="0.3">
      <c r="A349" s="4" t="s">
        <v>2643</v>
      </c>
      <c r="B349" s="4">
        <v>14</v>
      </c>
      <c r="C349" s="4">
        <v>1</v>
      </c>
      <c r="D349" s="4">
        <v>60.37</v>
      </c>
      <c r="E349" s="4">
        <v>1.2736737885810101E-3</v>
      </c>
      <c r="F349" s="4">
        <v>1.2492661454268699E-5</v>
      </c>
      <c r="G349" s="4" t="s">
        <v>58</v>
      </c>
      <c r="H349" s="4">
        <v>0.99387251715837699</v>
      </c>
      <c r="I349" s="4">
        <v>1</v>
      </c>
      <c r="J349" s="4">
        <v>1</v>
      </c>
      <c r="K349" s="4">
        <v>54592</v>
      </c>
      <c r="L349" s="4" t="s">
        <v>2644</v>
      </c>
      <c r="M349" s="4">
        <v>4.4636701807086796</v>
      </c>
      <c r="N349" s="4">
        <v>0.71163720469350999</v>
      </c>
      <c r="O349" s="4">
        <v>8.2157031567238494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4" t="s">
        <v>60</v>
      </c>
      <c r="AR349" s="4" t="s">
        <v>60</v>
      </c>
      <c r="AS349" s="4" t="s">
        <v>60</v>
      </c>
      <c r="AT349" s="4" t="s">
        <v>60</v>
      </c>
      <c r="AU349" s="4" t="s">
        <v>60</v>
      </c>
    </row>
    <row r="350" spans="1:47" x14ac:dyDescent="0.3">
      <c r="A350" s="4" t="s">
        <v>2646</v>
      </c>
      <c r="B350" s="4">
        <v>15</v>
      </c>
      <c r="C350" s="4">
        <v>1</v>
      </c>
      <c r="D350" s="4">
        <v>73.260000000000005</v>
      </c>
      <c r="E350" s="4">
        <v>7.0135848759709504E-2</v>
      </c>
      <c r="F350" s="4">
        <v>4.6844116240380898E-4</v>
      </c>
      <c r="G350" s="4">
        <v>2615.2395606923801</v>
      </c>
      <c r="H350" s="4">
        <v>0.86921701524184902</v>
      </c>
      <c r="I350" s="4">
        <v>1</v>
      </c>
      <c r="J350" s="4">
        <v>1</v>
      </c>
      <c r="K350" s="4">
        <v>100458</v>
      </c>
      <c r="L350" s="4" t="s">
        <v>2647</v>
      </c>
      <c r="M350" s="4">
        <v>0</v>
      </c>
      <c r="N350" s="4">
        <v>0</v>
      </c>
      <c r="O350" s="4">
        <v>0</v>
      </c>
      <c r="P350" s="4">
        <v>7643.1506676364397</v>
      </c>
      <c r="Q350" s="4">
        <v>2.0502970215778</v>
      </c>
      <c r="R350" s="4">
        <v>22.2138895569753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4"/>
      <c r="AR350" s="4" t="s">
        <v>60</v>
      </c>
      <c r="AS350" s="4" t="s">
        <v>60</v>
      </c>
      <c r="AT350" s="4" t="s">
        <v>60</v>
      </c>
      <c r="AU350" s="4" t="s">
        <v>60</v>
      </c>
    </row>
    <row r="351" spans="1:47" x14ac:dyDescent="0.3">
      <c r="A351" s="4" t="s">
        <v>2650</v>
      </c>
      <c r="B351" s="4">
        <v>67</v>
      </c>
      <c r="C351" s="4">
        <v>1</v>
      </c>
      <c r="D351" s="4">
        <v>333.13</v>
      </c>
      <c r="E351" s="4">
        <v>4.7291821839712298E-6</v>
      </c>
      <c r="F351" s="4">
        <v>8.6410552253935695E-8</v>
      </c>
      <c r="G351" s="4">
        <v>4408.4077836193901</v>
      </c>
      <c r="H351" s="4">
        <v>0.99998937047267999</v>
      </c>
      <c r="I351" s="4">
        <v>2</v>
      </c>
      <c r="J351" s="4">
        <v>1</v>
      </c>
      <c r="K351" s="4">
        <v>110620</v>
      </c>
      <c r="L351" s="4" t="s">
        <v>2651</v>
      </c>
      <c r="M351" s="4">
        <v>0</v>
      </c>
      <c r="N351" s="4">
        <v>0</v>
      </c>
      <c r="O351" s="4">
        <v>0</v>
      </c>
      <c r="P351" s="4">
        <v>30.943142948086901</v>
      </c>
      <c r="Q351" s="4">
        <v>5116.6165133961103</v>
      </c>
      <c r="R351" s="4">
        <v>3.9010834310195999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4" t="s">
        <v>60</v>
      </c>
      <c r="AR351" s="4" t="s">
        <v>60</v>
      </c>
      <c r="AS351" s="4" t="s">
        <v>60</v>
      </c>
      <c r="AT351" s="4" t="s">
        <v>60</v>
      </c>
      <c r="AU351" s="4" t="s">
        <v>60</v>
      </c>
    </row>
    <row r="352" spans="1:47" x14ac:dyDescent="0.3">
      <c r="A352" s="4" t="s">
        <v>2653</v>
      </c>
      <c r="B352" s="4">
        <v>9</v>
      </c>
      <c r="C352" s="4">
        <v>1</v>
      </c>
      <c r="D352" s="4">
        <v>64.83</v>
      </c>
      <c r="E352" s="4">
        <v>3.2239519628143802E-2</v>
      </c>
      <c r="F352" s="4">
        <v>2.2975880863014799E-4</v>
      </c>
      <c r="G352" s="4" t="s">
        <v>58</v>
      </c>
      <c r="H352" s="4">
        <v>0.92183464883787603</v>
      </c>
      <c r="I352" s="4">
        <v>2</v>
      </c>
      <c r="J352" s="4">
        <v>1</v>
      </c>
      <c r="K352" s="4">
        <v>40454</v>
      </c>
      <c r="L352" s="4" t="s">
        <v>2654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4">
        <v>18.617466752146001</v>
      </c>
      <c r="AC352" s="4">
        <v>25.622029900327302</v>
      </c>
      <c r="AD352" s="4">
        <v>32.626593048508603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4">
        <v>0</v>
      </c>
      <c r="AK352" s="4">
        <v>0</v>
      </c>
      <c r="AL352" s="4">
        <v>0</v>
      </c>
      <c r="AM352" s="4">
        <v>0</v>
      </c>
      <c r="AN352" s="4">
        <v>0</v>
      </c>
      <c r="AO352" s="4">
        <v>0</v>
      </c>
      <c r="AP352" s="4">
        <v>0</v>
      </c>
      <c r="AQ352" s="4" t="s">
        <v>60</v>
      </c>
      <c r="AR352" s="4" t="s">
        <v>60</v>
      </c>
      <c r="AS352" s="4" t="s">
        <v>60</v>
      </c>
      <c r="AT352" s="4" t="s">
        <v>60</v>
      </c>
      <c r="AU352" s="4" t="s">
        <v>60</v>
      </c>
    </row>
    <row r="353" spans="1:47" x14ac:dyDescent="0.3">
      <c r="A353" s="4" t="s">
        <v>2656</v>
      </c>
      <c r="B353" s="4">
        <v>12</v>
      </c>
      <c r="C353" s="4">
        <v>1</v>
      </c>
      <c r="D353" s="4">
        <v>68.27</v>
      </c>
      <c r="E353" s="4">
        <v>1.6677076198731201E-3</v>
      </c>
      <c r="F353" s="4">
        <v>1.5956491469992102E-5</v>
      </c>
      <c r="G353" s="4" t="s">
        <v>58</v>
      </c>
      <c r="H353" s="4">
        <v>0.99220839973948405</v>
      </c>
      <c r="I353" s="4">
        <v>2</v>
      </c>
      <c r="J353" s="4">
        <v>1</v>
      </c>
      <c r="K353" s="4">
        <v>40365</v>
      </c>
      <c r="L353" s="4" t="s">
        <v>2657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4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0</v>
      </c>
      <c r="AH353" s="4">
        <v>15.9465942010813</v>
      </c>
      <c r="AI353" s="4">
        <v>8.5753172467680407</v>
      </c>
      <c r="AJ353" s="4">
        <v>1.2040402924547799</v>
      </c>
      <c r="AK353" s="4">
        <v>0</v>
      </c>
      <c r="AL353" s="4">
        <v>0</v>
      </c>
      <c r="AM353" s="4">
        <v>0</v>
      </c>
      <c r="AN353" s="4">
        <v>0</v>
      </c>
      <c r="AO353" s="4">
        <v>0</v>
      </c>
      <c r="AP353" s="4">
        <v>0</v>
      </c>
      <c r="AQ353" s="4" t="s">
        <v>60</v>
      </c>
      <c r="AR353" s="4" t="s">
        <v>60</v>
      </c>
      <c r="AS353" s="4" t="s">
        <v>60</v>
      </c>
      <c r="AT353" s="4" t="s">
        <v>60</v>
      </c>
      <c r="AU353" s="4" t="s">
        <v>60</v>
      </c>
    </row>
    <row r="354" spans="1:47" x14ac:dyDescent="0.3">
      <c r="A354" s="4" t="s">
        <v>2659</v>
      </c>
      <c r="B354" s="4">
        <v>19</v>
      </c>
      <c r="C354" s="4">
        <v>2</v>
      </c>
      <c r="D354" s="4">
        <v>109.76</v>
      </c>
      <c r="E354" s="4">
        <v>4.4993504248197799E-2</v>
      </c>
      <c r="F354" s="4">
        <v>3.1259503863131699E-4</v>
      </c>
      <c r="G354" s="4">
        <v>2572.6938703866399</v>
      </c>
      <c r="H354" s="4">
        <v>0.90213788767617498</v>
      </c>
      <c r="I354" s="4" t="s">
        <v>196</v>
      </c>
      <c r="J354" s="4">
        <v>2</v>
      </c>
      <c r="K354" s="4">
        <v>70703</v>
      </c>
      <c r="L354" s="4" t="s">
        <v>2660</v>
      </c>
      <c r="M354" s="4">
        <v>0</v>
      </c>
      <c r="N354" s="4">
        <v>0</v>
      </c>
      <c r="O354" s="4">
        <v>0</v>
      </c>
      <c r="P354" s="4">
        <v>289.99847553530498</v>
      </c>
      <c r="Q354" s="4">
        <v>100.941935913908</v>
      </c>
      <c r="R354" s="4">
        <v>195.4702057246065</v>
      </c>
      <c r="S354" s="4">
        <v>0</v>
      </c>
      <c r="T354" s="4">
        <v>0</v>
      </c>
      <c r="U354" s="4">
        <v>0</v>
      </c>
      <c r="V354" s="4">
        <v>180.78398023716599</v>
      </c>
      <c r="W354" s="4">
        <v>227.811625023473</v>
      </c>
      <c r="X354" s="4">
        <v>365.09221798772597</v>
      </c>
      <c r="Y354" s="4">
        <v>0</v>
      </c>
      <c r="Z354" s="4">
        <v>0</v>
      </c>
      <c r="AA354" s="4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4" t="s">
        <v>60</v>
      </c>
      <c r="AR354" s="4" t="s">
        <v>60</v>
      </c>
      <c r="AS354" s="4" t="s">
        <v>60</v>
      </c>
      <c r="AT354" s="4" t="s">
        <v>60</v>
      </c>
      <c r="AU354" s="4" t="s">
        <v>60</v>
      </c>
    </row>
    <row r="355" spans="1:47" x14ac:dyDescent="0.3">
      <c r="A355" s="4" t="s">
        <v>2665</v>
      </c>
      <c r="B355" s="4">
        <v>46</v>
      </c>
      <c r="C355" s="4">
        <v>2</v>
      </c>
      <c r="D355" s="4">
        <v>191.32</v>
      </c>
      <c r="E355" s="4">
        <v>4.78263685860719E-2</v>
      </c>
      <c r="F355" s="4">
        <v>3.3033986571256101E-4</v>
      </c>
      <c r="G355" s="4">
        <v>698.34451995709196</v>
      </c>
      <c r="H355" s="4">
        <v>0.898093092877985</v>
      </c>
      <c r="I355" s="4" t="s">
        <v>110</v>
      </c>
      <c r="J355" s="4">
        <v>2</v>
      </c>
      <c r="K355" s="4">
        <v>151588</v>
      </c>
      <c r="L355" s="4" t="s">
        <v>2666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41.181861919032798</v>
      </c>
      <c r="Z355" s="4">
        <v>44.697471495761299</v>
      </c>
      <c r="AA355" s="4">
        <v>41.500383699481702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4" t="s">
        <v>60</v>
      </c>
      <c r="AR355" s="4" t="s">
        <v>60</v>
      </c>
      <c r="AS355" s="4" t="s">
        <v>60</v>
      </c>
      <c r="AT355" s="4" t="s">
        <v>60</v>
      </c>
      <c r="AU355" s="4" t="s">
        <v>60</v>
      </c>
    </row>
    <row r="356" spans="1:47" x14ac:dyDescent="0.3">
      <c r="A356" s="4" t="s">
        <v>2669</v>
      </c>
      <c r="B356" s="4">
        <v>41</v>
      </c>
      <c r="C356" s="4">
        <v>3</v>
      </c>
      <c r="D356" s="4">
        <v>177.46</v>
      </c>
      <c r="E356" s="4">
        <v>1.85563162865465E-3</v>
      </c>
      <c r="F356" s="4">
        <v>1.75520869532063E-5</v>
      </c>
      <c r="G356" s="4">
        <v>112.394751825442</v>
      </c>
      <c r="H356" s="4">
        <v>0.99144319411979698</v>
      </c>
      <c r="I356" s="4">
        <v>2</v>
      </c>
      <c r="J356" s="4">
        <v>1</v>
      </c>
      <c r="K356" s="4">
        <v>124378</v>
      </c>
      <c r="L356" s="4" t="s">
        <v>267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5.9545690286008996</v>
      </c>
      <c r="T356" s="4">
        <v>22.921513360502399</v>
      </c>
      <c r="U356" s="4">
        <v>46.147786470923002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4" t="s">
        <v>60</v>
      </c>
      <c r="AR356" s="4" t="s">
        <v>60</v>
      </c>
      <c r="AS356" s="4" t="s">
        <v>60</v>
      </c>
      <c r="AT356" s="4" t="s">
        <v>60</v>
      </c>
      <c r="AU356" s="4" t="s">
        <v>60</v>
      </c>
    </row>
    <row r="357" spans="1:47" x14ac:dyDescent="0.3">
      <c r="A357" s="4" t="s">
        <v>2675</v>
      </c>
      <c r="B357" s="4">
        <v>34</v>
      </c>
      <c r="C357" s="4">
        <v>1</v>
      </c>
      <c r="D357" s="4">
        <v>144.1</v>
      </c>
      <c r="E357" s="4">
        <v>4.2826904813164598E-5</v>
      </c>
      <c r="F357" s="4">
        <v>6.0214525075132103E-7</v>
      </c>
      <c r="G357" s="4" t="s">
        <v>58</v>
      </c>
      <c r="H357" s="4">
        <v>0.99981881258111505</v>
      </c>
      <c r="I357" s="4">
        <v>2</v>
      </c>
      <c r="J357" s="4">
        <v>1</v>
      </c>
      <c r="K357" s="4">
        <v>136890</v>
      </c>
      <c r="L357" s="4" t="s">
        <v>2676</v>
      </c>
      <c r="M357" s="4">
        <v>0</v>
      </c>
      <c r="N357" s="4">
        <v>0</v>
      </c>
      <c r="O357" s="4">
        <v>0</v>
      </c>
      <c r="P357" s="4">
        <v>20.067539584614401</v>
      </c>
      <c r="Q357" s="4">
        <v>102.10853763240399</v>
      </c>
      <c r="R357" s="4">
        <v>4.6770574962902103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  <c r="Y357" s="4">
        <v>21.562747071671151</v>
      </c>
      <c r="Z357" s="4">
        <v>25.010768329569501</v>
      </c>
      <c r="AA357" s="4">
        <v>18.1147258137728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4" t="s">
        <v>60</v>
      </c>
      <c r="AR357" s="4" t="s">
        <v>60</v>
      </c>
      <c r="AS357" s="4" t="s">
        <v>60</v>
      </c>
      <c r="AT357" s="4" t="s">
        <v>60</v>
      </c>
      <c r="AU357" s="4" t="s">
        <v>60</v>
      </c>
    </row>
    <row r="358" spans="1:47" x14ac:dyDescent="0.3">
      <c r="A358" s="4" t="s">
        <v>2679</v>
      </c>
      <c r="B358" s="4">
        <v>9</v>
      </c>
      <c r="C358" s="4">
        <v>1</v>
      </c>
      <c r="D358" s="4">
        <v>46.27</v>
      </c>
      <c r="E358" s="4">
        <v>0.199809842324705</v>
      </c>
      <c r="F358" s="4">
        <v>1.2397155783437999E-3</v>
      </c>
      <c r="G358" s="4">
        <v>282.36591792482602</v>
      </c>
      <c r="H358" s="4">
        <v>0.74976178454754105</v>
      </c>
      <c r="I358" s="4">
        <v>1</v>
      </c>
      <c r="J358" s="4">
        <v>1</v>
      </c>
      <c r="K358" s="4">
        <v>43567</v>
      </c>
      <c r="L358" s="4" t="s">
        <v>2680</v>
      </c>
      <c r="M358" s="4">
        <v>0</v>
      </c>
      <c r="N358" s="4">
        <v>0</v>
      </c>
      <c r="O358" s="4">
        <v>0</v>
      </c>
      <c r="P358" s="4">
        <v>447.70767762679498</v>
      </c>
      <c r="Q358" s="4">
        <v>33.004324257574901</v>
      </c>
      <c r="R358" s="4">
        <v>16.574027327757801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4"/>
      <c r="AR358" s="4" t="s">
        <v>60</v>
      </c>
      <c r="AS358" s="4" t="s">
        <v>60</v>
      </c>
      <c r="AT358" s="4" t="s">
        <v>60</v>
      </c>
      <c r="AU358" s="4" t="s">
        <v>60</v>
      </c>
    </row>
    <row r="359" spans="1:47" x14ac:dyDescent="0.3">
      <c r="A359" s="4" t="s">
        <v>2683</v>
      </c>
      <c r="B359" s="4">
        <v>10</v>
      </c>
      <c r="C359" s="4">
        <v>1</v>
      </c>
      <c r="D359" s="4">
        <v>40.46</v>
      </c>
      <c r="E359" s="4">
        <v>8.7799729074633504E-4</v>
      </c>
      <c r="F359" s="4">
        <v>8.9696136157741996E-6</v>
      </c>
      <c r="G359" s="4" t="s">
        <v>58</v>
      </c>
      <c r="H359" s="4">
        <v>0.99564132014547801</v>
      </c>
      <c r="I359" s="4">
        <v>2</v>
      </c>
      <c r="J359" s="4">
        <v>1</v>
      </c>
      <c r="K359" s="4">
        <v>34028</v>
      </c>
      <c r="L359" s="4" t="s">
        <v>2684</v>
      </c>
      <c r="M359" s="4">
        <v>269.86855395091601</v>
      </c>
      <c r="N359" s="4">
        <v>12.919002536766801</v>
      </c>
      <c r="O359" s="4">
        <v>213.50136320415899</v>
      </c>
      <c r="P359" s="4">
        <v>6.0416900809647904</v>
      </c>
      <c r="Q359" s="4">
        <v>329.743169149067</v>
      </c>
      <c r="R359" s="4">
        <v>3.8852648954679099</v>
      </c>
      <c r="S359" s="4">
        <v>0</v>
      </c>
      <c r="T359" s="4">
        <v>0</v>
      </c>
      <c r="U359" s="4">
        <v>0</v>
      </c>
      <c r="V359" s="4">
        <v>0</v>
      </c>
      <c r="W359" s="4">
        <v>0</v>
      </c>
      <c r="X359" s="4">
        <v>0</v>
      </c>
      <c r="Y359" s="4">
        <v>6.03943116029183</v>
      </c>
      <c r="Z359" s="4">
        <v>6.7358817183811803</v>
      </c>
      <c r="AA359" s="4">
        <v>6.3876564393365047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4" t="s">
        <v>60</v>
      </c>
      <c r="AR359" s="4" t="s">
        <v>60</v>
      </c>
      <c r="AS359" s="4" t="s">
        <v>60</v>
      </c>
      <c r="AT359" s="4" t="s">
        <v>60</v>
      </c>
      <c r="AU359" s="4" t="s">
        <v>60</v>
      </c>
    </row>
    <row r="360" spans="1:47" x14ac:dyDescent="0.3">
      <c r="A360" s="4" t="s">
        <v>2686</v>
      </c>
      <c r="B360" s="4">
        <v>19</v>
      </c>
      <c r="C360" s="4">
        <v>1</v>
      </c>
      <c r="D360" s="4">
        <v>79.849999999999994</v>
      </c>
      <c r="E360" s="4">
        <v>3.4275915439252498E-12</v>
      </c>
      <c r="F360" s="4">
        <v>2.6573078704233902E-13</v>
      </c>
      <c r="G360" s="4" t="s">
        <v>58</v>
      </c>
      <c r="H360" s="4">
        <v>1</v>
      </c>
      <c r="I360" s="4">
        <v>2</v>
      </c>
      <c r="J360" s="4">
        <v>1</v>
      </c>
      <c r="K360" s="4">
        <v>75962</v>
      </c>
      <c r="L360" s="4" t="s">
        <v>2687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4">
        <v>80.149592137461198</v>
      </c>
      <c r="AC360" s="4">
        <v>52.747770839030899</v>
      </c>
      <c r="AD360" s="4">
        <v>294.31864973583498</v>
      </c>
      <c r="AE360" s="4">
        <v>13.608446681238901</v>
      </c>
      <c r="AF360" s="4">
        <v>14.591584553581299</v>
      </c>
      <c r="AG360" s="4">
        <v>15.574722425923699</v>
      </c>
      <c r="AH360" s="4">
        <v>12.096344590043801</v>
      </c>
      <c r="AI360" s="4">
        <v>14.907087328649499</v>
      </c>
      <c r="AJ360" s="4">
        <v>14.7459560288271</v>
      </c>
      <c r="AK360" s="4">
        <v>0</v>
      </c>
      <c r="AL360" s="4">
        <v>0</v>
      </c>
      <c r="AM360" s="4">
        <v>0</v>
      </c>
      <c r="AN360" s="4">
        <v>0</v>
      </c>
      <c r="AO360" s="4">
        <v>0</v>
      </c>
      <c r="AP360" s="4">
        <v>0</v>
      </c>
      <c r="AQ360" s="4" t="s">
        <v>60</v>
      </c>
      <c r="AR360" s="4" t="s">
        <v>60</v>
      </c>
      <c r="AS360" s="4" t="s">
        <v>60</v>
      </c>
      <c r="AT360" s="4" t="s">
        <v>60</v>
      </c>
      <c r="AU360" s="4" t="s">
        <v>60</v>
      </c>
    </row>
    <row r="361" spans="1:47" x14ac:dyDescent="0.3">
      <c r="A361" s="4" t="s">
        <v>2690</v>
      </c>
      <c r="B361" s="4">
        <v>28</v>
      </c>
      <c r="C361" s="4">
        <v>1</v>
      </c>
      <c r="D361" s="4">
        <v>114.35</v>
      </c>
      <c r="E361" s="4">
        <v>8.8817841970012504E-16</v>
      </c>
      <c r="F361" s="4">
        <v>2.0466062912599099E-16</v>
      </c>
      <c r="G361" s="4" t="s">
        <v>58</v>
      </c>
      <c r="H361" s="4">
        <v>1</v>
      </c>
      <c r="I361" s="4">
        <v>2</v>
      </c>
      <c r="J361" s="4">
        <v>1</v>
      </c>
      <c r="K361" s="4">
        <v>79909</v>
      </c>
      <c r="L361" s="4" t="s">
        <v>2691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4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  <c r="AM361" s="4">
        <v>0</v>
      </c>
      <c r="AN361" s="4">
        <v>13.185509240872999</v>
      </c>
      <c r="AO361" s="4">
        <v>4.2899795394394804</v>
      </c>
      <c r="AP361" s="4">
        <v>8.7377443901562408</v>
      </c>
      <c r="AQ361" s="4" t="s">
        <v>60</v>
      </c>
      <c r="AR361" s="4" t="s">
        <v>60</v>
      </c>
      <c r="AS361" s="4" t="s">
        <v>60</v>
      </c>
      <c r="AT361" s="4" t="s">
        <v>60</v>
      </c>
      <c r="AU361" s="4" t="s">
        <v>60</v>
      </c>
    </row>
    <row r="362" spans="1:47" x14ac:dyDescent="0.3">
      <c r="A362" s="4" t="s">
        <v>2693</v>
      </c>
      <c r="B362" s="4">
        <v>5</v>
      </c>
      <c r="C362" s="4">
        <v>1</v>
      </c>
      <c r="D362" s="4">
        <v>18.55</v>
      </c>
      <c r="E362" s="4">
        <v>3.6392840797058201E-3</v>
      </c>
      <c r="F362" s="4">
        <v>3.2116239859901298E-5</v>
      </c>
      <c r="G362" s="4" t="s">
        <v>58</v>
      </c>
      <c r="H362" s="4">
        <v>0.98484167574879999</v>
      </c>
      <c r="I362" s="4">
        <v>2</v>
      </c>
      <c r="J362" s="4">
        <v>1</v>
      </c>
      <c r="K362" s="4">
        <v>13290</v>
      </c>
      <c r="L362" s="4" t="s">
        <v>2694</v>
      </c>
      <c r="M362" s="4">
        <v>0</v>
      </c>
      <c r="N362" s="4">
        <v>0</v>
      </c>
      <c r="O362" s="4">
        <v>0</v>
      </c>
      <c r="P362" s="4">
        <v>15.4796983910667</v>
      </c>
      <c r="Q362" s="4">
        <v>65.911057339428496</v>
      </c>
      <c r="R362" s="4">
        <v>40.6953778652476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2.0751689981283898</v>
      </c>
      <c r="Z362" s="4">
        <v>2.5436243701266998</v>
      </c>
      <c r="AA362" s="4">
        <v>4.08827742829875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4" t="s">
        <v>60</v>
      </c>
      <c r="AR362" s="4" t="s">
        <v>60</v>
      </c>
      <c r="AS362" s="4" t="s">
        <v>60</v>
      </c>
      <c r="AT362" s="4" t="s">
        <v>60</v>
      </c>
      <c r="AU362" s="4" t="s">
        <v>60</v>
      </c>
    </row>
    <row r="363" spans="1:47" x14ac:dyDescent="0.3">
      <c r="A363" s="4" t="s">
        <v>2695</v>
      </c>
      <c r="B363" s="4">
        <v>14</v>
      </c>
      <c r="C363" s="4">
        <v>1</v>
      </c>
      <c r="D363" s="4">
        <v>64.569999999999993</v>
      </c>
      <c r="E363" s="4">
        <v>1.05370311143105E-7</v>
      </c>
      <c r="F363" s="4">
        <v>2.74870246084161E-9</v>
      </c>
      <c r="G363" s="4" t="s">
        <v>58</v>
      </c>
      <c r="H363" s="4">
        <v>0.99999997577618405</v>
      </c>
      <c r="I363" s="4">
        <v>2</v>
      </c>
      <c r="J363" s="4">
        <v>1</v>
      </c>
      <c r="K363" s="4">
        <v>83292</v>
      </c>
      <c r="L363" s="4" t="s">
        <v>2696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4">
        <v>146.47811817237499</v>
      </c>
      <c r="AC363" s="4">
        <v>8.2628992564510693</v>
      </c>
      <c r="AD363" s="4">
        <v>12.961504043652001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v>0</v>
      </c>
      <c r="AL363" s="4">
        <v>0</v>
      </c>
      <c r="AM363" s="4">
        <v>0</v>
      </c>
      <c r="AN363" s="4">
        <v>41.757557904343798</v>
      </c>
      <c r="AO363" s="4">
        <v>42.155460007179897</v>
      </c>
      <c r="AP363" s="4">
        <v>6.6864786233806504</v>
      </c>
      <c r="AQ363" s="4" t="s">
        <v>60</v>
      </c>
      <c r="AR363" s="4" t="s">
        <v>60</v>
      </c>
      <c r="AS363" s="4" t="s">
        <v>60</v>
      </c>
      <c r="AT363" s="4" t="s">
        <v>60</v>
      </c>
      <c r="AU363" s="4" t="s">
        <v>60</v>
      </c>
    </row>
    <row r="364" spans="1:47" x14ac:dyDescent="0.3">
      <c r="A364" s="4" t="s">
        <v>2697</v>
      </c>
      <c r="B364" s="4">
        <v>61</v>
      </c>
      <c r="C364" s="4">
        <v>1</v>
      </c>
      <c r="D364" s="4">
        <v>311.82</v>
      </c>
      <c r="E364" s="4">
        <v>1.12720557210455E-6</v>
      </c>
      <c r="F364" s="4">
        <v>2.36126391258526E-8</v>
      </c>
      <c r="G364" s="4" t="s">
        <v>58</v>
      </c>
      <c r="H364" s="4">
        <v>0.99999871017866904</v>
      </c>
      <c r="I364" s="4" t="s">
        <v>110</v>
      </c>
      <c r="J364" s="4">
        <v>2</v>
      </c>
      <c r="K364" s="4">
        <v>139278</v>
      </c>
      <c r="L364" s="4" t="s">
        <v>2698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4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4">
        <v>0</v>
      </c>
      <c r="AK364" s="4">
        <v>6.23015252625824</v>
      </c>
      <c r="AL364" s="4">
        <v>354.48264206490097</v>
      </c>
      <c r="AM364" s="4">
        <v>154.43843790180699</v>
      </c>
      <c r="AN364" s="4">
        <v>290.452517980263</v>
      </c>
      <c r="AO364" s="4">
        <v>99.8717488229358</v>
      </c>
      <c r="AP364" s="4">
        <v>234.10605325898101</v>
      </c>
      <c r="AQ364" s="4" t="s">
        <v>60</v>
      </c>
      <c r="AR364" s="4" t="s">
        <v>60</v>
      </c>
      <c r="AS364" s="4" t="s">
        <v>60</v>
      </c>
      <c r="AT364" s="4" t="s">
        <v>60</v>
      </c>
      <c r="AU364" s="4" t="s">
        <v>60</v>
      </c>
    </row>
    <row r="365" spans="1:47" x14ac:dyDescent="0.3">
      <c r="A365" s="4" t="s">
        <v>2702</v>
      </c>
      <c r="B365" s="4">
        <v>24</v>
      </c>
      <c r="C365" s="4">
        <v>2</v>
      </c>
      <c r="D365" s="4">
        <v>100.61</v>
      </c>
      <c r="E365" s="4">
        <v>5.4242087292136797E-3</v>
      </c>
      <c r="F365" s="4">
        <v>4.5634791131503099E-5</v>
      </c>
      <c r="G365" s="4">
        <v>158.05095016830199</v>
      </c>
      <c r="H365" s="4">
        <v>0.97904957537725301</v>
      </c>
      <c r="I365" s="4">
        <v>2</v>
      </c>
      <c r="J365" s="4">
        <v>1</v>
      </c>
      <c r="K365" s="4">
        <v>88750</v>
      </c>
      <c r="L365" s="4" t="s">
        <v>2703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4">
        <v>0</v>
      </c>
      <c r="AC365" s="4">
        <v>0</v>
      </c>
      <c r="AD365" s="4">
        <v>0</v>
      </c>
      <c r="AE365" s="4">
        <v>4.2846440241614001</v>
      </c>
      <c r="AF365" s="4">
        <v>9.4187077788865103</v>
      </c>
      <c r="AG365" s="4">
        <v>1.6758489724421799</v>
      </c>
      <c r="AH365" s="4">
        <v>0</v>
      </c>
      <c r="AI365" s="4">
        <v>0</v>
      </c>
      <c r="AJ365" s="4">
        <v>0</v>
      </c>
      <c r="AK365" s="4">
        <v>0</v>
      </c>
      <c r="AL365" s="4">
        <v>0</v>
      </c>
      <c r="AM365" s="4">
        <v>0</v>
      </c>
      <c r="AN365" s="4">
        <v>0</v>
      </c>
      <c r="AO365" s="4">
        <v>0</v>
      </c>
      <c r="AP365" s="4">
        <v>0</v>
      </c>
      <c r="AQ365" s="4" t="s">
        <v>60</v>
      </c>
      <c r="AR365" s="4" t="s">
        <v>60</v>
      </c>
      <c r="AS365" s="4" t="s">
        <v>60</v>
      </c>
      <c r="AT365" s="4" t="s">
        <v>60</v>
      </c>
      <c r="AU365" s="4" t="s">
        <v>60</v>
      </c>
    </row>
    <row r="366" spans="1:47" x14ac:dyDescent="0.3">
      <c r="A366" s="4" t="s">
        <v>2705</v>
      </c>
      <c r="B366" s="4">
        <v>9</v>
      </c>
      <c r="C366" s="4">
        <v>1</v>
      </c>
      <c r="D366" s="4">
        <v>63.86</v>
      </c>
      <c r="E366" s="4">
        <v>7.0177818012218105E-5</v>
      </c>
      <c r="F366" s="4">
        <v>9.2699374975593695E-7</v>
      </c>
      <c r="G366" s="4" t="s">
        <v>58</v>
      </c>
      <c r="H366" s="4">
        <v>0.99967856443006997</v>
      </c>
      <c r="I366" s="4">
        <v>1</v>
      </c>
      <c r="J366" s="4">
        <v>1</v>
      </c>
      <c r="K366" s="4">
        <v>74460</v>
      </c>
      <c r="L366" s="4" t="s">
        <v>2706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0</v>
      </c>
      <c r="V366" s="4">
        <v>1212.6618784183056</v>
      </c>
      <c r="W366" s="4">
        <v>402.460816697631</v>
      </c>
      <c r="X366" s="4">
        <v>2022.8629401389801</v>
      </c>
      <c r="Y366" s="4">
        <v>0</v>
      </c>
      <c r="Z366" s="4">
        <v>0</v>
      </c>
      <c r="AA366" s="4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4" t="s">
        <v>60</v>
      </c>
      <c r="AR366" s="4" t="s">
        <v>60</v>
      </c>
      <c r="AS366" s="4" t="s">
        <v>60</v>
      </c>
      <c r="AT366" s="4" t="s">
        <v>60</v>
      </c>
      <c r="AU366" s="4" t="s">
        <v>60</v>
      </c>
    </row>
    <row r="367" spans="1:47" x14ac:dyDescent="0.3">
      <c r="A367" s="4" t="s">
        <v>2712</v>
      </c>
      <c r="B367" s="4">
        <v>98</v>
      </c>
      <c r="C367" s="4">
        <v>3</v>
      </c>
      <c r="D367" s="4">
        <v>262.18</v>
      </c>
      <c r="E367" s="4">
        <v>4.5591462555227801E-6</v>
      </c>
      <c r="F367" s="4">
        <v>8.4044171327444296E-8</v>
      </c>
      <c r="G367" s="4" t="s">
        <v>58</v>
      </c>
      <c r="H367" s="4">
        <v>0.99998990056945902</v>
      </c>
      <c r="I367" s="4" t="s">
        <v>110</v>
      </c>
      <c r="J367" s="4">
        <v>2</v>
      </c>
      <c r="K367" s="4">
        <v>138034</v>
      </c>
      <c r="L367" s="4" t="s">
        <v>2713</v>
      </c>
      <c r="M367" s="4">
        <v>0</v>
      </c>
      <c r="N367" s="4">
        <v>0</v>
      </c>
      <c r="O367" s="4">
        <v>0</v>
      </c>
      <c r="P367" s="4">
        <v>3.24990644836859</v>
      </c>
      <c r="Q367" s="4">
        <v>1.63536456761541</v>
      </c>
      <c r="R367" s="4">
        <v>0.99025205979625297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4" t="s">
        <v>60</v>
      </c>
      <c r="AR367" s="4" t="s">
        <v>60</v>
      </c>
      <c r="AS367" s="4" t="s">
        <v>60</v>
      </c>
      <c r="AT367" s="4" t="s">
        <v>60</v>
      </c>
      <c r="AU367" s="4" t="s">
        <v>60</v>
      </c>
    </row>
    <row r="368" spans="1:47" x14ac:dyDescent="0.3">
      <c r="A368" s="4" t="s">
        <v>2715</v>
      </c>
      <c r="B368" s="4">
        <v>58</v>
      </c>
      <c r="C368" s="4">
        <v>3</v>
      </c>
      <c r="D368" s="4">
        <v>307.2</v>
      </c>
      <c r="E368" s="4">
        <v>9.0859096912865298E-8</v>
      </c>
      <c r="F368" s="4">
        <v>2.4080232016480398E-9</v>
      </c>
      <c r="G368" s="4">
        <v>1107.1802221600601</v>
      </c>
      <c r="H368" s="4">
        <v>0.99999998144614699</v>
      </c>
      <c r="I368" s="4">
        <v>2</v>
      </c>
      <c r="J368" s="4">
        <v>1</v>
      </c>
      <c r="K368" s="4">
        <v>237210</v>
      </c>
      <c r="L368" s="4" t="s">
        <v>2716</v>
      </c>
      <c r="M368" s="4">
        <v>0</v>
      </c>
      <c r="N368" s="4">
        <v>0</v>
      </c>
      <c r="O368" s="4">
        <v>0</v>
      </c>
      <c r="P368" s="4">
        <v>7.3867992602192896</v>
      </c>
      <c r="Q368" s="4">
        <v>8.9451267932485798</v>
      </c>
      <c r="R368" s="4">
        <v>1.3645891103207901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4" t="s">
        <v>60</v>
      </c>
      <c r="AR368" s="4" t="s">
        <v>60</v>
      </c>
      <c r="AS368" s="4" t="s">
        <v>60</v>
      </c>
      <c r="AT368" s="4" t="s">
        <v>60</v>
      </c>
      <c r="AU368" s="4" t="s">
        <v>60</v>
      </c>
    </row>
    <row r="369" spans="1:47" x14ac:dyDescent="0.3">
      <c r="A369" s="4" t="s">
        <v>2718</v>
      </c>
      <c r="B369" s="4">
        <v>2</v>
      </c>
      <c r="C369" s="4">
        <v>1</v>
      </c>
      <c r="D369" s="4">
        <v>14.95</v>
      </c>
      <c r="E369" s="4">
        <v>2.5835524284367801E-6</v>
      </c>
      <c r="F369" s="4">
        <v>5.0665636222858003E-8</v>
      </c>
      <c r="G369" s="4" t="s">
        <v>58</v>
      </c>
      <c r="H369" s="4">
        <v>0.99999551266656805</v>
      </c>
      <c r="I369" s="4">
        <v>1</v>
      </c>
      <c r="J369" s="4">
        <v>1</v>
      </c>
      <c r="K369" s="4">
        <v>12379</v>
      </c>
      <c r="L369" s="4" t="s">
        <v>2719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1772.1032583557949</v>
      </c>
      <c r="T369" s="4">
        <v>2320.2656681848398</v>
      </c>
      <c r="U369" s="4">
        <v>1223.94084852675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4" t="s">
        <v>60</v>
      </c>
      <c r="AR369" s="4" t="s">
        <v>60</v>
      </c>
      <c r="AS369" s="4" t="s">
        <v>60</v>
      </c>
      <c r="AT369" s="4" t="s">
        <v>60</v>
      </c>
      <c r="AU369" s="4" t="s">
        <v>60</v>
      </c>
    </row>
    <row r="370" spans="1:47" x14ac:dyDescent="0.3">
      <c r="A370" s="4" t="s">
        <v>2723</v>
      </c>
      <c r="B370" s="4">
        <v>13</v>
      </c>
      <c r="C370" s="4">
        <v>1</v>
      </c>
      <c r="D370" s="4">
        <v>55.68</v>
      </c>
      <c r="E370" s="4">
        <v>1.1971169755486999E-7</v>
      </c>
      <c r="F370" s="4">
        <v>3.09362839783803E-9</v>
      </c>
      <c r="G370" s="4" t="s">
        <v>58</v>
      </c>
      <c r="H370" s="4">
        <v>0.99999996788269196</v>
      </c>
      <c r="I370" s="4">
        <v>2</v>
      </c>
      <c r="J370" s="4">
        <v>1</v>
      </c>
      <c r="K370" s="4">
        <v>14943</v>
      </c>
      <c r="L370" s="4" t="s">
        <v>2724</v>
      </c>
      <c r="M370" s="4">
        <v>55.7525643497695</v>
      </c>
      <c r="N370" s="4">
        <v>14.6669324250221</v>
      </c>
      <c r="O370" s="4">
        <v>56.629749367499102</v>
      </c>
      <c r="P370" s="4">
        <v>0</v>
      </c>
      <c r="Q370" s="4">
        <v>0</v>
      </c>
      <c r="R370" s="4">
        <v>0</v>
      </c>
      <c r="S370" s="4">
        <v>25.492129546625399</v>
      </c>
      <c r="T370" s="4">
        <v>58.796934286677399</v>
      </c>
      <c r="U370" s="4">
        <v>134.75667224613099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4" t="s">
        <v>60</v>
      </c>
      <c r="AR370" s="4" t="s">
        <v>60</v>
      </c>
      <c r="AS370" s="4" t="s">
        <v>60</v>
      </c>
      <c r="AT370" s="4" t="s">
        <v>60</v>
      </c>
      <c r="AU370" s="4" t="s">
        <v>60</v>
      </c>
    </row>
    <row r="371" spans="1:47" x14ac:dyDescent="0.3">
      <c r="A371" s="4" t="s">
        <v>2725</v>
      </c>
      <c r="B371" s="4">
        <v>26</v>
      </c>
      <c r="C371" s="4">
        <v>1</v>
      </c>
      <c r="D371" s="4">
        <v>121.69</v>
      </c>
      <c r="E371" s="4">
        <v>0.58792343289663196</v>
      </c>
      <c r="F371" s="4">
        <v>3.4662769689697902E-3</v>
      </c>
      <c r="G371" s="4" t="s">
        <v>58</v>
      </c>
      <c r="H371" s="4">
        <v>0.51613038447863502</v>
      </c>
      <c r="I371" s="4" t="s">
        <v>110</v>
      </c>
      <c r="J371" s="4">
        <v>2</v>
      </c>
      <c r="K371" s="4">
        <v>69852</v>
      </c>
      <c r="L371" s="4" t="s">
        <v>2726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4">
        <v>0</v>
      </c>
      <c r="U371" s="4">
        <v>0</v>
      </c>
      <c r="V371" s="4">
        <v>6.1468070653471703</v>
      </c>
      <c r="W371" s="4">
        <v>5.8724912400734404</v>
      </c>
      <c r="X371" s="4">
        <v>6.0096491527103053</v>
      </c>
      <c r="Y371" s="4">
        <v>0</v>
      </c>
      <c r="Z371" s="4">
        <v>0</v>
      </c>
      <c r="AA371" s="4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4"/>
      <c r="AR371" s="4" t="s">
        <v>60</v>
      </c>
      <c r="AS371" s="4" t="s">
        <v>60</v>
      </c>
      <c r="AT371" s="4" t="s">
        <v>60</v>
      </c>
      <c r="AU371" s="4" t="s">
        <v>60</v>
      </c>
    </row>
    <row r="372" spans="1:47" x14ac:dyDescent="0.3">
      <c r="A372" s="1" t="s">
        <v>2730</v>
      </c>
      <c r="B372" s="2">
        <v>22</v>
      </c>
      <c r="C372" s="2">
        <v>2</v>
      </c>
      <c r="D372" s="2">
        <v>66.510000000000005</v>
      </c>
      <c r="E372" s="8">
        <v>6.1502292147963503E-10</v>
      </c>
      <c r="F372" s="8">
        <v>2.8987797773038601E-11</v>
      </c>
      <c r="G372" s="2" t="s">
        <v>58</v>
      </c>
      <c r="H372" s="2">
        <v>0.99999999999979605</v>
      </c>
      <c r="I372" s="2">
        <v>2</v>
      </c>
      <c r="J372" s="2">
        <v>1</v>
      </c>
      <c r="K372" s="2">
        <v>62201</v>
      </c>
      <c r="L372" s="2" t="s">
        <v>2731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136.15588719123301</v>
      </c>
      <c r="T372" s="1">
        <v>247.340922180826</v>
      </c>
      <c r="U372" s="1">
        <v>354.18648309573598</v>
      </c>
      <c r="V372" s="1">
        <v>0</v>
      </c>
      <c r="W372" s="1">
        <v>0</v>
      </c>
      <c r="X372" s="1">
        <v>0</v>
      </c>
      <c r="Y372" s="1">
        <v>57.923076645361199</v>
      </c>
      <c r="Z372" s="1">
        <f>AVERAGE(Y372,AA372)</f>
        <v>30.053389468560393</v>
      </c>
      <c r="AA372" s="1">
        <v>2.1837022917595901</v>
      </c>
      <c r="AB372" s="1">
        <v>0</v>
      </c>
      <c r="AC372" s="1">
        <v>0</v>
      </c>
      <c r="AD372" s="1">
        <v>0</v>
      </c>
      <c r="AE372" s="1">
        <v>5.9400157374394302</v>
      </c>
      <c r="AF372" s="1">
        <f>AVERAGE(AE372,AG372)</f>
        <v>5.4646280977915751</v>
      </c>
      <c r="AG372" s="1">
        <v>4.98924045814372</v>
      </c>
      <c r="AH372" s="1">
        <v>0</v>
      </c>
      <c r="AI372" s="1">
        <v>0</v>
      </c>
      <c r="AJ372" s="1">
        <v>0</v>
      </c>
      <c r="AK372" s="1">
        <v>14.344429738704299</v>
      </c>
      <c r="AL372" s="1">
        <v>8.8962389300019904</v>
      </c>
      <c r="AM372" s="1">
        <v>19.338433028380798</v>
      </c>
      <c r="AN372" s="1">
        <v>0</v>
      </c>
      <c r="AO372" s="1">
        <v>0</v>
      </c>
      <c r="AP372" s="1">
        <v>0</v>
      </c>
      <c r="AQ372" s="2" t="s">
        <v>60</v>
      </c>
      <c r="AR372" s="2" t="s">
        <v>60</v>
      </c>
      <c r="AS372" s="2" t="s">
        <v>60</v>
      </c>
      <c r="AT372" s="2" t="s">
        <v>60</v>
      </c>
      <c r="AU372" s="2" t="s">
        <v>60</v>
      </c>
    </row>
    <row r="373" spans="1:47" x14ac:dyDescent="0.3">
      <c r="A373" s="1" t="s">
        <v>2733</v>
      </c>
      <c r="B373" s="2">
        <v>12</v>
      </c>
      <c r="C373" s="2">
        <v>1</v>
      </c>
      <c r="D373" s="2">
        <v>71.87</v>
      </c>
      <c r="E373" s="2">
        <v>2.8195852801237201E-3</v>
      </c>
      <c r="F373" s="8">
        <v>2.5506595079525901E-5</v>
      </c>
      <c r="G373" s="2" t="s">
        <v>58</v>
      </c>
      <c r="H373" s="2">
        <v>0.98774733336480702</v>
      </c>
      <c r="I373" s="2">
        <v>1</v>
      </c>
      <c r="J373" s="2">
        <v>1</v>
      </c>
      <c r="K373" s="2">
        <v>36423</v>
      </c>
      <c r="L373" s="2" t="s">
        <v>2734</v>
      </c>
      <c r="M373" s="1">
        <f>AVERAGE(N373:O373)</f>
        <v>4.2036048630225196</v>
      </c>
      <c r="N373" s="1">
        <v>7.1488728417214196</v>
      </c>
      <c r="O373" s="1">
        <v>1.25833688432362</v>
      </c>
      <c r="P373" s="1">
        <v>0</v>
      </c>
      <c r="Q373" s="1">
        <v>0</v>
      </c>
      <c r="R373" s="1">
        <v>0</v>
      </c>
      <c r="S373" s="1">
        <f>AVERAGE(T373:U373)</f>
        <v>51.979654398052347</v>
      </c>
      <c r="T373" s="1">
        <v>52.748588181544399</v>
      </c>
      <c r="U373" s="1">
        <v>51.210720614560302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1290.31629424485</v>
      </c>
      <c r="AC373" s="1">
        <v>3523.9938596785901</v>
      </c>
      <c r="AD373" s="1">
        <v>4555.3613742813104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2" t="s">
        <v>60</v>
      </c>
      <c r="AR373" s="2" t="s">
        <v>60</v>
      </c>
      <c r="AS373" s="2" t="s">
        <v>60</v>
      </c>
      <c r="AT373" s="2" t="s">
        <v>60</v>
      </c>
      <c r="AU373" s="2" t="s">
        <v>60</v>
      </c>
    </row>
    <row r="374" spans="1:47" x14ac:dyDescent="0.3">
      <c r="A374" s="4" t="s">
        <v>2736</v>
      </c>
      <c r="B374" s="4">
        <v>17</v>
      </c>
      <c r="C374" s="4">
        <v>1</v>
      </c>
      <c r="D374" s="4">
        <v>78.849999999999994</v>
      </c>
      <c r="E374" s="4">
        <v>6.8462446822792303E-10</v>
      </c>
      <c r="F374" s="4">
        <v>3.1551244946906299E-11</v>
      </c>
      <c r="G374" s="4" t="s">
        <v>58</v>
      </c>
      <c r="H374" s="4">
        <v>0.999999999999724</v>
      </c>
      <c r="I374" s="4">
        <v>2</v>
      </c>
      <c r="J374" s="4">
        <v>1</v>
      </c>
      <c r="K374" s="4">
        <v>64130</v>
      </c>
      <c r="L374" s="4" t="s">
        <v>2737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4">
        <v>33.191919594111098</v>
      </c>
      <c r="AC374" s="4">
        <v>10.1103667959666</v>
      </c>
      <c r="AD374" s="4">
        <v>64.437604640953495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  <c r="AM374" s="4">
        <v>0</v>
      </c>
      <c r="AN374" s="4">
        <v>0</v>
      </c>
      <c r="AO374" s="4">
        <v>0</v>
      </c>
      <c r="AP374" s="4">
        <v>0</v>
      </c>
      <c r="AQ374" s="4" t="s">
        <v>60</v>
      </c>
      <c r="AR374" s="4" t="s">
        <v>60</v>
      </c>
      <c r="AS374" s="4" t="s">
        <v>60</v>
      </c>
      <c r="AT374" s="4" t="s">
        <v>60</v>
      </c>
      <c r="AU374" s="4" t="s">
        <v>60</v>
      </c>
    </row>
    <row r="375" spans="1:47" x14ac:dyDescent="0.3">
      <c r="A375" s="4" t="s">
        <v>2738</v>
      </c>
      <c r="B375" s="4">
        <v>50</v>
      </c>
      <c r="C375" s="4">
        <v>1</v>
      </c>
      <c r="D375" s="4">
        <v>235.48</v>
      </c>
      <c r="E375" s="4">
        <v>5.8157086332277802E-6</v>
      </c>
      <c r="F375" s="4">
        <v>1.04197725268232E-7</v>
      </c>
      <c r="G375" s="4" t="s">
        <v>58</v>
      </c>
      <c r="H375" s="4">
        <v>0.99998584588957895</v>
      </c>
      <c r="I375" s="4" t="s">
        <v>110</v>
      </c>
      <c r="J375" s="4">
        <v>2</v>
      </c>
      <c r="K375" s="4">
        <v>138940</v>
      </c>
      <c r="L375" s="4" t="s">
        <v>2739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15.631905971877901</v>
      </c>
      <c r="T375" s="4">
        <v>231.16350404007201</v>
      </c>
      <c r="U375" s="4">
        <v>99.549976440603203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4" t="s">
        <v>60</v>
      </c>
      <c r="AR375" s="4" t="s">
        <v>60</v>
      </c>
      <c r="AS375" s="4" t="s">
        <v>60</v>
      </c>
      <c r="AT375" s="4" t="s">
        <v>60</v>
      </c>
      <c r="AU375" s="4" t="s">
        <v>60</v>
      </c>
    </row>
    <row r="376" spans="1:47" x14ac:dyDescent="0.3">
      <c r="A376" s="4" t="s">
        <v>2743</v>
      </c>
      <c r="B376" s="4">
        <v>39</v>
      </c>
      <c r="C376" s="4">
        <v>1</v>
      </c>
      <c r="D376" s="4">
        <v>171.84</v>
      </c>
      <c r="E376" s="4">
        <v>0.24751093589909601</v>
      </c>
      <c r="F376" s="4">
        <v>1.51415833511338E-3</v>
      </c>
      <c r="G376" s="4" t="s">
        <v>58</v>
      </c>
      <c r="H376" s="4">
        <v>0.71541667578399804</v>
      </c>
      <c r="I376" s="4">
        <v>2</v>
      </c>
      <c r="J376" s="4">
        <v>1</v>
      </c>
      <c r="K376" s="4">
        <v>120188</v>
      </c>
      <c r="L376" s="4" t="s">
        <v>2744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s="4">
        <v>19.749464189947147</v>
      </c>
      <c r="Z376" s="4">
        <v>10.7638748273421</v>
      </c>
      <c r="AA376" s="4">
        <v>28.735053552552198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4"/>
      <c r="AR376" s="4" t="s">
        <v>60</v>
      </c>
      <c r="AS376" s="4" t="s">
        <v>60</v>
      </c>
      <c r="AT376" s="4" t="s">
        <v>60</v>
      </c>
      <c r="AU376" s="4" t="s">
        <v>60</v>
      </c>
    </row>
    <row r="377" spans="1:47" x14ac:dyDescent="0.3">
      <c r="A377" s="4" t="s">
        <v>2746</v>
      </c>
      <c r="B377" s="4">
        <v>17</v>
      </c>
      <c r="C377" s="4">
        <v>1</v>
      </c>
      <c r="D377" s="4">
        <v>67.819999999999993</v>
      </c>
      <c r="E377" s="4">
        <v>6.4370730967766596E-13</v>
      </c>
      <c r="F377" s="4">
        <v>6.2821182053249896E-14</v>
      </c>
      <c r="G377" s="4" t="s">
        <v>58</v>
      </c>
      <c r="H377" s="4">
        <v>1</v>
      </c>
      <c r="I377" s="4">
        <v>2</v>
      </c>
      <c r="J377" s="4">
        <v>1</v>
      </c>
      <c r="K377" s="4">
        <v>49596</v>
      </c>
      <c r="L377" s="4" t="s">
        <v>2747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4">
        <v>4.2081686677466896</v>
      </c>
      <c r="AC377" s="4">
        <v>6.2318363743479002E-2</v>
      </c>
      <c r="AD377" s="4">
        <v>2.72805190954195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  <c r="AM377" s="4">
        <v>0</v>
      </c>
      <c r="AN377" s="4">
        <v>0</v>
      </c>
      <c r="AO377" s="4">
        <v>0</v>
      </c>
      <c r="AP377" s="4">
        <v>0</v>
      </c>
      <c r="AQ377" s="4" t="s">
        <v>60</v>
      </c>
      <c r="AR377" s="4" t="s">
        <v>60</v>
      </c>
      <c r="AS377" s="4" t="s">
        <v>60</v>
      </c>
      <c r="AT377" s="4" t="s">
        <v>60</v>
      </c>
      <c r="AU377" s="4" t="s">
        <v>60</v>
      </c>
    </row>
    <row r="378" spans="1:47" x14ac:dyDescent="0.3">
      <c r="A378" s="4" t="s">
        <v>2748</v>
      </c>
      <c r="B378" s="4">
        <v>23</v>
      </c>
      <c r="C378" s="4">
        <v>1</v>
      </c>
      <c r="D378" s="4">
        <v>120.3</v>
      </c>
      <c r="E378" s="4">
        <v>4.2718462101021301E-10</v>
      </c>
      <c r="F378" s="4">
        <v>2.0723165135035699E-11</v>
      </c>
      <c r="G378" s="4">
        <v>23706.011778423999</v>
      </c>
      <c r="H378" s="4">
        <v>0.99999999999992895</v>
      </c>
      <c r="I378" s="4">
        <v>2</v>
      </c>
      <c r="J378" s="4">
        <v>1</v>
      </c>
      <c r="K378" s="4">
        <v>60326</v>
      </c>
      <c r="L378" s="4" t="s">
        <v>2749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4">
        <v>0</v>
      </c>
      <c r="AC378" s="4">
        <v>0</v>
      </c>
      <c r="AD378" s="4">
        <v>0</v>
      </c>
      <c r="AE378" s="4">
        <v>0</v>
      </c>
      <c r="AF378" s="4">
        <v>0</v>
      </c>
      <c r="AG378" s="4">
        <v>0</v>
      </c>
      <c r="AH378" s="4">
        <v>21.355243656091499</v>
      </c>
      <c r="AI378" s="4">
        <v>0.80001655365586999</v>
      </c>
      <c r="AJ378" s="4">
        <v>20.0466454698769</v>
      </c>
      <c r="AK378" s="4">
        <v>0</v>
      </c>
      <c r="AL378" s="4">
        <v>0</v>
      </c>
      <c r="AM378" s="4">
        <v>0</v>
      </c>
      <c r="AN378" s="4">
        <v>0</v>
      </c>
      <c r="AO378" s="4">
        <v>0</v>
      </c>
      <c r="AP378" s="4">
        <v>0</v>
      </c>
      <c r="AQ378" s="4" t="s">
        <v>60</v>
      </c>
      <c r="AR378" s="4" t="s">
        <v>60</v>
      </c>
      <c r="AS378" s="4" t="s">
        <v>60</v>
      </c>
      <c r="AT378" s="4" t="s">
        <v>60</v>
      </c>
      <c r="AU378" s="4" t="s">
        <v>60</v>
      </c>
    </row>
    <row r="379" spans="1:47" x14ac:dyDescent="0.3">
      <c r="A379" s="4" t="s">
        <v>2751</v>
      </c>
      <c r="B379" s="4">
        <v>18</v>
      </c>
      <c r="C379" s="4">
        <v>2</v>
      </c>
      <c r="D379" s="4">
        <v>53.05</v>
      </c>
      <c r="E379" s="4">
        <v>2.9104461280571301E-5</v>
      </c>
      <c r="F379" s="4">
        <v>4.3112988348985897E-7</v>
      </c>
      <c r="G379" s="4">
        <v>9005.8890485743996</v>
      </c>
      <c r="H379" s="4">
        <v>0.99988605152510202</v>
      </c>
      <c r="I379" s="4">
        <v>2</v>
      </c>
      <c r="J379" s="4">
        <v>1</v>
      </c>
      <c r="K379" s="4">
        <v>41759</v>
      </c>
      <c r="L379" s="4" t="s">
        <v>2752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4">
        <v>0</v>
      </c>
      <c r="AC379" s="4">
        <v>0</v>
      </c>
      <c r="AD379" s="4">
        <v>0</v>
      </c>
      <c r="AE379" s="4">
        <v>3.3705279487455599</v>
      </c>
      <c r="AF379" s="4">
        <v>5.8907121634884652</v>
      </c>
      <c r="AG379" s="4">
        <v>8.4108963782313708</v>
      </c>
      <c r="AH379" s="4">
        <v>0</v>
      </c>
      <c r="AI379" s="4">
        <v>0</v>
      </c>
      <c r="AJ379" s="4">
        <v>0</v>
      </c>
      <c r="AK379" s="4">
        <v>0</v>
      </c>
      <c r="AL379" s="4">
        <v>0</v>
      </c>
      <c r="AM379" s="4">
        <v>0</v>
      </c>
      <c r="AN379" s="4">
        <v>1.08211163007032</v>
      </c>
      <c r="AO379" s="4">
        <v>0.97400082650549091</v>
      </c>
      <c r="AP379" s="4">
        <v>0.86589002294066197</v>
      </c>
      <c r="AQ379" s="4" t="s">
        <v>60</v>
      </c>
      <c r="AR379" s="4" t="s">
        <v>60</v>
      </c>
      <c r="AS379" s="4" t="s">
        <v>60</v>
      </c>
      <c r="AT379" s="4" t="s">
        <v>60</v>
      </c>
      <c r="AU379" s="4" t="s">
        <v>60</v>
      </c>
    </row>
    <row r="380" spans="1:47" x14ac:dyDescent="0.3">
      <c r="A380" s="4" t="s">
        <v>2753</v>
      </c>
      <c r="B380" s="4">
        <v>16</v>
      </c>
      <c r="C380" s="4">
        <v>1</v>
      </c>
      <c r="D380" s="4">
        <v>67.930000000000007</v>
      </c>
      <c r="E380" s="4">
        <v>1.77213543362746E-2</v>
      </c>
      <c r="F380" s="4">
        <v>1.3282015614843299E-4</v>
      </c>
      <c r="G380" s="4" t="s">
        <v>58</v>
      </c>
      <c r="H380" s="4">
        <v>0.94862678043607696</v>
      </c>
      <c r="I380" s="4">
        <v>1</v>
      </c>
      <c r="J380" s="4">
        <v>1</v>
      </c>
      <c r="K380" s="4">
        <v>92592</v>
      </c>
      <c r="L380" s="4" t="s">
        <v>2754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4">
        <v>0</v>
      </c>
      <c r="AK380" s="4">
        <v>1.74301795851318</v>
      </c>
      <c r="AL380" s="4">
        <v>618.22711913582896</v>
      </c>
      <c r="AM380" s="4">
        <v>20.6173277630845</v>
      </c>
      <c r="AN380" s="4">
        <v>0</v>
      </c>
      <c r="AO380" s="4">
        <v>0</v>
      </c>
      <c r="AP380" s="4">
        <v>0</v>
      </c>
      <c r="AQ380" s="4" t="s">
        <v>60</v>
      </c>
      <c r="AR380" s="4" t="s">
        <v>60</v>
      </c>
      <c r="AS380" s="4" t="s">
        <v>60</v>
      </c>
      <c r="AT380" s="4" t="s">
        <v>60</v>
      </c>
      <c r="AU380" s="4" t="s">
        <v>60</v>
      </c>
    </row>
    <row r="381" spans="1:47" x14ac:dyDescent="0.3">
      <c r="A381" s="4" t="s">
        <v>2760</v>
      </c>
      <c r="B381" s="4">
        <v>22</v>
      </c>
      <c r="C381" s="4">
        <v>1</v>
      </c>
      <c r="D381" s="4">
        <v>101.93</v>
      </c>
      <c r="E381" s="4">
        <v>6.5300158809900006E-5</v>
      </c>
      <c r="F381" s="4">
        <v>8.68092964702201E-7</v>
      </c>
      <c r="G381" s="4" t="s">
        <v>58</v>
      </c>
      <c r="H381" s="4">
        <v>0.99970394796017403</v>
      </c>
      <c r="I381" s="4">
        <v>2</v>
      </c>
      <c r="J381" s="4">
        <v>1</v>
      </c>
      <c r="K381" s="4">
        <v>49066</v>
      </c>
      <c r="L381" s="4" t="s">
        <v>2761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4">
        <v>0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4">
        <v>0</v>
      </c>
      <c r="AK381" s="4">
        <v>0</v>
      </c>
      <c r="AL381" s="4">
        <v>0</v>
      </c>
      <c r="AM381" s="4">
        <v>0</v>
      </c>
      <c r="AN381" s="4">
        <v>110.950244853021</v>
      </c>
      <c r="AO381" s="4">
        <v>11.7212382537226</v>
      </c>
      <c r="AP381" s="4">
        <v>61.335741553371804</v>
      </c>
      <c r="AQ381" s="4" t="s">
        <v>60</v>
      </c>
      <c r="AR381" s="4" t="s">
        <v>60</v>
      </c>
      <c r="AS381" s="4" t="s">
        <v>60</v>
      </c>
      <c r="AT381" s="4" t="s">
        <v>60</v>
      </c>
      <c r="AU381" s="4" t="s">
        <v>60</v>
      </c>
    </row>
    <row r="382" spans="1:47" x14ac:dyDescent="0.3">
      <c r="A382" s="4" t="s">
        <v>2764</v>
      </c>
      <c r="B382" s="4">
        <v>16</v>
      </c>
      <c r="C382" s="4">
        <v>3</v>
      </c>
      <c r="D382" s="4">
        <v>50.04</v>
      </c>
      <c r="E382" s="4">
        <v>5.4724099900261301E-2</v>
      </c>
      <c r="F382" s="4">
        <v>3.7486170198210698E-4</v>
      </c>
      <c r="G382" s="4">
        <v>33376.425970251599</v>
      </c>
      <c r="H382" s="4">
        <v>0.88864565101623505</v>
      </c>
      <c r="I382" s="4">
        <v>2</v>
      </c>
      <c r="J382" s="4">
        <v>1</v>
      </c>
      <c r="K382" s="4">
        <v>50525</v>
      </c>
      <c r="L382" s="4" t="s">
        <v>2765</v>
      </c>
      <c r="M382" s="4">
        <v>0</v>
      </c>
      <c r="N382" s="4">
        <v>0</v>
      </c>
      <c r="O382" s="4">
        <v>0</v>
      </c>
      <c r="P382" s="4">
        <v>4.8226506914176799</v>
      </c>
      <c r="Q382" s="4">
        <v>84.163348860321705</v>
      </c>
      <c r="R382" s="4">
        <v>0.26791907356511901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.79538020478215898</v>
      </c>
      <c r="Z382" s="4">
        <v>1.8779940991961299</v>
      </c>
      <c r="AA382" s="4">
        <v>7.6706147396178599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4"/>
      <c r="AR382" s="4" t="s">
        <v>60</v>
      </c>
      <c r="AS382" s="4" t="s">
        <v>60</v>
      </c>
      <c r="AT382" s="4" t="s">
        <v>60</v>
      </c>
      <c r="AU382" s="4" t="s">
        <v>60</v>
      </c>
    </row>
    <row r="383" spans="1:47" x14ac:dyDescent="0.3">
      <c r="A383" s="4" t="s">
        <v>2767</v>
      </c>
      <c r="B383" s="4">
        <v>8</v>
      </c>
      <c r="C383" s="4">
        <v>1</v>
      </c>
      <c r="D383" s="4">
        <v>49.56</v>
      </c>
      <c r="E383" s="4">
        <v>1.08869812596351E-2</v>
      </c>
      <c r="F383" s="4">
        <v>8.5684734079852706E-5</v>
      </c>
      <c r="G383" s="4">
        <v>473.88711158064399</v>
      </c>
      <c r="H383" s="4">
        <v>0.96408746718960403</v>
      </c>
      <c r="I383" s="4" t="s">
        <v>196</v>
      </c>
      <c r="J383" s="4">
        <v>2</v>
      </c>
      <c r="K383" s="4">
        <v>16708</v>
      </c>
      <c r="L383" s="4" t="s">
        <v>2768</v>
      </c>
      <c r="M383" s="4">
        <v>0</v>
      </c>
      <c r="N383" s="4">
        <v>0</v>
      </c>
      <c r="O383" s="4">
        <v>0</v>
      </c>
      <c r="P383" s="4">
        <v>966.05094410265099</v>
      </c>
      <c r="Q383" s="4">
        <v>1.0146890395456001</v>
      </c>
      <c r="R383" s="4">
        <v>22.392978323237202</v>
      </c>
      <c r="S383" s="4">
        <v>0</v>
      </c>
      <c r="T383" s="4">
        <v>0</v>
      </c>
      <c r="U383" s="4">
        <v>0</v>
      </c>
      <c r="V383" s="4">
        <v>2477.1163264709689</v>
      </c>
      <c r="W383" s="4">
        <v>892.26138400275795</v>
      </c>
      <c r="X383" s="4">
        <v>4061.9712689391799</v>
      </c>
      <c r="Y383" s="4">
        <v>0</v>
      </c>
      <c r="Z383" s="4">
        <v>0</v>
      </c>
      <c r="AA383" s="4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4" t="s">
        <v>60</v>
      </c>
      <c r="AR383" s="4" t="s">
        <v>60</v>
      </c>
      <c r="AS383" s="4" t="s">
        <v>60</v>
      </c>
      <c r="AT383" s="4" t="s">
        <v>60</v>
      </c>
      <c r="AU383" s="4" t="s">
        <v>60</v>
      </c>
    </row>
    <row r="384" spans="1:47" x14ac:dyDescent="0.3">
      <c r="A384" s="4" t="s">
        <v>2769</v>
      </c>
      <c r="B384" s="4">
        <v>6</v>
      </c>
      <c r="C384" s="4">
        <v>1</v>
      </c>
      <c r="D384" s="4">
        <v>27.14</v>
      </c>
      <c r="E384" s="4">
        <v>9.6633446598642907E-3</v>
      </c>
      <c r="F384" s="4">
        <v>7.6930107532605199E-5</v>
      </c>
      <c r="G384" s="4">
        <v>4550.7319073850404</v>
      </c>
      <c r="H384" s="4">
        <v>0.96717646234629395</v>
      </c>
      <c r="I384" s="4">
        <v>1</v>
      </c>
      <c r="J384" s="4">
        <v>1</v>
      </c>
      <c r="K384" s="4">
        <v>46433</v>
      </c>
      <c r="L384" s="4" t="s">
        <v>277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252.243499896549</v>
      </c>
      <c r="W384" s="4">
        <v>175679.37134722801</v>
      </c>
      <c r="X384" s="4">
        <v>10020.4956813349</v>
      </c>
      <c r="Y384" s="4">
        <v>0</v>
      </c>
      <c r="Z384" s="4">
        <v>0</v>
      </c>
      <c r="AA384" s="4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4" t="s">
        <v>60</v>
      </c>
      <c r="AR384" s="4" t="s">
        <v>60</v>
      </c>
      <c r="AS384" s="4" t="s">
        <v>60</v>
      </c>
      <c r="AT384" s="4" t="s">
        <v>60</v>
      </c>
      <c r="AU384" s="4" t="s">
        <v>60</v>
      </c>
    </row>
    <row r="385" spans="1:47" x14ac:dyDescent="0.3">
      <c r="A385" s="4" t="s">
        <v>2773</v>
      </c>
      <c r="B385" s="4">
        <v>14</v>
      </c>
      <c r="C385" s="4">
        <v>1</v>
      </c>
      <c r="D385" s="4">
        <v>55.1</v>
      </c>
      <c r="E385" s="4">
        <v>0</v>
      </c>
      <c r="F385" s="4">
        <v>0</v>
      </c>
      <c r="G385" s="4" t="s">
        <v>58</v>
      </c>
      <c r="H385" s="4">
        <v>1</v>
      </c>
      <c r="I385" s="4">
        <v>2</v>
      </c>
      <c r="J385" s="4">
        <v>1</v>
      </c>
      <c r="K385" s="4">
        <v>28689</v>
      </c>
      <c r="L385" s="4" t="s">
        <v>2774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4">
        <v>13.948999986743001</v>
      </c>
      <c r="AC385" s="4">
        <v>63.606876893594503</v>
      </c>
      <c r="AD385" s="4">
        <v>113.264753800446</v>
      </c>
      <c r="AE385" s="4">
        <v>0</v>
      </c>
      <c r="AF385" s="4">
        <v>0</v>
      </c>
      <c r="AG385" s="4">
        <v>0</v>
      </c>
      <c r="AH385" s="4">
        <v>0</v>
      </c>
      <c r="AI385" s="4">
        <v>0</v>
      </c>
      <c r="AJ385" s="4">
        <v>0</v>
      </c>
      <c r="AK385" s="4">
        <v>0</v>
      </c>
      <c r="AL385" s="4">
        <v>0</v>
      </c>
      <c r="AM385" s="4">
        <v>0</v>
      </c>
      <c r="AN385" s="4">
        <v>0</v>
      </c>
      <c r="AO385" s="4">
        <v>0</v>
      </c>
      <c r="AP385" s="4">
        <v>0</v>
      </c>
      <c r="AQ385" s="4" t="s">
        <v>60</v>
      </c>
      <c r="AR385" s="4" t="s">
        <v>60</v>
      </c>
      <c r="AS385" s="4" t="s">
        <v>60</v>
      </c>
      <c r="AT385" s="4" t="s">
        <v>60</v>
      </c>
      <c r="AU385" s="4" t="s">
        <v>60</v>
      </c>
    </row>
    <row r="386" spans="1:47" x14ac:dyDescent="0.3">
      <c r="A386" s="4" t="s">
        <v>2777</v>
      </c>
      <c r="B386" s="4">
        <v>31</v>
      </c>
      <c r="C386" s="4">
        <v>2</v>
      </c>
      <c r="D386" s="4">
        <v>180.68</v>
      </c>
      <c r="E386" s="4">
        <v>3.1392796944207401E-4</v>
      </c>
      <c r="F386" s="4">
        <v>3.5869884561796402E-6</v>
      </c>
      <c r="G386" s="4" t="s">
        <v>58</v>
      </c>
      <c r="H386" s="4">
        <v>0.99839305638948095</v>
      </c>
      <c r="I386" s="4" t="s">
        <v>110</v>
      </c>
      <c r="J386" s="4">
        <v>2</v>
      </c>
      <c r="K386" s="4">
        <v>72129</v>
      </c>
      <c r="L386" s="4" t="s">
        <v>2778</v>
      </c>
      <c r="M386" s="4">
        <v>1.0372315208981699</v>
      </c>
      <c r="N386" s="4">
        <v>1.27216248097447</v>
      </c>
      <c r="O386" s="4">
        <v>15.2918345844679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12.4792590647443</v>
      </c>
      <c r="Z386" s="4">
        <v>2.0651606732051002</v>
      </c>
      <c r="AA386" s="4">
        <v>0.81427701997480295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4" t="s">
        <v>60</v>
      </c>
      <c r="AR386" s="4" t="s">
        <v>60</v>
      </c>
      <c r="AS386" s="4" t="s">
        <v>60</v>
      </c>
      <c r="AT386" s="4" t="s">
        <v>60</v>
      </c>
      <c r="AU386" s="4" t="s">
        <v>60</v>
      </c>
    </row>
    <row r="387" spans="1:47" x14ac:dyDescent="0.3">
      <c r="A387" s="4" t="s">
        <v>2781</v>
      </c>
      <c r="B387" s="4">
        <v>7</v>
      </c>
      <c r="C387" s="4">
        <v>2</v>
      </c>
      <c r="D387" s="4">
        <v>38.26</v>
      </c>
      <c r="E387" s="4">
        <v>7.9030604838159504E-8</v>
      </c>
      <c r="F387" s="4">
        <v>2.14244887892819E-9</v>
      </c>
      <c r="G387" s="4" t="s">
        <v>58</v>
      </c>
      <c r="H387" s="4">
        <v>0.99999998562817605</v>
      </c>
      <c r="I387" s="4">
        <v>1</v>
      </c>
      <c r="J387" s="4">
        <v>1</v>
      </c>
      <c r="K387" s="4">
        <v>45428</v>
      </c>
      <c r="L387" s="4" t="s">
        <v>2782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2.6587705693339001</v>
      </c>
      <c r="T387" s="4">
        <v>36.903950886335501</v>
      </c>
      <c r="U387" s="4">
        <v>220.36051631749999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4" t="s">
        <v>60</v>
      </c>
      <c r="AR387" s="4" t="s">
        <v>60</v>
      </c>
      <c r="AS387" s="4" t="s">
        <v>60</v>
      </c>
      <c r="AT387" s="4" t="s">
        <v>60</v>
      </c>
      <c r="AU387" s="4" t="s">
        <v>60</v>
      </c>
    </row>
    <row r="388" spans="1:47" x14ac:dyDescent="0.3">
      <c r="A388" s="4" t="s">
        <v>2785</v>
      </c>
      <c r="B388" s="4">
        <v>15</v>
      </c>
      <c r="C388" s="4">
        <v>1</v>
      </c>
      <c r="D388" s="4">
        <v>83.46</v>
      </c>
      <c r="E388" s="4">
        <v>2.0715873210260902E-2</v>
      </c>
      <c r="F388" s="4">
        <v>1.54260467157772E-4</v>
      </c>
      <c r="G388" s="4" t="s">
        <v>58</v>
      </c>
      <c r="H388" s="4">
        <v>0.94256224198883298</v>
      </c>
      <c r="I388" s="4">
        <v>2</v>
      </c>
      <c r="J388" s="4">
        <v>1</v>
      </c>
      <c r="K388" s="4">
        <v>28798</v>
      </c>
      <c r="L388" s="4" t="s">
        <v>2786</v>
      </c>
      <c r="M388" s="4">
        <v>0.758374673234398</v>
      </c>
      <c r="N388" s="4">
        <v>236.43934961710221</v>
      </c>
      <c r="O388" s="4">
        <v>472.12032456097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163.24999255876801</v>
      </c>
      <c r="W388" s="4">
        <v>392.86071169263198</v>
      </c>
      <c r="X388" s="4">
        <v>1.8320466289686901</v>
      </c>
      <c r="Y388" s="4">
        <v>2.8213427753326599</v>
      </c>
      <c r="Z388" s="4">
        <v>14.2570238211482</v>
      </c>
      <c r="AA388" s="4">
        <v>19.093918508831202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4" t="s">
        <v>60</v>
      </c>
      <c r="AR388" s="4" t="s">
        <v>60</v>
      </c>
      <c r="AS388" s="4" t="s">
        <v>60</v>
      </c>
      <c r="AT388" s="4" t="s">
        <v>60</v>
      </c>
      <c r="AU388" s="4" t="s">
        <v>60</v>
      </c>
    </row>
    <row r="389" spans="1:47" x14ac:dyDescent="0.3">
      <c r="A389" s="4" t="s">
        <v>2788</v>
      </c>
      <c r="B389" s="4">
        <v>24</v>
      </c>
      <c r="C389" s="4">
        <v>1</v>
      </c>
      <c r="D389" s="4">
        <v>114.65</v>
      </c>
      <c r="E389" s="4">
        <v>3.6319995836520098E-4</v>
      </c>
      <c r="F389" s="4">
        <v>4.05498614579784E-6</v>
      </c>
      <c r="G389" s="4" t="s">
        <v>58</v>
      </c>
      <c r="H389" s="4">
        <v>0.99813936469153897</v>
      </c>
      <c r="I389" s="4" t="s">
        <v>110</v>
      </c>
      <c r="J389" s="4">
        <v>2</v>
      </c>
      <c r="K389" s="4">
        <v>67473</v>
      </c>
      <c r="L389" s="4" t="s">
        <v>2789</v>
      </c>
      <c r="M389" s="4">
        <v>0</v>
      </c>
      <c r="N389" s="4">
        <v>0</v>
      </c>
      <c r="O389" s="4">
        <v>0</v>
      </c>
      <c r="P389" s="4">
        <v>2.8513623391658598</v>
      </c>
      <c r="Q389" s="4">
        <v>198.752907730218</v>
      </c>
      <c r="R389" s="4">
        <v>5.1090034545039602</v>
      </c>
      <c r="S389" s="4">
        <v>172.79271772956349</v>
      </c>
      <c r="T389" s="4">
        <v>100.92873848427</v>
      </c>
      <c r="U389" s="4">
        <v>244.656696974857</v>
      </c>
      <c r="V389" s="4">
        <v>0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4" t="s">
        <v>60</v>
      </c>
      <c r="AR389" s="4" t="s">
        <v>60</v>
      </c>
      <c r="AS389" s="4" t="s">
        <v>60</v>
      </c>
      <c r="AT389" s="4" t="s">
        <v>60</v>
      </c>
      <c r="AU389" s="4" t="s">
        <v>60</v>
      </c>
    </row>
    <row r="390" spans="1:47" x14ac:dyDescent="0.3">
      <c r="A390" s="4" t="s">
        <v>2794</v>
      </c>
      <c r="B390" s="4">
        <v>2</v>
      </c>
      <c r="C390" s="4">
        <v>1</v>
      </c>
      <c r="D390" s="4">
        <v>31.4</v>
      </c>
      <c r="E390" s="4">
        <v>3.1658868772573802E-3</v>
      </c>
      <c r="F390" s="4">
        <v>2.8269378943468299E-5</v>
      </c>
      <c r="G390" s="4" t="s">
        <v>58</v>
      </c>
      <c r="H390" s="4">
        <v>0.98649690592088901</v>
      </c>
      <c r="I390" s="4">
        <v>1</v>
      </c>
      <c r="J390" s="4">
        <v>1</v>
      </c>
      <c r="K390" s="4">
        <v>45782</v>
      </c>
      <c r="L390" s="4" t="s">
        <v>2795</v>
      </c>
      <c r="M390" s="4">
        <v>7.21341030948276</v>
      </c>
      <c r="N390" s="4">
        <v>1.08875053419575</v>
      </c>
      <c r="O390" s="4">
        <v>4.1510804218392554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4" t="s">
        <v>60</v>
      </c>
      <c r="AR390" s="4" t="s">
        <v>60</v>
      </c>
      <c r="AS390" s="4" t="s">
        <v>60</v>
      </c>
      <c r="AT390" s="4" t="s">
        <v>60</v>
      </c>
      <c r="AU390" s="4" t="s">
        <v>60</v>
      </c>
    </row>
    <row r="391" spans="1:47" x14ac:dyDescent="0.3">
      <c r="A391" s="4" t="s">
        <v>2799</v>
      </c>
      <c r="B391" s="4">
        <v>11</v>
      </c>
      <c r="C391" s="4">
        <v>1</v>
      </c>
      <c r="D391" s="4">
        <v>46.98</v>
      </c>
      <c r="E391" s="4">
        <v>3.5579405766539301E-4</v>
      </c>
      <c r="F391" s="4">
        <v>4.0046797460463699E-6</v>
      </c>
      <c r="G391" s="4" t="s">
        <v>58</v>
      </c>
      <c r="H391" s="4">
        <v>0.99817731806462096</v>
      </c>
      <c r="I391" s="4">
        <v>1</v>
      </c>
      <c r="J391" s="4">
        <v>1</v>
      </c>
      <c r="K391" s="4">
        <v>26592</v>
      </c>
      <c r="L391" s="4" t="s">
        <v>280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4">
        <v>131.30977198279101</v>
      </c>
      <c r="AC391" s="4">
        <v>326.60841554363498</v>
      </c>
      <c r="AD391" s="4">
        <v>424.86991356621598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4">
        <v>0</v>
      </c>
      <c r="AK391" s="4">
        <v>0</v>
      </c>
      <c r="AL391" s="4">
        <v>0</v>
      </c>
      <c r="AM391" s="4">
        <v>0</v>
      </c>
      <c r="AN391" s="4">
        <v>0</v>
      </c>
      <c r="AO391" s="4">
        <v>0</v>
      </c>
      <c r="AP391" s="4">
        <v>0</v>
      </c>
      <c r="AQ391" s="4" t="s">
        <v>60</v>
      </c>
      <c r="AR391" s="4" t="s">
        <v>60</v>
      </c>
      <c r="AS391" s="4" t="s">
        <v>60</v>
      </c>
      <c r="AT391" s="4" t="s">
        <v>60</v>
      </c>
      <c r="AU391" s="4" t="s">
        <v>60</v>
      </c>
    </row>
    <row r="392" spans="1:47" x14ac:dyDescent="0.3">
      <c r="A392" s="4" t="s">
        <v>2803</v>
      </c>
      <c r="B392" s="4">
        <v>27</v>
      </c>
      <c r="C392" s="4">
        <v>1</v>
      </c>
      <c r="D392" s="4">
        <v>116.41</v>
      </c>
      <c r="E392" s="4">
        <v>1.67615633292351E-3</v>
      </c>
      <c r="F392" s="4">
        <v>1.6018851887937299E-5</v>
      </c>
      <c r="G392" s="4" t="s">
        <v>58</v>
      </c>
      <c r="H392" s="4">
        <v>0.99217362966375899</v>
      </c>
      <c r="I392" s="4">
        <v>2</v>
      </c>
      <c r="J392" s="4">
        <v>1</v>
      </c>
      <c r="K392" s="4">
        <v>71337</v>
      </c>
      <c r="L392" s="4" t="s">
        <v>2804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  <c r="AM392" s="4">
        <v>0</v>
      </c>
      <c r="AN392" s="4">
        <v>4.5423027563540703</v>
      </c>
      <c r="AO392" s="4">
        <v>3.8075182419908198</v>
      </c>
      <c r="AP392" s="4">
        <v>12.1704916739155</v>
      </c>
      <c r="AQ392" s="4" t="s">
        <v>60</v>
      </c>
      <c r="AR392" s="4" t="s">
        <v>60</v>
      </c>
      <c r="AS392" s="4" t="s">
        <v>60</v>
      </c>
      <c r="AT392" s="4" t="s">
        <v>60</v>
      </c>
      <c r="AU392" s="4" t="s">
        <v>60</v>
      </c>
    </row>
    <row r="393" spans="1:47" x14ac:dyDescent="0.3">
      <c r="A393" s="1" t="s">
        <v>2807</v>
      </c>
      <c r="B393" s="2">
        <v>44</v>
      </c>
      <c r="C393" s="2">
        <v>2</v>
      </c>
      <c r="D393" s="2">
        <v>210.22</v>
      </c>
      <c r="E393" s="2">
        <v>8.2344781300951499E-3</v>
      </c>
      <c r="F393" s="8">
        <v>6.6903205613348497E-5</v>
      </c>
      <c r="G393" s="2" t="s">
        <v>58</v>
      </c>
      <c r="H393" s="2">
        <v>0.97095132336239098</v>
      </c>
      <c r="I393" s="2" t="s">
        <v>110</v>
      </c>
      <c r="J393" s="2">
        <v>2</v>
      </c>
      <c r="K393" s="2">
        <v>78018</v>
      </c>
      <c r="L393" s="2" t="s">
        <v>2808</v>
      </c>
      <c r="M393" s="1">
        <v>0</v>
      </c>
      <c r="N393" s="1">
        <v>0</v>
      </c>
      <c r="O393" s="1">
        <v>0</v>
      </c>
      <c r="P393" s="1">
        <v>76.736027069475796</v>
      </c>
      <c r="Q393" s="1">
        <v>52.958499564081698</v>
      </c>
      <c r="R393" s="1">
        <f>AVERAGE(P393:Q393)</f>
        <v>64.847263316778751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3.9403218881314399</v>
      </c>
      <c r="Z393" s="1">
        <v>13.3015170005442</v>
      </c>
      <c r="AA393" s="1">
        <v>15.4087563771362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85.441323468641002</v>
      </c>
      <c r="AI393" s="1">
        <v>17.1651187362828</v>
      </c>
      <c r="AJ393" s="1">
        <v>37.946807606411497</v>
      </c>
      <c r="AK393" s="1">
        <v>244.08069501467801</v>
      </c>
      <c r="AL393" s="1">
        <v>402.80975524664598</v>
      </c>
      <c r="AM393" s="1">
        <v>468.08541655796</v>
      </c>
      <c r="AN393" s="1">
        <v>86.099532316861499</v>
      </c>
      <c r="AO393" s="1">
        <v>59.848344017767303</v>
      </c>
      <c r="AP393" s="1">
        <v>1.68718382072457</v>
      </c>
      <c r="AQ393" s="2" t="s">
        <v>60</v>
      </c>
      <c r="AR393" s="2" t="s">
        <v>60</v>
      </c>
      <c r="AS393" s="2" t="s">
        <v>60</v>
      </c>
      <c r="AT393" s="2" t="s">
        <v>60</v>
      </c>
      <c r="AU393" s="2" t="s">
        <v>60</v>
      </c>
    </row>
    <row r="394" spans="1:47" x14ac:dyDescent="0.3">
      <c r="A394" s="4" t="s">
        <v>2810</v>
      </c>
      <c r="B394" s="4">
        <v>13</v>
      </c>
      <c r="C394" s="4">
        <v>1</v>
      </c>
      <c r="D394" s="4">
        <v>46.74</v>
      </c>
      <c r="E394" s="4">
        <v>4.6410287567022499E-5</v>
      </c>
      <c r="F394" s="4">
        <v>6.4314028518461904E-7</v>
      </c>
      <c r="G394" s="4" t="s">
        <v>58</v>
      </c>
      <c r="H394" s="4">
        <v>0.99980080202870802</v>
      </c>
      <c r="I394" s="4">
        <v>2</v>
      </c>
      <c r="J394" s="4">
        <v>1</v>
      </c>
      <c r="K394" s="4">
        <v>44861</v>
      </c>
      <c r="L394" s="4" t="s">
        <v>2811</v>
      </c>
      <c r="M394" s="4">
        <v>0</v>
      </c>
      <c r="N394" s="4">
        <v>0</v>
      </c>
      <c r="O394" s="4">
        <v>0</v>
      </c>
      <c r="P394" s="4">
        <v>2.6763412794068499E-2</v>
      </c>
      <c r="Q394" s="4">
        <v>35.641482131133003</v>
      </c>
      <c r="R394" s="4">
        <v>2.04470309568879E-2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4" t="s">
        <v>60</v>
      </c>
      <c r="AR394" s="4" t="s">
        <v>60</v>
      </c>
      <c r="AS394" s="4" t="s">
        <v>60</v>
      </c>
      <c r="AT394" s="4" t="s">
        <v>60</v>
      </c>
      <c r="AU394" s="4" t="s">
        <v>60</v>
      </c>
    </row>
    <row r="395" spans="1:47" x14ac:dyDescent="0.3">
      <c r="A395" s="4" t="s">
        <v>2814</v>
      </c>
      <c r="B395" s="4">
        <v>24</v>
      </c>
      <c r="C395" s="4">
        <v>1</v>
      </c>
      <c r="D395" s="4">
        <v>121.83</v>
      </c>
      <c r="E395" s="4">
        <v>2.4437701862112199E-9</v>
      </c>
      <c r="F395" s="4">
        <v>9.6503871850542605E-11</v>
      </c>
      <c r="G395" s="4" t="s">
        <v>58</v>
      </c>
      <c r="H395" s="4">
        <v>0.99999999999161104</v>
      </c>
      <c r="I395" s="4">
        <v>2</v>
      </c>
      <c r="J395" s="4">
        <v>1</v>
      </c>
      <c r="K395" s="4">
        <v>64125</v>
      </c>
      <c r="L395" s="4" t="s">
        <v>2815</v>
      </c>
      <c r="M395" s="4">
        <v>0</v>
      </c>
      <c r="N395" s="4">
        <v>0</v>
      </c>
      <c r="O395" s="4">
        <v>0</v>
      </c>
      <c r="P395" s="4">
        <v>59.56796841356585</v>
      </c>
      <c r="Q395" s="4">
        <v>112.557939258685</v>
      </c>
      <c r="R395" s="4">
        <v>6.57799756844671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1.32210309306114E-2</v>
      </c>
      <c r="Z395" s="4">
        <v>3.8117079988374698</v>
      </c>
      <c r="AA395" s="4">
        <v>1.9124645148840407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4" t="s">
        <v>60</v>
      </c>
      <c r="AR395" s="4" t="s">
        <v>60</v>
      </c>
      <c r="AS395" s="4" t="s">
        <v>60</v>
      </c>
      <c r="AT395" s="4" t="s">
        <v>60</v>
      </c>
      <c r="AU395" s="4" t="s">
        <v>60</v>
      </c>
    </row>
    <row r="396" spans="1:47" x14ac:dyDescent="0.3">
      <c r="A396" s="4" t="s">
        <v>2819</v>
      </c>
      <c r="B396" s="4">
        <v>19</v>
      </c>
      <c r="C396" s="4">
        <v>2</v>
      </c>
      <c r="D396" s="4">
        <v>76.709999999999994</v>
      </c>
      <c r="E396" s="4">
        <v>5.27471395975865E-4</v>
      </c>
      <c r="F396" s="4">
        <v>5.6532024894452001E-6</v>
      </c>
      <c r="G396" s="4" t="s">
        <v>58</v>
      </c>
      <c r="H396" s="4">
        <v>0.997313370842564</v>
      </c>
      <c r="I396" s="4" t="s">
        <v>196</v>
      </c>
      <c r="J396" s="4">
        <v>2</v>
      </c>
      <c r="K396" s="4">
        <v>62672</v>
      </c>
      <c r="L396" s="4" t="s">
        <v>282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4">
        <v>42.475490521173597</v>
      </c>
      <c r="AC396" s="4">
        <v>3.5624128298398401</v>
      </c>
      <c r="AD396" s="4">
        <v>49.051525875621998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4">
        <v>0</v>
      </c>
      <c r="AK396" s="4">
        <v>0</v>
      </c>
      <c r="AL396" s="4">
        <v>0</v>
      </c>
      <c r="AM396" s="4">
        <v>0</v>
      </c>
      <c r="AN396" s="4">
        <v>0</v>
      </c>
      <c r="AO396" s="4">
        <v>0</v>
      </c>
      <c r="AP396" s="4">
        <v>0</v>
      </c>
      <c r="AQ396" s="4" t="s">
        <v>60</v>
      </c>
      <c r="AR396" s="4" t="s">
        <v>60</v>
      </c>
      <c r="AS396" s="4" t="s">
        <v>60</v>
      </c>
      <c r="AT396" s="4" t="s">
        <v>60</v>
      </c>
      <c r="AU396" s="4" t="s">
        <v>60</v>
      </c>
    </row>
    <row r="397" spans="1:47" x14ac:dyDescent="0.3">
      <c r="A397" s="4" t="s">
        <v>2823</v>
      </c>
      <c r="B397" s="4">
        <v>32</v>
      </c>
      <c r="C397" s="4">
        <v>1</v>
      </c>
      <c r="D397" s="4">
        <v>105.67</v>
      </c>
      <c r="E397" s="4">
        <v>6.4462167672463599E-2</v>
      </c>
      <c r="F397" s="4">
        <v>4.3263636747099501E-4</v>
      </c>
      <c r="G397" s="4" t="s">
        <v>58</v>
      </c>
      <c r="H397" s="4">
        <v>0.87613222001422597</v>
      </c>
      <c r="I397" s="4">
        <v>2</v>
      </c>
      <c r="J397" s="4">
        <v>1</v>
      </c>
      <c r="K397" s="4">
        <v>52775</v>
      </c>
      <c r="L397" s="4" t="s">
        <v>2824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2.5510278979701999</v>
      </c>
      <c r="T397" s="4">
        <v>1.3734154438788448</v>
      </c>
      <c r="U397" s="4">
        <v>0.19580298978749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4"/>
      <c r="AR397" s="4" t="s">
        <v>60</v>
      </c>
      <c r="AS397" s="4" t="s">
        <v>60</v>
      </c>
      <c r="AT397" s="4" t="s">
        <v>60</v>
      </c>
      <c r="AU397" s="4" t="s">
        <v>60</v>
      </c>
    </row>
    <row r="398" spans="1:47" x14ac:dyDescent="0.3">
      <c r="A398" s="4" t="s">
        <v>2827</v>
      </c>
      <c r="B398" s="4">
        <v>8</v>
      </c>
      <c r="C398" s="4">
        <v>1</v>
      </c>
      <c r="D398" s="4">
        <v>28.52</v>
      </c>
      <c r="E398" s="4">
        <v>6.5165614142592698E-4</v>
      </c>
      <c r="F398" s="4">
        <v>6.8600750006579503E-6</v>
      </c>
      <c r="G398" s="4" t="s">
        <v>58</v>
      </c>
      <c r="H398" s="4">
        <v>0.99670790221535099</v>
      </c>
      <c r="I398" s="4">
        <v>2</v>
      </c>
      <c r="J398" s="4">
        <v>1</v>
      </c>
      <c r="K398" s="4">
        <v>53367</v>
      </c>
      <c r="L398" s="4" t="s">
        <v>2828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4">
        <v>20.783753942983399</v>
      </c>
      <c r="AC398" s="4">
        <v>13.584779973057628</v>
      </c>
      <c r="AD398" s="4">
        <v>6.3858060031318598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4">
        <v>0</v>
      </c>
      <c r="AK398" s="4">
        <v>0</v>
      </c>
      <c r="AL398" s="4">
        <v>0</v>
      </c>
      <c r="AM398" s="4">
        <v>0</v>
      </c>
      <c r="AN398" s="4">
        <v>0</v>
      </c>
      <c r="AO398" s="4">
        <v>0</v>
      </c>
      <c r="AP398" s="4">
        <v>0</v>
      </c>
      <c r="AQ398" s="4" t="s">
        <v>60</v>
      </c>
      <c r="AR398" s="4" t="s">
        <v>60</v>
      </c>
      <c r="AS398" s="4" t="s">
        <v>60</v>
      </c>
      <c r="AT398" s="4" t="s">
        <v>60</v>
      </c>
      <c r="AU398" s="4" t="s">
        <v>60</v>
      </c>
    </row>
    <row r="399" spans="1:47" x14ac:dyDescent="0.3">
      <c r="A399" s="4" t="s">
        <v>2833</v>
      </c>
      <c r="B399" s="4">
        <v>28</v>
      </c>
      <c r="C399" s="4">
        <v>2</v>
      </c>
      <c r="D399" s="4">
        <v>146.75</v>
      </c>
      <c r="E399" s="4">
        <v>9.9862707103603996E-8</v>
      </c>
      <c r="F399" s="4">
        <v>2.6215179817070402E-9</v>
      </c>
      <c r="G399" s="4" t="s">
        <v>58</v>
      </c>
      <c r="H399" s="4">
        <v>0.999999978024391</v>
      </c>
      <c r="I399" s="4">
        <v>2</v>
      </c>
      <c r="J399" s="4">
        <v>1</v>
      </c>
      <c r="K399" s="4">
        <v>93561</v>
      </c>
      <c r="L399" s="4" t="s">
        <v>2834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4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0</v>
      </c>
      <c r="AK399" s="4">
        <v>3.2368181111894803</v>
      </c>
      <c r="AL399" s="4">
        <v>4.0591320951382404</v>
      </c>
      <c r="AM399" s="4">
        <v>2.4145041272407202</v>
      </c>
      <c r="AN399" s="4">
        <v>0.159008486758556</v>
      </c>
      <c r="AO399" s="4">
        <v>0.41397295056863498</v>
      </c>
      <c r="AP399" s="4">
        <v>6.0459367654402101</v>
      </c>
      <c r="AQ399" s="4" t="s">
        <v>60</v>
      </c>
      <c r="AR399" s="4" t="s">
        <v>60</v>
      </c>
      <c r="AS399" s="4" t="s">
        <v>60</v>
      </c>
      <c r="AT399" s="4" t="s">
        <v>60</v>
      </c>
      <c r="AU399" s="4" t="s">
        <v>60</v>
      </c>
    </row>
    <row r="400" spans="1:47" x14ac:dyDescent="0.3">
      <c r="A400" s="4" t="s">
        <v>2838</v>
      </c>
      <c r="B400" s="4">
        <v>48</v>
      </c>
      <c r="C400" s="4">
        <v>2</v>
      </c>
      <c r="D400" s="4">
        <v>281.01</v>
      </c>
      <c r="E400" s="4">
        <v>4.5348547992762902E-5</v>
      </c>
      <c r="F400" s="4">
        <v>6.3224151422183495E-7</v>
      </c>
      <c r="G400" s="4" t="s">
        <v>58</v>
      </c>
      <c r="H400" s="4">
        <v>0.99980615377744397</v>
      </c>
      <c r="I400" s="4" t="s">
        <v>110</v>
      </c>
      <c r="J400" s="4">
        <v>2</v>
      </c>
      <c r="K400" s="4">
        <v>50621</v>
      </c>
      <c r="L400" s="4" t="s">
        <v>2839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15.815195901275175</v>
      </c>
      <c r="W400" s="4">
        <v>26.504300905795699</v>
      </c>
      <c r="X400" s="4">
        <v>5.1260908967546497</v>
      </c>
      <c r="Y400" s="4">
        <v>0.72192101619666105</v>
      </c>
      <c r="Z400" s="4">
        <v>7.0669787543966702</v>
      </c>
      <c r="AA400" s="4">
        <v>18.035857375727101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4" t="s">
        <v>60</v>
      </c>
      <c r="AR400" s="4" t="s">
        <v>60</v>
      </c>
      <c r="AS400" s="4" t="s">
        <v>60</v>
      </c>
      <c r="AT400" s="4" t="s">
        <v>60</v>
      </c>
      <c r="AU400" s="4" t="s">
        <v>60</v>
      </c>
    </row>
    <row r="401" spans="1:47" x14ac:dyDescent="0.3">
      <c r="A401" s="4" t="s">
        <v>2841</v>
      </c>
      <c r="B401" s="4">
        <v>52</v>
      </c>
      <c r="C401" s="4">
        <v>1</v>
      </c>
      <c r="D401" s="4">
        <v>214.23</v>
      </c>
      <c r="E401" s="4">
        <v>0.38982529897976798</v>
      </c>
      <c r="F401" s="4">
        <v>2.3314717005846601E-3</v>
      </c>
      <c r="G401" s="4" t="s">
        <v>58</v>
      </c>
      <c r="H401" s="4">
        <v>0.62603669600433398</v>
      </c>
      <c r="I401" s="4">
        <v>1</v>
      </c>
      <c r="J401" s="4">
        <v>1</v>
      </c>
      <c r="K401" s="4">
        <v>192288</v>
      </c>
      <c r="L401" s="4" t="s">
        <v>2842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35.046894529655944</v>
      </c>
      <c r="W401" s="4">
        <v>7.8849862365442904</v>
      </c>
      <c r="X401" s="4">
        <v>62.208802822767602</v>
      </c>
      <c r="Y401" s="4">
        <v>0</v>
      </c>
      <c r="Z401" s="4">
        <v>0</v>
      </c>
      <c r="AA401" s="4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4"/>
      <c r="AR401" s="4" t="s">
        <v>60</v>
      </c>
      <c r="AS401" s="4" t="s">
        <v>60</v>
      </c>
      <c r="AT401" s="4" t="s">
        <v>60</v>
      </c>
      <c r="AU401" s="4" t="s">
        <v>60</v>
      </c>
    </row>
    <row r="402" spans="1:47" x14ac:dyDescent="0.3">
      <c r="A402" s="4" t="s">
        <v>2844</v>
      </c>
      <c r="B402" s="4">
        <v>15</v>
      </c>
      <c r="C402" s="4">
        <v>1</v>
      </c>
      <c r="D402" s="4">
        <v>84.63</v>
      </c>
      <c r="E402" s="4">
        <v>6.8630656713253302E-12</v>
      </c>
      <c r="F402" s="4">
        <v>4.8835961890790903E-13</v>
      </c>
      <c r="G402" s="4" t="s">
        <v>58</v>
      </c>
      <c r="H402" s="4">
        <v>1</v>
      </c>
      <c r="I402" s="4">
        <v>2</v>
      </c>
      <c r="J402" s="4">
        <v>1</v>
      </c>
      <c r="K402" s="4">
        <v>77238</v>
      </c>
      <c r="L402" s="4" t="s">
        <v>2845</v>
      </c>
      <c r="M402" s="4">
        <v>4.3791457557652702</v>
      </c>
      <c r="N402" s="4">
        <v>13.437393109444301</v>
      </c>
      <c r="O402" s="4">
        <v>8.9082694326047864</v>
      </c>
      <c r="P402" s="4">
        <v>10.015982435056999</v>
      </c>
      <c r="Q402" s="4">
        <v>235.702458663828</v>
      </c>
      <c r="R402" s="4">
        <v>32.991373463226502</v>
      </c>
      <c r="S402" s="4">
        <v>17.791130781877399</v>
      </c>
      <c r="T402" s="4">
        <v>5.9419343666324496</v>
      </c>
      <c r="U402" s="4">
        <v>11.866532574254924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4" t="s">
        <v>60</v>
      </c>
      <c r="AR402" s="4" t="s">
        <v>60</v>
      </c>
      <c r="AS402" s="4" t="s">
        <v>60</v>
      </c>
      <c r="AT402" s="4" t="s">
        <v>60</v>
      </c>
      <c r="AU402" s="4" t="s">
        <v>60</v>
      </c>
    </row>
    <row r="403" spans="1:47" x14ac:dyDescent="0.3">
      <c r="A403" s="4" t="s">
        <v>2849</v>
      </c>
      <c r="B403" s="4">
        <v>15</v>
      </c>
      <c r="C403" s="4">
        <v>1</v>
      </c>
      <c r="D403" s="4">
        <v>85.41</v>
      </c>
      <c r="E403" s="4">
        <v>4.5963233219481501E-13</v>
      </c>
      <c r="F403" s="4">
        <v>4.8263639501483802E-14</v>
      </c>
      <c r="G403" s="4" t="s">
        <v>58</v>
      </c>
      <c r="H403" s="4">
        <v>1</v>
      </c>
      <c r="I403" s="4">
        <v>2</v>
      </c>
      <c r="J403" s="4">
        <v>1</v>
      </c>
      <c r="K403" s="4">
        <v>35433</v>
      </c>
      <c r="L403" s="4" t="s">
        <v>285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4">
        <v>5.5111105303186596</v>
      </c>
      <c r="AC403" s="4">
        <v>11.535268598875881</v>
      </c>
      <c r="AD403" s="4">
        <v>17.559426667433101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  <c r="AK403" s="4">
        <v>0</v>
      </c>
      <c r="AL403" s="4">
        <v>0</v>
      </c>
      <c r="AM403" s="4">
        <v>0</v>
      </c>
      <c r="AN403" s="4">
        <v>0</v>
      </c>
      <c r="AO403" s="4">
        <v>0</v>
      </c>
      <c r="AP403" s="4">
        <v>0</v>
      </c>
      <c r="AQ403" s="4" t="s">
        <v>60</v>
      </c>
      <c r="AR403" s="4" t="s">
        <v>60</v>
      </c>
      <c r="AS403" s="4" t="s">
        <v>60</v>
      </c>
      <c r="AT403" s="4" t="s">
        <v>60</v>
      </c>
      <c r="AU403" s="4" t="s">
        <v>60</v>
      </c>
    </row>
    <row r="404" spans="1:47" x14ac:dyDescent="0.3">
      <c r="A404" s="4" t="s">
        <v>2856</v>
      </c>
      <c r="B404" s="4">
        <v>22</v>
      </c>
      <c r="C404" s="4">
        <v>1</v>
      </c>
      <c r="D404" s="4">
        <v>56.74</v>
      </c>
      <c r="E404" s="4">
        <v>2.36504523007497E-4</v>
      </c>
      <c r="F404" s="4">
        <v>2.7710399169915302E-6</v>
      </c>
      <c r="G404" s="4" t="s">
        <v>58</v>
      </c>
      <c r="H404" s="4">
        <v>0.998797231852803</v>
      </c>
      <c r="I404" s="4">
        <v>1</v>
      </c>
      <c r="J404" s="4">
        <v>1</v>
      </c>
      <c r="K404" s="4">
        <v>86523</v>
      </c>
      <c r="L404" s="4" t="s">
        <v>2857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4">
        <v>1.4966424717886899</v>
      </c>
      <c r="AC404" s="4">
        <v>63.820534591175701</v>
      </c>
      <c r="AD404" s="4">
        <v>32.658588531482195</v>
      </c>
      <c r="AE404" s="4">
        <v>0</v>
      </c>
      <c r="AF404" s="4">
        <v>0</v>
      </c>
      <c r="AG404" s="4">
        <v>0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  <c r="AM404" s="4">
        <v>0</v>
      </c>
      <c r="AN404" s="4">
        <v>0</v>
      </c>
      <c r="AO404" s="4">
        <v>0</v>
      </c>
      <c r="AP404" s="4">
        <v>0</v>
      </c>
      <c r="AQ404" s="4" t="s">
        <v>60</v>
      </c>
      <c r="AR404" s="4" t="s">
        <v>60</v>
      </c>
      <c r="AS404" s="4" t="s">
        <v>60</v>
      </c>
      <c r="AT404" s="4" t="s">
        <v>60</v>
      </c>
      <c r="AU404" s="4" t="s">
        <v>60</v>
      </c>
    </row>
    <row r="405" spans="1:47" x14ac:dyDescent="0.3">
      <c r="A405" s="4" t="s">
        <v>2861</v>
      </c>
      <c r="B405" s="4">
        <v>11</v>
      </c>
      <c r="C405" s="4">
        <v>1</v>
      </c>
      <c r="D405" s="4">
        <v>55.42</v>
      </c>
      <c r="E405" s="4">
        <v>3.9695165919006998E-4</v>
      </c>
      <c r="F405" s="4">
        <v>4.3671978196130097E-6</v>
      </c>
      <c r="G405" s="4" t="s">
        <v>58</v>
      </c>
      <c r="H405" s="4">
        <v>0.99796719171005899</v>
      </c>
      <c r="I405" s="4">
        <v>1</v>
      </c>
      <c r="J405" s="4">
        <v>1</v>
      </c>
      <c r="K405" s="4">
        <v>49467</v>
      </c>
      <c r="L405" s="4" t="s">
        <v>2862</v>
      </c>
      <c r="M405" s="4">
        <v>0</v>
      </c>
      <c r="N405" s="4">
        <v>0</v>
      </c>
      <c r="O405" s="4">
        <v>0</v>
      </c>
      <c r="P405" s="4">
        <v>1217.5631560469201</v>
      </c>
      <c r="Q405" s="4">
        <v>0.21665470375851301</v>
      </c>
      <c r="R405" s="4">
        <v>608.88990537533925</v>
      </c>
      <c r="S405" s="4">
        <v>0</v>
      </c>
      <c r="T405" s="4">
        <v>0</v>
      </c>
      <c r="U405" s="4">
        <v>0</v>
      </c>
      <c r="V405" s="4">
        <v>0</v>
      </c>
      <c r="W405" s="4">
        <v>0</v>
      </c>
      <c r="X405" s="4">
        <v>0</v>
      </c>
      <c r="Y405" s="4">
        <v>0</v>
      </c>
      <c r="Z405" s="4">
        <v>0</v>
      </c>
      <c r="AA405" s="4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4" t="s">
        <v>60</v>
      </c>
      <c r="AR405" s="4" t="s">
        <v>60</v>
      </c>
      <c r="AS405" s="4" t="s">
        <v>60</v>
      </c>
      <c r="AT405" s="4" t="s">
        <v>60</v>
      </c>
      <c r="AU405" s="4" t="s">
        <v>60</v>
      </c>
    </row>
    <row r="406" spans="1:47" x14ac:dyDescent="0.3">
      <c r="A406" s="4" t="s">
        <v>2864</v>
      </c>
      <c r="B406" s="4">
        <v>9</v>
      </c>
      <c r="C406" s="4">
        <v>3</v>
      </c>
      <c r="D406" s="4">
        <v>74.53</v>
      </c>
      <c r="E406" s="4">
        <v>1.0976800405256599E-2</v>
      </c>
      <c r="F406" s="4">
        <v>8.6309757521429905E-5</v>
      </c>
      <c r="G406" s="4">
        <v>64372.750215255597</v>
      </c>
      <c r="H406" s="4">
        <v>0.96386542253797003</v>
      </c>
      <c r="I406" s="4" t="s">
        <v>196</v>
      </c>
      <c r="J406" s="4">
        <v>2</v>
      </c>
      <c r="K406" s="4">
        <v>30749</v>
      </c>
      <c r="L406" s="4" t="s">
        <v>2865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4">
        <v>134.63117867791499</v>
      </c>
      <c r="Z406" s="4">
        <v>25.831742948551302</v>
      </c>
      <c r="AA406" s="4">
        <v>31.418102096722802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4" t="s">
        <v>60</v>
      </c>
      <c r="AR406" s="4" t="s">
        <v>60</v>
      </c>
      <c r="AS406" s="4" t="s">
        <v>60</v>
      </c>
      <c r="AT406" s="4" t="s">
        <v>60</v>
      </c>
      <c r="AU406" s="4" t="s">
        <v>60</v>
      </c>
    </row>
    <row r="407" spans="1:47" x14ac:dyDescent="0.3">
      <c r="A407" s="4" t="s">
        <v>2867</v>
      </c>
      <c r="B407" s="4">
        <v>20</v>
      </c>
      <c r="C407" s="4">
        <v>1</v>
      </c>
      <c r="D407" s="4">
        <v>79.53</v>
      </c>
      <c r="E407" s="4">
        <v>6.6779530905058895E-8</v>
      </c>
      <c r="F407" s="4">
        <v>1.83431116636343E-9</v>
      </c>
      <c r="G407" s="4" t="s">
        <v>58</v>
      </c>
      <c r="H407" s="4">
        <v>0.99999998970632298</v>
      </c>
      <c r="I407" s="4">
        <v>2</v>
      </c>
      <c r="J407" s="4">
        <v>1</v>
      </c>
      <c r="K407" s="4">
        <v>41565</v>
      </c>
      <c r="L407" s="4" t="s">
        <v>2868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4">
        <v>0</v>
      </c>
      <c r="AC407" s="4">
        <v>0</v>
      </c>
      <c r="AD407" s="4">
        <v>0</v>
      </c>
      <c r="AE407" s="4">
        <v>0</v>
      </c>
      <c r="AF407" s="4">
        <v>0</v>
      </c>
      <c r="AG407" s="4">
        <v>0</v>
      </c>
      <c r="AH407" s="4">
        <v>15.318805847143199</v>
      </c>
      <c r="AI407" s="4">
        <v>2.9836032985443501</v>
      </c>
      <c r="AJ407" s="4">
        <v>17.596755098544701</v>
      </c>
      <c r="AK407" s="4">
        <v>0</v>
      </c>
      <c r="AL407" s="4">
        <v>0</v>
      </c>
      <c r="AM407" s="4">
        <v>0</v>
      </c>
      <c r="AN407" s="4">
        <v>0</v>
      </c>
      <c r="AO407" s="4">
        <v>0</v>
      </c>
      <c r="AP407" s="4">
        <v>0</v>
      </c>
      <c r="AQ407" s="4" t="s">
        <v>60</v>
      </c>
      <c r="AR407" s="4" t="s">
        <v>60</v>
      </c>
      <c r="AS407" s="4" t="s">
        <v>60</v>
      </c>
      <c r="AT407" s="4" t="s">
        <v>60</v>
      </c>
      <c r="AU407" s="4" t="s">
        <v>60</v>
      </c>
    </row>
    <row r="408" spans="1:47" x14ac:dyDescent="0.3">
      <c r="A408" s="4" t="s">
        <v>2870</v>
      </c>
      <c r="B408" s="4">
        <v>17</v>
      </c>
      <c r="C408" s="4">
        <v>1</v>
      </c>
      <c r="D408" s="4">
        <v>47.75</v>
      </c>
      <c r="E408" s="4">
        <v>1.7671097578331199E-5</v>
      </c>
      <c r="F408" s="4">
        <v>2.7815668288368002E-7</v>
      </c>
      <c r="G408" s="4" t="s">
        <v>58</v>
      </c>
      <c r="H408" s="4">
        <v>0.99993867721608298</v>
      </c>
      <c r="I408" s="4">
        <v>2</v>
      </c>
      <c r="J408" s="4">
        <v>1</v>
      </c>
      <c r="K408" s="4">
        <v>62450</v>
      </c>
      <c r="L408" s="4" t="s">
        <v>2871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4">
        <v>34.591173142529797</v>
      </c>
      <c r="AC408" s="4">
        <v>77.989375566682895</v>
      </c>
      <c r="AD408" s="4">
        <v>121.38757799083599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4">
        <v>0</v>
      </c>
      <c r="AQ408" s="4" t="s">
        <v>60</v>
      </c>
      <c r="AR408" s="4" t="s">
        <v>60</v>
      </c>
      <c r="AS408" s="4" t="s">
        <v>60</v>
      </c>
      <c r="AT408" s="4" t="s">
        <v>60</v>
      </c>
      <c r="AU408" s="4" t="s">
        <v>60</v>
      </c>
    </row>
    <row r="409" spans="1:47" x14ac:dyDescent="0.3">
      <c r="A409" s="4" t="s">
        <v>2875</v>
      </c>
      <c r="B409" s="4">
        <v>5</v>
      </c>
      <c r="C409" s="4">
        <v>1</v>
      </c>
      <c r="D409" s="4">
        <v>32.08</v>
      </c>
      <c r="E409" s="4">
        <v>0.42138599890519801</v>
      </c>
      <c r="F409" s="4">
        <v>2.5021900004548099E-3</v>
      </c>
      <c r="G409" s="4" t="s">
        <v>58</v>
      </c>
      <c r="H409" s="4">
        <v>0.60785759625277502</v>
      </c>
      <c r="I409" s="4">
        <v>1</v>
      </c>
      <c r="J409" s="4">
        <v>1</v>
      </c>
      <c r="K409" s="4">
        <v>49022</v>
      </c>
      <c r="L409" s="4" t="s">
        <v>2876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4">
        <v>0.17443013167469501</v>
      </c>
      <c r="AC409" s="4">
        <v>10.741614983796699</v>
      </c>
      <c r="AD409" s="4">
        <v>123.704030188334</v>
      </c>
      <c r="AE409" s="4">
        <v>0</v>
      </c>
      <c r="AF409" s="4">
        <v>0</v>
      </c>
      <c r="AG409" s="4">
        <v>0</v>
      </c>
      <c r="AH409" s="4">
        <v>9.1741874381134103</v>
      </c>
      <c r="AI409" s="4">
        <v>13.008602296924755</v>
      </c>
      <c r="AJ409" s="4">
        <v>16.843017155736099</v>
      </c>
      <c r="AK409" s="4">
        <v>0</v>
      </c>
      <c r="AL409" s="4">
        <v>0</v>
      </c>
      <c r="AM409" s="4">
        <v>0</v>
      </c>
      <c r="AN409" s="4">
        <v>0</v>
      </c>
      <c r="AO409" s="4">
        <v>0</v>
      </c>
      <c r="AP409" s="4">
        <v>0</v>
      </c>
      <c r="AQ409" s="4"/>
      <c r="AR409" s="4" t="s">
        <v>60</v>
      </c>
      <c r="AS409" s="4" t="s">
        <v>60</v>
      </c>
      <c r="AT409" s="4" t="s">
        <v>60</v>
      </c>
      <c r="AU409" s="4" t="s">
        <v>60</v>
      </c>
    </row>
    <row r="410" spans="1:47" x14ac:dyDescent="0.3">
      <c r="A410" s="4" t="s">
        <v>2878</v>
      </c>
      <c r="B410" s="4">
        <v>13</v>
      </c>
      <c r="C410" s="4">
        <v>1</v>
      </c>
      <c r="D410" s="4">
        <v>78.45</v>
      </c>
      <c r="E410" s="4">
        <v>3.2586715862370501E-6</v>
      </c>
      <c r="F410" s="4">
        <v>6.2573930545343898E-8</v>
      </c>
      <c r="G410" s="4">
        <v>1996.7338653947199</v>
      </c>
      <c r="H410" s="4">
        <v>0.99999372302595402</v>
      </c>
      <c r="I410" s="4">
        <v>1</v>
      </c>
      <c r="J410" s="4">
        <v>1</v>
      </c>
      <c r="K410" s="4">
        <v>52415</v>
      </c>
      <c r="L410" s="4" t="s">
        <v>2879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1835.9780478274949</v>
      </c>
      <c r="T410" s="4">
        <v>2395.76734750675</v>
      </c>
      <c r="U410" s="4">
        <v>1276.1887481482399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4" t="s">
        <v>60</v>
      </c>
      <c r="AR410" s="4" t="s">
        <v>60</v>
      </c>
      <c r="AS410" s="4" t="s">
        <v>60</v>
      </c>
      <c r="AT410" s="4" t="s">
        <v>60</v>
      </c>
      <c r="AU410" s="4" t="s">
        <v>60</v>
      </c>
    </row>
    <row r="411" spans="1:47" x14ac:dyDescent="0.3">
      <c r="A411" s="4" t="s">
        <v>2883</v>
      </c>
      <c r="B411" s="4">
        <v>9</v>
      </c>
      <c r="C411" s="4">
        <v>1</v>
      </c>
      <c r="D411" s="4">
        <v>44.96</v>
      </c>
      <c r="E411" s="4">
        <v>2.2086072224536402E-5</v>
      </c>
      <c r="F411" s="4">
        <v>3.3803042408984502E-7</v>
      </c>
      <c r="G411" s="4" t="s">
        <v>58</v>
      </c>
      <c r="H411" s="4">
        <v>0.99991887619267295</v>
      </c>
      <c r="I411" s="4">
        <v>2</v>
      </c>
      <c r="J411" s="4">
        <v>1</v>
      </c>
      <c r="K411" s="4">
        <v>39640</v>
      </c>
      <c r="L411" s="4" t="s">
        <v>2884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4">
        <v>0</v>
      </c>
      <c r="AC411" s="4">
        <v>0</v>
      </c>
      <c r="AD411" s="4">
        <v>0</v>
      </c>
      <c r="AE411" s="4">
        <v>0</v>
      </c>
      <c r="AF411" s="4">
        <v>0</v>
      </c>
      <c r="AG411" s="4">
        <v>0</v>
      </c>
      <c r="AH411" s="4">
        <v>401.49432454245698</v>
      </c>
      <c r="AI411" s="4">
        <v>140.65619944593101</v>
      </c>
      <c r="AJ411" s="4">
        <v>53.121282069598202</v>
      </c>
      <c r="AK411" s="4">
        <v>0</v>
      </c>
      <c r="AL411" s="4">
        <v>0</v>
      </c>
      <c r="AM411" s="4">
        <v>0</v>
      </c>
      <c r="AN411" s="4">
        <v>0</v>
      </c>
      <c r="AO411" s="4">
        <v>0</v>
      </c>
      <c r="AP411" s="4">
        <v>0</v>
      </c>
      <c r="AQ411" s="4" t="s">
        <v>60</v>
      </c>
      <c r="AR411" s="4" t="s">
        <v>60</v>
      </c>
      <c r="AS411" s="4" t="s">
        <v>60</v>
      </c>
      <c r="AT411" s="4" t="s">
        <v>60</v>
      </c>
      <c r="AU411" s="4" t="s">
        <v>60</v>
      </c>
    </row>
    <row r="412" spans="1:47" x14ac:dyDescent="0.3">
      <c r="A412" s="1" t="s">
        <v>2887</v>
      </c>
      <c r="B412" s="2">
        <v>28</v>
      </c>
      <c r="C412" s="2">
        <v>1</v>
      </c>
      <c r="D412" s="2">
        <v>173.89</v>
      </c>
      <c r="E412" s="2">
        <v>1.11999251935158E-3</v>
      </c>
      <c r="F412" s="8">
        <v>1.11133612900396E-5</v>
      </c>
      <c r="G412" s="2" t="s">
        <v>58</v>
      </c>
      <c r="H412" s="2">
        <v>0.99454656520111795</v>
      </c>
      <c r="I412" s="2" t="s">
        <v>110</v>
      </c>
      <c r="J412" s="2">
        <v>2</v>
      </c>
      <c r="K412" s="2">
        <v>58204</v>
      </c>
      <c r="L412" s="2" t="s">
        <v>2888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8.80859277693955</v>
      </c>
      <c r="Z412" s="1">
        <v>10.090587276451901</v>
      </c>
      <c r="AA412" s="1">
        <v>10.5979528741719</v>
      </c>
      <c r="AB412" s="1">
        <f>AVERAGE(AC412:AD412)</f>
        <v>76.58012574071509</v>
      </c>
      <c r="AC412" s="1">
        <v>147.68127688690899</v>
      </c>
      <c r="AD412" s="1">
        <v>5.4789745945211799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2" t="s">
        <v>60</v>
      </c>
      <c r="AR412" s="2" t="s">
        <v>60</v>
      </c>
      <c r="AS412" s="2" t="s">
        <v>60</v>
      </c>
      <c r="AT412" s="2" t="s">
        <v>60</v>
      </c>
      <c r="AU412" s="2" t="s">
        <v>60</v>
      </c>
    </row>
    <row r="413" spans="1:47" x14ac:dyDescent="0.3">
      <c r="A413" s="4" t="s">
        <v>2892</v>
      </c>
      <c r="B413" s="4">
        <v>36</v>
      </c>
      <c r="C413" s="4">
        <v>1</v>
      </c>
      <c r="D413" s="4">
        <v>153.36000000000001</v>
      </c>
      <c r="E413" s="4">
        <v>0.70417198768302702</v>
      </c>
      <c r="F413" s="4">
        <v>4.1136466941618099E-3</v>
      </c>
      <c r="G413" s="4">
        <v>69.157613740482105</v>
      </c>
      <c r="H413" s="4">
        <v>0.45202212262544</v>
      </c>
      <c r="I413" s="4">
        <v>1</v>
      </c>
      <c r="J413" s="4">
        <v>1</v>
      </c>
      <c r="K413" s="4">
        <v>166333</v>
      </c>
      <c r="L413" s="4" t="s">
        <v>2893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1300.5903133501399</v>
      </c>
      <c r="T413" s="4">
        <v>615.67540449002695</v>
      </c>
      <c r="U413" s="4">
        <v>92.6122258796198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4"/>
      <c r="AR413" s="4" t="s">
        <v>60</v>
      </c>
      <c r="AS413" s="4" t="s">
        <v>60</v>
      </c>
      <c r="AT413" s="4" t="s">
        <v>60</v>
      </c>
      <c r="AU413" s="4" t="s">
        <v>60</v>
      </c>
    </row>
    <row r="414" spans="1:47" x14ac:dyDescent="0.3">
      <c r="A414" s="1" t="s">
        <v>2895</v>
      </c>
      <c r="B414" s="2">
        <v>12</v>
      </c>
      <c r="C414" s="2">
        <v>1</v>
      </c>
      <c r="D414" s="2">
        <v>61.61</v>
      </c>
      <c r="E414" s="2">
        <v>3.1038762155692901E-3</v>
      </c>
      <c r="F414" s="8">
        <v>2.7835514244555101E-5</v>
      </c>
      <c r="G414" s="2" t="s">
        <v>58</v>
      </c>
      <c r="H414" s="2">
        <v>0.98671822215810001</v>
      </c>
      <c r="I414" s="2">
        <v>2</v>
      </c>
      <c r="J414" s="2">
        <v>1</v>
      </c>
      <c r="K414" s="2">
        <v>21689</v>
      </c>
      <c r="L414" s="2" t="s">
        <v>2896</v>
      </c>
      <c r="M414" s="1">
        <v>0</v>
      </c>
      <c r="N414" s="1">
        <v>0</v>
      </c>
      <c r="O414" s="1">
        <v>0</v>
      </c>
      <c r="P414" s="1">
        <v>29.304545368692299</v>
      </c>
      <c r="Q414" s="1">
        <v>32.309311782405899</v>
      </c>
      <c r="R414" s="1">
        <f>AVERAGE(P414:Q414)</f>
        <v>30.806928575549101</v>
      </c>
      <c r="S414" s="1">
        <v>0</v>
      </c>
      <c r="T414" s="1">
        <v>0</v>
      </c>
      <c r="U414" s="1">
        <v>0</v>
      </c>
      <c r="V414" s="1">
        <v>7.51320735439492</v>
      </c>
      <c r="W414" s="1">
        <v>30.349989263149201</v>
      </c>
      <c r="X414" s="1">
        <v>6.5638518497667304</v>
      </c>
      <c r="Y414" s="1">
        <v>8.6378825687452405</v>
      </c>
      <c r="Z414" s="1">
        <v>15.9799974217608</v>
      </c>
      <c r="AA414" s="1">
        <v>15.9500591157841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73.157318057280705</v>
      </c>
      <c r="AI414" s="1">
        <v>27.078848120674198</v>
      </c>
      <c r="AJ414" s="1">
        <v>54.4406920221939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2" t="s">
        <v>60</v>
      </c>
      <c r="AR414" s="2" t="s">
        <v>60</v>
      </c>
      <c r="AS414" s="2" t="s">
        <v>60</v>
      </c>
      <c r="AT414" s="2" t="s">
        <v>60</v>
      </c>
      <c r="AU414" s="2" t="s">
        <v>60</v>
      </c>
    </row>
    <row r="415" spans="1:47" x14ac:dyDescent="0.3">
      <c r="A415" s="4" t="s">
        <v>2898</v>
      </c>
      <c r="B415" s="4">
        <v>13</v>
      </c>
      <c r="C415" s="4">
        <v>1</v>
      </c>
      <c r="D415" s="4">
        <v>72.23</v>
      </c>
      <c r="E415" s="4">
        <v>9.8312213925311198E-10</v>
      </c>
      <c r="F415" s="4">
        <v>4.3846115221984098E-11</v>
      </c>
      <c r="G415" s="4" t="s">
        <v>58</v>
      </c>
      <c r="H415" s="4">
        <v>0.99999999999925604</v>
      </c>
      <c r="I415" s="4">
        <v>2</v>
      </c>
      <c r="J415" s="4">
        <v>1</v>
      </c>
      <c r="K415" s="4">
        <v>60933</v>
      </c>
      <c r="L415" s="4" t="s">
        <v>2899</v>
      </c>
      <c r="M415" s="4">
        <v>83.295835015229699</v>
      </c>
      <c r="N415" s="4">
        <v>68.758821519392498</v>
      </c>
      <c r="O415" s="4">
        <v>77.380730517954305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4" t="s">
        <v>60</v>
      </c>
      <c r="AR415" s="4" t="s">
        <v>60</v>
      </c>
      <c r="AS415" s="4" t="s">
        <v>60</v>
      </c>
      <c r="AT415" s="4" t="s">
        <v>60</v>
      </c>
      <c r="AU415" s="4" t="s">
        <v>60</v>
      </c>
    </row>
    <row r="416" spans="1:47" x14ac:dyDescent="0.3">
      <c r="A416" s="4" t="s">
        <v>2902</v>
      </c>
      <c r="B416" s="4">
        <v>9</v>
      </c>
      <c r="C416" s="4">
        <v>1</v>
      </c>
      <c r="D416" s="4">
        <v>35.89</v>
      </c>
      <c r="E416" s="4">
        <v>1.9132008852238401E-3</v>
      </c>
      <c r="F416" s="4">
        <v>1.8034931194642802E-5</v>
      </c>
      <c r="G416" s="4" t="s">
        <v>58</v>
      </c>
      <c r="H416" s="4">
        <v>0.99121208134898997</v>
      </c>
      <c r="I416" s="4">
        <v>2</v>
      </c>
      <c r="J416" s="4">
        <v>1</v>
      </c>
      <c r="K416" s="4">
        <v>20873</v>
      </c>
      <c r="L416" s="4" t="s">
        <v>2903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.25829086117001498</v>
      </c>
      <c r="W416" s="4">
        <v>4.2374562943344802</v>
      </c>
      <c r="X416" s="4">
        <v>2.2478735777522476</v>
      </c>
      <c r="Y416" s="4">
        <v>0</v>
      </c>
      <c r="Z416" s="4">
        <v>0</v>
      </c>
      <c r="AA416" s="4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4" t="s">
        <v>60</v>
      </c>
      <c r="AR416" s="4" t="s">
        <v>60</v>
      </c>
      <c r="AS416" s="4" t="s">
        <v>60</v>
      </c>
      <c r="AT416" s="4" t="s">
        <v>60</v>
      </c>
      <c r="AU416" s="4" t="s">
        <v>60</v>
      </c>
    </row>
    <row r="417" spans="1:47" x14ac:dyDescent="0.3">
      <c r="A417" s="4" t="s">
        <v>2905</v>
      </c>
      <c r="B417" s="4">
        <v>26</v>
      </c>
      <c r="C417" s="4">
        <v>1</v>
      </c>
      <c r="D417" s="4">
        <v>95.78</v>
      </c>
      <c r="E417" s="4">
        <v>1.2960167272701999E-8</v>
      </c>
      <c r="F417" s="4">
        <v>4.2662534733647199E-10</v>
      </c>
      <c r="G417" s="4" t="s">
        <v>58</v>
      </c>
      <c r="H417" s="4">
        <v>0.99999999962526998</v>
      </c>
      <c r="I417" s="4">
        <v>1</v>
      </c>
      <c r="J417" s="4">
        <v>1</v>
      </c>
      <c r="K417" s="4">
        <v>122769</v>
      </c>
      <c r="L417" s="4" t="s">
        <v>2906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4">
        <v>0</v>
      </c>
      <c r="AC417" s="4">
        <v>0</v>
      </c>
      <c r="AD417" s="4">
        <v>0</v>
      </c>
      <c r="AE417" s="4">
        <v>0</v>
      </c>
      <c r="AF417" s="4">
        <v>0</v>
      </c>
      <c r="AG417" s="4">
        <v>0</v>
      </c>
      <c r="AH417" s="4">
        <v>567.10944062005399</v>
      </c>
      <c r="AI417" s="4">
        <v>204.22426332705501</v>
      </c>
      <c r="AJ417" s="4">
        <v>242.46254364952199</v>
      </c>
      <c r="AK417" s="4">
        <v>0</v>
      </c>
      <c r="AL417" s="4">
        <v>0</v>
      </c>
      <c r="AM417" s="4">
        <v>0</v>
      </c>
      <c r="AN417" s="4">
        <v>0</v>
      </c>
      <c r="AO417" s="4">
        <v>0</v>
      </c>
      <c r="AP417" s="4">
        <v>0</v>
      </c>
      <c r="AQ417" s="4" t="s">
        <v>60</v>
      </c>
      <c r="AR417" s="4" t="s">
        <v>60</v>
      </c>
      <c r="AS417" s="4" t="s">
        <v>60</v>
      </c>
      <c r="AT417" s="4" t="s">
        <v>60</v>
      </c>
      <c r="AU417" s="4" t="s">
        <v>60</v>
      </c>
    </row>
    <row r="418" spans="1:47" x14ac:dyDescent="0.3">
      <c r="A418" s="4" t="s">
        <v>2908</v>
      </c>
      <c r="B418" s="4">
        <v>9</v>
      </c>
      <c r="C418" s="4">
        <v>1</v>
      </c>
      <c r="D418" s="4">
        <v>29.62</v>
      </c>
      <c r="E418" s="4">
        <v>2.8500689641663999E-7</v>
      </c>
      <c r="F418" s="4">
        <v>6.8928342879277301E-9</v>
      </c>
      <c r="G418" s="4" t="s">
        <v>58</v>
      </c>
      <c r="H418" s="4">
        <v>0.99999986235890703</v>
      </c>
      <c r="I418" s="4">
        <v>2</v>
      </c>
      <c r="J418" s="4">
        <v>1</v>
      </c>
      <c r="K418" s="4">
        <v>63898</v>
      </c>
      <c r="L418" s="4" t="s">
        <v>2909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4">
        <v>852.63237544592505</v>
      </c>
      <c r="AC418" s="4">
        <v>791.08516867129106</v>
      </c>
      <c r="AD418" s="4">
        <v>729.53796189665695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4">
        <v>0</v>
      </c>
      <c r="AK418" s="4">
        <v>0</v>
      </c>
      <c r="AL418" s="4">
        <v>0</v>
      </c>
      <c r="AM418" s="4">
        <v>0</v>
      </c>
      <c r="AN418" s="4">
        <v>0</v>
      </c>
      <c r="AO418" s="4">
        <v>0</v>
      </c>
      <c r="AP418" s="4">
        <v>0</v>
      </c>
      <c r="AQ418" s="4" t="s">
        <v>60</v>
      </c>
      <c r="AR418" s="4" t="s">
        <v>60</v>
      </c>
      <c r="AS418" s="4" t="s">
        <v>60</v>
      </c>
      <c r="AT418" s="4" t="s">
        <v>60</v>
      </c>
      <c r="AU418" s="4" t="s">
        <v>60</v>
      </c>
    </row>
    <row r="419" spans="1:47" x14ac:dyDescent="0.3">
      <c r="A419" s="4" t="s">
        <v>2911</v>
      </c>
      <c r="B419" s="4">
        <v>18</v>
      </c>
      <c r="C419" s="4">
        <v>1</v>
      </c>
      <c r="D419" s="4">
        <v>57.87</v>
      </c>
      <c r="E419" s="4">
        <v>1.2243422338987799E-3</v>
      </c>
      <c r="F419" s="4">
        <v>1.20622223022731E-5</v>
      </c>
      <c r="G419" s="4" t="s">
        <v>58</v>
      </c>
      <c r="H419" s="4">
        <v>0.99408722250477899</v>
      </c>
      <c r="I419" s="4" t="s">
        <v>196</v>
      </c>
      <c r="J419" s="4">
        <v>2</v>
      </c>
      <c r="K419" s="4">
        <v>64005</v>
      </c>
      <c r="L419" s="4" t="s">
        <v>2912</v>
      </c>
      <c r="M419" s="4">
        <v>0</v>
      </c>
      <c r="N419" s="4">
        <v>0</v>
      </c>
      <c r="O419" s="4">
        <v>0</v>
      </c>
      <c r="P419" s="4">
        <v>0.49664059462585097</v>
      </c>
      <c r="Q419" s="4">
        <v>8.8062593749129494</v>
      </c>
      <c r="R419" s="4">
        <v>4.6514499847693997</v>
      </c>
      <c r="S419" s="4">
        <v>0</v>
      </c>
      <c r="T419" s="4">
        <v>0</v>
      </c>
      <c r="U419" s="4">
        <v>0</v>
      </c>
      <c r="V419" s="4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4" t="s">
        <v>60</v>
      </c>
      <c r="AR419" s="4" t="s">
        <v>60</v>
      </c>
      <c r="AS419" s="4" t="s">
        <v>60</v>
      </c>
      <c r="AT419" s="4" t="s">
        <v>60</v>
      </c>
      <c r="AU419" s="4" t="s">
        <v>60</v>
      </c>
    </row>
    <row r="420" spans="1:47" x14ac:dyDescent="0.3">
      <c r="A420" s="1" t="s">
        <v>2913</v>
      </c>
      <c r="B420" s="2">
        <v>11</v>
      </c>
      <c r="C420" s="2">
        <v>1</v>
      </c>
      <c r="D420" s="2">
        <v>93.28</v>
      </c>
      <c r="E420" s="2">
        <v>0.45968042486190902</v>
      </c>
      <c r="F420" s="2">
        <v>2.7256801056789199E-3</v>
      </c>
      <c r="G420" s="2" t="s">
        <v>58</v>
      </c>
      <c r="H420" s="2">
        <v>0.58628308504019999</v>
      </c>
      <c r="I420" s="2" t="s">
        <v>196</v>
      </c>
      <c r="J420" s="2">
        <v>2</v>
      </c>
      <c r="K420" s="2">
        <v>14609</v>
      </c>
      <c r="L420" s="2" t="s">
        <v>2914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f>AVERAGE(T420:U420)</f>
        <v>192.43876744905148</v>
      </c>
      <c r="T420" s="1">
        <v>126.099727345776</v>
      </c>
      <c r="U420" s="1">
        <v>258.77780755232698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3.14385449045928</v>
      </c>
      <c r="AC420" s="1">
        <v>163.10117125383201</v>
      </c>
      <c r="AD420" s="1">
        <f>AVERAGE(AB420:AC420)</f>
        <v>83.122512872145649</v>
      </c>
      <c r="AE420" s="1">
        <v>0</v>
      </c>
      <c r="AF420" s="1">
        <v>0</v>
      </c>
      <c r="AG420" s="1">
        <v>0</v>
      </c>
      <c r="AH420" s="1">
        <f>AVERAGE(AI420:AJ420)</f>
        <v>4.7735738562244654</v>
      </c>
      <c r="AI420" s="1">
        <v>3.9352343607994702</v>
      </c>
      <c r="AJ420" s="1">
        <v>5.6119133516494601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2"/>
      <c r="AR420" s="2" t="s">
        <v>60</v>
      </c>
      <c r="AS420" s="2" t="s">
        <v>60</v>
      </c>
      <c r="AT420" s="2" t="s">
        <v>60</v>
      </c>
      <c r="AU420" s="2" t="s">
        <v>60</v>
      </c>
    </row>
    <row r="421" spans="1:47" x14ac:dyDescent="0.3">
      <c r="A421" s="4" t="s">
        <v>2915</v>
      </c>
      <c r="B421" s="4">
        <v>16</v>
      </c>
      <c r="C421" s="4">
        <v>1</v>
      </c>
      <c r="D421" s="4">
        <v>65.510000000000005</v>
      </c>
      <c r="E421" s="4">
        <v>8.7556886499973208E-6</v>
      </c>
      <c r="F421" s="4">
        <v>1.50688413434849E-7</v>
      </c>
      <c r="G421" s="4" t="s">
        <v>58</v>
      </c>
      <c r="H421" s="4">
        <v>0.999975372358609</v>
      </c>
      <c r="I421" s="4">
        <v>2</v>
      </c>
      <c r="J421" s="4">
        <v>1</v>
      </c>
      <c r="K421" s="4">
        <v>18361</v>
      </c>
      <c r="L421" s="4" t="s">
        <v>2916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4">
        <v>0</v>
      </c>
      <c r="AC421" s="4">
        <v>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4">
        <v>0</v>
      </c>
      <c r="AK421" s="4">
        <v>0</v>
      </c>
      <c r="AL421" s="4">
        <v>0</v>
      </c>
      <c r="AM421" s="4">
        <v>0</v>
      </c>
      <c r="AN421" s="4">
        <v>78.589080799108999</v>
      </c>
      <c r="AO421" s="4">
        <v>12.4849379497283</v>
      </c>
      <c r="AP421" s="4">
        <v>18.348008213786802</v>
      </c>
      <c r="AQ421" s="4" t="s">
        <v>60</v>
      </c>
      <c r="AR421" s="4" t="s">
        <v>60</v>
      </c>
      <c r="AS421" s="4" t="s">
        <v>60</v>
      </c>
      <c r="AT421" s="4" t="s">
        <v>60</v>
      </c>
      <c r="AU421" s="4" t="s">
        <v>60</v>
      </c>
    </row>
    <row r="422" spans="1:47" x14ac:dyDescent="0.3">
      <c r="A422" s="1" t="s">
        <v>2918</v>
      </c>
      <c r="B422" s="2">
        <v>5</v>
      </c>
      <c r="C422" s="2">
        <v>1</v>
      </c>
      <c r="D422" s="2">
        <v>42.26</v>
      </c>
      <c r="E422" s="8">
        <v>1.08259169406821E-8</v>
      </c>
      <c r="F422" s="8">
        <v>3.6506161640642799E-10</v>
      </c>
      <c r="G422" s="2" t="s">
        <v>58</v>
      </c>
      <c r="H422" s="2">
        <v>0.99999999904550796</v>
      </c>
      <c r="I422" s="2">
        <v>2</v>
      </c>
      <c r="J422" s="2">
        <v>1</v>
      </c>
      <c r="K422" s="2">
        <v>6979</v>
      </c>
      <c r="L422" s="2" t="s">
        <v>2919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f>AVERAGE(T422:U422)</f>
        <v>3.9247448966847314</v>
      </c>
      <c r="T422" s="1">
        <v>1.65618829432932E-2</v>
      </c>
      <c r="U422" s="1">
        <v>7.8329279104261698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225.560761255752</v>
      </c>
      <c r="AF422" s="1">
        <v>129.873496308363</v>
      </c>
      <c r="AG422" s="1">
        <v>298.60286669028898</v>
      </c>
      <c r="AH422" s="1">
        <v>0</v>
      </c>
      <c r="AI422" s="1">
        <v>0</v>
      </c>
      <c r="AJ422" s="1">
        <v>0</v>
      </c>
      <c r="AK422" s="1">
        <f>AVERAGE(AL422:AM422)</f>
        <v>1.1847510198960665</v>
      </c>
      <c r="AL422" s="1">
        <v>0.336232066237173</v>
      </c>
      <c r="AM422" s="1">
        <v>2.03326997355496</v>
      </c>
      <c r="AN422" s="1">
        <v>0</v>
      </c>
      <c r="AO422" s="1">
        <v>0</v>
      </c>
      <c r="AP422" s="1">
        <v>0</v>
      </c>
      <c r="AQ422" s="2" t="s">
        <v>60</v>
      </c>
      <c r="AR422" s="2" t="s">
        <v>60</v>
      </c>
      <c r="AS422" s="2" t="s">
        <v>60</v>
      </c>
      <c r="AT422" s="2" t="s">
        <v>60</v>
      </c>
      <c r="AU422" s="2" t="s">
        <v>60</v>
      </c>
    </row>
    <row r="423" spans="1:47" x14ac:dyDescent="0.3">
      <c r="A423" s="1" t="s">
        <v>2920</v>
      </c>
      <c r="B423" s="2">
        <v>7</v>
      </c>
      <c r="C423" s="2">
        <v>1</v>
      </c>
      <c r="D423" s="2">
        <v>47.11</v>
      </c>
      <c r="E423" s="2">
        <v>4.8795370441201698E-2</v>
      </c>
      <c r="F423" s="2">
        <v>3.3675243173685498E-4</v>
      </c>
      <c r="G423" s="2" t="s">
        <v>58</v>
      </c>
      <c r="H423" s="2">
        <v>0.89673273569830103</v>
      </c>
      <c r="I423" s="2" t="s">
        <v>196</v>
      </c>
      <c r="J423" s="2">
        <v>2</v>
      </c>
      <c r="K423" s="2">
        <v>22912</v>
      </c>
      <c r="L423" s="2" t="s">
        <v>2921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1.0237335342746399E-2</v>
      </c>
      <c r="T423" s="1">
        <v>4.1594633236132204</v>
      </c>
      <c r="U423" s="1">
        <v>0.25055939985713799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1.5574054129537201E-2</v>
      </c>
      <c r="AF423" s="1">
        <v>81.753988939163705</v>
      </c>
      <c r="AG423" s="1">
        <v>3.0995278498285299</v>
      </c>
      <c r="AH423" s="1">
        <v>7.6698438050063604</v>
      </c>
      <c r="AI423" s="1">
        <v>0.231325456869201</v>
      </c>
      <c r="AJ423" s="1">
        <v>0.376840225894498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2" t="s">
        <v>60</v>
      </c>
      <c r="AR423" s="2" t="s">
        <v>60</v>
      </c>
      <c r="AS423" s="2" t="s">
        <v>60</v>
      </c>
      <c r="AT423" s="2" t="s">
        <v>60</v>
      </c>
      <c r="AU423" s="2" t="s">
        <v>60</v>
      </c>
    </row>
  </sheetData>
  <dataConsolidate/>
  <mergeCells count="1">
    <mergeCell ref="M2:AP2"/>
  </mergeCells>
  <phoneticPr fontId="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971A2-2AAC-4FCC-A798-B2A07E04FBB7}">
  <dimension ref="A1:T423"/>
  <sheetViews>
    <sheetView zoomScale="70" zoomScaleNormal="70" workbookViewId="0"/>
  </sheetViews>
  <sheetFormatPr defaultRowHeight="14.4" x14ac:dyDescent="0.3"/>
  <cols>
    <col min="1" max="1" width="19.88671875" style="1" customWidth="1"/>
    <col min="2" max="2" width="28.77734375" style="1" customWidth="1"/>
    <col min="3" max="12" width="9.77734375" style="1" customWidth="1"/>
    <col min="13" max="13" width="20.21875" style="1" customWidth="1"/>
    <col min="14" max="15" width="8.88671875" style="1" customWidth="1"/>
    <col min="16" max="16" width="28.21875" style="1" customWidth="1"/>
    <col min="17" max="17" width="21.6640625" style="1" bestFit="1" customWidth="1"/>
    <col min="18" max="18" width="40.21875" style="1" bestFit="1" customWidth="1"/>
    <col min="19" max="19" width="38.77734375" style="1" bestFit="1" customWidth="1"/>
    <col min="20" max="20" width="24.44140625" style="1" bestFit="1" customWidth="1"/>
    <col min="21" max="16384" width="8.88671875" style="1"/>
  </cols>
  <sheetData>
    <row r="1" spans="1:20" x14ac:dyDescent="0.3">
      <c r="A1" t="s">
        <v>5400</v>
      </c>
    </row>
    <row r="2" spans="1:20" x14ac:dyDescent="0.3">
      <c r="N2" s="14" t="s">
        <v>0</v>
      </c>
      <c r="O2" s="14"/>
      <c r="P2" s="14"/>
    </row>
    <row r="3" spans="1:20" ht="15.6" x14ac:dyDescent="0.3">
      <c r="A3" s="2" t="s">
        <v>1</v>
      </c>
      <c r="B3" s="2" t="s">
        <v>12</v>
      </c>
      <c r="C3" s="2" t="s">
        <v>42</v>
      </c>
      <c r="D3" s="2" t="s">
        <v>43</v>
      </c>
      <c r="E3" s="2" t="s">
        <v>44</v>
      </c>
      <c r="F3" s="2" t="s">
        <v>45</v>
      </c>
      <c r="G3" s="2" t="s">
        <v>46</v>
      </c>
      <c r="H3" s="2" t="s">
        <v>47</v>
      </c>
      <c r="I3" s="2" t="s">
        <v>48</v>
      </c>
      <c r="J3" s="2" t="s">
        <v>49</v>
      </c>
      <c r="K3" s="2" t="s">
        <v>50</v>
      </c>
      <c r="L3" s="1" t="s">
        <v>51</v>
      </c>
      <c r="M3" s="1" t="s">
        <v>55</v>
      </c>
      <c r="N3" s="1" t="s">
        <v>52</v>
      </c>
      <c r="O3" s="1" t="s">
        <v>53</v>
      </c>
      <c r="P3" s="1" t="s">
        <v>54</v>
      </c>
      <c r="Q3" s="3" t="s">
        <v>56</v>
      </c>
      <c r="R3" s="3" t="s">
        <v>5389</v>
      </c>
      <c r="S3" s="3" t="s">
        <v>5390</v>
      </c>
      <c r="T3" s="1" t="s">
        <v>5388</v>
      </c>
    </row>
    <row r="4" spans="1:20" x14ac:dyDescent="0.3">
      <c r="A4" s="4" t="s">
        <v>57</v>
      </c>
      <c r="B4" s="4" t="s">
        <v>61</v>
      </c>
      <c r="C4" s="4">
        <v>617</v>
      </c>
      <c r="D4" s="4" t="s">
        <v>62</v>
      </c>
      <c r="E4" s="4" t="s">
        <v>63</v>
      </c>
      <c r="F4" s="4"/>
      <c r="G4" s="4"/>
      <c r="H4" s="4" t="s">
        <v>64</v>
      </c>
      <c r="I4" s="4" t="s">
        <v>65</v>
      </c>
      <c r="J4" s="4" t="s">
        <v>66</v>
      </c>
      <c r="K4" t="s">
        <v>67</v>
      </c>
      <c r="L4" t="s">
        <v>67</v>
      </c>
      <c r="M4" t="s">
        <v>69</v>
      </c>
      <c r="N4">
        <v>0</v>
      </c>
      <c r="O4">
        <v>0</v>
      </c>
      <c r="P4" t="s">
        <v>68</v>
      </c>
      <c r="Q4" s="5">
        <v>18</v>
      </c>
      <c r="R4" s="5" t="s">
        <v>5392</v>
      </c>
      <c r="S4" s="5" t="s">
        <v>5392</v>
      </c>
      <c r="T4" s="1" t="s">
        <v>70</v>
      </c>
    </row>
    <row r="5" spans="1:20" x14ac:dyDescent="0.3">
      <c r="A5" s="4" t="s">
        <v>74</v>
      </c>
      <c r="B5" s="4" t="s">
        <v>76</v>
      </c>
      <c r="C5" s="4">
        <v>1666</v>
      </c>
      <c r="D5" s="4" t="s">
        <v>77</v>
      </c>
      <c r="E5" s="4" t="s">
        <v>78</v>
      </c>
      <c r="F5" s="4"/>
      <c r="G5" s="4"/>
      <c r="H5" s="4" t="s">
        <v>79</v>
      </c>
      <c r="I5" s="4" t="s">
        <v>80</v>
      </c>
      <c r="J5" s="4" t="s">
        <v>81</v>
      </c>
      <c r="K5" t="s">
        <v>67</v>
      </c>
      <c r="L5" t="s">
        <v>67</v>
      </c>
      <c r="M5" t="s">
        <v>69</v>
      </c>
      <c r="N5">
        <v>0</v>
      </c>
      <c r="O5">
        <v>0</v>
      </c>
      <c r="P5" t="s">
        <v>68</v>
      </c>
      <c r="Q5" s="5">
        <v>22</v>
      </c>
      <c r="R5" s="5" t="s">
        <v>5392</v>
      </c>
      <c r="S5" s="5" t="s">
        <v>5392</v>
      </c>
      <c r="T5" s="1" t="s">
        <v>82</v>
      </c>
    </row>
    <row r="6" spans="1:20" x14ac:dyDescent="0.3">
      <c r="A6" s="4" t="s">
        <v>86</v>
      </c>
      <c r="B6" s="4" t="s">
        <v>88</v>
      </c>
      <c r="C6" s="4">
        <v>2469</v>
      </c>
      <c r="D6" s="4" t="s">
        <v>89</v>
      </c>
      <c r="E6" s="4" t="s">
        <v>90</v>
      </c>
      <c r="F6" s="4" t="s">
        <v>91</v>
      </c>
      <c r="G6" s="4" t="s">
        <v>92</v>
      </c>
      <c r="H6" s="4" t="s">
        <v>93</v>
      </c>
      <c r="I6" s="4" t="s">
        <v>94</v>
      </c>
      <c r="J6" s="4" t="s">
        <v>95</v>
      </c>
      <c r="K6" t="s">
        <v>67</v>
      </c>
      <c r="L6" t="s">
        <v>67</v>
      </c>
      <c r="M6" t="s">
        <v>69</v>
      </c>
      <c r="N6">
        <v>0</v>
      </c>
      <c r="O6">
        <v>0</v>
      </c>
      <c r="P6" t="s">
        <v>68</v>
      </c>
      <c r="Q6" s="5">
        <v>44</v>
      </c>
      <c r="R6" s="5" t="s">
        <v>5392</v>
      </c>
      <c r="S6" s="5" t="s">
        <v>5392</v>
      </c>
      <c r="T6" s="1" t="s">
        <v>82</v>
      </c>
    </row>
    <row r="7" spans="1:20" ht="15.6" x14ac:dyDescent="0.3">
      <c r="A7" s="1" t="s">
        <v>100</v>
      </c>
      <c r="B7" s="2" t="s">
        <v>102</v>
      </c>
      <c r="C7" s="2">
        <v>1610</v>
      </c>
      <c r="D7" s="2" t="s">
        <v>103</v>
      </c>
      <c r="E7" s="2" t="s">
        <v>104</v>
      </c>
      <c r="F7" s="2"/>
      <c r="G7" s="2"/>
      <c r="H7" s="2" t="s">
        <v>105</v>
      </c>
      <c r="I7" s="2" t="s">
        <v>106</v>
      </c>
      <c r="J7" s="2" t="s">
        <v>107</v>
      </c>
      <c r="K7" t="s">
        <v>67</v>
      </c>
      <c r="L7" t="s">
        <v>67</v>
      </c>
      <c r="M7" t="s">
        <v>69</v>
      </c>
      <c r="N7">
        <v>0</v>
      </c>
      <c r="O7">
        <v>0</v>
      </c>
      <c r="P7" t="s">
        <v>68</v>
      </c>
      <c r="Q7" s="6">
        <v>23</v>
      </c>
      <c r="R7" s="5" t="s">
        <v>5392</v>
      </c>
      <c r="S7" s="5" t="s">
        <v>5392</v>
      </c>
      <c r="T7" s="1" t="s">
        <v>82</v>
      </c>
    </row>
    <row r="8" spans="1:20" x14ac:dyDescent="0.3">
      <c r="A8" s="4" t="s">
        <v>109</v>
      </c>
      <c r="B8" s="4" t="s">
        <v>112</v>
      </c>
      <c r="C8" s="4">
        <v>543</v>
      </c>
      <c r="D8" s="4" t="s">
        <v>113</v>
      </c>
      <c r="E8" s="4" t="s">
        <v>114</v>
      </c>
      <c r="F8" s="4"/>
      <c r="G8" s="4"/>
      <c r="H8" s="4" t="s">
        <v>115</v>
      </c>
      <c r="I8" s="4" t="s">
        <v>116</v>
      </c>
      <c r="J8" s="4" t="s">
        <v>116</v>
      </c>
      <c r="K8" t="s">
        <v>67</v>
      </c>
      <c r="L8" t="s">
        <v>117</v>
      </c>
      <c r="M8" t="s">
        <v>120</v>
      </c>
      <c r="N8">
        <v>0</v>
      </c>
      <c r="O8" t="s">
        <v>118</v>
      </c>
      <c r="P8" t="s">
        <v>119</v>
      </c>
      <c r="Q8" s="5">
        <v>4</v>
      </c>
      <c r="R8" s="7" t="s">
        <v>5391</v>
      </c>
      <c r="S8" s="7" t="s">
        <v>5391</v>
      </c>
      <c r="T8" s="1" t="s">
        <v>121</v>
      </c>
    </row>
    <row r="9" spans="1:20" ht="15.6" x14ac:dyDescent="0.3">
      <c r="A9" s="1" t="s">
        <v>123</v>
      </c>
      <c r="B9" s="2" t="s">
        <v>125</v>
      </c>
      <c r="C9" s="2">
        <v>1354</v>
      </c>
      <c r="D9" s="2" t="s">
        <v>126</v>
      </c>
      <c r="E9" s="2" t="s">
        <v>127</v>
      </c>
      <c r="F9" s="2" t="s">
        <v>128</v>
      </c>
      <c r="G9" s="2" t="s">
        <v>129</v>
      </c>
      <c r="H9" s="2" t="s">
        <v>130</v>
      </c>
      <c r="I9" s="2" t="s">
        <v>131</v>
      </c>
      <c r="J9" s="2" t="s">
        <v>132</v>
      </c>
      <c r="K9" t="s">
        <v>67</v>
      </c>
      <c r="L9" t="s">
        <v>67</v>
      </c>
      <c r="M9" t="s">
        <v>69</v>
      </c>
      <c r="N9">
        <v>14</v>
      </c>
      <c r="O9">
        <v>0</v>
      </c>
      <c r="P9" t="s">
        <v>133</v>
      </c>
      <c r="Q9" s="6">
        <v>21</v>
      </c>
      <c r="R9" s="5" t="s">
        <v>5392</v>
      </c>
      <c r="S9" s="5" t="s">
        <v>5392</v>
      </c>
      <c r="T9" s="1" t="s">
        <v>82</v>
      </c>
    </row>
    <row r="10" spans="1:20" x14ac:dyDescent="0.3">
      <c r="A10" s="4" t="s">
        <v>138</v>
      </c>
      <c r="B10" s="4" t="s">
        <v>140</v>
      </c>
      <c r="C10" s="4">
        <v>1368</v>
      </c>
      <c r="D10" s="4" t="s">
        <v>141</v>
      </c>
      <c r="E10" s="4" t="s">
        <v>142</v>
      </c>
      <c r="F10" s="4" t="s">
        <v>128</v>
      </c>
      <c r="G10" s="4" t="s">
        <v>129</v>
      </c>
      <c r="H10" s="4" t="s">
        <v>130</v>
      </c>
      <c r="I10" s="4" t="s">
        <v>131</v>
      </c>
      <c r="J10" s="4" t="s">
        <v>132</v>
      </c>
      <c r="K10" t="s">
        <v>67</v>
      </c>
      <c r="L10" t="s">
        <v>67</v>
      </c>
      <c r="M10" t="s">
        <v>69</v>
      </c>
      <c r="N10">
        <v>14</v>
      </c>
      <c r="O10">
        <v>0</v>
      </c>
      <c r="P10" t="s">
        <v>143</v>
      </c>
      <c r="Q10" s="5">
        <v>19</v>
      </c>
      <c r="R10" s="5" t="s">
        <v>5392</v>
      </c>
      <c r="S10" s="5" t="s">
        <v>5392</v>
      </c>
      <c r="T10" s="9" t="s">
        <v>82</v>
      </c>
    </row>
    <row r="11" spans="1:20" x14ac:dyDescent="0.3">
      <c r="A11" s="1" t="s">
        <v>144</v>
      </c>
      <c r="B11" s="2" t="s">
        <v>146</v>
      </c>
      <c r="C11" s="2">
        <v>2328</v>
      </c>
      <c r="D11" s="2" t="s">
        <v>147</v>
      </c>
      <c r="E11" s="2" t="s">
        <v>148</v>
      </c>
      <c r="F11" s="2" t="s">
        <v>149</v>
      </c>
      <c r="G11" s="2" t="s">
        <v>150</v>
      </c>
      <c r="H11" s="2" t="s">
        <v>151</v>
      </c>
      <c r="I11" s="2" t="s">
        <v>152</v>
      </c>
      <c r="J11" s="2" t="s">
        <v>153</v>
      </c>
      <c r="K11" t="s">
        <v>67</v>
      </c>
      <c r="L11" t="s">
        <v>67</v>
      </c>
      <c r="M11" t="s">
        <v>69</v>
      </c>
      <c r="N11">
        <v>0</v>
      </c>
      <c r="O11">
        <v>0</v>
      </c>
      <c r="P11" t="s">
        <v>68</v>
      </c>
      <c r="Q11" s="7">
        <v>21</v>
      </c>
      <c r="R11" s="5" t="s">
        <v>5392</v>
      </c>
      <c r="S11" s="5" t="s">
        <v>5392</v>
      </c>
      <c r="T11" s="1" t="s">
        <v>154</v>
      </c>
    </row>
    <row r="12" spans="1:20" x14ac:dyDescent="0.3">
      <c r="A12" s="4" t="s">
        <v>161</v>
      </c>
      <c r="B12" s="4" t="s">
        <v>163</v>
      </c>
      <c r="C12" s="4">
        <v>1096</v>
      </c>
      <c r="D12" s="4" t="s">
        <v>164</v>
      </c>
      <c r="E12" s="4" t="s">
        <v>165</v>
      </c>
      <c r="F12" s="4"/>
      <c r="G12" s="4"/>
      <c r="H12" s="4" t="s">
        <v>166</v>
      </c>
      <c r="I12" s="4" t="s">
        <v>167</v>
      </c>
      <c r="J12" s="4" t="s">
        <v>168</v>
      </c>
      <c r="K12" t="s">
        <v>67</v>
      </c>
      <c r="L12" t="s">
        <v>67</v>
      </c>
      <c r="M12" t="s">
        <v>69</v>
      </c>
      <c r="N12">
        <v>0</v>
      </c>
      <c r="O12">
        <v>0</v>
      </c>
      <c r="P12" t="s">
        <v>68</v>
      </c>
      <c r="Q12" s="5">
        <v>16</v>
      </c>
      <c r="R12" s="5" t="s">
        <v>5392</v>
      </c>
      <c r="S12" s="5" t="s">
        <v>5392</v>
      </c>
      <c r="T12" s="1" t="s">
        <v>169</v>
      </c>
    </row>
    <row r="13" spans="1:20" x14ac:dyDescent="0.3">
      <c r="A13" s="1" t="s">
        <v>173</v>
      </c>
      <c r="B13" s="2" t="s">
        <v>175</v>
      </c>
      <c r="C13" s="2">
        <v>584</v>
      </c>
      <c r="D13" s="2" t="s">
        <v>176</v>
      </c>
      <c r="E13" s="2" t="s">
        <v>177</v>
      </c>
      <c r="F13" s="2" t="s">
        <v>91</v>
      </c>
      <c r="G13" s="2" t="s">
        <v>92</v>
      </c>
      <c r="H13" s="2" t="s">
        <v>178</v>
      </c>
      <c r="I13" s="2" t="s">
        <v>116</v>
      </c>
      <c r="J13" s="2" t="s">
        <v>116</v>
      </c>
      <c r="K13" t="s">
        <v>67</v>
      </c>
      <c r="L13" t="s">
        <v>67</v>
      </c>
      <c r="M13" t="s">
        <v>120</v>
      </c>
      <c r="N13">
        <v>0</v>
      </c>
      <c r="O13">
        <v>0</v>
      </c>
      <c r="P13" t="s">
        <v>68</v>
      </c>
      <c r="Q13" s="7">
        <v>11</v>
      </c>
      <c r="R13" s="5" t="s">
        <v>5392</v>
      </c>
      <c r="S13" s="7" t="s">
        <v>5391</v>
      </c>
      <c r="T13" s="1" t="s">
        <v>70</v>
      </c>
    </row>
    <row r="14" spans="1:20" x14ac:dyDescent="0.3">
      <c r="A14" s="4" t="s">
        <v>181</v>
      </c>
      <c r="B14" s="4" t="s">
        <v>183</v>
      </c>
      <c r="C14" s="4">
        <v>380</v>
      </c>
      <c r="D14" s="4" t="s">
        <v>184</v>
      </c>
      <c r="E14" s="4" t="s">
        <v>185</v>
      </c>
      <c r="F14" s="4" t="s">
        <v>186</v>
      </c>
      <c r="G14" s="4" t="s">
        <v>187</v>
      </c>
      <c r="H14" s="4" t="s">
        <v>188</v>
      </c>
      <c r="I14" s="4" t="s">
        <v>189</v>
      </c>
      <c r="J14" s="4" t="s">
        <v>190</v>
      </c>
      <c r="K14" t="s">
        <v>67</v>
      </c>
      <c r="L14" t="s">
        <v>117</v>
      </c>
      <c r="M14" t="s">
        <v>69</v>
      </c>
      <c r="N14">
        <v>0</v>
      </c>
      <c r="O14">
        <v>0</v>
      </c>
      <c r="P14" t="s">
        <v>68</v>
      </c>
      <c r="Q14" s="5">
        <v>5</v>
      </c>
      <c r="R14" s="5" t="s">
        <v>5392</v>
      </c>
      <c r="S14" s="5" t="s">
        <v>5392</v>
      </c>
      <c r="T14" s="9" t="s">
        <v>70</v>
      </c>
    </row>
    <row r="15" spans="1:20" x14ac:dyDescent="0.3">
      <c r="A15" s="4" t="s">
        <v>195</v>
      </c>
      <c r="B15" s="4" t="s">
        <v>198</v>
      </c>
      <c r="C15" s="4">
        <v>390</v>
      </c>
      <c r="D15" s="4" t="s">
        <v>199</v>
      </c>
      <c r="E15" s="4" t="s">
        <v>200</v>
      </c>
      <c r="F15" s="4"/>
      <c r="G15" s="4"/>
      <c r="H15" s="4" t="s">
        <v>201</v>
      </c>
      <c r="I15" s="4" t="s">
        <v>202</v>
      </c>
      <c r="J15" s="4" t="s">
        <v>203</v>
      </c>
      <c r="K15" t="s">
        <v>67</v>
      </c>
      <c r="L15" t="s">
        <v>67</v>
      </c>
      <c r="M15" t="s">
        <v>69</v>
      </c>
      <c r="N15">
        <v>0</v>
      </c>
      <c r="O15">
        <v>0</v>
      </c>
      <c r="P15" t="s">
        <v>68</v>
      </c>
      <c r="Q15" s="5">
        <v>5</v>
      </c>
      <c r="R15" s="5" t="s">
        <v>5392</v>
      </c>
      <c r="S15" s="5" t="s">
        <v>5392</v>
      </c>
      <c r="T15" s="1" t="s">
        <v>169</v>
      </c>
    </row>
    <row r="16" spans="1:20" x14ac:dyDescent="0.3">
      <c r="A16" s="1" t="s">
        <v>206</v>
      </c>
      <c r="B16" s="2" t="s">
        <v>208</v>
      </c>
      <c r="C16" s="2">
        <v>426</v>
      </c>
      <c r="D16" s="2" t="s">
        <v>209</v>
      </c>
      <c r="E16" s="2" t="s">
        <v>210</v>
      </c>
      <c r="F16" s="2" t="s">
        <v>211</v>
      </c>
      <c r="G16" s="2" t="s">
        <v>212</v>
      </c>
      <c r="H16" s="2" t="s">
        <v>213</v>
      </c>
      <c r="I16" s="2" t="s">
        <v>214</v>
      </c>
      <c r="J16" s="2" t="s">
        <v>215</v>
      </c>
      <c r="K16" t="s">
        <v>67</v>
      </c>
      <c r="L16" t="s">
        <v>117</v>
      </c>
      <c r="M16" t="s">
        <v>69</v>
      </c>
      <c r="N16">
        <v>0</v>
      </c>
      <c r="O16">
        <v>0</v>
      </c>
      <c r="P16" t="s">
        <v>68</v>
      </c>
      <c r="Q16" s="7">
        <v>5</v>
      </c>
      <c r="R16" s="5" t="s">
        <v>5392</v>
      </c>
      <c r="S16" s="5" t="s">
        <v>5392</v>
      </c>
      <c r="T16" s="1" t="s">
        <v>216</v>
      </c>
    </row>
    <row r="17" spans="1:20" x14ac:dyDescent="0.3">
      <c r="A17" s="4" t="s">
        <v>218</v>
      </c>
      <c r="B17" s="4" t="s">
        <v>220</v>
      </c>
      <c r="C17" s="4">
        <v>1026</v>
      </c>
      <c r="D17" s="4" t="s">
        <v>221</v>
      </c>
      <c r="E17" s="4" t="s">
        <v>222</v>
      </c>
      <c r="F17" s="4"/>
      <c r="G17" s="4"/>
      <c r="H17" s="4" t="s">
        <v>223</v>
      </c>
      <c r="I17" s="4" t="s">
        <v>221</v>
      </c>
      <c r="J17" s="4" t="s">
        <v>222</v>
      </c>
      <c r="K17" t="s">
        <v>67</v>
      </c>
      <c r="L17" t="s">
        <v>67</v>
      </c>
      <c r="M17" t="s">
        <v>69</v>
      </c>
      <c r="N17">
        <v>0</v>
      </c>
      <c r="O17">
        <v>0</v>
      </c>
      <c r="P17" t="s">
        <v>68</v>
      </c>
      <c r="Q17" s="5">
        <v>26</v>
      </c>
      <c r="R17" s="5" t="s">
        <v>5392</v>
      </c>
      <c r="S17" s="5" t="s">
        <v>5392</v>
      </c>
      <c r="T17" s="1" t="s">
        <v>216</v>
      </c>
    </row>
    <row r="18" spans="1:20" x14ac:dyDescent="0.3">
      <c r="A18" s="4" t="s">
        <v>226</v>
      </c>
      <c r="B18" s="4" t="s">
        <v>228</v>
      </c>
      <c r="C18" s="4">
        <v>2109</v>
      </c>
      <c r="D18" s="4" t="s">
        <v>229</v>
      </c>
      <c r="E18" s="4" t="s">
        <v>230</v>
      </c>
      <c r="F18" s="4"/>
      <c r="G18" s="4"/>
      <c r="H18" s="4" t="s">
        <v>231</v>
      </c>
      <c r="I18" s="4" t="s">
        <v>229</v>
      </c>
      <c r="J18" s="4" t="s">
        <v>230</v>
      </c>
      <c r="K18" t="s">
        <v>67</v>
      </c>
      <c r="L18" t="s">
        <v>67</v>
      </c>
      <c r="M18" t="s">
        <v>69</v>
      </c>
      <c r="N18">
        <v>0</v>
      </c>
      <c r="O18">
        <v>0</v>
      </c>
      <c r="P18" t="s">
        <v>68</v>
      </c>
      <c r="Q18" s="5">
        <v>46</v>
      </c>
      <c r="R18" s="5" t="s">
        <v>5392</v>
      </c>
      <c r="S18" s="5" t="s">
        <v>5392</v>
      </c>
      <c r="T18" s="1" t="s">
        <v>169</v>
      </c>
    </row>
    <row r="19" spans="1:20" x14ac:dyDescent="0.3">
      <c r="A19" s="4" t="s">
        <v>234</v>
      </c>
      <c r="B19" s="4" t="s">
        <v>236</v>
      </c>
      <c r="C19" s="4">
        <v>602</v>
      </c>
      <c r="D19" s="4" t="s">
        <v>237</v>
      </c>
      <c r="E19" s="4" t="s">
        <v>238</v>
      </c>
      <c r="F19" s="4"/>
      <c r="G19" s="4"/>
      <c r="H19" s="4" t="s">
        <v>239</v>
      </c>
      <c r="I19" s="4" t="s">
        <v>240</v>
      </c>
      <c r="J19" s="4" t="s">
        <v>241</v>
      </c>
      <c r="K19" t="s">
        <v>67</v>
      </c>
      <c r="L19" t="s">
        <v>67</v>
      </c>
      <c r="M19" t="s">
        <v>69</v>
      </c>
      <c r="N19">
        <v>0</v>
      </c>
      <c r="O19">
        <v>0</v>
      </c>
      <c r="P19" t="s">
        <v>68</v>
      </c>
      <c r="Q19" s="5">
        <v>7</v>
      </c>
      <c r="R19" s="5" t="s">
        <v>5392</v>
      </c>
      <c r="S19" s="5" t="s">
        <v>5392</v>
      </c>
      <c r="T19" s="1" t="s">
        <v>169</v>
      </c>
    </row>
    <row r="20" spans="1:20" x14ac:dyDescent="0.3">
      <c r="A20" s="4" t="s">
        <v>246</v>
      </c>
      <c r="B20" s="4" t="s">
        <v>248</v>
      </c>
      <c r="C20" s="4">
        <v>236</v>
      </c>
      <c r="D20" s="4" t="s">
        <v>237</v>
      </c>
      <c r="E20" s="4" t="s">
        <v>238</v>
      </c>
      <c r="F20" s="4"/>
      <c r="G20" s="4"/>
      <c r="H20" s="4" t="s">
        <v>249</v>
      </c>
      <c r="I20" s="4" t="s">
        <v>240</v>
      </c>
      <c r="J20" s="4" t="s">
        <v>241</v>
      </c>
      <c r="K20" t="s">
        <v>67</v>
      </c>
      <c r="L20" t="s">
        <v>67</v>
      </c>
      <c r="M20" t="s">
        <v>69</v>
      </c>
      <c r="N20">
        <v>1</v>
      </c>
      <c r="O20">
        <v>0</v>
      </c>
      <c r="P20" t="s">
        <v>250</v>
      </c>
      <c r="Q20" s="5">
        <v>3</v>
      </c>
      <c r="R20" s="5" t="s">
        <v>5392</v>
      </c>
      <c r="S20" s="5" t="s">
        <v>5392</v>
      </c>
      <c r="T20" s="1" t="s">
        <v>169</v>
      </c>
    </row>
    <row r="21" spans="1:20" x14ac:dyDescent="0.3">
      <c r="A21" s="4" t="s">
        <v>251</v>
      </c>
      <c r="B21" s="4" t="s">
        <v>253</v>
      </c>
      <c r="C21" s="4">
        <v>730</v>
      </c>
      <c r="D21" s="4"/>
      <c r="E21" s="4"/>
      <c r="F21" s="4"/>
      <c r="G21" s="4"/>
      <c r="H21" s="4" t="s">
        <v>254</v>
      </c>
      <c r="I21" s="4" t="s">
        <v>240</v>
      </c>
      <c r="J21" s="4" t="s">
        <v>241</v>
      </c>
      <c r="K21" t="s">
        <v>67</v>
      </c>
      <c r="L21" t="s">
        <v>67</v>
      </c>
      <c r="M21" t="s">
        <v>69</v>
      </c>
      <c r="N21">
        <v>0</v>
      </c>
      <c r="O21">
        <v>0</v>
      </c>
      <c r="P21" t="s">
        <v>68</v>
      </c>
      <c r="Q21" s="5">
        <v>13</v>
      </c>
      <c r="R21" s="5" t="s">
        <v>5392</v>
      </c>
      <c r="S21" s="5" t="s">
        <v>5392</v>
      </c>
      <c r="T21" s="9" t="s">
        <v>169</v>
      </c>
    </row>
    <row r="22" spans="1:20" x14ac:dyDescent="0.3">
      <c r="A22" s="4" t="s">
        <v>256</v>
      </c>
      <c r="B22" s="4" t="s">
        <v>258</v>
      </c>
      <c r="C22" s="4">
        <v>659</v>
      </c>
      <c r="D22" s="4" t="s">
        <v>259</v>
      </c>
      <c r="E22" s="4" t="s">
        <v>260</v>
      </c>
      <c r="F22" s="4"/>
      <c r="G22" s="4"/>
      <c r="H22" s="4" t="s">
        <v>261</v>
      </c>
      <c r="I22" s="4" t="s">
        <v>240</v>
      </c>
      <c r="J22" s="4" t="s">
        <v>241</v>
      </c>
      <c r="K22" t="s">
        <v>67</v>
      </c>
      <c r="L22" t="s">
        <v>67</v>
      </c>
      <c r="M22" t="s">
        <v>69</v>
      </c>
      <c r="N22">
        <v>0</v>
      </c>
      <c r="O22">
        <v>0</v>
      </c>
      <c r="P22" t="s">
        <v>68</v>
      </c>
      <c r="Q22" s="5">
        <v>17</v>
      </c>
      <c r="R22" s="5" t="s">
        <v>5392</v>
      </c>
      <c r="S22" s="5" t="s">
        <v>5392</v>
      </c>
      <c r="T22" s="1" t="s">
        <v>169</v>
      </c>
    </row>
    <row r="23" spans="1:20" x14ac:dyDescent="0.3">
      <c r="A23" s="4" t="s">
        <v>262</v>
      </c>
      <c r="B23" s="4" t="s">
        <v>264</v>
      </c>
      <c r="C23" s="4">
        <v>345</v>
      </c>
      <c r="D23" s="4" t="s">
        <v>265</v>
      </c>
      <c r="E23" s="4" t="s">
        <v>266</v>
      </c>
      <c r="F23" s="4"/>
      <c r="G23" s="4"/>
      <c r="H23" s="4" t="s">
        <v>267</v>
      </c>
      <c r="I23" s="4" t="s">
        <v>240</v>
      </c>
      <c r="J23" s="4" t="s">
        <v>241</v>
      </c>
      <c r="K23" t="s">
        <v>67</v>
      </c>
      <c r="L23" t="s">
        <v>67</v>
      </c>
      <c r="M23" t="s">
        <v>69</v>
      </c>
      <c r="N23">
        <v>0</v>
      </c>
      <c r="O23">
        <v>0</v>
      </c>
      <c r="P23" t="s">
        <v>68</v>
      </c>
      <c r="Q23" s="5">
        <v>7</v>
      </c>
      <c r="R23" s="5" t="s">
        <v>5392</v>
      </c>
      <c r="S23" s="5" t="s">
        <v>5392</v>
      </c>
      <c r="T23" s="1" t="s">
        <v>169</v>
      </c>
    </row>
    <row r="24" spans="1:20" ht="15.6" x14ac:dyDescent="0.3">
      <c r="A24" s="1" t="s">
        <v>268</v>
      </c>
      <c r="B24" s="2" t="s">
        <v>270</v>
      </c>
      <c r="C24" s="2">
        <v>474</v>
      </c>
      <c r="D24" s="2" t="s">
        <v>271</v>
      </c>
      <c r="E24" s="2" t="s">
        <v>272</v>
      </c>
      <c r="F24" s="2"/>
      <c r="G24" s="2"/>
      <c r="H24" s="2" t="s">
        <v>273</v>
      </c>
      <c r="I24" s="2" t="s">
        <v>240</v>
      </c>
      <c r="J24" s="2" t="s">
        <v>241</v>
      </c>
      <c r="K24" t="s">
        <v>67</v>
      </c>
      <c r="L24" t="s">
        <v>67</v>
      </c>
      <c r="M24" t="s">
        <v>120</v>
      </c>
      <c r="N24">
        <v>0</v>
      </c>
      <c r="O24">
        <v>0</v>
      </c>
      <c r="P24" t="s">
        <v>68</v>
      </c>
      <c r="Q24" s="6">
        <v>10</v>
      </c>
      <c r="R24" s="5" t="s">
        <v>5392</v>
      </c>
      <c r="S24" s="7" t="s">
        <v>5391</v>
      </c>
      <c r="T24" s="1" t="s">
        <v>169</v>
      </c>
    </row>
    <row r="25" spans="1:20" x14ac:dyDescent="0.3">
      <c r="A25" s="1" t="s">
        <v>274</v>
      </c>
      <c r="B25" s="2" t="s">
        <v>276</v>
      </c>
      <c r="C25" s="2">
        <v>1197</v>
      </c>
      <c r="D25" s="2"/>
      <c r="E25" s="2"/>
      <c r="F25" s="2"/>
      <c r="G25" s="2"/>
      <c r="H25" s="2" t="s">
        <v>277</v>
      </c>
      <c r="I25" s="2" t="s">
        <v>240</v>
      </c>
      <c r="J25" s="2" t="s">
        <v>241</v>
      </c>
      <c r="K25" t="s">
        <v>67</v>
      </c>
      <c r="L25" t="s">
        <v>67</v>
      </c>
      <c r="M25" t="s">
        <v>69</v>
      </c>
      <c r="N25">
        <v>0</v>
      </c>
      <c r="O25">
        <v>0</v>
      </c>
      <c r="P25" t="s">
        <v>68</v>
      </c>
      <c r="Q25" s="7">
        <v>17</v>
      </c>
      <c r="R25" s="5" t="s">
        <v>5392</v>
      </c>
      <c r="S25" s="5" t="s">
        <v>5392</v>
      </c>
      <c r="T25" s="1" t="s">
        <v>169</v>
      </c>
    </row>
    <row r="26" spans="1:20" x14ac:dyDescent="0.3">
      <c r="A26" s="4" t="s">
        <v>278</v>
      </c>
      <c r="B26" s="4" t="s">
        <v>280</v>
      </c>
      <c r="C26" s="4">
        <v>334</v>
      </c>
      <c r="D26" s="4" t="s">
        <v>281</v>
      </c>
      <c r="E26" s="4" t="s">
        <v>282</v>
      </c>
      <c r="F26" s="4" t="s">
        <v>283</v>
      </c>
      <c r="G26" s="4" t="s">
        <v>284</v>
      </c>
      <c r="H26" s="4" t="s">
        <v>285</v>
      </c>
      <c r="I26" s="4" t="s">
        <v>286</v>
      </c>
      <c r="J26" s="4" t="s">
        <v>287</v>
      </c>
      <c r="K26" t="s">
        <v>67</v>
      </c>
      <c r="L26" t="s">
        <v>67</v>
      </c>
      <c r="M26" t="s">
        <v>120</v>
      </c>
      <c r="N26">
        <v>0</v>
      </c>
      <c r="O26">
        <v>0</v>
      </c>
      <c r="P26" t="s">
        <v>68</v>
      </c>
      <c r="Q26" s="5">
        <v>2</v>
      </c>
      <c r="R26" s="5" t="s">
        <v>5392</v>
      </c>
      <c r="S26" s="7" t="s">
        <v>5391</v>
      </c>
      <c r="T26" s="1" t="s">
        <v>169</v>
      </c>
    </row>
    <row r="27" spans="1:20" x14ac:dyDescent="0.3">
      <c r="A27" s="1" t="s">
        <v>289</v>
      </c>
      <c r="B27" s="2" t="s">
        <v>291</v>
      </c>
      <c r="C27" s="2">
        <v>706</v>
      </c>
      <c r="D27" s="2" t="s">
        <v>292</v>
      </c>
      <c r="E27" s="2" t="s">
        <v>293</v>
      </c>
      <c r="F27" s="2"/>
      <c r="G27" s="2"/>
      <c r="H27" s="2" t="s">
        <v>294</v>
      </c>
      <c r="I27" s="2" t="s">
        <v>116</v>
      </c>
      <c r="J27" s="2" t="s">
        <v>116</v>
      </c>
      <c r="K27" t="s">
        <v>67</v>
      </c>
      <c r="L27" t="s">
        <v>67</v>
      </c>
      <c r="M27" t="s">
        <v>69</v>
      </c>
      <c r="N27">
        <v>9</v>
      </c>
      <c r="O27">
        <v>0</v>
      </c>
      <c r="P27" t="s">
        <v>295</v>
      </c>
      <c r="Q27" s="7">
        <v>8</v>
      </c>
      <c r="R27" s="5" t="s">
        <v>5392</v>
      </c>
      <c r="S27" s="5" t="s">
        <v>5392</v>
      </c>
      <c r="T27" s="2" t="s">
        <v>169</v>
      </c>
    </row>
    <row r="28" spans="1:20" x14ac:dyDescent="0.3">
      <c r="A28" s="4" t="s">
        <v>298</v>
      </c>
      <c r="B28" s="4" t="s">
        <v>300</v>
      </c>
      <c r="C28" s="4">
        <v>310</v>
      </c>
      <c r="D28" s="4" t="s">
        <v>301</v>
      </c>
      <c r="E28" s="4" t="s">
        <v>302</v>
      </c>
      <c r="F28" s="4" t="s">
        <v>303</v>
      </c>
      <c r="G28" s="4" t="s">
        <v>304</v>
      </c>
      <c r="H28" s="4" t="s">
        <v>305</v>
      </c>
      <c r="I28" s="4" t="s">
        <v>306</v>
      </c>
      <c r="J28" s="4" t="s">
        <v>307</v>
      </c>
      <c r="K28" t="s">
        <v>67</v>
      </c>
      <c r="L28" t="s">
        <v>117</v>
      </c>
      <c r="M28" t="s">
        <v>69</v>
      </c>
      <c r="N28">
        <v>1</v>
      </c>
      <c r="O28">
        <v>0</v>
      </c>
      <c r="P28" t="s">
        <v>308</v>
      </c>
      <c r="Q28" s="5">
        <v>6</v>
      </c>
      <c r="R28" s="5" t="s">
        <v>5392</v>
      </c>
      <c r="S28" s="5" t="s">
        <v>5392</v>
      </c>
      <c r="T28" s="1" t="s">
        <v>70</v>
      </c>
    </row>
    <row r="29" spans="1:20" s="10" customFormat="1" x14ac:dyDescent="0.3">
      <c r="A29" s="4" t="s">
        <v>310</v>
      </c>
      <c r="B29" s="4" t="s">
        <v>312</v>
      </c>
      <c r="C29" s="4">
        <v>1291</v>
      </c>
      <c r="D29" s="4" t="s">
        <v>237</v>
      </c>
      <c r="E29" s="4" t="s">
        <v>238</v>
      </c>
      <c r="F29" s="4"/>
      <c r="G29" s="4"/>
      <c r="H29" s="4" t="s">
        <v>313</v>
      </c>
      <c r="I29" s="4" t="s">
        <v>116</v>
      </c>
      <c r="J29" s="4" t="s">
        <v>116</v>
      </c>
      <c r="K29" t="s">
        <v>67</v>
      </c>
      <c r="L29" t="s">
        <v>67</v>
      </c>
      <c r="M29" t="s">
        <v>69</v>
      </c>
      <c r="N29">
        <v>5</v>
      </c>
      <c r="O29">
        <v>0</v>
      </c>
      <c r="P29" t="s">
        <v>314</v>
      </c>
      <c r="Q29" s="5">
        <v>12</v>
      </c>
      <c r="R29" s="5" t="s">
        <v>5392</v>
      </c>
      <c r="S29" s="5" t="s">
        <v>5392</v>
      </c>
      <c r="T29" s="1" t="s">
        <v>82</v>
      </c>
    </row>
    <row r="30" spans="1:20" x14ac:dyDescent="0.3">
      <c r="A30" s="4" t="s">
        <v>316</v>
      </c>
      <c r="B30" s="4" t="s">
        <v>318</v>
      </c>
      <c r="C30" s="4">
        <v>181</v>
      </c>
      <c r="D30" s="4" t="s">
        <v>319</v>
      </c>
      <c r="E30" s="4" t="s">
        <v>320</v>
      </c>
      <c r="F30" s="4"/>
      <c r="G30" s="4"/>
      <c r="H30" s="4" t="s">
        <v>321</v>
      </c>
      <c r="I30" s="4" t="s">
        <v>319</v>
      </c>
      <c r="J30" s="4" t="s">
        <v>320</v>
      </c>
      <c r="K30" t="s">
        <v>67</v>
      </c>
      <c r="L30" t="s">
        <v>67</v>
      </c>
      <c r="M30" t="s">
        <v>120</v>
      </c>
      <c r="N30">
        <v>0</v>
      </c>
      <c r="O30">
        <v>0</v>
      </c>
      <c r="P30" t="s">
        <v>68</v>
      </c>
      <c r="Q30" s="5">
        <v>2</v>
      </c>
      <c r="R30" s="5" t="s">
        <v>5392</v>
      </c>
      <c r="S30" s="7" t="s">
        <v>5391</v>
      </c>
      <c r="T30" s="1" t="s">
        <v>82</v>
      </c>
    </row>
    <row r="31" spans="1:20" x14ac:dyDescent="0.3">
      <c r="A31" s="4" t="s">
        <v>328</v>
      </c>
      <c r="B31" s="4" t="s">
        <v>330</v>
      </c>
      <c r="C31" s="4">
        <v>435</v>
      </c>
      <c r="D31" s="4" t="s">
        <v>331</v>
      </c>
      <c r="E31" s="4" t="s">
        <v>332</v>
      </c>
      <c r="F31" s="4"/>
      <c r="G31" s="4"/>
      <c r="H31" s="4" t="s">
        <v>333</v>
      </c>
      <c r="I31" s="4" t="s">
        <v>334</v>
      </c>
      <c r="J31" s="4" t="s">
        <v>335</v>
      </c>
      <c r="K31" t="s">
        <v>67</v>
      </c>
      <c r="L31" t="s">
        <v>117</v>
      </c>
      <c r="M31" t="s">
        <v>120</v>
      </c>
      <c r="N31">
        <v>0</v>
      </c>
      <c r="O31" t="s">
        <v>118</v>
      </c>
      <c r="P31" t="s">
        <v>336</v>
      </c>
      <c r="Q31" s="5">
        <v>3</v>
      </c>
      <c r="R31" s="7" t="s">
        <v>5391</v>
      </c>
      <c r="S31" s="7" t="s">
        <v>5391</v>
      </c>
      <c r="T31" s="9" t="s">
        <v>216</v>
      </c>
    </row>
    <row r="32" spans="1:20" s="10" customFormat="1" x14ac:dyDescent="0.3">
      <c r="A32" s="4" t="s">
        <v>339</v>
      </c>
      <c r="B32" s="4" t="s">
        <v>341</v>
      </c>
      <c r="C32" s="4">
        <v>799</v>
      </c>
      <c r="D32" s="4" t="s">
        <v>342</v>
      </c>
      <c r="E32" s="4" t="s">
        <v>343</v>
      </c>
      <c r="F32" s="4"/>
      <c r="G32" s="4"/>
      <c r="H32" s="4" t="s">
        <v>344</v>
      </c>
      <c r="I32" s="4" t="s">
        <v>345</v>
      </c>
      <c r="J32" s="4" t="s">
        <v>346</v>
      </c>
      <c r="K32" t="s">
        <v>67</v>
      </c>
      <c r="L32" t="s">
        <v>67</v>
      </c>
      <c r="M32" t="s">
        <v>69</v>
      </c>
      <c r="N32">
        <v>0</v>
      </c>
      <c r="O32">
        <v>0</v>
      </c>
      <c r="P32" t="s">
        <v>68</v>
      </c>
      <c r="Q32" s="5">
        <v>12</v>
      </c>
      <c r="R32" s="5" t="s">
        <v>5392</v>
      </c>
      <c r="S32" s="5" t="s">
        <v>5392</v>
      </c>
      <c r="T32" s="1" t="s">
        <v>169</v>
      </c>
    </row>
    <row r="33" spans="1:20" x14ac:dyDescent="0.3">
      <c r="A33" s="4" t="s">
        <v>349</v>
      </c>
      <c r="B33" s="4" t="s">
        <v>351</v>
      </c>
      <c r="C33" s="4">
        <v>332</v>
      </c>
      <c r="D33" s="4" t="s">
        <v>352</v>
      </c>
      <c r="E33" s="4" t="s">
        <v>353</v>
      </c>
      <c r="F33" s="4"/>
      <c r="G33" s="4"/>
      <c r="H33" s="4" t="s">
        <v>354</v>
      </c>
      <c r="I33" s="4" t="s">
        <v>355</v>
      </c>
      <c r="J33" s="4" t="s">
        <v>356</v>
      </c>
      <c r="K33" t="s">
        <v>67</v>
      </c>
      <c r="L33" t="s">
        <v>67</v>
      </c>
      <c r="M33" t="s">
        <v>120</v>
      </c>
      <c r="N33">
        <v>0</v>
      </c>
      <c r="O33">
        <v>0</v>
      </c>
      <c r="P33" t="s">
        <v>68</v>
      </c>
      <c r="Q33" s="5">
        <v>4</v>
      </c>
      <c r="R33" s="5" t="s">
        <v>5392</v>
      </c>
      <c r="S33" s="7" t="s">
        <v>5391</v>
      </c>
      <c r="T33" s="2" t="s">
        <v>216</v>
      </c>
    </row>
    <row r="34" spans="1:20" x14ac:dyDescent="0.3">
      <c r="A34" s="4" t="s">
        <v>360</v>
      </c>
      <c r="B34" s="4" t="s">
        <v>362</v>
      </c>
      <c r="C34" s="4">
        <v>423</v>
      </c>
      <c r="D34" s="4" t="s">
        <v>363</v>
      </c>
      <c r="E34" s="4" t="s">
        <v>364</v>
      </c>
      <c r="F34" s="4"/>
      <c r="G34" s="4"/>
      <c r="H34" s="4" t="s">
        <v>365</v>
      </c>
      <c r="I34" s="4" t="s">
        <v>116</v>
      </c>
      <c r="J34" s="4" t="s">
        <v>116</v>
      </c>
      <c r="K34" t="s">
        <v>67</v>
      </c>
      <c r="L34" t="s">
        <v>67</v>
      </c>
      <c r="M34" t="s">
        <v>120</v>
      </c>
      <c r="N34">
        <v>0</v>
      </c>
      <c r="O34">
        <v>0</v>
      </c>
      <c r="P34" t="s">
        <v>68</v>
      </c>
      <c r="Q34" s="5">
        <v>1</v>
      </c>
      <c r="R34" s="5" t="s">
        <v>5392</v>
      </c>
      <c r="S34" s="7" t="s">
        <v>5391</v>
      </c>
      <c r="T34" s="1" t="s">
        <v>169</v>
      </c>
    </row>
    <row r="35" spans="1:20" x14ac:dyDescent="0.3">
      <c r="A35" s="4" t="s">
        <v>367</v>
      </c>
      <c r="B35" s="4" t="s">
        <v>369</v>
      </c>
      <c r="C35" s="4">
        <v>566</v>
      </c>
      <c r="D35" s="4" t="s">
        <v>370</v>
      </c>
      <c r="E35" s="4" t="s">
        <v>371</v>
      </c>
      <c r="F35" s="4"/>
      <c r="G35" s="4"/>
      <c r="H35" s="4" t="s">
        <v>372</v>
      </c>
      <c r="I35" s="4" t="s">
        <v>373</v>
      </c>
      <c r="J35" s="4" t="s">
        <v>374</v>
      </c>
      <c r="K35" t="s">
        <v>67</v>
      </c>
      <c r="L35" t="s">
        <v>67</v>
      </c>
      <c r="M35" t="s">
        <v>69</v>
      </c>
      <c r="N35">
        <v>0</v>
      </c>
      <c r="O35">
        <v>0</v>
      </c>
      <c r="P35" t="s">
        <v>68</v>
      </c>
      <c r="Q35" s="5">
        <v>13</v>
      </c>
      <c r="R35" s="5" t="s">
        <v>5392</v>
      </c>
      <c r="S35" s="5" t="s">
        <v>5392</v>
      </c>
      <c r="T35" s="1" t="s">
        <v>169</v>
      </c>
    </row>
    <row r="36" spans="1:20" x14ac:dyDescent="0.3">
      <c r="A36" s="4" t="s">
        <v>376</v>
      </c>
      <c r="B36" s="4" t="s">
        <v>378</v>
      </c>
      <c r="C36" s="4">
        <v>379</v>
      </c>
      <c r="D36" s="4" t="s">
        <v>379</v>
      </c>
      <c r="E36" s="4" t="s">
        <v>380</v>
      </c>
      <c r="F36" s="4"/>
      <c r="G36" s="4"/>
      <c r="H36" s="4" t="s">
        <v>381</v>
      </c>
      <c r="I36" s="4" t="s">
        <v>240</v>
      </c>
      <c r="J36" s="4" t="s">
        <v>241</v>
      </c>
      <c r="K36" t="s">
        <v>67</v>
      </c>
      <c r="L36" t="s">
        <v>67</v>
      </c>
      <c r="M36" t="s">
        <v>120</v>
      </c>
      <c r="N36">
        <v>0</v>
      </c>
      <c r="O36">
        <v>0</v>
      </c>
      <c r="P36" t="s">
        <v>68</v>
      </c>
      <c r="Q36" s="5">
        <v>1</v>
      </c>
      <c r="R36" s="5" t="s">
        <v>5392</v>
      </c>
      <c r="S36" s="7" t="s">
        <v>5391</v>
      </c>
      <c r="T36" s="2" t="s">
        <v>169</v>
      </c>
    </row>
    <row r="37" spans="1:20" x14ac:dyDescent="0.3">
      <c r="A37" s="4" t="s">
        <v>383</v>
      </c>
      <c r="B37" s="4" t="s">
        <v>385</v>
      </c>
      <c r="C37" s="4">
        <v>421</v>
      </c>
      <c r="D37" s="4" t="s">
        <v>386</v>
      </c>
      <c r="E37" s="4" t="s">
        <v>387</v>
      </c>
      <c r="F37" s="4"/>
      <c r="G37" s="4"/>
      <c r="H37" s="4" t="s">
        <v>388</v>
      </c>
      <c r="I37" s="4" t="s">
        <v>389</v>
      </c>
      <c r="J37" s="4" t="s">
        <v>390</v>
      </c>
      <c r="K37" t="s">
        <v>391</v>
      </c>
      <c r="L37" t="s">
        <v>392</v>
      </c>
      <c r="M37" t="s">
        <v>120</v>
      </c>
      <c r="N37">
        <v>0</v>
      </c>
      <c r="O37" t="s">
        <v>118</v>
      </c>
      <c r="P37" t="s">
        <v>393</v>
      </c>
      <c r="Q37" s="5">
        <v>2</v>
      </c>
      <c r="R37" s="7" t="s">
        <v>5391</v>
      </c>
      <c r="S37" s="7" t="s">
        <v>5391</v>
      </c>
      <c r="T37" s="1" t="s">
        <v>169</v>
      </c>
    </row>
    <row r="38" spans="1:20" s="10" customFormat="1" x14ac:dyDescent="0.3">
      <c r="A38" s="4" t="s">
        <v>395</v>
      </c>
      <c r="B38" s="4" t="s">
        <v>397</v>
      </c>
      <c r="C38" s="4">
        <v>1211</v>
      </c>
      <c r="D38" s="4" t="s">
        <v>398</v>
      </c>
      <c r="E38" s="4" t="s">
        <v>399</v>
      </c>
      <c r="F38" s="4"/>
      <c r="G38" s="4"/>
      <c r="H38" s="4" t="s">
        <v>400</v>
      </c>
      <c r="I38" s="4" t="s">
        <v>401</v>
      </c>
      <c r="J38" s="4" t="s">
        <v>402</v>
      </c>
      <c r="K38" t="s">
        <v>67</v>
      </c>
      <c r="L38" t="s">
        <v>67</v>
      </c>
      <c r="M38" t="s">
        <v>69</v>
      </c>
      <c r="N38">
        <v>0</v>
      </c>
      <c r="O38" t="s">
        <v>118</v>
      </c>
      <c r="P38" t="s">
        <v>403</v>
      </c>
      <c r="Q38" s="5">
        <v>22</v>
      </c>
      <c r="R38" s="5" t="s">
        <v>5391</v>
      </c>
      <c r="S38" s="5" t="s">
        <v>5392</v>
      </c>
      <c r="T38" s="1" t="s">
        <v>169</v>
      </c>
    </row>
    <row r="39" spans="1:20" x14ac:dyDescent="0.3">
      <c r="A39" s="4" t="s">
        <v>405</v>
      </c>
      <c r="B39" s="4" t="s">
        <v>407</v>
      </c>
      <c r="C39" s="4">
        <v>512</v>
      </c>
      <c r="D39" s="4" t="s">
        <v>408</v>
      </c>
      <c r="E39" s="4" t="s">
        <v>409</v>
      </c>
      <c r="F39" s="4" t="s">
        <v>410</v>
      </c>
      <c r="G39" s="4" t="s">
        <v>411</v>
      </c>
      <c r="H39" s="4" t="s">
        <v>412</v>
      </c>
      <c r="I39" s="4" t="s">
        <v>413</v>
      </c>
      <c r="J39" s="4" t="s">
        <v>414</v>
      </c>
      <c r="K39" t="s">
        <v>67</v>
      </c>
      <c r="L39" t="s">
        <v>67</v>
      </c>
      <c r="M39" t="s">
        <v>69</v>
      </c>
      <c r="N39">
        <v>0</v>
      </c>
      <c r="O39">
        <v>0</v>
      </c>
      <c r="P39" t="s">
        <v>68</v>
      </c>
      <c r="Q39" s="5">
        <v>3</v>
      </c>
      <c r="R39" s="5" t="s">
        <v>5392</v>
      </c>
      <c r="S39" s="5" t="s">
        <v>5392</v>
      </c>
      <c r="T39" s="1" t="s">
        <v>70</v>
      </c>
    </row>
    <row r="40" spans="1:20" x14ac:dyDescent="0.3">
      <c r="A40" s="4" t="s">
        <v>417</v>
      </c>
      <c r="B40" s="4" t="s">
        <v>419</v>
      </c>
      <c r="C40" s="4">
        <v>424</v>
      </c>
      <c r="D40" s="4" t="s">
        <v>420</v>
      </c>
      <c r="E40" s="4" t="s">
        <v>421</v>
      </c>
      <c r="F40" s="4"/>
      <c r="G40" s="4"/>
      <c r="H40" s="4" t="s">
        <v>422</v>
      </c>
      <c r="I40" s="4" t="s">
        <v>423</v>
      </c>
      <c r="J40" s="4" t="s">
        <v>424</v>
      </c>
      <c r="K40" t="s">
        <v>391</v>
      </c>
      <c r="L40" t="s">
        <v>392</v>
      </c>
      <c r="M40" t="s">
        <v>69</v>
      </c>
      <c r="N40">
        <v>0</v>
      </c>
      <c r="O40" t="s">
        <v>118</v>
      </c>
      <c r="P40" t="s">
        <v>425</v>
      </c>
      <c r="Q40" s="5">
        <v>3</v>
      </c>
      <c r="R40" s="5" t="s">
        <v>5391</v>
      </c>
      <c r="S40" s="5" t="s">
        <v>5392</v>
      </c>
      <c r="T40" s="1" t="s">
        <v>82</v>
      </c>
    </row>
    <row r="41" spans="1:20" s="10" customFormat="1" x14ac:dyDescent="0.3">
      <c r="A41" s="4" t="s">
        <v>427</v>
      </c>
      <c r="B41" s="4" t="s">
        <v>429</v>
      </c>
      <c r="C41" s="4">
        <v>773</v>
      </c>
      <c r="D41" s="4"/>
      <c r="E41" s="4"/>
      <c r="F41" s="4"/>
      <c r="G41" s="4"/>
      <c r="H41" s="4" t="s">
        <v>430</v>
      </c>
      <c r="I41" s="4" t="s">
        <v>240</v>
      </c>
      <c r="J41" s="4" t="s">
        <v>241</v>
      </c>
      <c r="K41" t="s">
        <v>67</v>
      </c>
      <c r="L41" t="s">
        <v>67</v>
      </c>
      <c r="M41" t="s">
        <v>69</v>
      </c>
      <c r="N41">
        <v>0</v>
      </c>
      <c r="O41">
        <v>0</v>
      </c>
      <c r="P41" t="s">
        <v>68</v>
      </c>
      <c r="Q41" s="5">
        <v>21</v>
      </c>
      <c r="R41" s="5" t="s">
        <v>5392</v>
      </c>
      <c r="S41" s="5" t="s">
        <v>5392</v>
      </c>
      <c r="T41" s="1" t="s">
        <v>169</v>
      </c>
    </row>
    <row r="42" spans="1:20" x14ac:dyDescent="0.3">
      <c r="A42" s="4" t="s">
        <v>432</v>
      </c>
      <c r="B42" s="4" t="s">
        <v>434</v>
      </c>
      <c r="C42" s="4">
        <v>200</v>
      </c>
      <c r="D42" s="4" t="s">
        <v>435</v>
      </c>
      <c r="E42" s="4" t="s">
        <v>436</v>
      </c>
      <c r="F42" s="4" t="s">
        <v>437</v>
      </c>
      <c r="G42" s="4" t="s">
        <v>438</v>
      </c>
      <c r="H42" s="4" t="s">
        <v>439</v>
      </c>
      <c r="I42" s="4" t="s">
        <v>440</v>
      </c>
      <c r="J42" s="4" t="s">
        <v>441</v>
      </c>
      <c r="K42" t="s">
        <v>67</v>
      </c>
      <c r="L42" t="s">
        <v>67</v>
      </c>
      <c r="M42" t="s">
        <v>120</v>
      </c>
      <c r="N42">
        <v>0</v>
      </c>
      <c r="O42">
        <v>0</v>
      </c>
      <c r="P42" t="s">
        <v>68</v>
      </c>
      <c r="Q42" s="5">
        <v>4</v>
      </c>
      <c r="R42" s="5" t="s">
        <v>5392</v>
      </c>
      <c r="S42" s="7" t="s">
        <v>5391</v>
      </c>
      <c r="T42" s="1" t="s">
        <v>442</v>
      </c>
    </row>
    <row r="43" spans="1:20" x14ac:dyDescent="0.3">
      <c r="A43" s="4" t="s">
        <v>445</v>
      </c>
      <c r="B43" s="4" t="s">
        <v>447</v>
      </c>
      <c r="C43" s="4">
        <v>732</v>
      </c>
      <c r="D43" s="4" t="s">
        <v>176</v>
      </c>
      <c r="E43" s="4" t="s">
        <v>177</v>
      </c>
      <c r="F43" s="4"/>
      <c r="G43" s="4"/>
      <c r="H43" s="4" t="s">
        <v>448</v>
      </c>
      <c r="I43" s="4" t="s">
        <v>449</v>
      </c>
      <c r="J43" s="4" t="s">
        <v>450</v>
      </c>
      <c r="K43" t="s">
        <v>67</v>
      </c>
      <c r="L43" t="s">
        <v>67</v>
      </c>
      <c r="M43" t="s">
        <v>69</v>
      </c>
      <c r="N43">
        <v>0</v>
      </c>
      <c r="O43">
        <v>0</v>
      </c>
      <c r="P43" t="s">
        <v>68</v>
      </c>
      <c r="Q43" s="5">
        <v>13</v>
      </c>
      <c r="R43" s="5" t="s">
        <v>5392</v>
      </c>
      <c r="S43" s="5" t="s">
        <v>5392</v>
      </c>
      <c r="T43" s="1" t="s">
        <v>70</v>
      </c>
    </row>
    <row r="44" spans="1:20" x14ac:dyDescent="0.3">
      <c r="A44" s="4" t="s">
        <v>452</v>
      </c>
      <c r="B44" s="4" t="s">
        <v>454</v>
      </c>
      <c r="C44" s="4">
        <v>433</v>
      </c>
      <c r="D44" s="4" t="s">
        <v>455</v>
      </c>
      <c r="E44" s="4" t="s">
        <v>456</v>
      </c>
      <c r="F44" s="4" t="s">
        <v>457</v>
      </c>
      <c r="G44" s="4" t="s">
        <v>458</v>
      </c>
      <c r="H44" s="4" t="s">
        <v>459</v>
      </c>
      <c r="I44" s="4" t="s">
        <v>460</v>
      </c>
      <c r="J44" s="4" t="s">
        <v>461</v>
      </c>
      <c r="K44" t="s">
        <v>67</v>
      </c>
      <c r="L44" t="s">
        <v>67</v>
      </c>
      <c r="M44" t="s">
        <v>69</v>
      </c>
      <c r="N44">
        <v>0</v>
      </c>
      <c r="O44">
        <v>0</v>
      </c>
      <c r="P44" t="s">
        <v>68</v>
      </c>
      <c r="Q44" s="5">
        <v>7</v>
      </c>
      <c r="R44" s="5" t="s">
        <v>5392</v>
      </c>
      <c r="S44" s="5" t="s">
        <v>5392</v>
      </c>
      <c r="T44" s="1" t="s">
        <v>216</v>
      </c>
    </row>
    <row r="45" spans="1:20" x14ac:dyDescent="0.3">
      <c r="A45" s="4" t="s">
        <v>465</v>
      </c>
      <c r="B45" s="4" t="s">
        <v>467</v>
      </c>
      <c r="C45" s="4">
        <v>1247</v>
      </c>
      <c r="D45" s="4" t="s">
        <v>468</v>
      </c>
      <c r="E45" s="4" t="s">
        <v>469</v>
      </c>
      <c r="F45" s="4"/>
      <c r="G45" s="4"/>
      <c r="H45" s="4" t="s">
        <v>470</v>
      </c>
      <c r="I45" s="4" t="s">
        <v>116</v>
      </c>
      <c r="J45" s="4" t="s">
        <v>116</v>
      </c>
      <c r="K45" t="s">
        <v>67</v>
      </c>
      <c r="L45" t="s">
        <v>67</v>
      </c>
      <c r="M45" t="s">
        <v>69</v>
      </c>
      <c r="N45">
        <v>0</v>
      </c>
      <c r="O45">
        <v>0</v>
      </c>
      <c r="P45" t="s">
        <v>68</v>
      </c>
      <c r="Q45" s="5">
        <v>16</v>
      </c>
      <c r="R45" s="5" t="s">
        <v>5392</v>
      </c>
      <c r="S45" s="5" t="s">
        <v>5392</v>
      </c>
      <c r="T45" s="1" t="s">
        <v>169</v>
      </c>
    </row>
    <row r="46" spans="1:20" x14ac:dyDescent="0.3">
      <c r="A46" s="4" t="s">
        <v>472</v>
      </c>
      <c r="B46" s="4" t="s">
        <v>474</v>
      </c>
      <c r="C46" s="4">
        <v>402</v>
      </c>
      <c r="D46" s="4" t="s">
        <v>475</v>
      </c>
      <c r="E46" s="4" t="s">
        <v>476</v>
      </c>
      <c r="F46" s="4" t="s">
        <v>477</v>
      </c>
      <c r="G46" s="4" t="s">
        <v>478</v>
      </c>
      <c r="H46" s="4" t="s">
        <v>479</v>
      </c>
      <c r="I46" s="4" t="s">
        <v>475</v>
      </c>
      <c r="J46" s="4" t="s">
        <v>476</v>
      </c>
      <c r="K46" t="s">
        <v>67</v>
      </c>
      <c r="L46" t="s">
        <v>117</v>
      </c>
      <c r="M46" t="s">
        <v>120</v>
      </c>
      <c r="N46">
        <v>0</v>
      </c>
      <c r="O46">
        <v>0</v>
      </c>
      <c r="P46" t="s">
        <v>68</v>
      </c>
      <c r="Q46" s="5">
        <v>7</v>
      </c>
      <c r="R46" s="5" t="s">
        <v>5392</v>
      </c>
      <c r="S46" s="7" t="s">
        <v>5391</v>
      </c>
      <c r="T46" s="1" t="s">
        <v>70</v>
      </c>
    </row>
    <row r="47" spans="1:20" x14ac:dyDescent="0.3">
      <c r="A47" s="4" t="s">
        <v>481</v>
      </c>
      <c r="B47" s="4" t="s">
        <v>483</v>
      </c>
      <c r="C47" s="4">
        <v>145</v>
      </c>
      <c r="D47" s="4" t="s">
        <v>103</v>
      </c>
      <c r="E47" s="4" t="s">
        <v>104</v>
      </c>
      <c r="F47" s="4"/>
      <c r="G47" s="4"/>
      <c r="H47" s="4" t="s">
        <v>484</v>
      </c>
      <c r="I47" s="4" t="s">
        <v>103</v>
      </c>
      <c r="J47" s="4" t="s">
        <v>104</v>
      </c>
      <c r="K47" t="s">
        <v>67</v>
      </c>
      <c r="L47" t="s">
        <v>67</v>
      </c>
      <c r="M47" t="s">
        <v>69</v>
      </c>
      <c r="N47">
        <v>3</v>
      </c>
      <c r="O47">
        <v>0</v>
      </c>
      <c r="P47" t="s">
        <v>485</v>
      </c>
      <c r="Q47" s="5">
        <v>1</v>
      </c>
      <c r="R47" s="5" t="s">
        <v>5392</v>
      </c>
      <c r="S47" s="5" t="s">
        <v>5392</v>
      </c>
      <c r="T47" s="1" t="s">
        <v>169</v>
      </c>
    </row>
    <row r="48" spans="1:20" x14ac:dyDescent="0.3">
      <c r="A48" s="4" t="s">
        <v>487</v>
      </c>
      <c r="B48" s="4" t="s">
        <v>489</v>
      </c>
      <c r="C48" s="4">
        <v>765</v>
      </c>
      <c r="D48" s="4" t="s">
        <v>490</v>
      </c>
      <c r="E48" s="4" t="s">
        <v>491</v>
      </c>
      <c r="F48" s="4" t="s">
        <v>492</v>
      </c>
      <c r="G48" s="4" t="s">
        <v>493</v>
      </c>
      <c r="H48" s="4" t="s">
        <v>494</v>
      </c>
      <c r="I48" s="4" t="s">
        <v>495</v>
      </c>
      <c r="J48" s="4" t="s">
        <v>496</v>
      </c>
      <c r="K48" t="s">
        <v>67</v>
      </c>
      <c r="L48" t="s">
        <v>117</v>
      </c>
      <c r="M48" t="s">
        <v>69</v>
      </c>
      <c r="N48">
        <v>0</v>
      </c>
      <c r="O48">
        <v>0</v>
      </c>
      <c r="P48" t="s">
        <v>68</v>
      </c>
      <c r="Q48" s="5">
        <v>7</v>
      </c>
      <c r="R48" s="5" t="s">
        <v>5392</v>
      </c>
      <c r="S48" s="5" t="s">
        <v>5392</v>
      </c>
      <c r="T48" s="1" t="s">
        <v>154</v>
      </c>
    </row>
    <row r="49" spans="1:20" x14ac:dyDescent="0.3">
      <c r="A49" s="4" t="s">
        <v>499</v>
      </c>
      <c r="B49" s="4" t="s">
        <v>501</v>
      </c>
      <c r="C49" s="4">
        <v>625</v>
      </c>
      <c r="D49" s="4" t="s">
        <v>103</v>
      </c>
      <c r="E49" s="4" t="s">
        <v>104</v>
      </c>
      <c r="F49" s="4"/>
      <c r="G49" s="4"/>
      <c r="H49" s="4" t="s">
        <v>502</v>
      </c>
      <c r="I49" s="4" t="s">
        <v>103</v>
      </c>
      <c r="J49" s="4" t="s">
        <v>104</v>
      </c>
      <c r="K49" t="s">
        <v>67</v>
      </c>
      <c r="L49" t="s">
        <v>67</v>
      </c>
      <c r="M49" t="s">
        <v>120</v>
      </c>
      <c r="N49">
        <v>0</v>
      </c>
      <c r="O49">
        <v>0</v>
      </c>
      <c r="P49" t="s">
        <v>68</v>
      </c>
      <c r="Q49" s="5">
        <v>10</v>
      </c>
      <c r="R49" s="5" t="s">
        <v>5392</v>
      </c>
      <c r="S49" s="7" t="s">
        <v>5391</v>
      </c>
      <c r="T49" s="1" t="s">
        <v>169</v>
      </c>
    </row>
    <row r="50" spans="1:20" x14ac:dyDescent="0.3">
      <c r="A50" s="4" t="s">
        <v>504</v>
      </c>
      <c r="B50" s="4" t="s">
        <v>506</v>
      </c>
      <c r="C50" s="4">
        <v>375</v>
      </c>
      <c r="D50" s="4" t="s">
        <v>507</v>
      </c>
      <c r="E50" s="4" t="s">
        <v>508</v>
      </c>
      <c r="F50" s="4"/>
      <c r="G50" s="4"/>
      <c r="H50" s="4" t="s">
        <v>509</v>
      </c>
      <c r="I50" s="4" t="s">
        <v>116</v>
      </c>
      <c r="J50" s="4" t="s">
        <v>116</v>
      </c>
      <c r="K50" t="s">
        <v>67</v>
      </c>
      <c r="L50" t="s">
        <v>67</v>
      </c>
      <c r="M50" t="s">
        <v>120</v>
      </c>
      <c r="N50">
        <v>0</v>
      </c>
      <c r="O50" t="s">
        <v>118</v>
      </c>
      <c r="P50" t="s">
        <v>510</v>
      </c>
      <c r="Q50" s="5">
        <v>5</v>
      </c>
      <c r="R50" s="7" t="s">
        <v>5391</v>
      </c>
      <c r="S50" s="7" t="s">
        <v>5391</v>
      </c>
      <c r="T50" s="1" t="s">
        <v>82</v>
      </c>
    </row>
    <row r="51" spans="1:20" x14ac:dyDescent="0.3">
      <c r="A51" s="4" t="s">
        <v>513</v>
      </c>
      <c r="B51" s="4" t="s">
        <v>515</v>
      </c>
      <c r="C51" s="4">
        <v>610</v>
      </c>
      <c r="D51" s="4" t="s">
        <v>516</v>
      </c>
      <c r="E51" s="4" t="s">
        <v>517</v>
      </c>
      <c r="F51" s="4"/>
      <c r="G51" s="4"/>
      <c r="H51" s="4" t="s">
        <v>518</v>
      </c>
      <c r="I51" s="4" t="s">
        <v>516</v>
      </c>
      <c r="J51" s="4" t="s">
        <v>517</v>
      </c>
      <c r="K51" t="s">
        <v>67</v>
      </c>
      <c r="L51" t="s">
        <v>67</v>
      </c>
      <c r="M51" t="s">
        <v>69</v>
      </c>
      <c r="N51">
        <v>0</v>
      </c>
      <c r="O51" t="s">
        <v>118</v>
      </c>
      <c r="P51" t="s">
        <v>519</v>
      </c>
      <c r="Q51" s="5">
        <v>10</v>
      </c>
      <c r="R51" s="7" t="s">
        <v>5391</v>
      </c>
      <c r="S51" s="5" t="s">
        <v>5392</v>
      </c>
      <c r="T51" s="1" t="s">
        <v>169</v>
      </c>
    </row>
    <row r="52" spans="1:20" x14ac:dyDescent="0.3">
      <c r="A52" s="4" t="s">
        <v>520</v>
      </c>
      <c r="B52" s="4" t="s">
        <v>522</v>
      </c>
      <c r="C52" s="4">
        <v>406</v>
      </c>
      <c r="D52" s="4"/>
      <c r="E52" s="4"/>
      <c r="F52" s="4"/>
      <c r="G52" s="4"/>
      <c r="H52" s="4" t="s">
        <v>523</v>
      </c>
      <c r="I52" s="4" t="s">
        <v>116</v>
      </c>
      <c r="J52" s="4" t="s">
        <v>116</v>
      </c>
      <c r="K52" t="s">
        <v>391</v>
      </c>
      <c r="L52" t="s">
        <v>392</v>
      </c>
      <c r="M52" t="s">
        <v>120</v>
      </c>
      <c r="N52">
        <v>0</v>
      </c>
      <c r="O52" t="s">
        <v>118</v>
      </c>
      <c r="P52" t="s">
        <v>524</v>
      </c>
      <c r="Q52" s="5">
        <v>8</v>
      </c>
      <c r="R52" s="7" t="s">
        <v>5391</v>
      </c>
      <c r="S52" s="7" t="s">
        <v>5391</v>
      </c>
      <c r="T52" s="2" t="s">
        <v>169</v>
      </c>
    </row>
    <row r="53" spans="1:20" ht="15.6" x14ac:dyDescent="0.3">
      <c r="A53" s="1" t="s">
        <v>525</v>
      </c>
      <c r="B53" s="2" t="s">
        <v>527</v>
      </c>
      <c r="C53" s="2">
        <v>586</v>
      </c>
      <c r="D53" s="2" t="s">
        <v>237</v>
      </c>
      <c r="E53" s="2" t="s">
        <v>238</v>
      </c>
      <c r="F53" s="2"/>
      <c r="G53" s="2"/>
      <c r="H53" s="2" t="s">
        <v>528</v>
      </c>
      <c r="I53" s="2" t="s">
        <v>116</v>
      </c>
      <c r="J53" s="2" t="s">
        <v>116</v>
      </c>
      <c r="K53" t="s">
        <v>67</v>
      </c>
      <c r="L53" t="s">
        <v>67</v>
      </c>
      <c r="M53" t="s">
        <v>120</v>
      </c>
      <c r="N53">
        <v>1</v>
      </c>
      <c r="O53">
        <v>0</v>
      </c>
      <c r="P53" t="s">
        <v>529</v>
      </c>
      <c r="Q53" s="6">
        <v>7</v>
      </c>
      <c r="R53" s="5" t="s">
        <v>5392</v>
      </c>
      <c r="S53" s="7" t="s">
        <v>5391</v>
      </c>
      <c r="T53" s="1" t="s">
        <v>169</v>
      </c>
    </row>
    <row r="54" spans="1:20" ht="16.8" customHeight="1" x14ac:dyDescent="0.3">
      <c r="A54" s="4" t="s">
        <v>530</v>
      </c>
      <c r="B54" s="4" t="s">
        <v>532</v>
      </c>
      <c r="C54" s="4">
        <v>1025</v>
      </c>
      <c r="D54" s="4" t="s">
        <v>533</v>
      </c>
      <c r="E54" s="4" t="s">
        <v>534</v>
      </c>
      <c r="F54" s="4"/>
      <c r="G54" s="4"/>
      <c r="H54" s="4" t="s">
        <v>535</v>
      </c>
      <c r="I54" s="4" t="s">
        <v>240</v>
      </c>
      <c r="J54" s="4" t="s">
        <v>241</v>
      </c>
      <c r="K54" t="s">
        <v>67</v>
      </c>
      <c r="L54" t="s">
        <v>67</v>
      </c>
      <c r="M54" t="s">
        <v>69</v>
      </c>
      <c r="N54">
        <v>0</v>
      </c>
      <c r="O54">
        <v>0</v>
      </c>
      <c r="P54" t="s">
        <v>68</v>
      </c>
      <c r="Q54" s="5">
        <v>12</v>
      </c>
      <c r="R54" s="5" t="s">
        <v>5392</v>
      </c>
      <c r="S54" s="5" t="s">
        <v>5392</v>
      </c>
      <c r="T54" s="1" t="s">
        <v>169</v>
      </c>
    </row>
    <row r="55" spans="1:20" x14ac:dyDescent="0.3">
      <c r="A55" s="4" t="s">
        <v>540</v>
      </c>
      <c r="B55" s="4" t="s">
        <v>542</v>
      </c>
      <c r="C55" s="4">
        <v>499</v>
      </c>
      <c r="D55" s="4" t="s">
        <v>543</v>
      </c>
      <c r="E55" s="4" t="s">
        <v>544</v>
      </c>
      <c r="F55" s="4"/>
      <c r="G55" s="4"/>
      <c r="H55" s="4" t="s">
        <v>545</v>
      </c>
      <c r="I55" s="4" t="s">
        <v>546</v>
      </c>
      <c r="J55" s="4" t="s">
        <v>547</v>
      </c>
      <c r="K55" t="s">
        <v>67</v>
      </c>
      <c r="L55" t="s">
        <v>67</v>
      </c>
      <c r="M55" t="s">
        <v>120</v>
      </c>
      <c r="N55">
        <v>6</v>
      </c>
      <c r="O55">
        <v>0</v>
      </c>
      <c r="P55" t="s">
        <v>548</v>
      </c>
      <c r="Q55" s="5">
        <v>7</v>
      </c>
      <c r="R55" s="5" t="s">
        <v>5392</v>
      </c>
      <c r="S55" s="7" t="s">
        <v>5391</v>
      </c>
      <c r="T55" s="9" t="s">
        <v>169</v>
      </c>
    </row>
    <row r="56" spans="1:20" ht="15.6" x14ac:dyDescent="0.3">
      <c r="A56" s="1" t="s">
        <v>550</v>
      </c>
      <c r="B56" s="2" t="s">
        <v>552</v>
      </c>
      <c r="C56" s="2">
        <v>824</v>
      </c>
      <c r="D56" s="2" t="s">
        <v>221</v>
      </c>
      <c r="E56" s="2" t="s">
        <v>222</v>
      </c>
      <c r="F56" s="2"/>
      <c r="G56" s="2"/>
      <c r="H56" s="2" t="s">
        <v>553</v>
      </c>
      <c r="I56" s="2" t="s">
        <v>221</v>
      </c>
      <c r="J56" s="2" t="s">
        <v>222</v>
      </c>
      <c r="K56" t="s">
        <v>67</v>
      </c>
      <c r="L56" t="s">
        <v>67</v>
      </c>
      <c r="M56" t="s">
        <v>120</v>
      </c>
      <c r="N56">
        <v>0</v>
      </c>
      <c r="O56">
        <v>0</v>
      </c>
      <c r="P56" t="s">
        <v>68</v>
      </c>
      <c r="Q56" s="6">
        <v>10</v>
      </c>
      <c r="R56" s="5" t="s">
        <v>5392</v>
      </c>
      <c r="S56" s="7" t="s">
        <v>5391</v>
      </c>
      <c r="T56" s="1" t="s">
        <v>169</v>
      </c>
    </row>
    <row r="57" spans="1:20" x14ac:dyDescent="0.3">
      <c r="A57" s="4" t="s">
        <v>556</v>
      </c>
      <c r="B57" s="4" t="s">
        <v>558</v>
      </c>
      <c r="C57" s="4">
        <v>519</v>
      </c>
      <c r="D57" s="4" t="s">
        <v>559</v>
      </c>
      <c r="E57" s="4" t="s">
        <v>560</v>
      </c>
      <c r="F57" s="4"/>
      <c r="G57" s="4"/>
      <c r="H57" s="4" t="s">
        <v>561</v>
      </c>
      <c r="I57" s="4" t="s">
        <v>94</v>
      </c>
      <c r="J57" s="4" t="s">
        <v>95</v>
      </c>
      <c r="K57" t="s">
        <v>67</v>
      </c>
      <c r="L57" t="s">
        <v>67</v>
      </c>
      <c r="M57" t="s">
        <v>120</v>
      </c>
      <c r="N57">
        <v>0</v>
      </c>
      <c r="O57">
        <v>0</v>
      </c>
      <c r="P57" t="s">
        <v>68</v>
      </c>
      <c r="Q57" s="5">
        <v>11</v>
      </c>
      <c r="R57" s="5" t="s">
        <v>5392</v>
      </c>
      <c r="S57" s="7" t="s">
        <v>5391</v>
      </c>
      <c r="T57" s="1" t="s">
        <v>169</v>
      </c>
    </row>
    <row r="58" spans="1:20" x14ac:dyDescent="0.3">
      <c r="A58" s="4" t="s">
        <v>564</v>
      </c>
      <c r="B58" s="4" t="s">
        <v>566</v>
      </c>
      <c r="C58" s="4">
        <v>586</v>
      </c>
      <c r="D58" s="4" t="s">
        <v>567</v>
      </c>
      <c r="E58" s="4" t="s">
        <v>568</v>
      </c>
      <c r="F58" s="4"/>
      <c r="G58" s="4"/>
      <c r="H58" s="4" t="s">
        <v>569</v>
      </c>
      <c r="I58" s="4" t="s">
        <v>570</v>
      </c>
      <c r="J58" s="4" t="s">
        <v>571</v>
      </c>
      <c r="K58" t="s">
        <v>67</v>
      </c>
      <c r="L58" t="s">
        <v>67</v>
      </c>
      <c r="M58" t="s">
        <v>69</v>
      </c>
      <c r="N58">
        <v>0</v>
      </c>
      <c r="O58">
        <v>0</v>
      </c>
      <c r="P58" t="s">
        <v>68</v>
      </c>
      <c r="Q58" s="5">
        <v>8</v>
      </c>
      <c r="R58" s="5" t="s">
        <v>5392</v>
      </c>
      <c r="S58" s="5" t="s">
        <v>5392</v>
      </c>
      <c r="T58" s="1" t="s">
        <v>121</v>
      </c>
    </row>
    <row r="59" spans="1:20" s="4" customFormat="1" x14ac:dyDescent="0.3">
      <c r="A59" s="4" t="s">
        <v>574</v>
      </c>
      <c r="B59" s="4" t="s">
        <v>576</v>
      </c>
      <c r="C59" s="4">
        <v>407</v>
      </c>
      <c r="D59" s="4" t="s">
        <v>577</v>
      </c>
      <c r="E59" s="4" t="s">
        <v>578</v>
      </c>
      <c r="H59" s="4" t="s">
        <v>579</v>
      </c>
      <c r="I59" s="4" t="s">
        <v>116</v>
      </c>
      <c r="J59" s="4" t="s">
        <v>116</v>
      </c>
      <c r="K59" t="s">
        <v>67</v>
      </c>
      <c r="L59" t="s">
        <v>117</v>
      </c>
      <c r="M59" t="s">
        <v>120</v>
      </c>
      <c r="N59">
        <v>0</v>
      </c>
      <c r="O59" t="s">
        <v>118</v>
      </c>
      <c r="P59" t="s">
        <v>580</v>
      </c>
      <c r="Q59" s="5">
        <v>6</v>
      </c>
      <c r="R59" s="7" t="s">
        <v>5391</v>
      </c>
      <c r="S59" s="7" t="s">
        <v>5391</v>
      </c>
      <c r="T59" s="9" t="s">
        <v>169</v>
      </c>
    </row>
    <row r="60" spans="1:20" s="4" customFormat="1" x14ac:dyDescent="0.3">
      <c r="A60" s="4" t="s">
        <v>582</v>
      </c>
      <c r="B60" s="4" t="s">
        <v>584</v>
      </c>
      <c r="C60" s="4">
        <v>554</v>
      </c>
      <c r="D60" s="4" t="s">
        <v>585</v>
      </c>
      <c r="E60" s="4" t="s">
        <v>586</v>
      </c>
      <c r="F60" s="4" t="s">
        <v>587</v>
      </c>
      <c r="G60" s="4" t="s">
        <v>588</v>
      </c>
      <c r="H60" s="4" t="s">
        <v>589</v>
      </c>
      <c r="I60" s="4" t="s">
        <v>590</v>
      </c>
      <c r="J60" s="4" t="s">
        <v>591</v>
      </c>
      <c r="K60" t="s">
        <v>67</v>
      </c>
      <c r="L60" t="s">
        <v>67</v>
      </c>
      <c r="M60" t="s">
        <v>69</v>
      </c>
      <c r="N60">
        <v>0</v>
      </c>
      <c r="O60">
        <v>0</v>
      </c>
      <c r="P60" t="s">
        <v>68</v>
      </c>
      <c r="Q60" s="5">
        <v>14</v>
      </c>
      <c r="R60" s="5" t="s">
        <v>5392</v>
      </c>
      <c r="S60" s="5" t="s">
        <v>5392</v>
      </c>
      <c r="T60" s="1" t="s">
        <v>82</v>
      </c>
    </row>
    <row r="61" spans="1:20" s="4" customFormat="1" x14ac:dyDescent="0.3">
      <c r="A61" s="4" t="s">
        <v>595</v>
      </c>
      <c r="B61" s="4" t="s">
        <v>597</v>
      </c>
      <c r="C61" s="4">
        <v>1098</v>
      </c>
      <c r="D61" s="4" t="s">
        <v>598</v>
      </c>
      <c r="E61" s="4" t="s">
        <v>599</v>
      </c>
      <c r="F61" s="4" t="s">
        <v>91</v>
      </c>
      <c r="G61" s="4" t="s">
        <v>92</v>
      </c>
      <c r="H61" s="4" t="s">
        <v>600</v>
      </c>
      <c r="I61" s="4" t="s">
        <v>590</v>
      </c>
      <c r="J61" s="4" t="s">
        <v>591</v>
      </c>
      <c r="K61" t="s">
        <v>67</v>
      </c>
      <c r="L61" t="s">
        <v>67</v>
      </c>
      <c r="M61" t="s">
        <v>69</v>
      </c>
      <c r="N61">
        <v>0</v>
      </c>
      <c r="O61">
        <v>0</v>
      </c>
      <c r="P61" t="s">
        <v>68</v>
      </c>
      <c r="Q61" s="5">
        <v>12</v>
      </c>
      <c r="R61" s="5" t="s">
        <v>5392</v>
      </c>
      <c r="S61" s="5" t="s">
        <v>5392</v>
      </c>
      <c r="T61" s="1" t="s">
        <v>82</v>
      </c>
    </row>
    <row r="62" spans="1:20" s="4" customFormat="1" x14ac:dyDescent="0.3">
      <c r="A62" s="4" t="s">
        <v>601</v>
      </c>
      <c r="B62" s="4" t="s">
        <v>603</v>
      </c>
      <c r="C62" s="4">
        <v>1707</v>
      </c>
      <c r="H62" s="4" t="s">
        <v>604</v>
      </c>
      <c r="I62" s="4" t="s">
        <v>240</v>
      </c>
      <c r="J62" s="4" t="s">
        <v>241</v>
      </c>
      <c r="K62" t="s">
        <v>67</v>
      </c>
      <c r="L62" t="s">
        <v>67</v>
      </c>
      <c r="M62" t="s">
        <v>69</v>
      </c>
      <c r="N62">
        <v>0</v>
      </c>
      <c r="O62" t="s">
        <v>118</v>
      </c>
      <c r="P62" t="s">
        <v>605</v>
      </c>
      <c r="Q62" s="5">
        <v>39</v>
      </c>
      <c r="R62" s="5" t="s">
        <v>5391</v>
      </c>
      <c r="S62" s="5" t="s">
        <v>5392</v>
      </c>
      <c r="T62" s="1" t="s">
        <v>169</v>
      </c>
    </row>
    <row r="63" spans="1:20" s="4" customFormat="1" x14ac:dyDescent="0.3">
      <c r="A63" s="4" t="s">
        <v>609</v>
      </c>
      <c r="B63" s="4" t="s">
        <v>611</v>
      </c>
      <c r="C63" s="4">
        <v>2380</v>
      </c>
      <c r="H63" s="4" t="s">
        <v>612</v>
      </c>
      <c r="I63" s="4" t="s">
        <v>240</v>
      </c>
      <c r="J63" s="4" t="s">
        <v>241</v>
      </c>
      <c r="K63" t="s">
        <v>67</v>
      </c>
      <c r="L63" t="s">
        <v>67</v>
      </c>
      <c r="M63" t="s">
        <v>69</v>
      </c>
      <c r="N63">
        <v>2</v>
      </c>
      <c r="O63">
        <v>0</v>
      </c>
      <c r="P63" t="s">
        <v>613</v>
      </c>
      <c r="Q63" s="5">
        <v>38</v>
      </c>
      <c r="R63" s="5" t="s">
        <v>5392</v>
      </c>
      <c r="S63" s="5" t="s">
        <v>5392</v>
      </c>
      <c r="T63" s="1" t="s">
        <v>169</v>
      </c>
    </row>
    <row r="64" spans="1:20" s="4" customFormat="1" x14ac:dyDescent="0.3">
      <c r="A64" s="4" t="s">
        <v>614</v>
      </c>
      <c r="B64" s="4" t="s">
        <v>616</v>
      </c>
      <c r="C64" s="4">
        <v>924</v>
      </c>
      <c r="H64" s="4" t="s">
        <v>617</v>
      </c>
      <c r="I64" s="4" t="s">
        <v>116</v>
      </c>
      <c r="J64" s="4" t="s">
        <v>116</v>
      </c>
      <c r="K64" t="s">
        <v>67</v>
      </c>
      <c r="L64" t="s">
        <v>67</v>
      </c>
      <c r="M64" t="s">
        <v>69</v>
      </c>
      <c r="N64">
        <v>0</v>
      </c>
      <c r="O64">
        <v>0</v>
      </c>
      <c r="P64" t="s">
        <v>68</v>
      </c>
      <c r="Q64" s="5">
        <v>16</v>
      </c>
      <c r="R64" s="5" t="s">
        <v>5392</v>
      </c>
      <c r="S64" s="5" t="s">
        <v>5392</v>
      </c>
      <c r="T64" s="1" t="s">
        <v>169</v>
      </c>
    </row>
    <row r="65" spans="1:20" s="4" customFormat="1" x14ac:dyDescent="0.3">
      <c r="A65" s="4" t="s">
        <v>619</v>
      </c>
      <c r="B65" s="4" t="s">
        <v>621</v>
      </c>
      <c r="C65" s="4">
        <v>150</v>
      </c>
      <c r="D65" s="4" t="s">
        <v>622</v>
      </c>
      <c r="E65" s="4" t="s">
        <v>623</v>
      </c>
      <c r="H65" s="4" t="s">
        <v>624</v>
      </c>
      <c r="I65" s="4" t="s">
        <v>546</v>
      </c>
      <c r="J65" s="4" t="s">
        <v>547</v>
      </c>
      <c r="K65" t="s">
        <v>67</v>
      </c>
      <c r="L65" t="s">
        <v>67</v>
      </c>
      <c r="M65" t="s">
        <v>120</v>
      </c>
      <c r="N65">
        <v>0</v>
      </c>
      <c r="O65">
        <v>0</v>
      </c>
      <c r="P65" t="s">
        <v>68</v>
      </c>
      <c r="Q65" s="5">
        <v>5</v>
      </c>
      <c r="R65" s="5" t="s">
        <v>5392</v>
      </c>
      <c r="S65" s="7" t="s">
        <v>5391</v>
      </c>
      <c r="T65" s="1" t="s">
        <v>169</v>
      </c>
    </row>
    <row r="66" spans="1:20" s="4" customFormat="1" x14ac:dyDescent="0.3">
      <c r="A66" s="4" t="s">
        <v>626</v>
      </c>
      <c r="B66" s="4" t="s">
        <v>628</v>
      </c>
      <c r="C66" s="4">
        <v>251</v>
      </c>
      <c r="D66" s="4" t="s">
        <v>629</v>
      </c>
      <c r="E66" s="4" t="s">
        <v>630</v>
      </c>
      <c r="H66" s="4" t="s">
        <v>631</v>
      </c>
      <c r="I66" s="4" t="s">
        <v>629</v>
      </c>
      <c r="J66" s="4" t="s">
        <v>630</v>
      </c>
      <c r="K66" t="s">
        <v>67</v>
      </c>
      <c r="L66" t="s">
        <v>67</v>
      </c>
      <c r="M66" t="s">
        <v>69</v>
      </c>
      <c r="N66">
        <v>0</v>
      </c>
      <c r="O66">
        <v>0</v>
      </c>
      <c r="P66" t="s">
        <v>68</v>
      </c>
      <c r="Q66" s="5">
        <v>4</v>
      </c>
      <c r="R66" s="5" t="s">
        <v>5392</v>
      </c>
      <c r="S66" s="5" t="s">
        <v>5392</v>
      </c>
      <c r="T66" s="9" t="s">
        <v>82</v>
      </c>
    </row>
    <row r="67" spans="1:20" s="4" customFormat="1" x14ac:dyDescent="0.3">
      <c r="A67" s="4" t="s">
        <v>633</v>
      </c>
      <c r="B67" s="4" t="s">
        <v>635</v>
      </c>
      <c r="C67" s="4">
        <v>965</v>
      </c>
      <c r="D67" s="4" t="s">
        <v>636</v>
      </c>
      <c r="E67" s="4" t="s">
        <v>637</v>
      </c>
      <c r="F67" s="4" t="s">
        <v>638</v>
      </c>
      <c r="G67" s="4" t="s">
        <v>639</v>
      </c>
      <c r="H67" s="4" t="s">
        <v>640</v>
      </c>
      <c r="I67" s="4" t="s">
        <v>641</v>
      </c>
      <c r="J67" s="4" t="s">
        <v>642</v>
      </c>
      <c r="K67" t="s">
        <v>67</v>
      </c>
      <c r="L67" t="s">
        <v>67</v>
      </c>
      <c r="M67" t="s">
        <v>69</v>
      </c>
      <c r="N67">
        <v>0</v>
      </c>
      <c r="O67">
        <v>0</v>
      </c>
      <c r="P67" t="s">
        <v>68</v>
      </c>
      <c r="Q67" s="5">
        <v>17</v>
      </c>
      <c r="R67" s="5" t="s">
        <v>5392</v>
      </c>
      <c r="S67" s="5" t="s">
        <v>5392</v>
      </c>
      <c r="T67" s="1" t="s">
        <v>154</v>
      </c>
    </row>
    <row r="68" spans="1:20" s="4" customFormat="1" x14ac:dyDescent="0.3">
      <c r="A68" s="1" t="s">
        <v>647</v>
      </c>
      <c r="B68" s="2" t="s">
        <v>649</v>
      </c>
      <c r="C68" s="2">
        <v>1165</v>
      </c>
      <c r="D68" s="2" t="s">
        <v>650</v>
      </c>
      <c r="E68" s="2" t="s">
        <v>651</v>
      </c>
      <c r="F68" s="2"/>
      <c r="G68" s="2"/>
      <c r="H68" s="2" t="s">
        <v>652</v>
      </c>
      <c r="I68" s="2" t="s">
        <v>653</v>
      </c>
      <c r="J68" s="2" t="s">
        <v>654</v>
      </c>
      <c r="K68" t="s">
        <v>67</v>
      </c>
      <c r="L68" t="s">
        <v>67</v>
      </c>
      <c r="M68" t="s">
        <v>69</v>
      </c>
      <c r="N68">
        <v>0</v>
      </c>
      <c r="O68">
        <v>0</v>
      </c>
      <c r="P68" t="s">
        <v>68</v>
      </c>
      <c r="Q68" s="7">
        <v>13</v>
      </c>
      <c r="R68" s="5" t="s">
        <v>5392</v>
      </c>
      <c r="S68" s="5" t="s">
        <v>5392</v>
      </c>
      <c r="T68" s="1" t="s">
        <v>216</v>
      </c>
    </row>
    <row r="69" spans="1:20" x14ac:dyDescent="0.3">
      <c r="A69" s="4" t="s">
        <v>656</v>
      </c>
      <c r="B69" s="4" t="s">
        <v>658</v>
      </c>
      <c r="C69" s="4">
        <v>428</v>
      </c>
      <c r="D69" s="4" t="s">
        <v>659</v>
      </c>
      <c r="E69" s="4" t="s">
        <v>660</v>
      </c>
      <c r="F69" s="4" t="s">
        <v>661</v>
      </c>
      <c r="G69" s="4" t="s">
        <v>662</v>
      </c>
      <c r="H69" s="4" t="s">
        <v>663</v>
      </c>
      <c r="I69" s="4" t="s">
        <v>664</v>
      </c>
      <c r="J69" s="4" t="s">
        <v>665</v>
      </c>
      <c r="K69" t="s">
        <v>67</v>
      </c>
      <c r="L69" t="s">
        <v>67</v>
      </c>
      <c r="M69" t="s">
        <v>120</v>
      </c>
      <c r="N69">
        <v>0</v>
      </c>
      <c r="O69">
        <v>0</v>
      </c>
      <c r="P69" t="s">
        <v>68</v>
      </c>
      <c r="Q69" s="5">
        <v>10</v>
      </c>
      <c r="R69" s="5" t="s">
        <v>5392</v>
      </c>
      <c r="S69" s="7" t="s">
        <v>5391</v>
      </c>
      <c r="T69" s="2" t="s">
        <v>216</v>
      </c>
    </row>
    <row r="70" spans="1:20" x14ac:dyDescent="0.3">
      <c r="A70" s="4" t="s">
        <v>667</v>
      </c>
      <c r="B70" s="4" t="s">
        <v>669</v>
      </c>
      <c r="C70" s="4">
        <v>489</v>
      </c>
      <c r="D70" s="4"/>
      <c r="E70" s="4"/>
      <c r="F70" s="4"/>
      <c r="G70" s="4"/>
      <c r="H70" s="4" t="s">
        <v>670</v>
      </c>
      <c r="I70" s="4" t="s">
        <v>240</v>
      </c>
      <c r="J70" s="4" t="s">
        <v>241</v>
      </c>
      <c r="K70" t="s">
        <v>391</v>
      </c>
      <c r="L70" t="s">
        <v>392</v>
      </c>
      <c r="M70" t="s">
        <v>120</v>
      </c>
      <c r="N70">
        <v>0</v>
      </c>
      <c r="O70" t="s">
        <v>118</v>
      </c>
      <c r="P70" t="s">
        <v>671</v>
      </c>
      <c r="Q70" s="5">
        <v>7</v>
      </c>
      <c r="R70" s="7" t="s">
        <v>5391</v>
      </c>
      <c r="S70" s="7" t="s">
        <v>5391</v>
      </c>
      <c r="T70" s="2" t="s">
        <v>169</v>
      </c>
    </row>
    <row r="71" spans="1:20" x14ac:dyDescent="0.3">
      <c r="A71" s="4" t="s">
        <v>673</v>
      </c>
      <c r="B71" s="4" t="s">
        <v>675</v>
      </c>
      <c r="C71" s="4">
        <v>778</v>
      </c>
      <c r="D71" s="4" t="s">
        <v>468</v>
      </c>
      <c r="E71" s="4" t="s">
        <v>469</v>
      </c>
      <c r="F71" s="4"/>
      <c r="G71" s="4"/>
      <c r="H71" s="4" t="s">
        <v>676</v>
      </c>
      <c r="I71" s="4" t="s">
        <v>116</v>
      </c>
      <c r="J71" s="4" t="s">
        <v>116</v>
      </c>
      <c r="K71" t="s">
        <v>67</v>
      </c>
      <c r="L71" t="s">
        <v>67</v>
      </c>
      <c r="M71" t="s">
        <v>69</v>
      </c>
      <c r="N71">
        <v>1</v>
      </c>
      <c r="O71">
        <v>0</v>
      </c>
      <c r="P71" t="s">
        <v>677</v>
      </c>
      <c r="Q71" s="5">
        <v>19</v>
      </c>
      <c r="R71" s="5" t="s">
        <v>5392</v>
      </c>
      <c r="S71" s="5" t="s">
        <v>5392</v>
      </c>
      <c r="T71" s="9" t="s">
        <v>169</v>
      </c>
    </row>
    <row r="72" spans="1:20" x14ac:dyDescent="0.3">
      <c r="A72" s="1" t="s">
        <v>678</v>
      </c>
      <c r="B72" s="2" t="s">
        <v>680</v>
      </c>
      <c r="C72" s="2">
        <v>451</v>
      </c>
      <c r="D72" s="2" t="s">
        <v>681</v>
      </c>
      <c r="E72" s="2" t="s">
        <v>682</v>
      </c>
      <c r="F72" s="2"/>
      <c r="G72" s="2"/>
      <c r="H72" s="2" t="s">
        <v>683</v>
      </c>
      <c r="I72" s="2" t="s">
        <v>684</v>
      </c>
      <c r="J72" s="2" t="s">
        <v>685</v>
      </c>
      <c r="K72" t="s">
        <v>67</v>
      </c>
      <c r="L72" t="s">
        <v>67</v>
      </c>
      <c r="M72" t="s">
        <v>120</v>
      </c>
      <c r="N72">
        <v>0</v>
      </c>
      <c r="O72">
        <v>0</v>
      </c>
      <c r="P72" t="s">
        <v>68</v>
      </c>
      <c r="Q72" s="7">
        <v>3</v>
      </c>
      <c r="R72" s="5" t="s">
        <v>5392</v>
      </c>
      <c r="S72" s="7" t="s">
        <v>5391</v>
      </c>
      <c r="T72" s="11" t="s">
        <v>169</v>
      </c>
    </row>
    <row r="73" spans="1:20" x14ac:dyDescent="0.3">
      <c r="A73" s="4" t="s">
        <v>688</v>
      </c>
      <c r="B73" s="4" t="s">
        <v>690</v>
      </c>
      <c r="C73" s="4">
        <v>155</v>
      </c>
      <c r="D73" s="4" t="s">
        <v>691</v>
      </c>
      <c r="E73" s="4" t="s">
        <v>692</v>
      </c>
      <c r="F73" s="4" t="s">
        <v>693</v>
      </c>
      <c r="G73" s="4" t="s">
        <v>694</v>
      </c>
      <c r="H73" s="4" t="s">
        <v>695</v>
      </c>
      <c r="I73" s="4" t="s">
        <v>696</v>
      </c>
      <c r="J73" s="4" t="s">
        <v>697</v>
      </c>
      <c r="K73" t="s">
        <v>67</v>
      </c>
      <c r="L73" t="s">
        <v>67</v>
      </c>
      <c r="M73" t="s">
        <v>120</v>
      </c>
      <c r="N73">
        <v>0</v>
      </c>
      <c r="O73">
        <v>0</v>
      </c>
      <c r="P73" t="s">
        <v>68</v>
      </c>
      <c r="Q73" s="5">
        <v>3</v>
      </c>
      <c r="R73" s="5" t="s">
        <v>5392</v>
      </c>
      <c r="S73" s="7" t="s">
        <v>5391</v>
      </c>
      <c r="T73" s="1" t="s">
        <v>82</v>
      </c>
    </row>
    <row r="74" spans="1:20" x14ac:dyDescent="0.3">
      <c r="A74" s="4" t="s">
        <v>700</v>
      </c>
      <c r="B74" s="4" t="s">
        <v>702</v>
      </c>
      <c r="C74" s="4">
        <v>343</v>
      </c>
      <c r="D74" s="4" t="s">
        <v>681</v>
      </c>
      <c r="E74" s="4" t="s">
        <v>682</v>
      </c>
      <c r="F74" s="4"/>
      <c r="G74" s="4"/>
      <c r="H74" s="4" t="s">
        <v>703</v>
      </c>
      <c r="I74" s="4" t="s">
        <v>681</v>
      </c>
      <c r="J74" s="4" t="s">
        <v>682</v>
      </c>
      <c r="K74" t="s">
        <v>67</v>
      </c>
      <c r="L74" t="s">
        <v>67</v>
      </c>
      <c r="M74" t="s">
        <v>120</v>
      </c>
      <c r="N74">
        <v>0</v>
      </c>
      <c r="O74">
        <v>0</v>
      </c>
      <c r="P74" t="s">
        <v>68</v>
      </c>
      <c r="Q74" s="5">
        <v>13</v>
      </c>
      <c r="R74" s="5" t="s">
        <v>5392</v>
      </c>
      <c r="S74" s="7" t="s">
        <v>5391</v>
      </c>
      <c r="T74" s="1" t="s">
        <v>169</v>
      </c>
    </row>
    <row r="75" spans="1:20" x14ac:dyDescent="0.3">
      <c r="A75" s="4" t="s">
        <v>706</v>
      </c>
      <c r="B75" s="4" t="s">
        <v>708</v>
      </c>
      <c r="C75" s="4">
        <v>788</v>
      </c>
      <c r="D75" s="4" t="s">
        <v>709</v>
      </c>
      <c r="E75" s="4" t="s">
        <v>710</v>
      </c>
      <c r="F75" s="4"/>
      <c r="G75" s="4"/>
      <c r="H75" s="4" t="s">
        <v>711</v>
      </c>
      <c r="I75" s="4" t="s">
        <v>712</v>
      </c>
      <c r="J75" s="4" t="s">
        <v>713</v>
      </c>
      <c r="K75" t="s">
        <v>67</v>
      </c>
      <c r="L75" t="s">
        <v>67</v>
      </c>
      <c r="M75" t="s">
        <v>120</v>
      </c>
      <c r="N75">
        <v>0</v>
      </c>
      <c r="O75">
        <v>0</v>
      </c>
      <c r="P75" t="s">
        <v>68</v>
      </c>
      <c r="Q75" s="5">
        <v>7</v>
      </c>
      <c r="R75" s="5" t="s">
        <v>5392</v>
      </c>
      <c r="S75" s="7" t="s">
        <v>5391</v>
      </c>
      <c r="T75" s="1" t="s">
        <v>169</v>
      </c>
    </row>
    <row r="76" spans="1:20" x14ac:dyDescent="0.3">
      <c r="A76" s="1" t="s">
        <v>716</v>
      </c>
      <c r="B76" s="2" t="s">
        <v>718</v>
      </c>
      <c r="C76" s="2">
        <v>1076</v>
      </c>
      <c r="D76" s="2" t="s">
        <v>237</v>
      </c>
      <c r="E76" s="2" t="s">
        <v>238</v>
      </c>
      <c r="F76" s="2"/>
      <c r="G76" s="2"/>
      <c r="H76" s="2" t="s">
        <v>719</v>
      </c>
      <c r="I76" s="2" t="s">
        <v>116</v>
      </c>
      <c r="J76" s="2" t="s">
        <v>116</v>
      </c>
      <c r="K76" t="s">
        <v>67</v>
      </c>
      <c r="L76" t="s">
        <v>67</v>
      </c>
      <c r="M76" t="s">
        <v>69</v>
      </c>
      <c r="N76">
        <v>1</v>
      </c>
      <c r="O76">
        <v>0</v>
      </c>
      <c r="P76" t="s">
        <v>720</v>
      </c>
      <c r="Q76" s="7">
        <v>23</v>
      </c>
      <c r="R76" s="5" t="s">
        <v>5392</v>
      </c>
      <c r="S76" s="5" t="s">
        <v>5392</v>
      </c>
      <c r="T76" s="1" t="s">
        <v>169</v>
      </c>
    </row>
    <row r="77" spans="1:20" x14ac:dyDescent="0.3">
      <c r="A77" s="4" t="s">
        <v>723</v>
      </c>
      <c r="B77" s="4" t="s">
        <v>725</v>
      </c>
      <c r="C77" s="4">
        <v>465</v>
      </c>
      <c r="D77" s="4"/>
      <c r="E77" s="4"/>
      <c r="F77" s="4"/>
      <c r="G77" s="4"/>
      <c r="H77" s="4" t="s">
        <v>726</v>
      </c>
      <c r="I77" s="4" t="s">
        <v>240</v>
      </c>
      <c r="J77" s="4" t="s">
        <v>241</v>
      </c>
      <c r="K77" t="s">
        <v>67</v>
      </c>
      <c r="L77" t="s">
        <v>67</v>
      </c>
      <c r="M77" t="s">
        <v>69</v>
      </c>
      <c r="N77">
        <v>0</v>
      </c>
      <c r="O77">
        <v>0</v>
      </c>
      <c r="P77" t="s">
        <v>68</v>
      </c>
      <c r="Q77" s="5">
        <v>6</v>
      </c>
      <c r="R77" s="5" t="s">
        <v>5392</v>
      </c>
      <c r="S77" s="5" t="s">
        <v>5392</v>
      </c>
      <c r="T77" s="2" t="s">
        <v>169</v>
      </c>
    </row>
    <row r="78" spans="1:20" x14ac:dyDescent="0.3">
      <c r="A78" s="4" t="s">
        <v>730</v>
      </c>
      <c r="B78" s="4" t="s">
        <v>732</v>
      </c>
      <c r="C78" s="4">
        <v>1809</v>
      </c>
      <c r="D78" s="4"/>
      <c r="E78" s="4"/>
      <c r="F78" s="4"/>
      <c r="G78" s="4"/>
      <c r="H78" s="4" t="s">
        <v>733</v>
      </c>
      <c r="I78" s="4" t="s">
        <v>734</v>
      </c>
      <c r="J78" s="4" t="s">
        <v>735</v>
      </c>
      <c r="K78" t="s">
        <v>67</v>
      </c>
      <c r="L78" t="s">
        <v>67</v>
      </c>
      <c r="M78" t="s">
        <v>69</v>
      </c>
      <c r="N78">
        <v>0</v>
      </c>
      <c r="O78">
        <v>0</v>
      </c>
      <c r="P78" t="s">
        <v>68</v>
      </c>
      <c r="Q78" s="5">
        <v>37</v>
      </c>
      <c r="R78" s="5" t="s">
        <v>5392</v>
      </c>
      <c r="S78" s="5" t="s">
        <v>5392</v>
      </c>
      <c r="T78" s="1" t="s">
        <v>169</v>
      </c>
    </row>
    <row r="79" spans="1:20" ht="15.6" x14ac:dyDescent="0.3">
      <c r="A79" s="1" t="s">
        <v>737</v>
      </c>
      <c r="B79" s="2" t="s">
        <v>739</v>
      </c>
      <c r="C79" s="2">
        <v>811</v>
      </c>
      <c r="D79" s="2"/>
      <c r="E79" s="2"/>
      <c r="F79" s="2"/>
      <c r="G79" s="2"/>
      <c r="H79" s="2" t="s">
        <v>740</v>
      </c>
      <c r="I79" s="2" t="s">
        <v>116</v>
      </c>
      <c r="J79" s="2" t="s">
        <v>116</v>
      </c>
      <c r="K79" t="s">
        <v>67</v>
      </c>
      <c r="L79" t="s">
        <v>67</v>
      </c>
      <c r="M79" t="s">
        <v>69</v>
      </c>
      <c r="N79">
        <v>0</v>
      </c>
      <c r="O79">
        <v>0</v>
      </c>
      <c r="P79" t="s">
        <v>68</v>
      </c>
      <c r="Q79" s="6">
        <v>13</v>
      </c>
      <c r="R79" s="5" t="s">
        <v>5392</v>
      </c>
      <c r="S79" s="5" t="s">
        <v>5392</v>
      </c>
      <c r="T79" s="2" t="s">
        <v>169</v>
      </c>
    </row>
    <row r="80" spans="1:20" x14ac:dyDescent="0.3">
      <c r="A80" s="4" t="s">
        <v>742</v>
      </c>
      <c r="B80" s="4" t="s">
        <v>744</v>
      </c>
      <c r="C80" s="4">
        <v>1648</v>
      </c>
      <c r="D80" s="4" t="s">
        <v>745</v>
      </c>
      <c r="E80" s="4" t="s">
        <v>746</v>
      </c>
      <c r="F80" s="4"/>
      <c r="G80" s="4"/>
      <c r="H80" s="4" t="s">
        <v>747</v>
      </c>
      <c r="I80" s="4" t="s">
        <v>116</v>
      </c>
      <c r="J80" s="4" t="s">
        <v>116</v>
      </c>
      <c r="K80" t="s">
        <v>67</v>
      </c>
      <c r="L80" t="s">
        <v>67</v>
      </c>
      <c r="M80" t="s">
        <v>69</v>
      </c>
      <c r="N80">
        <v>0</v>
      </c>
      <c r="O80">
        <v>0</v>
      </c>
      <c r="P80" t="s">
        <v>68</v>
      </c>
      <c r="Q80" s="5">
        <v>29</v>
      </c>
      <c r="R80" s="5" t="s">
        <v>5392</v>
      </c>
      <c r="S80" s="5" t="s">
        <v>5392</v>
      </c>
      <c r="T80" s="1" t="s">
        <v>169</v>
      </c>
    </row>
    <row r="81" spans="1:20" x14ac:dyDescent="0.3">
      <c r="A81" s="4" t="s">
        <v>750</v>
      </c>
      <c r="B81" s="4" t="s">
        <v>752</v>
      </c>
      <c r="C81" s="4">
        <v>374</v>
      </c>
      <c r="D81" s="4"/>
      <c r="E81" s="4"/>
      <c r="F81" s="4"/>
      <c r="G81" s="4"/>
      <c r="H81" s="4" t="s">
        <v>753</v>
      </c>
      <c r="I81" s="4" t="s">
        <v>116</v>
      </c>
      <c r="J81" s="4" t="s">
        <v>116</v>
      </c>
      <c r="K81" t="s">
        <v>67</v>
      </c>
      <c r="L81" t="s">
        <v>117</v>
      </c>
      <c r="M81" t="s">
        <v>120</v>
      </c>
      <c r="N81">
        <v>0</v>
      </c>
      <c r="O81">
        <v>0</v>
      </c>
      <c r="P81" t="s">
        <v>68</v>
      </c>
      <c r="Q81" s="5">
        <v>2</v>
      </c>
      <c r="R81" s="5" t="s">
        <v>5392</v>
      </c>
      <c r="S81" s="7" t="s">
        <v>5391</v>
      </c>
      <c r="T81" s="2" t="s">
        <v>169</v>
      </c>
    </row>
    <row r="82" spans="1:20" x14ac:dyDescent="0.3">
      <c r="A82" s="4" t="s">
        <v>755</v>
      </c>
      <c r="B82" s="4" t="s">
        <v>757</v>
      </c>
      <c r="C82" s="4">
        <v>426</v>
      </c>
      <c r="D82" s="4"/>
      <c r="E82" s="4"/>
      <c r="F82" s="4"/>
      <c r="G82" s="4"/>
      <c r="H82" s="4"/>
      <c r="I82" s="4"/>
      <c r="J82" s="4"/>
      <c r="K82" t="s">
        <v>67</v>
      </c>
      <c r="L82" t="s">
        <v>67</v>
      </c>
      <c r="M82" t="s">
        <v>120</v>
      </c>
      <c r="N82">
        <v>0</v>
      </c>
      <c r="O82">
        <v>0</v>
      </c>
      <c r="P82" t="s">
        <v>68</v>
      </c>
      <c r="Q82" s="5">
        <v>10</v>
      </c>
      <c r="R82" s="5" t="s">
        <v>5392</v>
      </c>
      <c r="S82" s="7" t="s">
        <v>5391</v>
      </c>
      <c r="T82" s="1" t="s">
        <v>169</v>
      </c>
    </row>
    <row r="83" spans="1:20" x14ac:dyDescent="0.3">
      <c r="A83" s="4" t="s">
        <v>759</v>
      </c>
      <c r="B83" s="4" t="s">
        <v>291</v>
      </c>
      <c r="C83" s="4">
        <v>562</v>
      </c>
      <c r="D83" s="4" t="s">
        <v>761</v>
      </c>
      <c r="E83" s="4" t="s">
        <v>762</v>
      </c>
      <c r="F83" s="4" t="s">
        <v>763</v>
      </c>
      <c r="G83" s="4" t="s">
        <v>764</v>
      </c>
      <c r="H83" s="4" t="s">
        <v>765</v>
      </c>
      <c r="I83" s="4" t="s">
        <v>116</v>
      </c>
      <c r="J83" s="4" t="s">
        <v>116</v>
      </c>
      <c r="K83" t="s">
        <v>67</v>
      </c>
      <c r="L83" t="s">
        <v>67</v>
      </c>
      <c r="M83" t="s">
        <v>69</v>
      </c>
      <c r="N83">
        <v>1</v>
      </c>
      <c r="O83">
        <v>0</v>
      </c>
      <c r="P83" t="s">
        <v>766</v>
      </c>
      <c r="Q83" s="5">
        <v>5</v>
      </c>
      <c r="R83" s="5" t="s">
        <v>5392</v>
      </c>
      <c r="S83" s="5" t="s">
        <v>5392</v>
      </c>
      <c r="T83" s="1" t="s">
        <v>169</v>
      </c>
    </row>
    <row r="84" spans="1:20" x14ac:dyDescent="0.3">
      <c r="A84" s="4" t="s">
        <v>768</v>
      </c>
      <c r="B84" s="4" t="s">
        <v>770</v>
      </c>
      <c r="C84" s="4">
        <v>1343</v>
      </c>
      <c r="D84" s="4" t="s">
        <v>771</v>
      </c>
      <c r="E84" s="4" t="s">
        <v>772</v>
      </c>
      <c r="F84" s="4" t="s">
        <v>773</v>
      </c>
      <c r="G84" s="4" t="s">
        <v>774</v>
      </c>
      <c r="H84" s="4" t="s">
        <v>775</v>
      </c>
      <c r="I84" s="4" t="s">
        <v>776</v>
      </c>
      <c r="J84" s="4" t="s">
        <v>777</v>
      </c>
      <c r="K84" t="s">
        <v>67</v>
      </c>
      <c r="L84" t="s">
        <v>67</v>
      </c>
      <c r="M84" t="s">
        <v>69</v>
      </c>
      <c r="N84">
        <v>10</v>
      </c>
      <c r="O84">
        <v>0</v>
      </c>
      <c r="P84" t="s">
        <v>778</v>
      </c>
      <c r="Q84" s="5">
        <v>26</v>
      </c>
      <c r="R84" s="5" t="s">
        <v>5392</v>
      </c>
      <c r="S84" s="5" t="s">
        <v>5392</v>
      </c>
      <c r="T84" s="1" t="s">
        <v>82</v>
      </c>
    </row>
    <row r="85" spans="1:20" x14ac:dyDescent="0.3">
      <c r="A85" s="4" t="s">
        <v>783</v>
      </c>
      <c r="B85" s="4" t="s">
        <v>785</v>
      </c>
      <c r="C85" s="4">
        <v>694</v>
      </c>
      <c r="D85" s="4" t="s">
        <v>786</v>
      </c>
      <c r="E85" s="4" t="s">
        <v>787</v>
      </c>
      <c r="F85" s="4"/>
      <c r="G85" s="4"/>
      <c r="H85" s="4" t="s">
        <v>788</v>
      </c>
      <c r="I85" s="4" t="s">
        <v>789</v>
      </c>
      <c r="J85" s="4" t="s">
        <v>790</v>
      </c>
      <c r="K85" t="s">
        <v>67</v>
      </c>
      <c r="L85" t="s">
        <v>67</v>
      </c>
      <c r="M85" t="s">
        <v>69</v>
      </c>
      <c r="N85">
        <v>2</v>
      </c>
      <c r="O85">
        <v>0</v>
      </c>
      <c r="P85" t="s">
        <v>791</v>
      </c>
      <c r="Q85" s="5">
        <v>8</v>
      </c>
      <c r="R85" s="5" t="s">
        <v>5392</v>
      </c>
      <c r="S85" s="5" t="s">
        <v>5392</v>
      </c>
      <c r="T85" s="9" t="s">
        <v>169</v>
      </c>
    </row>
    <row r="86" spans="1:20" x14ac:dyDescent="0.3">
      <c r="A86" s="4" t="s">
        <v>795</v>
      </c>
      <c r="B86" s="4" t="s">
        <v>797</v>
      </c>
      <c r="C86" s="4">
        <v>1203</v>
      </c>
      <c r="D86" s="4" t="s">
        <v>798</v>
      </c>
      <c r="E86" s="4" t="s">
        <v>799</v>
      </c>
      <c r="F86" s="4"/>
      <c r="G86" s="4"/>
      <c r="H86" s="4" t="s">
        <v>800</v>
      </c>
      <c r="I86" s="4" t="s">
        <v>801</v>
      </c>
      <c r="J86" s="4" t="s">
        <v>802</v>
      </c>
      <c r="K86" t="s">
        <v>67</v>
      </c>
      <c r="L86" t="s">
        <v>67</v>
      </c>
      <c r="M86" t="s">
        <v>69</v>
      </c>
      <c r="N86">
        <v>11</v>
      </c>
      <c r="O86">
        <v>0</v>
      </c>
      <c r="P86" t="s">
        <v>803</v>
      </c>
      <c r="Q86" s="5">
        <v>20</v>
      </c>
      <c r="R86" s="5" t="s">
        <v>5392</v>
      </c>
      <c r="S86" s="5" t="s">
        <v>5392</v>
      </c>
      <c r="T86" s="9" t="s">
        <v>169</v>
      </c>
    </row>
    <row r="87" spans="1:20" ht="15.6" x14ac:dyDescent="0.3">
      <c r="A87" s="1" t="s">
        <v>807</v>
      </c>
      <c r="B87" s="2" t="s">
        <v>809</v>
      </c>
      <c r="C87" s="2">
        <v>1465</v>
      </c>
      <c r="D87" s="2" t="s">
        <v>810</v>
      </c>
      <c r="E87" s="2" t="s">
        <v>811</v>
      </c>
      <c r="F87" s="2"/>
      <c r="G87" s="2"/>
      <c r="H87" s="2" t="s">
        <v>812</v>
      </c>
      <c r="I87" s="2" t="s">
        <v>813</v>
      </c>
      <c r="J87" s="2" t="s">
        <v>814</v>
      </c>
      <c r="K87" t="s">
        <v>67</v>
      </c>
      <c r="L87" t="s">
        <v>67</v>
      </c>
      <c r="M87" t="s">
        <v>69</v>
      </c>
      <c r="N87">
        <v>0</v>
      </c>
      <c r="O87">
        <v>0</v>
      </c>
      <c r="P87" t="s">
        <v>68</v>
      </c>
      <c r="Q87" s="6">
        <v>36</v>
      </c>
      <c r="R87" s="5" t="s">
        <v>5392</v>
      </c>
      <c r="S87" s="5" t="s">
        <v>5392</v>
      </c>
      <c r="T87" s="1" t="s">
        <v>169</v>
      </c>
    </row>
    <row r="88" spans="1:20" x14ac:dyDescent="0.3">
      <c r="A88" s="4" t="s">
        <v>817</v>
      </c>
      <c r="B88" s="4" t="s">
        <v>819</v>
      </c>
      <c r="C88" s="4">
        <v>903</v>
      </c>
      <c r="D88" s="4" t="s">
        <v>801</v>
      </c>
      <c r="E88" s="4" t="s">
        <v>802</v>
      </c>
      <c r="F88" s="4"/>
      <c r="G88" s="4"/>
      <c r="H88" s="4" t="s">
        <v>820</v>
      </c>
      <c r="I88" s="4" t="s">
        <v>813</v>
      </c>
      <c r="J88" s="4" t="s">
        <v>814</v>
      </c>
      <c r="K88" t="s">
        <v>67</v>
      </c>
      <c r="L88" t="s">
        <v>67</v>
      </c>
      <c r="M88" t="s">
        <v>69</v>
      </c>
      <c r="N88">
        <v>0</v>
      </c>
      <c r="O88">
        <v>0</v>
      </c>
      <c r="P88" t="s">
        <v>68</v>
      </c>
      <c r="Q88" s="5">
        <v>2</v>
      </c>
      <c r="R88" s="5" t="s">
        <v>5392</v>
      </c>
      <c r="S88" s="5" t="s">
        <v>5392</v>
      </c>
      <c r="T88" s="9" t="s">
        <v>169</v>
      </c>
    </row>
    <row r="89" spans="1:20" x14ac:dyDescent="0.3">
      <c r="A89" s="4" t="s">
        <v>823</v>
      </c>
      <c r="B89" s="4" t="s">
        <v>825</v>
      </c>
      <c r="C89" s="4">
        <v>615</v>
      </c>
      <c r="D89" s="4" t="s">
        <v>363</v>
      </c>
      <c r="E89" s="4" t="s">
        <v>364</v>
      </c>
      <c r="F89" s="4"/>
      <c r="G89" s="4"/>
      <c r="H89" s="4" t="s">
        <v>826</v>
      </c>
      <c r="I89" s="4" t="s">
        <v>116</v>
      </c>
      <c r="J89" s="4" t="s">
        <v>116</v>
      </c>
      <c r="K89" t="s">
        <v>67</v>
      </c>
      <c r="L89" t="s">
        <v>67</v>
      </c>
      <c r="M89" t="s">
        <v>69</v>
      </c>
      <c r="N89">
        <v>0</v>
      </c>
      <c r="O89">
        <v>0</v>
      </c>
      <c r="P89" t="s">
        <v>68</v>
      </c>
      <c r="Q89" s="5">
        <v>2</v>
      </c>
      <c r="R89" s="5" t="s">
        <v>5392</v>
      </c>
      <c r="S89" s="5" t="s">
        <v>5392</v>
      </c>
      <c r="T89" s="1" t="s">
        <v>169</v>
      </c>
    </row>
    <row r="90" spans="1:20" x14ac:dyDescent="0.3">
      <c r="A90" s="4" t="s">
        <v>828</v>
      </c>
      <c r="B90" s="4" t="s">
        <v>830</v>
      </c>
      <c r="C90" s="4">
        <v>1122</v>
      </c>
      <c r="D90" s="4" t="s">
        <v>831</v>
      </c>
      <c r="E90" s="4" t="s">
        <v>832</v>
      </c>
      <c r="F90" s="4"/>
      <c r="G90" s="4"/>
      <c r="H90" s="4" t="s">
        <v>833</v>
      </c>
      <c r="I90" s="4" t="s">
        <v>834</v>
      </c>
      <c r="J90" s="4" t="s">
        <v>835</v>
      </c>
      <c r="K90" t="s">
        <v>67</v>
      </c>
      <c r="L90" t="s">
        <v>67</v>
      </c>
      <c r="M90" t="s">
        <v>69</v>
      </c>
      <c r="N90">
        <v>4</v>
      </c>
      <c r="O90">
        <v>0</v>
      </c>
      <c r="P90" t="s">
        <v>836</v>
      </c>
      <c r="Q90" s="5">
        <v>25</v>
      </c>
      <c r="R90" s="5" t="s">
        <v>5392</v>
      </c>
      <c r="S90" s="5" t="s">
        <v>5392</v>
      </c>
      <c r="T90" s="1" t="s">
        <v>169</v>
      </c>
    </row>
    <row r="91" spans="1:20" x14ac:dyDescent="0.3">
      <c r="A91" s="4" t="s">
        <v>840</v>
      </c>
      <c r="B91" s="4" t="s">
        <v>842</v>
      </c>
      <c r="C91" s="4">
        <v>645</v>
      </c>
      <c r="D91" s="4" t="s">
        <v>843</v>
      </c>
      <c r="E91" s="4" t="s">
        <v>844</v>
      </c>
      <c r="F91" s="4" t="s">
        <v>845</v>
      </c>
      <c r="G91" s="4" t="s">
        <v>846</v>
      </c>
      <c r="H91" s="4" t="s">
        <v>847</v>
      </c>
      <c r="I91" s="4" t="s">
        <v>848</v>
      </c>
      <c r="J91" s="4" t="s">
        <v>849</v>
      </c>
      <c r="K91" t="s">
        <v>67</v>
      </c>
      <c r="L91" t="s">
        <v>67</v>
      </c>
      <c r="M91" t="s">
        <v>69</v>
      </c>
      <c r="N91">
        <v>0</v>
      </c>
      <c r="O91">
        <v>0</v>
      </c>
      <c r="P91" t="s">
        <v>68</v>
      </c>
      <c r="Q91" s="5">
        <v>10</v>
      </c>
      <c r="R91" s="5" t="s">
        <v>5392</v>
      </c>
      <c r="S91" s="5" t="s">
        <v>5392</v>
      </c>
      <c r="T91" s="1" t="s">
        <v>70</v>
      </c>
    </row>
    <row r="92" spans="1:20" x14ac:dyDescent="0.3">
      <c r="A92" s="4" t="s">
        <v>852</v>
      </c>
      <c r="B92" s="4" t="s">
        <v>854</v>
      </c>
      <c r="C92" s="4">
        <v>508</v>
      </c>
      <c r="D92" s="4" t="s">
        <v>855</v>
      </c>
      <c r="E92" s="4" t="s">
        <v>856</v>
      </c>
      <c r="F92" s="4"/>
      <c r="G92" s="4"/>
      <c r="H92" s="4" t="s">
        <v>857</v>
      </c>
      <c r="I92" s="4" t="s">
        <v>240</v>
      </c>
      <c r="J92" s="4" t="s">
        <v>241</v>
      </c>
      <c r="K92" t="s">
        <v>67</v>
      </c>
      <c r="L92" t="s">
        <v>67</v>
      </c>
      <c r="M92" t="s">
        <v>120</v>
      </c>
      <c r="N92">
        <v>0</v>
      </c>
      <c r="O92">
        <v>0</v>
      </c>
      <c r="P92" t="s">
        <v>68</v>
      </c>
      <c r="Q92" s="5">
        <v>3</v>
      </c>
      <c r="R92" s="5" t="s">
        <v>5392</v>
      </c>
      <c r="S92" s="7" t="s">
        <v>5391</v>
      </c>
      <c r="T92" s="1" t="s">
        <v>169</v>
      </c>
    </row>
    <row r="93" spans="1:20" x14ac:dyDescent="0.3">
      <c r="A93" s="1" t="s">
        <v>859</v>
      </c>
      <c r="B93" s="2" t="s">
        <v>861</v>
      </c>
      <c r="C93" s="2">
        <v>1735</v>
      </c>
      <c r="D93" s="2" t="s">
        <v>862</v>
      </c>
      <c r="E93" s="2" t="s">
        <v>863</v>
      </c>
      <c r="F93" s="2"/>
      <c r="G93" s="2"/>
      <c r="H93" s="2" t="s">
        <v>864</v>
      </c>
      <c r="I93" s="2" t="s">
        <v>865</v>
      </c>
      <c r="J93" s="2" t="s">
        <v>866</v>
      </c>
      <c r="K93" t="s">
        <v>67</v>
      </c>
      <c r="L93" t="s">
        <v>67</v>
      </c>
      <c r="M93" t="s">
        <v>69</v>
      </c>
      <c r="N93">
        <v>0</v>
      </c>
      <c r="O93">
        <v>0</v>
      </c>
      <c r="P93" t="s">
        <v>68</v>
      </c>
      <c r="Q93" s="7">
        <v>16</v>
      </c>
      <c r="R93" s="5" t="s">
        <v>5392</v>
      </c>
      <c r="S93" s="5" t="s">
        <v>5392</v>
      </c>
      <c r="T93" s="1" t="s">
        <v>169</v>
      </c>
    </row>
    <row r="94" spans="1:20" x14ac:dyDescent="0.3">
      <c r="A94" s="4" t="s">
        <v>869</v>
      </c>
      <c r="B94" s="4" t="s">
        <v>871</v>
      </c>
      <c r="C94" s="4">
        <v>1580</v>
      </c>
      <c r="D94" s="4" t="s">
        <v>872</v>
      </c>
      <c r="E94" s="4" t="s">
        <v>873</v>
      </c>
      <c r="F94" s="4"/>
      <c r="G94" s="4"/>
      <c r="H94" s="4" t="s">
        <v>874</v>
      </c>
      <c r="I94" s="4" t="s">
        <v>872</v>
      </c>
      <c r="J94" s="4" t="s">
        <v>873</v>
      </c>
      <c r="K94" t="s">
        <v>67</v>
      </c>
      <c r="L94" t="s">
        <v>67</v>
      </c>
      <c r="M94" t="s">
        <v>69</v>
      </c>
      <c r="N94">
        <v>0</v>
      </c>
      <c r="O94" t="s">
        <v>118</v>
      </c>
      <c r="P94" t="s">
        <v>875</v>
      </c>
      <c r="Q94" s="5">
        <v>35</v>
      </c>
      <c r="R94" s="5" t="s">
        <v>5391</v>
      </c>
      <c r="S94" s="5" t="s">
        <v>5392</v>
      </c>
      <c r="T94" s="2" t="s">
        <v>169</v>
      </c>
    </row>
    <row r="95" spans="1:20" x14ac:dyDescent="0.3">
      <c r="A95" s="4" t="s">
        <v>878</v>
      </c>
      <c r="B95" s="4" t="s">
        <v>880</v>
      </c>
      <c r="C95" s="4">
        <v>575</v>
      </c>
      <c r="D95" s="4" t="s">
        <v>881</v>
      </c>
      <c r="E95" s="4" t="s">
        <v>882</v>
      </c>
      <c r="F95" s="4"/>
      <c r="G95" s="4"/>
      <c r="H95" s="4" t="s">
        <v>883</v>
      </c>
      <c r="I95" s="4" t="s">
        <v>240</v>
      </c>
      <c r="J95" s="4" t="s">
        <v>241</v>
      </c>
      <c r="K95" t="s">
        <v>67</v>
      </c>
      <c r="L95" t="s">
        <v>67</v>
      </c>
      <c r="M95" t="s">
        <v>69</v>
      </c>
      <c r="N95">
        <v>0</v>
      </c>
      <c r="O95">
        <v>0</v>
      </c>
      <c r="P95" t="s">
        <v>68</v>
      </c>
      <c r="Q95" s="5">
        <v>11</v>
      </c>
      <c r="R95" s="5" t="s">
        <v>5392</v>
      </c>
      <c r="S95" s="5" t="s">
        <v>5392</v>
      </c>
      <c r="T95" s="1" t="s">
        <v>169</v>
      </c>
    </row>
    <row r="96" spans="1:20" ht="15.6" x14ac:dyDescent="0.3">
      <c r="A96" s="1" t="s">
        <v>884</v>
      </c>
      <c r="B96" s="2" t="s">
        <v>886</v>
      </c>
      <c r="C96" s="2">
        <v>655</v>
      </c>
      <c r="D96" s="2" t="s">
        <v>887</v>
      </c>
      <c r="E96" s="2" t="s">
        <v>888</v>
      </c>
      <c r="F96" s="2"/>
      <c r="G96" s="2"/>
      <c r="H96" s="2" t="s">
        <v>889</v>
      </c>
      <c r="I96" s="2" t="s">
        <v>887</v>
      </c>
      <c r="J96" s="2" t="s">
        <v>888</v>
      </c>
      <c r="K96" t="s">
        <v>67</v>
      </c>
      <c r="L96" t="s">
        <v>67</v>
      </c>
      <c r="M96" t="s">
        <v>69</v>
      </c>
      <c r="N96">
        <v>0</v>
      </c>
      <c r="O96">
        <v>0</v>
      </c>
      <c r="P96" t="s">
        <v>68</v>
      </c>
      <c r="Q96" s="6">
        <v>20</v>
      </c>
      <c r="R96" s="5" t="s">
        <v>5392</v>
      </c>
      <c r="S96" s="5" t="s">
        <v>5392</v>
      </c>
      <c r="T96" s="2" t="s">
        <v>169</v>
      </c>
    </row>
    <row r="97" spans="1:20" x14ac:dyDescent="0.3">
      <c r="A97" s="4" t="s">
        <v>890</v>
      </c>
      <c r="B97" s="4" t="s">
        <v>892</v>
      </c>
      <c r="C97" s="4">
        <v>382</v>
      </c>
      <c r="D97" s="4" t="s">
        <v>893</v>
      </c>
      <c r="E97" s="4" t="s">
        <v>894</v>
      </c>
      <c r="F97" s="4"/>
      <c r="G97" s="4"/>
      <c r="H97" s="4" t="s">
        <v>895</v>
      </c>
      <c r="I97" s="4" t="s">
        <v>887</v>
      </c>
      <c r="J97" s="4" t="s">
        <v>888</v>
      </c>
      <c r="K97" t="s">
        <v>67</v>
      </c>
      <c r="L97" t="s">
        <v>67</v>
      </c>
      <c r="M97" t="s">
        <v>69</v>
      </c>
      <c r="N97">
        <v>0</v>
      </c>
      <c r="O97">
        <v>0</v>
      </c>
      <c r="P97" t="s">
        <v>68</v>
      </c>
      <c r="Q97" s="5">
        <v>15</v>
      </c>
      <c r="R97" s="5" t="s">
        <v>5392</v>
      </c>
      <c r="S97" s="5" t="s">
        <v>5392</v>
      </c>
      <c r="T97" s="1" t="s">
        <v>169</v>
      </c>
    </row>
    <row r="98" spans="1:20" x14ac:dyDescent="0.3">
      <c r="A98" s="4" t="s">
        <v>896</v>
      </c>
      <c r="B98" s="4" t="s">
        <v>898</v>
      </c>
      <c r="C98" s="4">
        <v>411</v>
      </c>
      <c r="D98" s="4" t="s">
        <v>887</v>
      </c>
      <c r="E98" s="4" t="s">
        <v>888</v>
      </c>
      <c r="F98" s="4"/>
      <c r="G98" s="4"/>
      <c r="H98" s="4" t="s">
        <v>899</v>
      </c>
      <c r="I98" s="4" t="s">
        <v>887</v>
      </c>
      <c r="J98" s="4" t="s">
        <v>888</v>
      </c>
      <c r="K98" t="s">
        <v>67</v>
      </c>
      <c r="L98" t="s">
        <v>392</v>
      </c>
      <c r="M98" t="s">
        <v>69</v>
      </c>
      <c r="N98">
        <v>0</v>
      </c>
      <c r="O98" t="s">
        <v>118</v>
      </c>
      <c r="P98" t="s">
        <v>900</v>
      </c>
      <c r="Q98" s="5">
        <v>20</v>
      </c>
      <c r="R98" s="5" t="s">
        <v>5391</v>
      </c>
      <c r="S98" s="5" t="s">
        <v>5392</v>
      </c>
      <c r="T98" s="1" t="s">
        <v>169</v>
      </c>
    </row>
    <row r="99" spans="1:20" x14ac:dyDescent="0.3">
      <c r="A99" s="4" t="s">
        <v>901</v>
      </c>
      <c r="B99" s="4" t="s">
        <v>903</v>
      </c>
      <c r="C99" s="4">
        <v>524</v>
      </c>
      <c r="D99" s="4" t="s">
        <v>904</v>
      </c>
      <c r="E99" s="4" t="s">
        <v>905</v>
      </c>
      <c r="F99" s="4" t="s">
        <v>906</v>
      </c>
      <c r="G99" s="4" t="s">
        <v>907</v>
      </c>
      <c r="H99" s="4" t="s">
        <v>908</v>
      </c>
      <c r="I99" s="4" t="s">
        <v>909</v>
      </c>
      <c r="J99" s="4" t="s">
        <v>910</v>
      </c>
      <c r="K99" t="s">
        <v>67</v>
      </c>
      <c r="L99" t="s">
        <v>67</v>
      </c>
      <c r="M99" t="s">
        <v>120</v>
      </c>
      <c r="N99">
        <v>0</v>
      </c>
      <c r="O99">
        <v>0</v>
      </c>
      <c r="P99" t="s">
        <v>68</v>
      </c>
      <c r="Q99" s="5">
        <v>3</v>
      </c>
      <c r="R99" s="5" t="s">
        <v>5392</v>
      </c>
      <c r="S99" s="7" t="s">
        <v>5391</v>
      </c>
      <c r="T99" s="1" t="s">
        <v>70</v>
      </c>
    </row>
    <row r="100" spans="1:20" x14ac:dyDescent="0.3">
      <c r="A100" s="4" t="s">
        <v>913</v>
      </c>
      <c r="B100" s="4" t="s">
        <v>915</v>
      </c>
      <c r="C100" s="4">
        <v>706</v>
      </c>
      <c r="D100" s="4" t="s">
        <v>916</v>
      </c>
      <c r="E100" s="4" t="s">
        <v>917</v>
      </c>
      <c r="F100" s="4"/>
      <c r="G100" s="4"/>
      <c r="H100" s="4" t="s">
        <v>918</v>
      </c>
      <c r="I100" s="4" t="s">
        <v>919</v>
      </c>
      <c r="J100" s="4" t="s">
        <v>920</v>
      </c>
      <c r="K100" t="s">
        <v>67</v>
      </c>
      <c r="L100" t="s">
        <v>67</v>
      </c>
      <c r="M100" t="s">
        <v>69</v>
      </c>
      <c r="N100">
        <v>7</v>
      </c>
      <c r="O100">
        <v>0</v>
      </c>
      <c r="P100" t="s">
        <v>921</v>
      </c>
      <c r="Q100" s="5">
        <v>12</v>
      </c>
      <c r="R100" s="5" t="s">
        <v>5392</v>
      </c>
      <c r="S100" s="5" t="s">
        <v>5392</v>
      </c>
      <c r="T100" s="2" t="s">
        <v>216</v>
      </c>
    </row>
    <row r="101" spans="1:20" x14ac:dyDescent="0.3">
      <c r="A101" s="4" t="s">
        <v>923</v>
      </c>
      <c r="B101" s="4" t="s">
        <v>925</v>
      </c>
      <c r="C101" s="4">
        <v>479</v>
      </c>
      <c r="D101" s="4" t="s">
        <v>926</v>
      </c>
      <c r="E101" s="4" t="s">
        <v>927</v>
      </c>
      <c r="F101" s="4"/>
      <c r="G101" s="4"/>
      <c r="H101" s="4" t="s">
        <v>928</v>
      </c>
      <c r="I101" s="4" t="s">
        <v>929</v>
      </c>
      <c r="J101" s="4" t="s">
        <v>930</v>
      </c>
      <c r="K101" t="s">
        <v>67</v>
      </c>
      <c r="L101" t="s">
        <v>67</v>
      </c>
      <c r="M101" t="s">
        <v>120</v>
      </c>
      <c r="N101">
        <v>0</v>
      </c>
      <c r="O101">
        <v>0</v>
      </c>
      <c r="P101" t="s">
        <v>68</v>
      </c>
      <c r="Q101" s="5">
        <v>1</v>
      </c>
      <c r="R101" s="5" t="s">
        <v>5392</v>
      </c>
      <c r="S101" s="7" t="s">
        <v>5391</v>
      </c>
      <c r="T101" s="1" t="s">
        <v>169</v>
      </c>
    </row>
    <row r="102" spans="1:20" x14ac:dyDescent="0.3">
      <c r="A102" s="4" t="s">
        <v>932</v>
      </c>
      <c r="B102" s="4" t="s">
        <v>934</v>
      </c>
      <c r="C102" s="4">
        <v>904</v>
      </c>
      <c r="D102" s="4" t="s">
        <v>935</v>
      </c>
      <c r="E102" s="4" t="s">
        <v>936</v>
      </c>
      <c r="F102" s="4" t="s">
        <v>91</v>
      </c>
      <c r="G102" s="4" t="s">
        <v>92</v>
      </c>
      <c r="H102" s="4" t="s">
        <v>937</v>
      </c>
      <c r="I102" s="4" t="s">
        <v>935</v>
      </c>
      <c r="J102" s="4" t="s">
        <v>936</v>
      </c>
      <c r="K102" t="s">
        <v>67</v>
      </c>
      <c r="L102" t="s">
        <v>67</v>
      </c>
      <c r="M102" t="s">
        <v>69</v>
      </c>
      <c r="N102">
        <v>0</v>
      </c>
      <c r="O102">
        <v>0</v>
      </c>
      <c r="P102" t="s">
        <v>68</v>
      </c>
      <c r="Q102" s="5">
        <v>16</v>
      </c>
      <c r="R102" s="5" t="s">
        <v>5392</v>
      </c>
      <c r="S102" s="5" t="s">
        <v>5392</v>
      </c>
      <c r="T102" s="1" t="s">
        <v>82</v>
      </c>
    </row>
    <row r="103" spans="1:20" x14ac:dyDescent="0.3">
      <c r="A103" s="1" t="s">
        <v>940</v>
      </c>
      <c r="B103" s="2" t="s">
        <v>942</v>
      </c>
      <c r="C103" s="2">
        <v>263</v>
      </c>
      <c r="D103" s="2"/>
      <c r="E103" s="2"/>
      <c r="F103" s="2"/>
      <c r="G103" s="2"/>
      <c r="H103" s="2" t="s">
        <v>943</v>
      </c>
      <c r="I103" s="2" t="s">
        <v>116</v>
      </c>
      <c r="J103" s="2" t="s">
        <v>116</v>
      </c>
      <c r="K103" t="s">
        <v>67</v>
      </c>
      <c r="L103" t="s">
        <v>67</v>
      </c>
      <c r="M103" t="s">
        <v>120</v>
      </c>
      <c r="N103">
        <v>0</v>
      </c>
      <c r="O103" t="s">
        <v>118</v>
      </c>
      <c r="P103" t="s">
        <v>944</v>
      </c>
      <c r="Q103" s="7">
        <v>3</v>
      </c>
      <c r="R103" s="7" t="s">
        <v>5391</v>
      </c>
      <c r="S103" s="7" t="s">
        <v>5391</v>
      </c>
      <c r="T103" s="1" t="s">
        <v>82</v>
      </c>
    </row>
    <row r="104" spans="1:20" x14ac:dyDescent="0.3">
      <c r="A104" s="4" t="s">
        <v>946</v>
      </c>
      <c r="B104" s="4" t="s">
        <v>948</v>
      </c>
      <c r="C104" s="4">
        <v>411</v>
      </c>
      <c r="D104" s="4" t="s">
        <v>949</v>
      </c>
      <c r="E104" s="4" t="s">
        <v>950</v>
      </c>
      <c r="F104" s="4" t="s">
        <v>951</v>
      </c>
      <c r="G104" s="4" t="s">
        <v>952</v>
      </c>
      <c r="H104" s="4" t="s">
        <v>953</v>
      </c>
      <c r="I104" s="4" t="s">
        <v>954</v>
      </c>
      <c r="J104" s="4" t="s">
        <v>955</v>
      </c>
      <c r="K104" t="s">
        <v>67</v>
      </c>
      <c r="L104" t="s">
        <v>67</v>
      </c>
      <c r="M104" t="s">
        <v>69</v>
      </c>
      <c r="N104">
        <v>2</v>
      </c>
      <c r="O104">
        <v>0</v>
      </c>
      <c r="P104" t="s">
        <v>956</v>
      </c>
      <c r="Q104" s="5">
        <v>5</v>
      </c>
      <c r="R104" s="5" t="s">
        <v>5392</v>
      </c>
      <c r="S104" s="5" t="s">
        <v>5392</v>
      </c>
      <c r="T104" s="1" t="s">
        <v>121</v>
      </c>
    </row>
    <row r="105" spans="1:20" x14ac:dyDescent="0.3">
      <c r="A105" s="1" t="s">
        <v>959</v>
      </c>
      <c r="B105" s="2" t="s">
        <v>961</v>
      </c>
      <c r="C105" s="2">
        <v>773</v>
      </c>
      <c r="D105" s="2" t="s">
        <v>962</v>
      </c>
      <c r="E105" s="2" t="s">
        <v>963</v>
      </c>
      <c r="F105" s="2" t="s">
        <v>964</v>
      </c>
      <c r="G105" s="2" t="s">
        <v>965</v>
      </c>
      <c r="H105" s="2" t="s">
        <v>966</v>
      </c>
      <c r="I105" s="2" t="s">
        <v>423</v>
      </c>
      <c r="J105" s="2" t="s">
        <v>424</v>
      </c>
      <c r="K105" t="s">
        <v>391</v>
      </c>
      <c r="L105" t="s">
        <v>392</v>
      </c>
      <c r="M105" t="s">
        <v>69</v>
      </c>
      <c r="N105">
        <v>0</v>
      </c>
      <c r="O105" t="s">
        <v>118</v>
      </c>
      <c r="P105" t="s">
        <v>967</v>
      </c>
      <c r="Q105" s="7">
        <v>12</v>
      </c>
      <c r="R105" s="7" t="s">
        <v>5391</v>
      </c>
      <c r="S105" s="5" t="s">
        <v>5392</v>
      </c>
      <c r="T105" s="11" t="s">
        <v>82</v>
      </c>
    </row>
    <row r="106" spans="1:20" x14ac:dyDescent="0.3">
      <c r="A106" s="4" t="s">
        <v>970</v>
      </c>
      <c r="B106" s="4" t="s">
        <v>972</v>
      </c>
      <c r="C106" s="4">
        <v>1214</v>
      </c>
      <c r="D106" s="4" t="s">
        <v>973</v>
      </c>
      <c r="E106" s="4" t="s">
        <v>974</v>
      </c>
      <c r="F106" s="4"/>
      <c r="G106" s="4"/>
      <c r="H106" s="4" t="s">
        <v>975</v>
      </c>
      <c r="I106" s="4" t="s">
        <v>973</v>
      </c>
      <c r="J106" s="4" t="s">
        <v>974</v>
      </c>
      <c r="K106" t="s">
        <v>67</v>
      </c>
      <c r="L106" t="s">
        <v>67</v>
      </c>
      <c r="M106" t="s">
        <v>69</v>
      </c>
      <c r="N106">
        <v>0</v>
      </c>
      <c r="O106">
        <v>0</v>
      </c>
      <c r="P106" t="s">
        <v>68</v>
      </c>
      <c r="Q106" s="5">
        <v>18</v>
      </c>
      <c r="R106" s="5" t="s">
        <v>5392</v>
      </c>
      <c r="S106" s="5" t="s">
        <v>5392</v>
      </c>
      <c r="T106" s="1" t="s">
        <v>82</v>
      </c>
    </row>
    <row r="107" spans="1:20" x14ac:dyDescent="0.3">
      <c r="A107" s="4" t="s">
        <v>978</v>
      </c>
      <c r="B107" s="4" t="s">
        <v>980</v>
      </c>
      <c r="C107" s="4">
        <v>528</v>
      </c>
      <c r="D107" s="4" t="s">
        <v>981</v>
      </c>
      <c r="E107" s="4" t="s">
        <v>982</v>
      </c>
      <c r="F107" s="4" t="s">
        <v>983</v>
      </c>
      <c r="G107" s="4" t="s">
        <v>984</v>
      </c>
      <c r="H107" s="4" t="s">
        <v>985</v>
      </c>
      <c r="I107" s="4" t="s">
        <v>986</v>
      </c>
      <c r="J107" s="4" t="s">
        <v>987</v>
      </c>
      <c r="K107" t="s">
        <v>67</v>
      </c>
      <c r="L107" t="s">
        <v>67</v>
      </c>
      <c r="M107" t="s">
        <v>69</v>
      </c>
      <c r="N107">
        <v>0</v>
      </c>
      <c r="O107">
        <v>0</v>
      </c>
      <c r="P107" t="s">
        <v>68</v>
      </c>
      <c r="Q107" s="5">
        <v>7</v>
      </c>
      <c r="R107" s="5" t="s">
        <v>5392</v>
      </c>
      <c r="S107" s="5" t="s">
        <v>5392</v>
      </c>
      <c r="T107" s="1" t="s">
        <v>154</v>
      </c>
    </row>
    <row r="108" spans="1:20" x14ac:dyDescent="0.3">
      <c r="A108" s="1" t="s">
        <v>993</v>
      </c>
      <c r="B108" s="2" t="s">
        <v>995</v>
      </c>
      <c r="C108" s="2">
        <v>416</v>
      </c>
      <c r="D108" s="2" t="s">
        <v>996</v>
      </c>
      <c r="E108" s="2" t="s">
        <v>997</v>
      </c>
      <c r="F108" s="2" t="s">
        <v>91</v>
      </c>
      <c r="G108" s="2" t="s">
        <v>92</v>
      </c>
      <c r="H108" s="2" t="s">
        <v>998</v>
      </c>
      <c r="I108" s="2" t="s">
        <v>999</v>
      </c>
      <c r="J108" s="2" t="s">
        <v>1000</v>
      </c>
      <c r="K108" t="s">
        <v>67</v>
      </c>
      <c r="L108" t="s">
        <v>117</v>
      </c>
      <c r="M108" t="s">
        <v>69</v>
      </c>
      <c r="N108">
        <v>0</v>
      </c>
      <c r="O108" t="s">
        <v>118</v>
      </c>
      <c r="P108" t="s">
        <v>1001</v>
      </c>
      <c r="Q108" s="7">
        <v>3</v>
      </c>
      <c r="R108" s="7" t="s">
        <v>5391</v>
      </c>
      <c r="S108" s="5" t="s">
        <v>5392</v>
      </c>
      <c r="T108" s="1" t="s">
        <v>82</v>
      </c>
    </row>
    <row r="109" spans="1:20" x14ac:dyDescent="0.3">
      <c r="A109" s="4" t="s">
        <v>1005</v>
      </c>
      <c r="B109" s="4" t="s">
        <v>1007</v>
      </c>
      <c r="C109" s="4">
        <v>969</v>
      </c>
      <c r="D109" s="4" t="s">
        <v>1008</v>
      </c>
      <c r="E109" s="4" t="s">
        <v>1009</v>
      </c>
      <c r="F109" s="4" t="s">
        <v>91</v>
      </c>
      <c r="G109" s="4" t="s">
        <v>92</v>
      </c>
      <c r="H109" s="4" t="s">
        <v>1010</v>
      </c>
      <c r="I109" s="4" t="s">
        <v>935</v>
      </c>
      <c r="J109" s="4" t="s">
        <v>936</v>
      </c>
      <c r="K109" t="s">
        <v>67</v>
      </c>
      <c r="L109" t="s">
        <v>67</v>
      </c>
      <c r="M109" t="s">
        <v>69</v>
      </c>
      <c r="N109">
        <v>0</v>
      </c>
      <c r="O109">
        <v>0</v>
      </c>
      <c r="P109" t="s">
        <v>68</v>
      </c>
      <c r="Q109" s="5">
        <v>12</v>
      </c>
      <c r="R109" s="5" t="s">
        <v>5392</v>
      </c>
      <c r="S109" s="5" t="s">
        <v>5392</v>
      </c>
      <c r="T109" s="1" t="s">
        <v>82</v>
      </c>
    </row>
    <row r="110" spans="1:20" x14ac:dyDescent="0.3">
      <c r="A110" s="1" t="s">
        <v>1013</v>
      </c>
      <c r="B110" s="2" t="s">
        <v>1015</v>
      </c>
      <c r="C110" s="2">
        <v>300</v>
      </c>
      <c r="D110" s="2" t="s">
        <v>1016</v>
      </c>
      <c r="E110" s="2" t="s">
        <v>1017</v>
      </c>
      <c r="F110" s="2" t="s">
        <v>91</v>
      </c>
      <c r="G110" s="2" t="s">
        <v>92</v>
      </c>
      <c r="H110" s="2" t="s">
        <v>1018</v>
      </c>
      <c r="I110" s="2" t="s">
        <v>1019</v>
      </c>
      <c r="J110" s="2" t="s">
        <v>1020</v>
      </c>
      <c r="K110" t="s">
        <v>67</v>
      </c>
      <c r="L110" t="s">
        <v>67</v>
      </c>
      <c r="M110" t="s">
        <v>120</v>
      </c>
      <c r="N110">
        <v>0</v>
      </c>
      <c r="O110">
        <v>0</v>
      </c>
      <c r="P110" t="s">
        <v>68</v>
      </c>
      <c r="Q110" s="7">
        <v>6</v>
      </c>
      <c r="R110" s="5" t="s">
        <v>5392</v>
      </c>
      <c r="S110" s="7" t="s">
        <v>5391</v>
      </c>
      <c r="T110" s="2" t="s">
        <v>82</v>
      </c>
    </row>
    <row r="111" spans="1:20" x14ac:dyDescent="0.3">
      <c r="A111" s="4" t="s">
        <v>1021</v>
      </c>
      <c r="B111" s="4" t="s">
        <v>1023</v>
      </c>
      <c r="C111" s="4">
        <v>1326</v>
      </c>
      <c r="D111" s="4" t="s">
        <v>1024</v>
      </c>
      <c r="E111" s="4" t="s">
        <v>1025</v>
      </c>
      <c r="F111" s="4"/>
      <c r="G111" s="4"/>
      <c r="H111" s="4" t="s">
        <v>1026</v>
      </c>
      <c r="I111" s="4" t="s">
        <v>1027</v>
      </c>
      <c r="J111" s="4" t="s">
        <v>1028</v>
      </c>
      <c r="K111" t="s">
        <v>67</v>
      </c>
      <c r="L111" t="s">
        <v>67</v>
      </c>
      <c r="M111" t="s">
        <v>69</v>
      </c>
      <c r="N111">
        <v>15</v>
      </c>
      <c r="O111">
        <v>0</v>
      </c>
      <c r="P111" t="s">
        <v>1029</v>
      </c>
      <c r="Q111" s="5">
        <v>22</v>
      </c>
      <c r="R111" s="5" t="s">
        <v>5392</v>
      </c>
      <c r="S111" s="5" t="s">
        <v>5392</v>
      </c>
      <c r="T111" s="1" t="s">
        <v>442</v>
      </c>
    </row>
    <row r="112" spans="1:20" x14ac:dyDescent="0.3">
      <c r="A112" s="1" t="s">
        <v>1031</v>
      </c>
      <c r="B112" s="2" t="s">
        <v>1033</v>
      </c>
      <c r="C112" s="2">
        <v>739</v>
      </c>
      <c r="D112" s="2" t="s">
        <v>1034</v>
      </c>
      <c r="E112" s="2" t="s">
        <v>1035</v>
      </c>
      <c r="F112" s="2"/>
      <c r="G112" s="2"/>
      <c r="H112" s="2" t="s">
        <v>1036</v>
      </c>
      <c r="I112" s="2" t="s">
        <v>1037</v>
      </c>
      <c r="J112" s="2" t="s">
        <v>1038</v>
      </c>
      <c r="K112" t="s">
        <v>67</v>
      </c>
      <c r="L112" t="s">
        <v>392</v>
      </c>
      <c r="M112" t="s">
        <v>69</v>
      </c>
      <c r="N112">
        <v>2</v>
      </c>
      <c r="O112">
        <v>0</v>
      </c>
      <c r="P112" t="s">
        <v>1039</v>
      </c>
      <c r="Q112" s="7">
        <v>19</v>
      </c>
      <c r="R112" s="7" t="s">
        <v>5391</v>
      </c>
      <c r="S112" s="5" t="s">
        <v>5392</v>
      </c>
      <c r="T112" s="1" t="s">
        <v>216</v>
      </c>
    </row>
    <row r="113" spans="1:20" x14ac:dyDescent="0.3">
      <c r="A113" s="4" t="s">
        <v>1041</v>
      </c>
      <c r="B113" s="4" t="s">
        <v>1043</v>
      </c>
      <c r="C113" s="4">
        <v>1851</v>
      </c>
      <c r="D113" s="4" t="s">
        <v>1044</v>
      </c>
      <c r="E113" s="4" t="s">
        <v>1045</v>
      </c>
      <c r="F113" s="4" t="s">
        <v>1046</v>
      </c>
      <c r="G113" s="4" t="s">
        <v>1047</v>
      </c>
      <c r="H113" s="4" t="s">
        <v>1048</v>
      </c>
      <c r="I113" s="4" t="s">
        <v>1049</v>
      </c>
      <c r="J113" s="4" t="s">
        <v>1050</v>
      </c>
      <c r="K113" t="s">
        <v>67</v>
      </c>
      <c r="L113" t="s">
        <v>67</v>
      </c>
      <c r="M113" t="s">
        <v>69</v>
      </c>
      <c r="N113">
        <v>2</v>
      </c>
      <c r="O113">
        <v>0</v>
      </c>
      <c r="P113" t="s">
        <v>1051</v>
      </c>
      <c r="Q113" s="5">
        <v>28</v>
      </c>
      <c r="R113" s="5" t="s">
        <v>5392</v>
      </c>
      <c r="S113" s="5" t="s">
        <v>5392</v>
      </c>
      <c r="T113" s="1" t="s">
        <v>82</v>
      </c>
    </row>
    <row r="114" spans="1:20" x14ac:dyDescent="0.3">
      <c r="A114" s="4" t="s">
        <v>1054</v>
      </c>
      <c r="B114" s="4" t="s">
        <v>1056</v>
      </c>
      <c r="C114" s="4">
        <v>1242</v>
      </c>
      <c r="D114" s="4" t="s">
        <v>1057</v>
      </c>
      <c r="E114" s="4" t="s">
        <v>1058</v>
      </c>
      <c r="F114" s="4" t="s">
        <v>1059</v>
      </c>
      <c r="G114" s="4" t="s">
        <v>1060</v>
      </c>
      <c r="H114" s="4" t="s">
        <v>1061</v>
      </c>
      <c r="I114" s="4" t="s">
        <v>1062</v>
      </c>
      <c r="J114" s="4" t="s">
        <v>1063</v>
      </c>
      <c r="K114" t="s">
        <v>67</v>
      </c>
      <c r="L114" t="s">
        <v>67</v>
      </c>
      <c r="M114" t="s">
        <v>69</v>
      </c>
      <c r="N114">
        <v>0</v>
      </c>
      <c r="O114">
        <v>0</v>
      </c>
      <c r="P114" t="s">
        <v>68</v>
      </c>
      <c r="Q114" s="5">
        <v>21</v>
      </c>
      <c r="R114" s="5" t="s">
        <v>5392</v>
      </c>
      <c r="S114" s="5" t="s">
        <v>5392</v>
      </c>
      <c r="T114" s="1" t="s">
        <v>82</v>
      </c>
    </row>
    <row r="115" spans="1:20" x14ac:dyDescent="0.3">
      <c r="A115" s="4" t="s">
        <v>1065</v>
      </c>
      <c r="B115" s="4" t="s">
        <v>1067</v>
      </c>
      <c r="C115" s="4">
        <v>548</v>
      </c>
      <c r="D115" s="4" t="s">
        <v>1068</v>
      </c>
      <c r="E115" s="4" t="s">
        <v>1069</v>
      </c>
      <c r="F115" s="4" t="s">
        <v>1070</v>
      </c>
      <c r="G115" s="4" t="s">
        <v>1071</v>
      </c>
      <c r="H115" s="4" t="s">
        <v>1072</v>
      </c>
      <c r="I115" s="4" t="s">
        <v>1073</v>
      </c>
      <c r="J115" s="4" t="s">
        <v>1074</v>
      </c>
      <c r="K115" t="s">
        <v>67</v>
      </c>
      <c r="L115" t="s">
        <v>67</v>
      </c>
      <c r="M115" t="s">
        <v>69</v>
      </c>
      <c r="N115">
        <v>0</v>
      </c>
      <c r="O115">
        <v>0</v>
      </c>
      <c r="P115" t="s">
        <v>68</v>
      </c>
      <c r="Q115" s="5">
        <v>11</v>
      </c>
      <c r="R115" s="5" t="s">
        <v>5392</v>
      </c>
      <c r="S115" s="5" t="s">
        <v>5392</v>
      </c>
      <c r="T115" s="1" t="s">
        <v>216</v>
      </c>
    </row>
    <row r="116" spans="1:20" x14ac:dyDescent="0.3">
      <c r="A116" s="4" t="s">
        <v>1078</v>
      </c>
      <c r="B116" s="4" t="s">
        <v>1080</v>
      </c>
      <c r="C116" s="4">
        <v>459</v>
      </c>
      <c r="D116" s="4" t="s">
        <v>1081</v>
      </c>
      <c r="E116" s="4" t="s">
        <v>1082</v>
      </c>
      <c r="F116" s="4"/>
      <c r="G116" s="4"/>
      <c r="H116" s="4" t="s">
        <v>1083</v>
      </c>
      <c r="I116" s="4" t="s">
        <v>116</v>
      </c>
      <c r="J116" s="4" t="s">
        <v>116</v>
      </c>
      <c r="K116" t="s">
        <v>67</v>
      </c>
      <c r="L116" t="s">
        <v>67</v>
      </c>
      <c r="M116" t="s">
        <v>120</v>
      </c>
      <c r="N116">
        <v>0</v>
      </c>
      <c r="O116">
        <v>0</v>
      </c>
      <c r="P116" t="s">
        <v>68</v>
      </c>
      <c r="Q116" s="5">
        <v>12</v>
      </c>
      <c r="R116" s="5" t="s">
        <v>5392</v>
      </c>
      <c r="S116" s="7" t="s">
        <v>5391</v>
      </c>
      <c r="T116" s="9" t="s">
        <v>82</v>
      </c>
    </row>
    <row r="117" spans="1:20" x14ac:dyDescent="0.3">
      <c r="A117" s="4" t="s">
        <v>1085</v>
      </c>
      <c r="B117" s="4" t="s">
        <v>1087</v>
      </c>
      <c r="C117" s="4">
        <v>1292</v>
      </c>
      <c r="D117" s="4" t="s">
        <v>1088</v>
      </c>
      <c r="E117" s="4" t="s">
        <v>1089</v>
      </c>
      <c r="F117" s="4"/>
      <c r="G117" s="4"/>
      <c r="H117" s="4" t="s">
        <v>1090</v>
      </c>
      <c r="I117" s="4" t="s">
        <v>1091</v>
      </c>
      <c r="J117" s="4" t="s">
        <v>1092</v>
      </c>
      <c r="K117" t="s">
        <v>67</v>
      </c>
      <c r="L117" t="s">
        <v>67</v>
      </c>
      <c r="M117" t="s">
        <v>69</v>
      </c>
      <c r="N117">
        <v>0</v>
      </c>
      <c r="O117">
        <v>0</v>
      </c>
      <c r="P117" t="s">
        <v>68</v>
      </c>
      <c r="Q117" s="5">
        <v>16</v>
      </c>
      <c r="R117" s="5" t="s">
        <v>5392</v>
      </c>
      <c r="S117" s="5" t="s">
        <v>5392</v>
      </c>
      <c r="T117" s="1" t="s">
        <v>82</v>
      </c>
    </row>
    <row r="118" spans="1:20" x14ac:dyDescent="0.3">
      <c r="A118" s="1" t="s">
        <v>1097</v>
      </c>
      <c r="B118" s="2" t="s">
        <v>1099</v>
      </c>
      <c r="C118" s="2">
        <v>755</v>
      </c>
      <c r="D118" s="2" t="s">
        <v>1100</v>
      </c>
      <c r="E118" s="2" t="s">
        <v>1101</v>
      </c>
      <c r="F118" s="2" t="s">
        <v>1102</v>
      </c>
      <c r="G118" s="2" t="s">
        <v>284</v>
      </c>
      <c r="H118" s="2" t="s">
        <v>1103</v>
      </c>
      <c r="I118" s="2" t="s">
        <v>116</v>
      </c>
      <c r="J118" s="2" t="s">
        <v>116</v>
      </c>
      <c r="K118" t="s">
        <v>67</v>
      </c>
      <c r="L118" t="s">
        <v>67</v>
      </c>
      <c r="M118" t="s">
        <v>69</v>
      </c>
      <c r="N118">
        <v>0</v>
      </c>
      <c r="O118">
        <v>0</v>
      </c>
      <c r="P118" t="s">
        <v>68</v>
      </c>
      <c r="Q118" s="7">
        <v>9</v>
      </c>
      <c r="R118" s="5" t="s">
        <v>5392</v>
      </c>
      <c r="S118" s="5" t="s">
        <v>5392</v>
      </c>
      <c r="T118" s="1" t="s">
        <v>82</v>
      </c>
    </row>
    <row r="119" spans="1:20" x14ac:dyDescent="0.3">
      <c r="A119" s="4" t="s">
        <v>1105</v>
      </c>
      <c r="B119" s="4" t="s">
        <v>1107</v>
      </c>
      <c r="C119" s="4">
        <v>528</v>
      </c>
      <c r="D119" s="4" t="s">
        <v>1108</v>
      </c>
      <c r="E119" s="4" t="s">
        <v>1109</v>
      </c>
      <c r="F119" s="4" t="s">
        <v>1110</v>
      </c>
      <c r="G119" s="4" t="s">
        <v>1111</v>
      </c>
      <c r="H119" s="4" t="s">
        <v>1112</v>
      </c>
      <c r="I119" s="4" t="s">
        <v>1113</v>
      </c>
      <c r="J119" s="4" t="s">
        <v>1114</v>
      </c>
      <c r="K119" t="s">
        <v>67</v>
      </c>
      <c r="L119" t="s">
        <v>67</v>
      </c>
      <c r="M119" t="s">
        <v>120</v>
      </c>
      <c r="N119">
        <v>0</v>
      </c>
      <c r="O119">
        <v>0</v>
      </c>
      <c r="P119" t="s">
        <v>68</v>
      </c>
      <c r="Q119" s="5">
        <v>6</v>
      </c>
      <c r="R119" s="5" t="s">
        <v>5392</v>
      </c>
      <c r="S119" s="7" t="s">
        <v>5391</v>
      </c>
      <c r="T119" s="1" t="s">
        <v>169</v>
      </c>
    </row>
    <row r="120" spans="1:20" x14ac:dyDescent="0.3">
      <c r="A120" s="4" t="s">
        <v>1116</v>
      </c>
      <c r="B120" s="4" t="s">
        <v>1118</v>
      </c>
      <c r="C120" s="4">
        <v>1001</v>
      </c>
      <c r="D120" s="4" t="s">
        <v>1119</v>
      </c>
      <c r="E120" s="4" t="s">
        <v>1120</v>
      </c>
      <c r="F120" s="4"/>
      <c r="G120" s="4"/>
      <c r="H120" s="4" t="s">
        <v>1121</v>
      </c>
      <c r="I120" s="4" t="s">
        <v>1122</v>
      </c>
      <c r="J120" s="4" t="s">
        <v>1123</v>
      </c>
      <c r="K120" t="s">
        <v>67</v>
      </c>
      <c r="L120" t="s">
        <v>67</v>
      </c>
      <c r="M120" t="s">
        <v>69</v>
      </c>
      <c r="N120">
        <v>10</v>
      </c>
      <c r="O120">
        <v>0</v>
      </c>
      <c r="P120" t="s">
        <v>1124</v>
      </c>
      <c r="Q120" s="5">
        <v>12</v>
      </c>
      <c r="R120" s="5" t="s">
        <v>5392</v>
      </c>
      <c r="S120" s="5" t="s">
        <v>5392</v>
      </c>
      <c r="T120" s="1" t="s">
        <v>169</v>
      </c>
    </row>
    <row r="121" spans="1:20" x14ac:dyDescent="0.3">
      <c r="A121" s="4" t="s">
        <v>1127</v>
      </c>
      <c r="B121" s="4" t="s">
        <v>1129</v>
      </c>
      <c r="C121" s="4">
        <v>865</v>
      </c>
      <c r="D121" s="4" t="s">
        <v>1130</v>
      </c>
      <c r="E121" s="4" t="s">
        <v>1131</v>
      </c>
      <c r="F121" s="4" t="s">
        <v>91</v>
      </c>
      <c r="G121" s="4" t="s">
        <v>92</v>
      </c>
      <c r="H121" s="4" t="s">
        <v>1132</v>
      </c>
      <c r="I121" s="4" t="s">
        <v>1133</v>
      </c>
      <c r="J121" s="4" t="s">
        <v>1134</v>
      </c>
      <c r="K121" t="s">
        <v>67</v>
      </c>
      <c r="L121" t="s">
        <v>67</v>
      </c>
      <c r="M121" t="s">
        <v>69</v>
      </c>
      <c r="N121">
        <v>0</v>
      </c>
      <c r="O121">
        <v>0</v>
      </c>
      <c r="P121" t="s">
        <v>68</v>
      </c>
      <c r="Q121" s="5">
        <v>24</v>
      </c>
      <c r="R121" s="5" t="s">
        <v>5392</v>
      </c>
      <c r="S121" s="5" t="s">
        <v>5392</v>
      </c>
      <c r="T121" s="1" t="s">
        <v>169</v>
      </c>
    </row>
    <row r="122" spans="1:20" x14ac:dyDescent="0.3">
      <c r="A122" s="4" t="s">
        <v>1137</v>
      </c>
      <c r="B122" s="4" t="s">
        <v>1139</v>
      </c>
      <c r="C122" s="4">
        <v>1502</v>
      </c>
      <c r="D122" s="4" t="s">
        <v>1140</v>
      </c>
      <c r="E122" s="4" t="s">
        <v>1141</v>
      </c>
      <c r="F122" s="4" t="s">
        <v>128</v>
      </c>
      <c r="G122" s="4" t="s">
        <v>129</v>
      </c>
      <c r="H122" s="4" t="s">
        <v>1142</v>
      </c>
      <c r="I122" s="4" t="s">
        <v>1133</v>
      </c>
      <c r="J122" s="4" t="s">
        <v>1134</v>
      </c>
      <c r="K122" t="s">
        <v>67</v>
      </c>
      <c r="L122" t="s">
        <v>67</v>
      </c>
      <c r="M122" t="s">
        <v>69</v>
      </c>
      <c r="N122">
        <v>0</v>
      </c>
      <c r="O122">
        <v>0</v>
      </c>
      <c r="P122" t="s">
        <v>68</v>
      </c>
      <c r="Q122" s="5">
        <v>13</v>
      </c>
      <c r="R122" s="5" t="s">
        <v>5392</v>
      </c>
      <c r="S122" s="5" t="s">
        <v>5392</v>
      </c>
      <c r="T122" s="1" t="s">
        <v>169</v>
      </c>
    </row>
    <row r="123" spans="1:20" x14ac:dyDescent="0.3">
      <c r="A123" s="4" t="s">
        <v>1143</v>
      </c>
      <c r="B123" s="4" t="s">
        <v>1145</v>
      </c>
      <c r="C123" s="4">
        <v>908</v>
      </c>
      <c r="D123" s="4" t="s">
        <v>1146</v>
      </c>
      <c r="E123" s="4" t="s">
        <v>1147</v>
      </c>
      <c r="F123" s="4" t="s">
        <v>1148</v>
      </c>
      <c r="G123" s="4" t="s">
        <v>1149</v>
      </c>
      <c r="H123" s="4" t="s">
        <v>1150</v>
      </c>
      <c r="I123" s="4" t="s">
        <v>1151</v>
      </c>
      <c r="J123" s="4" t="s">
        <v>1152</v>
      </c>
      <c r="K123" t="s">
        <v>67</v>
      </c>
      <c r="L123" t="s">
        <v>67</v>
      </c>
      <c r="M123" t="s">
        <v>69</v>
      </c>
      <c r="N123">
        <v>0</v>
      </c>
      <c r="O123">
        <v>0</v>
      </c>
      <c r="P123" t="s">
        <v>68</v>
      </c>
      <c r="Q123" s="5">
        <v>6</v>
      </c>
      <c r="R123" s="5" t="s">
        <v>5392</v>
      </c>
      <c r="S123" s="5" t="s">
        <v>5392</v>
      </c>
      <c r="T123" s="1" t="s">
        <v>1153</v>
      </c>
    </row>
    <row r="124" spans="1:20" x14ac:dyDescent="0.3">
      <c r="A124" s="1" t="s">
        <v>1157</v>
      </c>
      <c r="B124" s="2" t="s">
        <v>1159</v>
      </c>
      <c r="C124" s="2">
        <v>535</v>
      </c>
      <c r="D124" s="2" t="s">
        <v>1160</v>
      </c>
      <c r="E124" s="2" t="s">
        <v>1161</v>
      </c>
      <c r="F124" s="2"/>
      <c r="G124" s="2"/>
      <c r="H124" s="2" t="s">
        <v>1162</v>
      </c>
      <c r="I124" s="2" t="s">
        <v>240</v>
      </c>
      <c r="J124" s="2" t="s">
        <v>241</v>
      </c>
      <c r="K124" t="s">
        <v>67</v>
      </c>
      <c r="L124" t="s">
        <v>67</v>
      </c>
      <c r="M124" t="s">
        <v>120</v>
      </c>
      <c r="N124">
        <v>0</v>
      </c>
      <c r="O124">
        <v>0</v>
      </c>
      <c r="P124" t="s">
        <v>68</v>
      </c>
      <c r="Q124" s="7">
        <v>9</v>
      </c>
      <c r="R124" s="5" t="s">
        <v>5392</v>
      </c>
      <c r="S124" s="7" t="s">
        <v>5391</v>
      </c>
      <c r="T124" s="1" t="s">
        <v>169</v>
      </c>
    </row>
    <row r="125" spans="1:20" x14ac:dyDescent="0.3">
      <c r="A125" s="4" t="s">
        <v>1164</v>
      </c>
      <c r="B125" s="4" t="s">
        <v>1166</v>
      </c>
      <c r="C125" s="4">
        <v>1138</v>
      </c>
      <c r="D125" s="4" t="s">
        <v>1167</v>
      </c>
      <c r="E125" s="4" t="s">
        <v>1168</v>
      </c>
      <c r="F125" s="4"/>
      <c r="G125" s="4"/>
      <c r="H125" s="4" t="s">
        <v>1169</v>
      </c>
      <c r="I125" s="4" t="s">
        <v>240</v>
      </c>
      <c r="J125" s="4" t="s">
        <v>241</v>
      </c>
      <c r="K125" t="s">
        <v>67</v>
      </c>
      <c r="L125" t="s">
        <v>67</v>
      </c>
      <c r="M125" t="s">
        <v>69</v>
      </c>
      <c r="N125">
        <v>0</v>
      </c>
      <c r="O125">
        <v>0</v>
      </c>
      <c r="P125" t="s">
        <v>68</v>
      </c>
      <c r="Q125" s="5">
        <v>41</v>
      </c>
      <c r="R125" s="5" t="s">
        <v>5392</v>
      </c>
      <c r="S125" s="5" t="s">
        <v>5392</v>
      </c>
      <c r="T125" s="1" t="s">
        <v>169</v>
      </c>
    </row>
    <row r="126" spans="1:20" s="4" customFormat="1" x14ac:dyDescent="0.3">
      <c r="A126" s="4" t="s">
        <v>1170</v>
      </c>
      <c r="B126" s="4" t="s">
        <v>1172</v>
      </c>
      <c r="C126" s="4">
        <v>336</v>
      </c>
      <c r="D126" s="4" t="s">
        <v>1173</v>
      </c>
      <c r="E126" s="4" t="s">
        <v>1174</v>
      </c>
      <c r="H126" s="4" t="s">
        <v>1175</v>
      </c>
      <c r="I126" s="4" t="s">
        <v>1176</v>
      </c>
      <c r="J126" s="4" t="s">
        <v>1177</v>
      </c>
      <c r="K126" t="s">
        <v>67</v>
      </c>
      <c r="L126" t="s">
        <v>67</v>
      </c>
      <c r="M126" t="s">
        <v>69</v>
      </c>
      <c r="N126">
        <v>7</v>
      </c>
      <c r="O126">
        <v>0</v>
      </c>
      <c r="P126" t="s">
        <v>1178</v>
      </c>
      <c r="Q126" s="5">
        <v>5</v>
      </c>
      <c r="R126" s="5" t="s">
        <v>5392</v>
      </c>
      <c r="S126" s="5" t="s">
        <v>5392</v>
      </c>
      <c r="T126" s="1" t="s">
        <v>169</v>
      </c>
    </row>
    <row r="127" spans="1:20" s="4" customFormat="1" x14ac:dyDescent="0.3">
      <c r="A127" s="4" t="s">
        <v>1180</v>
      </c>
      <c r="B127" s="4" t="s">
        <v>1182</v>
      </c>
      <c r="C127" s="4">
        <v>535</v>
      </c>
      <c r="D127" s="4" t="s">
        <v>1183</v>
      </c>
      <c r="E127" s="4" t="s">
        <v>1184</v>
      </c>
      <c r="F127" s="4" t="s">
        <v>1185</v>
      </c>
      <c r="G127" s="4" t="s">
        <v>1186</v>
      </c>
      <c r="H127" s="4" t="s">
        <v>1187</v>
      </c>
      <c r="I127" s="4" t="s">
        <v>1188</v>
      </c>
      <c r="J127" s="4" t="s">
        <v>1189</v>
      </c>
      <c r="K127" t="s">
        <v>67</v>
      </c>
      <c r="L127" t="s">
        <v>67</v>
      </c>
      <c r="M127" t="s">
        <v>69</v>
      </c>
      <c r="N127">
        <v>0</v>
      </c>
      <c r="O127">
        <v>0</v>
      </c>
      <c r="P127" t="s">
        <v>68</v>
      </c>
      <c r="Q127" s="5">
        <v>7</v>
      </c>
      <c r="R127" s="5" t="s">
        <v>5392</v>
      </c>
      <c r="S127" s="5" t="s">
        <v>5392</v>
      </c>
      <c r="T127" s="1" t="s">
        <v>216</v>
      </c>
    </row>
    <row r="128" spans="1:20" s="4" customFormat="1" x14ac:dyDescent="0.3">
      <c r="A128" s="4" t="s">
        <v>1191</v>
      </c>
      <c r="B128" s="4" t="s">
        <v>1193</v>
      </c>
      <c r="C128" s="4">
        <v>410</v>
      </c>
      <c r="D128" s="4" t="s">
        <v>1194</v>
      </c>
      <c r="E128" s="4" t="s">
        <v>1195</v>
      </c>
      <c r="F128" s="4" t="s">
        <v>1196</v>
      </c>
      <c r="G128" s="4" t="s">
        <v>1197</v>
      </c>
      <c r="H128" s="4" t="s">
        <v>1198</v>
      </c>
      <c r="I128" s="4" t="s">
        <v>1199</v>
      </c>
      <c r="J128" s="4" t="s">
        <v>1200</v>
      </c>
      <c r="K128" t="s">
        <v>67</v>
      </c>
      <c r="L128" t="s">
        <v>67</v>
      </c>
      <c r="M128" t="s">
        <v>69</v>
      </c>
      <c r="N128">
        <v>0</v>
      </c>
      <c r="O128">
        <v>0</v>
      </c>
      <c r="P128" t="s">
        <v>68</v>
      </c>
      <c r="Q128" s="5">
        <v>8</v>
      </c>
      <c r="R128" s="5" t="s">
        <v>5392</v>
      </c>
      <c r="S128" s="5" t="s">
        <v>5392</v>
      </c>
      <c r="T128" s="1" t="s">
        <v>442</v>
      </c>
    </row>
    <row r="129" spans="1:20" s="4" customFormat="1" x14ac:dyDescent="0.3">
      <c r="A129" s="4" t="s">
        <v>1202</v>
      </c>
      <c r="B129" s="4" t="s">
        <v>1204</v>
      </c>
      <c r="C129" s="4">
        <v>538</v>
      </c>
      <c r="D129" s="4" t="s">
        <v>1205</v>
      </c>
      <c r="E129" s="4" t="s">
        <v>1206</v>
      </c>
      <c r="H129" s="4" t="s">
        <v>1207</v>
      </c>
      <c r="I129" s="4" t="s">
        <v>1208</v>
      </c>
      <c r="J129" s="4" t="s">
        <v>1209</v>
      </c>
      <c r="K129" t="s">
        <v>67</v>
      </c>
      <c r="L129" t="s">
        <v>67</v>
      </c>
      <c r="M129" t="s">
        <v>69</v>
      </c>
      <c r="N129">
        <v>0</v>
      </c>
      <c r="O129">
        <v>0</v>
      </c>
      <c r="P129" t="s">
        <v>68</v>
      </c>
      <c r="Q129" s="5">
        <v>5</v>
      </c>
      <c r="R129" s="5" t="s">
        <v>5392</v>
      </c>
      <c r="S129" s="5" t="s">
        <v>5392</v>
      </c>
      <c r="T129" s="2" t="s">
        <v>169</v>
      </c>
    </row>
    <row r="130" spans="1:20" s="4" customFormat="1" x14ac:dyDescent="0.3">
      <c r="A130" s="4" t="s">
        <v>1211</v>
      </c>
      <c r="B130" s="4" t="s">
        <v>1213</v>
      </c>
      <c r="C130" s="4">
        <v>407</v>
      </c>
      <c r="D130" s="4" t="s">
        <v>1214</v>
      </c>
      <c r="E130" s="4" t="s">
        <v>1215</v>
      </c>
      <c r="F130" s="4" t="s">
        <v>1216</v>
      </c>
      <c r="G130" s="4" t="s">
        <v>1217</v>
      </c>
      <c r="H130" s="4" t="s">
        <v>1218</v>
      </c>
      <c r="I130" s="4" t="s">
        <v>1219</v>
      </c>
      <c r="J130" s="4" t="s">
        <v>1220</v>
      </c>
      <c r="K130" t="s">
        <v>67</v>
      </c>
      <c r="L130" t="s">
        <v>67</v>
      </c>
      <c r="M130" t="s">
        <v>120</v>
      </c>
      <c r="N130">
        <v>0</v>
      </c>
      <c r="O130">
        <v>0</v>
      </c>
      <c r="P130" t="s">
        <v>68</v>
      </c>
      <c r="Q130" s="5">
        <v>7</v>
      </c>
      <c r="R130" s="5" t="s">
        <v>5392</v>
      </c>
      <c r="S130" s="7" t="s">
        <v>5391</v>
      </c>
      <c r="T130" s="1" t="s">
        <v>216</v>
      </c>
    </row>
    <row r="131" spans="1:20" s="4" customFormat="1" x14ac:dyDescent="0.3">
      <c r="A131" s="4" t="s">
        <v>1222</v>
      </c>
      <c r="B131" s="4" t="s">
        <v>1224</v>
      </c>
      <c r="C131" s="4">
        <v>530</v>
      </c>
      <c r="D131" s="4" t="s">
        <v>352</v>
      </c>
      <c r="E131" s="4" t="s">
        <v>353</v>
      </c>
      <c r="H131" s="4" t="s">
        <v>1225</v>
      </c>
      <c r="I131" s="4" t="s">
        <v>355</v>
      </c>
      <c r="J131" s="4" t="s">
        <v>356</v>
      </c>
      <c r="K131" t="s">
        <v>67</v>
      </c>
      <c r="L131" t="s">
        <v>67</v>
      </c>
      <c r="M131" t="s">
        <v>120</v>
      </c>
      <c r="N131">
        <v>0</v>
      </c>
      <c r="O131">
        <v>0</v>
      </c>
      <c r="P131" t="s">
        <v>68</v>
      </c>
      <c r="Q131" s="5">
        <v>8</v>
      </c>
      <c r="R131" s="5" t="s">
        <v>5392</v>
      </c>
      <c r="S131" s="7" t="s">
        <v>5391</v>
      </c>
      <c r="T131" s="2" t="s">
        <v>216</v>
      </c>
    </row>
    <row r="132" spans="1:20" s="4" customFormat="1" x14ac:dyDescent="0.3">
      <c r="A132" s="4" t="s">
        <v>1227</v>
      </c>
      <c r="B132" s="4" t="s">
        <v>1229</v>
      </c>
      <c r="C132" s="4">
        <v>744</v>
      </c>
      <c r="D132" s="4" t="s">
        <v>1230</v>
      </c>
      <c r="E132" s="4" t="s">
        <v>1231</v>
      </c>
      <c r="F132" s="4" t="s">
        <v>1232</v>
      </c>
      <c r="G132" s="4" t="s">
        <v>1233</v>
      </c>
      <c r="H132" s="4" t="s">
        <v>1234</v>
      </c>
      <c r="I132" s="4" t="s">
        <v>1235</v>
      </c>
      <c r="J132" s="4" t="s">
        <v>1236</v>
      </c>
      <c r="K132" t="s">
        <v>67</v>
      </c>
      <c r="L132" t="s">
        <v>67</v>
      </c>
      <c r="M132" t="s">
        <v>69</v>
      </c>
      <c r="N132">
        <v>0</v>
      </c>
      <c r="O132">
        <v>0</v>
      </c>
      <c r="P132" t="s">
        <v>68</v>
      </c>
      <c r="Q132" s="5">
        <v>12</v>
      </c>
      <c r="R132" s="5" t="s">
        <v>5392</v>
      </c>
      <c r="S132" s="5" t="s">
        <v>5392</v>
      </c>
      <c r="T132" s="1" t="s">
        <v>216</v>
      </c>
    </row>
    <row r="133" spans="1:20" s="4" customFormat="1" x14ac:dyDescent="0.3">
      <c r="A133" s="1" t="s">
        <v>1237</v>
      </c>
      <c r="B133" s="2" t="s">
        <v>1239</v>
      </c>
      <c r="C133" s="2">
        <v>308</v>
      </c>
      <c r="D133" s="2" t="s">
        <v>1240</v>
      </c>
      <c r="E133" s="2" t="s">
        <v>1241</v>
      </c>
      <c r="F133" s="2"/>
      <c r="G133" s="2"/>
      <c r="H133" s="2" t="s">
        <v>1242</v>
      </c>
      <c r="I133" s="2" t="s">
        <v>116</v>
      </c>
      <c r="J133" s="2" t="s">
        <v>116</v>
      </c>
      <c r="K133" t="s">
        <v>67</v>
      </c>
      <c r="L133" t="s">
        <v>67</v>
      </c>
      <c r="M133" t="s">
        <v>69</v>
      </c>
      <c r="N133">
        <v>0</v>
      </c>
      <c r="O133" t="s">
        <v>118</v>
      </c>
      <c r="P133" t="s">
        <v>1243</v>
      </c>
      <c r="Q133" s="7">
        <v>4</v>
      </c>
      <c r="R133" s="7" t="s">
        <v>5391</v>
      </c>
      <c r="S133" s="7" t="s">
        <v>5391</v>
      </c>
      <c r="T133" s="11" t="s">
        <v>169</v>
      </c>
    </row>
    <row r="134" spans="1:20" s="4" customFormat="1" x14ac:dyDescent="0.3">
      <c r="A134" s="4" t="s">
        <v>1245</v>
      </c>
      <c r="B134" s="4" t="s">
        <v>1247</v>
      </c>
      <c r="C134" s="4">
        <v>203</v>
      </c>
      <c r="D134" s="4" t="s">
        <v>1248</v>
      </c>
      <c r="E134" s="4" t="s">
        <v>1249</v>
      </c>
      <c r="H134" s="4" t="s">
        <v>1250</v>
      </c>
      <c r="I134" s="4" t="s">
        <v>116</v>
      </c>
      <c r="J134" s="4" t="s">
        <v>116</v>
      </c>
      <c r="K134" t="s">
        <v>67</v>
      </c>
      <c r="L134" t="s">
        <v>67</v>
      </c>
      <c r="M134" t="s">
        <v>120</v>
      </c>
      <c r="N134">
        <v>0</v>
      </c>
      <c r="O134">
        <v>0</v>
      </c>
      <c r="P134" t="s">
        <v>68</v>
      </c>
      <c r="Q134" s="5">
        <v>1</v>
      </c>
      <c r="R134" s="5" t="s">
        <v>5392</v>
      </c>
      <c r="S134" s="7" t="s">
        <v>5391</v>
      </c>
      <c r="T134" s="1" t="s">
        <v>169</v>
      </c>
    </row>
    <row r="135" spans="1:20" s="4" customFormat="1" x14ac:dyDescent="0.3">
      <c r="A135" s="4" t="s">
        <v>1253</v>
      </c>
      <c r="B135" s="4" t="s">
        <v>1255</v>
      </c>
      <c r="C135" s="4">
        <v>377</v>
      </c>
      <c r="D135" s="4" t="s">
        <v>1256</v>
      </c>
      <c r="E135" s="4" t="s">
        <v>1257</v>
      </c>
      <c r="H135" s="4" t="s">
        <v>1258</v>
      </c>
      <c r="I135" s="4" t="s">
        <v>1259</v>
      </c>
      <c r="J135" s="4" t="s">
        <v>1260</v>
      </c>
      <c r="K135" t="s">
        <v>67</v>
      </c>
      <c r="L135" t="s">
        <v>67</v>
      </c>
      <c r="M135" t="s">
        <v>120</v>
      </c>
      <c r="N135">
        <v>0</v>
      </c>
      <c r="O135">
        <v>0</v>
      </c>
      <c r="P135" t="s">
        <v>68</v>
      </c>
      <c r="Q135" s="5">
        <v>5</v>
      </c>
      <c r="R135" s="5" t="s">
        <v>5392</v>
      </c>
      <c r="S135" s="7" t="s">
        <v>5391</v>
      </c>
      <c r="T135" s="1" t="s">
        <v>216</v>
      </c>
    </row>
    <row r="136" spans="1:20" s="4" customFormat="1" x14ac:dyDescent="0.3">
      <c r="A136" s="4" t="s">
        <v>1262</v>
      </c>
      <c r="B136" s="4" t="s">
        <v>1264</v>
      </c>
      <c r="C136" s="4">
        <v>766</v>
      </c>
      <c r="D136" s="4" t="s">
        <v>1265</v>
      </c>
      <c r="E136" s="4" t="s">
        <v>1266</v>
      </c>
      <c r="H136" s="4" t="s">
        <v>1267</v>
      </c>
      <c r="I136" s="4" t="s">
        <v>1268</v>
      </c>
      <c r="J136" s="4" t="s">
        <v>1269</v>
      </c>
      <c r="K136" t="s">
        <v>67</v>
      </c>
      <c r="L136" t="s">
        <v>67</v>
      </c>
      <c r="M136" t="s">
        <v>120</v>
      </c>
      <c r="N136">
        <v>0</v>
      </c>
      <c r="O136">
        <v>0</v>
      </c>
      <c r="P136" t="s">
        <v>68</v>
      </c>
      <c r="Q136" s="5">
        <v>5</v>
      </c>
      <c r="R136" s="5" t="s">
        <v>5392</v>
      </c>
      <c r="S136" s="7" t="s">
        <v>5391</v>
      </c>
      <c r="T136" s="2" t="s">
        <v>169</v>
      </c>
    </row>
    <row r="137" spans="1:20" s="4" customFormat="1" x14ac:dyDescent="0.3">
      <c r="A137" s="4" t="s">
        <v>1273</v>
      </c>
      <c r="B137" s="4" t="s">
        <v>1275</v>
      </c>
      <c r="C137" s="4">
        <v>210</v>
      </c>
      <c r="D137" s="4" t="s">
        <v>1276</v>
      </c>
      <c r="E137" s="4" t="s">
        <v>1277</v>
      </c>
      <c r="H137" s="4" t="s">
        <v>1278</v>
      </c>
      <c r="I137" s="4" t="s">
        <v>1268</v>
      </c>
      <c r="J137" s="4" t="s">
        <v>1269</v>
      </c>
      <c r="K137" t="s">
        <v>67</v>
      </c>
      <c r="L137" t="s">
        <v>67</v>
      </c>
      <c r="M137" t="s">
        <v>120</v>
      </c>
      <c r="N137">
        <v>0</v>
      </c>
      <c r="O137">
        <v>0</v>
      </c>
      <c r="P137" t="s">
        <v>68</v>
      </c>
      <c r="Q137" s="5">
        <v>2</v>
      </c>
      <c r="R137" s="5" t="s">
        <v>5392</v>
      </c>
      <c r="S137" s="7" t="s">
        <v>5391</v>
      </c>
      <c r="T137" s="1" t="s">
        <v>169</v>
      </c>
    </row>
    <row r="138" spans="1:20" s="4" customFormat="1" x14ac:dyDescent="0.3">
      <c r="A138" s="1" t="s">
        <v>1279</v>
      </c>
      <c r="B138" s="2" t="s">
        <v>1281</v>
      </c>
      <c r="C138" s="2">
        <v>1349</v>
      </c>
      <c r="D138" s="2" t="s">
        <v>1282</v>
      </c>
      <c r="E138" s="2" t="s">
        <v>1283</v>
      </c>
      <c r="F138" s="2" t="s">
        <v>1284</v>
      </c>
      <c r="G138" s="2" t="s">
        <v>1285</v>
      </c>
      <c r="H138" s="2" t="s">
        <v>1286</v>
      </c>
      <c r="I138" s="2" t="s">
        <v>1287</v>
      </c>
      <c r="J138" s="2" t="s">
        <v>1288</v>
      </c>
      <c r="K138" t="s">
        <v>67</v>
      </c>
      <c r="L138" t="s">
        <v>67</v>
      </c>
      <c r="M138" t="s">
        <v>69</v>
      </c>
      <c r="N138">
        <v>0</v>
      </c>
      <c r="O138">
        <v>0</v>
      </c>
      <c r="P138" t="s">
        <v>68</v>
      </c>
      <c r="Q138" s="7">
        <v>25</v>
      </c>
      <c r="R138" s="5" t="s">
        <v>5392</v>
      </c>
      <c r="S138" s="5" t="s">
        <v>5392</v>
      </c>
      <c r="T138" s="1" t="s">
        <v>169</v>
      </c>
    </row>
    <row r="139" spans="1:20" s="4" customFormat="1" x14ac:dyDescent="0.3">
      <c r="A139" s="1" t="s">
        <v>1290</v>
      </c>
      <c r="B139" s="2" t="s">
        <v>1292</v>
      </c>
      <c r="C139" s="2">
        <v>878</v>
      </c>
      <c r="D139" s="2" t="s">
        <v>1293</v>
      </c>
      <c r="E139" s="2" t="s">
        <v>1294</v>
      </c>
      <c r="F139" s="2"/>
      <c r="G139" s="2"/>
      <c r="H139" s="2" t="s">
        <v>1295</v>
      </c>
      <c r="I139" s="2" t="s">
        <v>1296</v>
      </c>
      <c r="J139" s="2" t="s">
        <v>1297</v>
      </c>
      <c r="K139" t="s">
        <v>391</v>
      </c>
      <c r="L139" t="s">
        <v>67</v>
      </c>
      <c r="M139" t="s">
        <v>69</v>
      </c>
      <c r="N139">
        <v>11</v>
      </c>
      <c r="O139" t="s">
        <v>118</v>
      </c>
      <c r="P139" t="s">
        <v>1298</v>
      </c>
      <c r="Q139" s="7">
        <v>7</v>
      </c>
      <c r="R139" s="5" t="s">
        <v>5391</v>
      </c>
      <c r="S139" s="5" t="s">
        <v>5392</v>
      </c>
      <c r="T139" s="2" t="s">
        <v>169</v>
      </c>
    </row>
    <row r="140" spans="1:20" s="4" customFormat="1" x14ac:dyDescent="0.3">
      <c r="A140" s="4" t="s">
        <v>1300</v>
      </c>
      <c r="B140" s="4" t="s">
        <v>1302</v>
      </c>
      <c r="C140" s="4">
        <v>628</v>
      </c>
      <c r="D140" s="4" t="s">
        <v>1303</v>
      </c>
      <c r="E140" s="4" t="s">
        <v>1304</v>
      </c>
      <c r="H140" s="4" t="s">
        <v>1305</v>
      </c>
      <c r="I140" s="4" t="s">
        <v>116</v>
      </c>
      <c r="J140" s="4" t="s">
        <v>116</v>
      </c>
      <c r="K140" t="s">
        <v>67</v>
      </c>
      <c r="L140" t="s">
        <v>67</v>
      </c>
      <c r="M140" t="s">
        <v>120</v>
      </c>
      <c r="N140">
        <v>0</v>
      </c>
      <c r="O140">
        <v>0</v>
      </c>
      <c r="P140" t="s">
        <v>68</v>
      </c>
      <c r="Q140" s="5">
        <v>5</v>
      </c>
      <c r="R140" s="5" t="s">
        <v>5392</v>
      </c>
      <c r="S140" s="7" t="s">
        <v>5391</v>
      </c>
      <c r="T140" s="1" t="s">
        <v>169</v>
      </c>
    </row>
    <row r="141" spans="1:20" s="4" customFormat="1" x14ac:dyDescent="0.3">
      <c r="A141" s="4" t="s">
        <v>1307</v>
      </c>
      <c r="B141" s="4" t="s">
        <v>1309</v>
      </c>
      <c r="C141" s="4">
        <v>845</v>
      </c>
      <c r="D141" s="4" t="s">
        <v>1310</v>
      </c>
      <c r="E141" s="4" t="s">
        <v>1311</v>
      </c>
      <c r="F141" s="4" t="s">
        <v>1312</v>
      </c>
      <c r="G141" s="4" t="s">
        <v>1313</v>
      </c>
      <c r="H141" s="4" t="s">
        <v>1314</v>
      </c>
      <c r="I141" s="4" t="s">
        <v>1315</v>
      </c>
      <c r="J141" s="4" t="s">
        <v>1316</v>
      </c>
      <c r="K141" t="s">
        <v>67</v>
      </c>
      <c r="L141" t="s">
        <v>67</v>
      </c>
      <c r="M141" t="s">
        <v>69</v>
      </c>
      <c r="N141">
        <v>0</v>
      </c>
      <c r="O141">
        <v>0</v>
      </c>
      <c r="P141" t="s">
        <v>68</v>
      </c>
      <c r="Q141" s="5">
        <v>14</v>
      </c>
      <c r="R141" s="5" t="s">
        <v>5392</v>
      </c>
      <c r="S141" s="5" t="s">
        <v>5392</v>
      </c>
      <c r="T141" s="1" t="s">
        <v>82</v>
      </c>
    </row>
    <row r="142" spans="1:20" s="4" customFormat="1" ht="15.6" customHeight="1" x14ac:dyDescent="0.3">
      <c r="A142" s="4" t="s">
        <v>1318</v>
      </c>
      <c r="B142" s="4" t="s">
        <v>1320</v>
      </c>
      <c r="C142" s="4">
        <v>525</v>
      </c>
      <c r="D142" s="4" t="s">
        <v>1321</v>
      </c>
      <c r="E142" s="4" t="s">
        <v>1322</v>
      </c>
      <c r="H142" s="4" t="s">
        <v>1323</v>
      </c>
      <c r="I142" s="4" t="s">
        <v>1324</v>
      </c>
      <c r="J142" s="4" t="s">
        <v>1325</v>
      </c>
      <c r="K142" t="s">
        <v>67</v>
      </c>
      <c r="L142" t="s">
        <v>67</v>
      </c>
      <c r="M142" t="s">
        <v>120</v>
      </c>
      <c r="N142">
        <v>0</v>
      </c>
      <c r="O142">
        <v>0</v>
      </c>
      <c r="P142" t="s">
        <v>68</v>
      </c>
      <c r="Q142" s="5">
        <v>11</v>
      </c>
      <c r="R142" s="5" t="s">
        <v>5392</v>
      </c>
      <c r="S142" s="7" t="s">
        <v>5391</v>
      </c>
      <c r="T142" s="1" t="s">
        <v>169</v>
      </c>
    </row>
    <row r="143" spans="1:20" s="4" customFormat="1" x14ac:dyDescent="0.3">
      <c r="A143" s="4" t="s">
        <v>1327</v>
      </c>
      <c r="B143" s="4" t="s">
        <v>1329</v>
      </c>
      <c r="C143" s="4">
        <v>279</v>
      </c>
      <c r="H143" s="4" t="s">
        <v>1330</v>
      </c>
      <c r="I143" s="4" t="s">
        <v>116</v>
      </c>
      <c r="J143" s="4" t="s">
        <v>116</v>
      </c>
      <c r="K143" t="s">
        <v>391</v>
      </c>
      <c r="L143" t="s">
        <v>392</v>
      </c>
      <c r="M143" t="s">
        <v>69</v>
      </c>
      <c r="N143">
        <v>0</v>
      </c>
      <c r="O143" t="s">
        <v>118</v>
      </c>
      <c r="P143" t="s">
        <v>1331</v>
      </c>
      <c r="Q143" s="5">
        <v>2</v>
      </c>
      <c r="R143" s="5" t="s">
        <v>5391</v>
      </c>
      <c r="S143" s="5" t="s">
        <v>5392</v>
      </c>
      <c r="T143" s="1" t="s">
        <v>169</v>
      </c>
    </row>
    <row r="144" spans="1:20" s="4" customFormat="1" x14ac:dyDescent="0.3">
      <c r="A144" s="4" t="s">
        <v>1333</v>
      </c>
      <c r="B144" s="4" t="s">
        <v>1335</v>
      </c>
      <c r="C144" s="4">
        <v>652</v>
      </c>
      <c r="D144" s="4" t="s">
        <v>1336</v>
      </c>
      <c r="E144" s="4" t="s">
        <v>1337</v>
      </c>
      <c r="H144" s="4" t="s">
        <v>1338</v>
      </c>
      <c r="I144" s="4" t="s">
        <v>116</v>
      </c>
      <c r="J144" s="4" t="s">
        <v>116</v>
      </c>
      <c r="K144" t="s">
        <v>67</v>
      </c>
      <c r="L144" t="s">
        <v>67</v>
      </c>
      <c r="M144" t="s">
        <v>69</v>
      </c>
      <c r="N144">
        <v>0</v>
      </c>
      <c r="O144">
        <v>0</v>
      </c>
      <c r="P144" t="s">
        <v>68</v>
      </c>
      <c r="Q144" s="5">
        <v>6</v>
      </c>
      <c r="R144" s="5" t="s">
        <v>5392</v>
      </c>
      <c r="S144" s="5" t="s">
        <v>5392</v>
      </c>
      <c r="T144" s="1" t="s">
        <v>169</v>
      </c>
    </row>
    <row r="145" spans="1:20" s="4" customFormat="1" x14ac:dyDescent="0.3">
      <c r="A145" s="4" t="s">
        <v>1340</v>
      </c>
      <c r="B145" s="4" t="s">
        <v>1342</v>
      </c>
      <c r="C145" s="4">
        <v>375</v>
      </c>
      <c r="D145" s="4" t="s">
        <v>1343</v>
      </c>
      <c r="E145" s="4" t="s">
        <v>1344</v>
      </c>
      <c r="H145" s="4" t="s">
        <v>1345</v>
      </c>
      <c r="I145" s="4" t="s">
        <v>1346</v>
      </c>
      <c r="J145" s="4" t="s">
        <v>1347</v>
      </c>
      <c r="K145" t="s">
        <v>67</v>
      </c>
      <c r="L145" t="s">
        <v>67</v>
      </c>
      <c r="M145" t="s">
        <v>69</v>
      </c>
      <c r="N145">
        <v>9</v>
      </c>
      <c r="O145" t="s">
        <v>118</v>
      </c>
      <c r="P145" t="s">
        <v>1348</v>
      </c>
      <c r="Q145" s="5">
        <v>6</v>
      </c>
      <c r="R145" s="5" t="s">
        <v>5391</v>
      </c>
      <c r="S145" s="5" t="s">
        <v>5392</v>
      </c>
      <c r="T145" s="1" t="s">
        <v>169</v>
      </c>
    </row>
    <row r="146" spans="1:20" s="4" customFormat="1" x14ac:dyDescent="0.3">
      <c r="A146" s="4" t="s">
        <v>1351</v>
      </c>
      <c r="B146" s="4" t="s">
        <v>1353</v>
      </c>
      <c r="C146" s="4">
        <v>251</v>
      </c>
      <c r="D146" s="4" t="s">
        <v>1354</v>
      </c>
      <c r="E146" s="4" t="s">
        <v>1355</v>
      </c>
      <c r="F146" s="4" t="s">
        <v>1356</v>
      </c>
      <c r="G146" s="4" t="s">
        <v>1357</v>
      </c>
      <c r="H146" s="4" t="s">
        <v>1358</v>
      </c>
      <c r="I146" s="4" t="s">
        <v>1354</v>
      </c>
      <c r="J146" s="4" t="s">
        <v>1355</v>
      </c>
      <c r="K146" t="s">
        <v>67</v>
      </c>
      <c r="L146" t="s">
        <v>117</v>
      </c>
      <c r="M146" t="s">
        <v>120</v>
      </c>
      <c r="N146">
        <v>0</v>
      </c>
      <c r="O146">
        <v>0</v>
      </c>
      <c r="P146" t="s">
        <v>68</v>
      </c>
      <c r="Q146" s="5">
        <v>2</v>
      </c>
      <c r="R146" s="5" t="s">
        <v>5392</v>
      </c>
      <c r="S146" s="7" t="s">
        <v>5391</v>
      </c>
      <c r="T146" s="1" t="s">
        <v>82</v>
      </c>
    </row>
    <row r="147" spans="1:20" s="4" customFormat="1" ht="15.6" x14ac:dyDescent="0.3">
      <c r="A147" s="1" t="s">
        <v>1360</v>
      </c>
      <c r="B147" s="2" t="s">
        <v>1362</v>
      </c>
      <c r="C147" s="2">
        <v>1526</v>
      </c>
      <c r="D147" s="2" t="s">
        <v>1363</v>
      </c>
      <c r="E147" s="2" t="s">
        <v>1364</v>
      </c>
      <c r="F147" s="2"/>
      <c r="G147" s="2"/>
      <c r="H147" s="2" t="s">
        <v>1365</v>
      </c>
      <c r="I147" s="2" t="s">
        <v>116</v>
      </c>
      <c r="J147" s="2" t="s">
        <v>116</v>
      </c>
      <c r="K147" t="s">
        <v>67</v>
      </c>
      <c r="L147" t="s">
        <v>67</v>
      </c>
      <c r="M147" t="s">
        <v>69</v>
      </c>
      <c r="N147">
        <v>0</v>
      </c>
      <c r="O147">
        <v>0</v>
      </c>
      <c r="P147" t="s">
        <v>68</v>
      </c>
      <c r="Q147" s="6">
        <v>30</v>
      </c>
      <c r="R147" s="5" t="s">
        <v>5392</v>
      </c>
      <c r="S147" s="5" t="s">
        <v>5392</v>
      </c>
      <c r="T147" s="1" t="s">
        <v>169</v>
      </c>
    </row>
    <row r="148" spans="1:20" s="4" customFormat="1" x14ac:dyDescent="0.3">
      <c r="A148" s="4" t="s">
        <v>1367</v>
      </c>
      <c r="B148" s="4" t="s">
        <v>1369</v>
      </c>
      <c r="C148" s="4">
        <v>723</v>
      </c>
      <c r="H148" s="4" t="s">
        <v>1370</v>
      </c>
      <c r="I148" s="4" t="s">
        <v>116</v>
      </c>
      <c r="J148" s="4" t="s">
        <v>116</v>
      </c>
      <c r="K148" t="s">
        <v>67</v>
      </c>
      <c r="L148" t="s">
        <v>67</v>
      </c>
      <c r="M148" t="s">
        <v>120</v>
      </c>
      <c r="N148">
        <v>0</v>
      </c>
      <c r="O148">
        <v>0</v>
      </c>
      <c r="P148" t="s">
        <v>68</v>
      </c>
      <c r="Q148" s="5">
        <v>1</v>
      </c>
      <c r="R148" s="5" t="s">
        <v>5392</v>
      </c>
      <c r="S148" s="7" t="s">
        <v>5391</v>
      </c>
      <c r="T148" s="1" t="s">
        <v>169</v>
      </c>
    </row>
    <row r="149" spans="1:20" s="4" customFormat="1" x14ac:dyDescent="0.3">
      <c r="A149" s="4" t="s">
        <v>1373</v>
      </c>
      <c r="B149" s="4" t="s">
        <v>1375</v>
      </c>
      <c r="C149" s="4">
        <v>577</v>
      </c>
      <c r="D149" s="4" t="s">
        <v>1376</v>
      </c>
      <c r="E149" s="4" t="s">
        <v>1377</v>
      </c>
      <c r="F149" s="4" t="s">
        <v>1378</v>
      </c>
      <c r="G149" s="4" t="s">
        <v>1379</v>
      </c>
      <c r="H149" s="4" t="s">
        <v>1380</v>
      </c>
      <c r="I149" s="4" t="s">
        <v>116</v>
      </c>
      <c r="J149" s="4" t="s">
        <v>116</v>
      </c>
      <c r="K149" t="s">
        <v>67</v>
      </c>
      <c r="L149" t="s">
        <v>67</v>
      </c>
      <c r="M149" t="s">
        <v>69</v>
      </c>
      <c r="N149">
        <v>0</v>
      </c>
      <c r="O149">
        <v>0</v>
      </c>
      <c r="P149" t="s">
        <v>68</v>
      </c>
      <c r="Q149" s="5">
        <v>7</v>
      </c>
      <c r="R149" s="5" t="s">
        <v>5392</v>
      </c>
      <c r="S149" s="5" t="s">
        <v>5392</v>
      </c>
      <c r="T149" s="1" t="s">
        <v>1153</v>
      </c>
    </row>
    <row r="150" spans="1:20" s="4" customFormat="1" x14ac:dyDescent="0.3">
      <c r="A150" s="1" t="s">
        <v>1382</v>
      </c>
      <c r="B150" s="2" t="s">
        <v>1384</v>
      </c>
      <c r="C150" s="2">
        <v>281</v>
      </c>
      <c r="D150" s="2" t="s">
        <v>1385</v>
      </c>
      <c r="E150" s="2" t="s">
        <v>1386</v>
      </c>
      <c r="F150" s="2"/>
      <c r="G150" s="2"/>
      <c r="H150" s="2" t="s">
        <v>1387</v>
      </c>
      <c r="I150" s="2" t="s">
        <v>116</v>
      </c>
      <c r="J150" s="2" t="s">
        <v>116</v>
      </c>
      <c r="K150" t="s">
        <v>67</v>
      </c>
      <c r="L150" t="s">
        <v>67</v>
      </c>
      <c r="M150" t="s">
        <v>120</v>
      </c>
      <c r="N150">
        <v>0</v>
      </c>
      <c r="O150">
        <v>0</v>
      </c>
      <c r="P150" t="s">
        <v>68</v>
      </c>
      <c r="Q150" s="7">
        <v>3</v>
      </c>
      <c r="R150" s="5" t="s">
        <v>5392</v>
      </c>
      <c r="S150" s="7" t="s">
        <v>5391</v>
      </c>
      <c r="T150" s="1" t="s">
        <v>1153</v>
      </c>
    </row>
    <row r="151" spans="1:20" s="4" customFormat="1" x14ac:dyDescent="0.3">
      <c r="A151" s="4" t="s">
        <v>1388</v>
      </c>
      <c r="B151" s="4" t="s">
        <v>1390</v>
      </c>
      <c r="C151" s="4">
        <v>430</v>
      </c>
      <c r="D151" s="4" t="s">
        <v>1391</v>
      </c>
      <c r="E151" s="4" t="s">
        <v>1392</v>
      </c>
      <c r="H151" s="4" t="s">
        <v>1393</v>
      </c>
      <c r="I151" s="4" t="s">
        <v>116</v>
      </c>
      <c r="J151" s="4" t="s">
        <v>116</v>
      </c>
      <c r="K151" t="s">
        <v>391</v>
      </c>
      <c r="L151" t="s">
        <v>392</v>
      </c>
      <c r="M151" t="s">
        <v>69</v>
      </c>
      <c r="N151">
        <v>0</v>
      </c>
      <c r="O151" t="s">
        <v>118</v>
      </c>
      <c r="P151" t="s">
        <v>1394</v>
      </c>
      <c r="Q151" s="5">
        <v>7</v>
      </c>
      <c r="R151" s="7" t="s">
        <v>5391</v>
      </c>
      <c r="S151" s="5" t="s">
        <v>5392</v>
      </c>
      <c r="T151" s="1" t="s">
        <v>1153</v>
      </c>
    </row>
    <row r="152" spans="1:20" s="4" customFormat="1" x14ac:dyDescent="0.3">
      <c r="A152" s="1" t="s">
        <v>1396</v>
      </c>
      <c r="B152" s="2" t="s">
        <v>1398</v>
      </c>
      <c r="C152" s="2">
        <v>377</v>
      </c>
      <c r="D152" s="2" t="s">
        <v>1399</v>
      </c>
      <c r="E152" s="2" t="s">
        <v>1400</v>
      </c>
      <c r="F152" s="2"/>
      <c r="G152" s="2"/>
      <c r="H152" s="2" t="s">
        <v>1401</v>
      </c>
      <c r="I152" s="2" t="s">
        <v>221</v>
      </c>
      <c r="J152" s="2" t="s">
        <v>222</v>
      </c>
      <c r="K152" t="s">
        <v>67</v>
      </c>
      <c r="L152" t="s">
        <v>392</v>
      </c>
      <c r="M152" t="s">
        <v>69</v>
      </c>
      <c r="N152">
        <v>0</v>
      </c>
      <c r="O152" t="s">
        <v>118</v>
      </c>
      <c r="P152" t="s">
        <v>1243</v>
      </c>
      <c r="Q152" s="7">
        <v>7</v>
      </c>
      <c r="R152" s="7" t="s">
        <v>5391</v>
      </c>
      <c r="S152" s="7" t="s">
        <v>5391</v>
      </c>
      <c r="T152" s="11" t="s">
        <v>442</v>
      </c>
    </row>
    <row r="153" spans="1:20" s="4" customFormat="1" x14ac:dyDescent="0.3">
      <c r="A153" s="4" t="s">
        <v>1403</v>
      </c>
      <c r="B153" s="4" t="s">
        <v>1405</v>
      </c>
      <c r="C153" s="4">
        <v>287</v>
      </c>
      <c r="D153" s="4" t="s">
        <v>1406</v>
      </c>
      <c r="E153" s="4" t="s">
        <v>1407</v>
      </c>
      <c r="H153" s="4" t="s">
        <v>1408</v>
      </c>
      <c r="I153" s="4" t="s">
        <v>1406</v>
      </c>
      <c r="J153" s="4" t="s">
        <v>1407</v>
      </c>
      <c r="K153" t="s">
        <v>67</v>
      </c>
      <c r="L153" t="s">
        <v>67</v>
      </c>
      <c r="M153" t="s">
        <v>120</v>
      </c>
      <c r="N153">
        <v>0</v>
      </c>
      <c r="O153">
        <v>0</v>
      </c>
      <c r="P153" t="s">
        <v>68</v>
      </c>
      <c r="Q153" s="5">
        <v>8</v>
      </c>
      <c r="R153" s="5" t="s">
        <v>5392</v>
      </c>
      <c r="S153" s="7" t="s">
        <v>5391</v>
      </c>
      <c r="T153" s="1" t="s">
        <v>70</v>
      </c>
    </row>
    <row r="154" spans="1:20" s="4" customFormat="1" x14ac:dyDescent="0.3">
      <c r="A154" s="4" t="s">
        <v>1410</v>
      </c>
      <c r="B154" s="4" t="s">
        <v>1412</v>
      </c>
      <c r="C154" s="4">
        <v>332</v>
      </c>
      <c r="D154" s="4" t="s">
        <v>1413</v>
      </c>
      <c r="E154" s="4" t="s">
        <v>1414</v>
      </c>
      <c r="H154" s="4" t="s">
        <v>1415</v>
      </c>
      <c r="I154" s="4" t="s">
        <v>202</v>
      </c>
      <c r="J154" s="4" t="s">
        <v>203</v>
      </c>
      <c r="K154" t="s">
        <v>67</v>
      </c>
      <c r="L154" t="s">
        <v>67</v>
      </c>
      <c r="M154" t="s">
        <v>69</v>
      </c>
      <c r="N154">
        <v>0</v>
      </c>
      <c r="O154">
        <v>0</v>
      </c>
      <c r="P154" t="s">
        <v>68</v>
      </c>
      <c r="Q154" s="5">
        <v>7</v>
      </c>
      <c r="R154" s="5" t="s">
        <v>5392</v>
      </c>
      <c r="S154" s="5" t="s">
        <v>5392</v>
      </c>
      <c r="T154" s="1" t="s">
        <v>82</v>
      </c>
    </row>
    <row r="155" spans="1:20" s="4" customFormat="1" ht="15.6" x14ac:dyDescent="0.3">
      <c r="A155" s="1" t="s">
        <v>1421</v>
      </c>
      <c r="B155" s="2" t="s">
        <v>1423</v>
      </c>
      <c r="C155" s="2">
        <v>454</v>
      </c>
      <c r="D155" s="2"/>
      <c r="E155" s="2"/>
      <c r="F155" s="2"/>
      <c r="G155" s="2"/>
      <c r="H155" s="2" t="s">
        <v>1424</v>
      </c>
      <c r="I155" s="2" t="s">
        <v>240</v>
      </c>
      <c r="J155" s="2" t="s">
        <v>241</v>
      </c>
      <c r="K155" t="s">
        <v>67</v>
      </c>
      <c r="L155" t="s">
        <v>67</v>
      </c>
      <c r="M155" t="s">
        <v>120</v>
      </c>
      <c r="N155">
        <v>0</v>
      </c>
      <c r="O155">
        <v>0</v>
      </c>
      <c r="P155" t="s">
        <v>68</v>
      </c>
      <c r="Q155" s="6">
        <v>4</v>
      </c>
      <c r="R155" s="5" t="s">
        <v>5392</v>
      </c>
      <c r="S155" s="6" t="s">
        <v>5391</v>
      </c>
      <c r="T155" s="1" t="s">
        <v>169</v>
      </c>
    </row>
    <row r="156" spans="1:20" s="4" customFormat="1" x14ac:dyDescent="0.3">
      <c r="A156" s="1" t="s">
        <v>1426</v>
      </c>
      <c r="B156" s="2" t="s">
        <v>1428</v>
      </c>
      <c r="C156" s="2">
        <v>356</v>
      </c>
      <c r="D156" s="2" t="s">
        <v>1429</v>
      </c>
      <c r="E156" s="2" t="s">
        <v>1430</v>
      </c>
      <c r="F156" s="2" t="s">
        <v>1431</v>
      </c>
      <c r="G156" s="2" t="s">
        <v>1432</v>
      </c>
      <c r="H156" s="2" t="s">
        <v>1433</v>
      </c>
      <c r="I156" s="2" t="s">
        <v>1434</v>
      </c>
      <c r="J156" s="2" t="s">
        <v>1435</v>
      </c>
      <c r="K156" t="s">
        <v>391</v>
      </c>
      <c r="L156" t="s">
        <v>392</v>
      </c>
      <c r="M156" t="s">
        <v>1437</v>
      </c>
      <c r="N156">
        <v>0</v>
      </c>
      <c r="O156" t="s">
        <v>118</v>
      </c>
      <c r="P156" t="s">
        <v>1436</v>
      </c>
      <c r="Q156" s="7">
        <v>5</v>
      </c>
      <c r="R156" s="7" t="s">
        <v>5391</v>
      </c>
      <c r="S156" s="7" t="s">
        <v>5391</v>
      </c>
      <c r="T156" s="1" t="s">
        <v>82</v>
      </c>
    </row>
    <row r="157" spans="1:20" s="4" customFormat="1" x14ac:dyDescent="0.3">
      <c r="A157" s="4" t="s">
        <v>1439</v>
      </c>
      <c r="B157" s="4" t="s">
        <v>1428</v>
      </c>
      <c r="C157" s="4">
        <v>332</v>
      </c>
      <c r="D157" s="4" t="s">
        <v>1441</v>
      </c>
      <c r="E157" s="4" t="s">
        <v>1442</v>
      </c>
      <c r="H157" s="4" t="s">
        <v>1443</v>
      </c>
      <c r="I157" s="4" t="s">
        <v>1434</v>
      </c>
      <c r="J157" s="4" t="s">
        <v>1435</v>
      </c>
      <c r="K157" t="s">
        <v>391</v>
      </c>
      <c r="L157" t="s">
        <v>392</v>
      </c>
      <c r="M157" t="s">
        <v>1437</v>
      </c>
      <c r="N157">
        <v>0</v>
      </c>
      <c r="O157" t="s">
        <v>118</v>
      </c>
      <c r="P157" t="s">
        <v>1444</v>
      </c>
      <c r="Q157" s="5">
        <v>5</v>
      </c>
      <c r="R157" s="7" t="s">
        <v>5391</v>
      </c>
      <c r="S157" s="7" t="s">
        <v>5391</v>
      </c>
      <c r="T157" s="2" t="s">
        <v>82</v>
      </c>
    </row>
    <row r="158" spans="1:20" s="4" customFormat="1" x14ac:dyDescent="0.3">
      <c r="A158" s="4" t="s">
        <v>1445</v>
      </c>
      <c r="B158" s="4" t="s">
        <v>1428</v>
      </c>
      <c r="C158" s="4">
        <v>366</v>
      </c>
      <c r="D158" s="4" t="s">
        <v>1447</v>
      </c>
      <c r="E158" s="4" t="s">
        <v>1448</v>
      </c>
      <c r="H158" s="4" t="s">
        <v>1449</v>
      </c>
      <c r="I158" s="4" t="s">
        <v>1434</v>
      </c>
      <c r="J158" s="4" t="s">
        <v>1435</v>
      </c>
      <c r="K158" t="s">
        <v>391</v>
      </c>
      <c r="L158" t="s">
        <v>392</v>
      </c>
      <c r="M158" t="s">
        <v>1437</v>
      </c>
      <c r="N158">
        <v>0</v>
      </c>
      <c r="O158" t="s">
        <v>118</v>
      </c>
      <c r="P158" t="s">
        <v>1450</v>
      </c>
      <c r="Q158" s="5">
        <v>5</v>
      </c>
      <c r="R158" s="7" t="s">
        <v>5391</v>
      </c>
      <c r="S158" s="7" t="s">
        <v>5391</v>
      </c>
      <c r="T158" s="1" t="s">
        <v>82</v>
      </c>
    </row>
    <row r="159" spans="1:20" s="4" customFormat="1" x14ac:dyDescent="0.3">
      <c r="A159" s="4" t="s">
        <v>1451</v>
      </c>
      <c r="B159" s="4" t="s">
        <v>1453</v>
      </c>
      <c r="C159" s="4">
        <v>427</v>
      </c>
      <c r="D159" s="4" t="s">
        <v>1454</v>
      </c>
      <c r="E159" s="4" t="s">
        <v>1455</v>
      </c>
      <c r="F159" s="4" t="s">
        <v>1456</v>
      </c>
      <c r="G159" s="4" t="s">
        <v>1457</v>
      </c>
      <c r="H159" s="4" t="s">
        <v>1458</v>
      </c>
      <c r="I159" s="4" t="s">
        <v>1459</v>
      </c>
      <c r="J159" s="4" t="s">
        <v>1460</v>
      </c>
      <c r="K159" t="s">
        <v>391</v>
      </c>
      <c r="L159" t="s">
        <v>392</v>
      </c>
      <c r="M159" t="s">
        <v>69</v>
      </c>
      <c r="N159">
        <v>1</v>
      </c>
      <c r="O159" t="s">
        <v>118</v>
      </c>
      <c r="P159" t="s">
        <v>1461</v>
      </c>
      <c r="Q159" s="5">
        <v>18</v>
      </c>
      <c r="R159" s="5" t="s">
        <v>5391</v>
      </c>
      <c r="S159" s="5" t="s">
        <v>5392</v>
      </c>
      <c r="T159" s="1" t="s">
        <v>1153</v>
      </c>
    </row>
    <row r="160" spans="1:20" s="4" customFormat="1" x14ac:dyDescent="0.3">
      <c r="A160" s="4" t="s">
        <v>1463</v>
      </c>
      <c r="B160" s="4" t="s">
        <v>1465</v>
      </c>
      <c r="C160" s="4">
        <v>1057</v>
      </c>
      <c r="D160" s="4" t="s">
        <v>1466</v>
      </c>
      <c r="E160" s="4" t="s">
        <v>1467</v>
      </c>
      <c r="F160" s="4" t="s">
        <v>1456</v>
      </c>
      <c r="G160" s="4" t="s">
        <v>1457</v>
      </c>
      <c r="H160" s="4" t="s">
        <v>1468</v>
      </c>
      <c r="I160" s="4" t="s">
        <v>1469</v>
      </c>
      <c r="J160" s="4" t="s">
        <v>1470</v>
      </c>
      <c r="K160" t="s">
        <v>67</v>
      </c>
      <c r="L160" t="s">
        <v>67</v>
      </c>
      <c r="M160" t="s">
        <v>69</v>
      </c>
      <c r="N160">
        <v>0</v>
      </c>
      <c r="O160">
        <v>0</v>
      </c>
      <c r="P160" t="s">
        <v>68</v>
      </c>
      <c r="Q160" s="5">
        <v>20</v>
      </c>
      <c r="R160" s="5" t="s">
        <v>5392</v>
      </c>
      <c r="S160" s="5" t="s">
        <v>5392</v>
      </c>
      <c r="T160" s="1" t="s">
        <v>1153</v>
      </c>
    </row>
    <row r="161" spans="1:20" s="4" customFormat="1" ht="15.6" x14ac:dyDescent="0.3">
      <c r="A161" s="1" t="s">
        <v>1472</v>
      </c>
      <c r="B161" s="2" t="s">
        <v>1099</v>
      </c>
      <c r="C161" s="2">
        <v>708</v>
      </c>
      <c r="D161" s="2" t="s">
        <v>1474</v>
      </c>
      <c r="E161" s="2" t="s">
        <v>1475</v>
      </c>
      <c r="F161" s="2" t="s">
        <v>1476</v>
      </c>
      <c r="G161" s="2" t="s">
        <v>1477</v>
      </c>
      <c r="H161" s="2" t="s">
        <v>1478</v>
      </c>
      <c r="I161" s="2" t="s">
        <v>1479</v>
      </c>
      <c r="J161" s="2" t="s">
        <v>1480</v>
      </c>
      <c r="K161" t="s">
        <v>67</v>
      </c>
      <c r="L161" t="s">
        <v>117</v>
      </c>
      <c r="M161" t="s">
        <v>69</v>
      </c>
      <c r="N161">
        <v>0</v>
      </c>
      <c r="O161">
        <v>0</v>
      </c>
      <c r="P161" t="s">
        <v>68</v>
      </c>
      <c r="Q161" s="6">
        <v>12</v>
      </c>
      <c r="R161" s="5" t="s">
        <v>5392</v>
      </c>
      <c r="S161" s="5" t="s">
        <v>5392</v>
      </c>
      <c r="T161" s="4" t="s">
        <v>1153</v>
      </c>
    </row>
    <row r="162" spans="1:20" s="4" customFormat="1" x14ac:dyDescent="0.3">
      <c r="A162" s="4" t="s">
        <v>1483</v>
      </c>
      <c r="B162" s="4" t="s">
        <v>1485</v>
      </c>
      <c r="C162" s="4">
        <v>1315</v>
      </c>
      <c r="D162" s="4" t="s">
        <v>1486</v>
      </c>
      <c r="E162" s="4" t="s">
        <v>1487</v>
      </c>
      <c r="H162" s="4" t="s">
        <v>1488</v>
      </c>
      <c r="I162" s="4" t="s">
        <v>1489</v>
      </c>
      <c r="J162" s="4" t="s">
        <v>1490</v>
      </c>
      <c r="K162" t="s">
        <v>67</v>
      </c>
      <c r="L162" t="s">
        <v>67</v>
      </c>
      <c r="M162" t="s">
        <v>69</v>
      </c>
      <c r="N162">
        <v>0</v>
      </c>
      <c r="O162">
        <v>0</v>
      </c>
      <c r="P162" t="s">
        <v>68</v>
      </c>
      <c r="Q162" s="5">
        <v>44</v>
      </c>
      <c r="R162" s="5" t="s">
        <v>5392</v>
      </c>
      <c r="S162" s="5" t="s">
        <v>5392</v>
      </c>
      <c r="T162" s="1" t="s">
        <v>169</v>
      </c>
    </row>
    <row r="163" spans="1:20" s="4" customFormat="1" x14ac:dyDescent="0.3">
      <c r="A163" s="1" t="s">
        <v>1494</v>
      </c>
      <c r="B163" s="2" t="s">
        <v>1496</v>
      </c>
      <c r="C163" s="2">
        <v>195</v>
      </c>
      <c r="D163" s="2" t="s">
        <v>237</v>
      </c>
      <c r="E163" s="2" t="s">
        <v>238</v>
      </c>
      <c r="F163" s="2"/>
      <c r="G163" s="2"/>
      <c r="H163" s="2" t="s">
        <v>1497</v>
      </c>
      <c r="I163" s="2" t="s">
        <v>116</v>
      </c>
      <c r="J163" s="2" t="s">
        <v>116</v>
      </c>
      <c r="K163" t="s">
        <v>391</v>
      </c>
      <c r="L163" t="s">
        <v>392</v>
      </c>
      <c r="M163" t="s">
        <v>120</v>
      </c>
      <c r="N163">
        <v>1</v>
      </c>
      <c r="O163" t="s">
        <v>118</v>
      </c>
      <c r="P163" t="s">
        <v>1498</v>
      </c>
      <c r="Q163" s="7">
        <v>1</v>
      </c>
      <c r="R163" s="5" t="s">
        <v>5391</v>
      </c>
      <c r="S163" s="7" t="s">
        <v>5391</v>
      </c>
      <c r="T163" s="2" t="s">
        <v>169</v>
      </c>
    </row>
    <row r="164" spans="1:20" s="4" customFormat="1" x14ac:dyDescent="0.3">
      <c r="A164" s="4" t="s">
        <v>1500</v>
      </c>
      <c r="B164" s="4" t="s">
        <v>1502</v>
      </c>
      <c r="C164" s="4">
        <v>982</v>
      </c>
      <c r="D164" s="4" t="s">
        <v>1503</v>
      </c>
      <c r="E164" s="4" t="s">
        <v>1504</v>
      </c>
      <c r="H164" s="4" t="s">
        <v>1505</v>
      </c>
      <c r="I164" s="4" t="s">
        <v>1406</v>
      </c>
      <c r="J164" s="4" t="s">
        <v>1407</v>
      </c>
      <c r="K164" t="s">
        <v>67</v>
      </c>
      <c r="L164" t="s">
        <v>392</v>
      </c>
      <c r="M164" t="s">
        <v>69</v>
      </c>
      <c r="N164">
        <v>13</v>
      </c>
      <c r="O164" t="s">
        <v>118</v>
      </c>
      <c r="P164" t="s">
        <v>1506</v>
      </c>
      <c r="Q164" s="5">
        <v>12</v>
      </c>
      <c r="R164" s="5" t="s">
        <v>5391</v>
      </c>
      <c r="S164" s="5" t="s">
        <v>5392</v>
      </c>
      <c r="T164" s="1" t="s">
        <v>82</v>
      </c>
    </row>
    <row r="165" spans="1:20" s="4" customFormat="1" x14ac:dyDescent="0.3">
      <c r="A165" s="4" t="s">
        <v>1508</v>
      </c>
      <c r="B165" s="4" t="s">
        <v>1510</v>
      </c>
      <c r="C165" s="4">
        <v>909</v>
      </c>
      <c r="D165" s="4" t="s">
        <v>1511</v>
      </c>
      <c r="E165" s="4" t="s">
        <v>1512</v>
      </c>
      <c r="F165" s="4" t="s">
        <v>1513</v>
      </c>
      <c r="G165" s="4" t="s">
        <v>1514</v>
      </c>
      <c r="H165" s="4" t="s">
        <v>1515</v>
      </c>
      <c r="I165" s="4" t="s">
        <v>1516</v>
      </c>
      <c r="J165" s="4" t="s">
        <v>1517</v>
      </c>
      <c r="K165" t="s">
        <v>67</v>
      </c>
      <c r="L165" t="s">
        <v>67</v>
      </c>
      <c r="M165" t="s">
        <v>69</v>
      </c>
      <c r="N165">
        <v>1</v>
      </c>
      <c r="O165">
        <v>0</v>
      </c>
      <c r="P165" t="s">
        <v>1518</v>
      </c>
      <c r="Q165" s="5">
        <v>17</v>
      </c>
      <c r="R165" s="5" t="s">
        <v>5392</v>
      </c>
      <c r="S165" s="5" t="s">
        <v>5392</v>
      </c>
      <c r="T165" s="1" t="s">
        <v>121</v>
      </c>
    </row>
    <row r="166" spans="1:20" s="4" customFormat="1" ht="15.6" x14ac:dyDescent="0.3">
      <c r="A166" s="1" t="s">
        <v>1520</v>
      </c>
      <c r="B166" s="2" t="s">
        <v>1522</v>
      </c>
      <c r="C166" s="2">
        <v>618</v>
      </c>
      <c r="D166" s="2" t="s">
        <v>468</v>
      </c>
      <c r="E166" s="2" t="s">
        <v>469</v>
      </c>
      <c r="F166" s="2"/>
      <c r="G166" s="2"/>
      <c r="H166" s="2" t="s">
        <v>1523</v>
      </c>
      <c r="I166" s="2" t="s">
        <v>570</v>
      </c>
      <c r="J166" s="2" t="s">
        <v>571</v>
      </c>
      <c r="K166" t="s">
        <v>67</v>
      </c>
      <c r="L166" t="s">
        <v>67</v>
      </c>
      <c r="M166" t="s">
        <v>69</v>
      </c>
      <c r="N166">
        <v>0</v>
      </c>
      <c r="O166">
        <v>0</v>
      </c>
      <c r="P166" t="s">
        <v>68</v>
      </c>
      <c r="Q166" s="6">
        <v>15</v>
      </c>
      <c r="R166" s="5" t="s">
        <v>5392</v>
      </c>
      <c r="S166" s="5" t="s">
        <v>5392</v>
      </c>
      <c r="T166" s="1" t="s">
        <v>121</v>
      </c>
    </row>
    <row r="167" spans="1:20" s="4" customFormat="1" x14ac:dyDescent="0.3">
      <c r="A167" s="4" t="s">
        <v>1524</v>
      </c>
      <c r="B167" s="4" t="s">
        <v>1526</v>
      </c>
      <c r="C167" s="4">
        <v>1010</v>
      </c>
      <c r="D167" s="4" t="s">
        <v>1527</v>
      </c>
      <c r="E167" s="4" t="s">
        <v>1528</v>
      </c>
      <c r="F167" s="4" t="s">
        <v>457</v>
      </c>
      <c r="G167" s="4" t="s">
        <v>458</v>
      </c>
      <c r="H167" s="4" t="s">
        <v>1529</v>
      </c>
      <c r="I167" s="4" t="s">
        <v>1530</v>
      </c>
      <c r="J167" s="4" t="s">
        <v>1531</v>
      </c>
      <c r="K167" t="s">
        <v>67</v>
      </c>
      <c r="L167" t="s">
        <v>67</v>
      </c>
      <c r="M167" t="s">
        <v>69</v>
      </c>
      <c r="N167">
        <v>8</v>
      </c>
      <c r="O167">
        <v>0</v>
      </c>
      <c r="P167" t="s">
        <v>1532</v>
      </c>
      <c r="Q167" s="5">
        <v>20</v>
      </c>
      <c r="R167" s="5" t="s">
        <v>5392</v>
      </c>
      <c r="S167" s="5" t="s">
        <v>5392</v>
      </c>
      <c r="T167" s="1" t="s">
        <v>121</v>
      </c>
    </row>
    <row r="168" spans="1:20" s="4" customFormat="1" x14ac:dyDescent="0.3">
      <c r="A168" s="1" t="s">
        <v>1534</v>
      </c>
      <c r="B168" s="2" t="s">
        <v>1536</v>
      </c>
      <c r="C168" s="2">
        <v>522</v>
      </c>
      <c r="D168" s="2" t="s">
        <v>1537</v>
      </c>
      <c r="E168" s="2" t="s">
        <v>1538</v>
      </c>
      <c r="F168" s="2" t="s">
        <v>1539</v>
      </c>
      <c r="G168" s="2" t="s">
        <v>1540</v>
      </c>
      <c r="H168" s="2" t="s">
        <v>1541</v>
      </c>
      <c r="I168" s="2" t="s">
        <v>1542</v>
      </c>
      <c r="J168" s="2" t="s">
        <v>1543</v>
      </c>
      <c r="K168" t="s">
        <v>67</v>
      </c>
      <c r="L168" t="s">
        <v>117</v>
      </c>
      <c r="M168" t="s">
        <v>120</v>
      </c>
      <c r="N168">
        <v>0</v>
      </c>
      <c r="O168">
        <v>0</v>
      </c>
      <c r="P168" t="s">
        <v>68</v>
      </c>
      <c r="Q168" s="7">
        <v>10</v>
      </c>
      <c r="R168" s="5" t="s">
        <v>5392</v>
      </c>
      <c r="S168" s="7" t="s">
        <v>5391</v>
      </c>
      <c r="T168" s="1" t="s">
        <v>121</v>
      </c>
    </row>
    <row r="169" spans="1:20" s="4" customFormat="1" x14ac:dyDescent="0.3">
      <c r="A169" s="4" t="s">
        <v>1546</v>
      </c>
      <c r="B169" s="4" t="s">
        <v>1548</v>
      </c>
      <c r="C169" s="4">
        <v>943</v>
      </c>
      <c r="D169" s="4" t="s">
        <v>1549</v>
      </c>
      <c r="E169" s="4" t="s">
        <v>1550</v>
      </c>
      <c r="F169" s="4" t="s">
        <v>1551</v>
      </c>
      <c r="G169" s="4" t="s">
        <v>458</v>
      </c>
      <c r="H169" s="4" t="s">
        <v>1552</v>
      </c>
      <c r="I169" s="4" t="s">
        <v>516</v>
      </c>
      <c r="J169" s="4" t="s">
        <v>517</v>
      </c>
      <c r="K169" t="s">
        <v>67</v>
      </c>
      <c r="L169" t="s">
        <v>67</v>
      </c>
      <c r="M169" t="s">
        <v>69</v>
      </c>
      <c r="N169">
        <v>6</v>
      </c>
      <c r="O169">
        <v>0</v>
      </c>
      <c r="P169" t="s">
        <v>1553</v>
      </c>
      <c r="Q169" s="5">
        <v>13</v>
      </c>
      <c r="R169" s="5" t="s">
        <v>5392</v>
      </c>
      <c r="S169" s="5" t="s">
        <v>5392</v>
      </c>
      <c r="T169" s="11" t="s">
        <v>121</v>
      </c>
    </row>
    <row r="170" spans="1:20" s="4" customFormat="1" x14ac:dyDescent="0.3">
      <c r="A170" s="4" t="s">
        <v>1556</v>
      </c>
      <c r="B170" s="4" t="s">
        <v>1362</v>
      </c>
      <c r="C170" s="4">
        <v>308</v>
      </c>
      <c r="D170" s="4" t="s">
        <v>1558</v>
      </c>
      <c r="E170" s="4" t="s">
        <v>1559</v>
      </c>
      <c r="F170" s="4" t="s">
        <v>1551</v>
      </c>
      <c r="G170" s="4" t="s">
        <v>458</v>
      </c>
      <c r="H170" s="4" t="s">
        <v>1560</v>
      </c>
      <c r="I170" s="4" t="s">
        <v>516</v>
      </c>
      <c r="J170" s="4" t="s">
        <v>517</v>
      </c>
      <c r="K170" t="s">
        <v>67</v>
      </c>
      <c r="L170" t="s">
        <v>67</v>
      </c>
      <c r="M170" t="s">
        <v>69</v>
      </c>
      <c r="N170">
        <v>0</v>
      </c>
      <c r="O170">
        <v>0</v>
      </c>
      <c r="P170" t="s">
        <v>68</v>
      </c>
      <c r="Q170" s="5">
        <v>10</v>
      </c>
      <c r="R170" s="5" t="s">
        <v>5392</v>
      </c>
      <c r="S170" s="5" t="s">
        <v>5392</v>
      </c>
      <c r="T170" s="1" t="s">
        <v>121</v>
      </c>
    </row>
    <row r="171" spans="1:20" s="4" customFormat="1" x14ac:dyDescent="0.3">
      <c r="A171" s="4" t="s">
        <v>1561</v>
      </c>
      <c r="B171" s="4" t="s">
        <v>1563</v>
      </c>
      <c r="C171" s="4">
        <v>910</v>
      </c>
      <c r="D171" s="4" t="s">
        <v>516</v>
      </c>
      <c r="E171" s="4" t="s">
        <v>517</v>
      </c>
      <c r="H171" s="4" t="s">
        <v>1564</v>
      </c>
      <c r="I171" s="4" t="s">
        <v>516</v>
      </c>
      <c r="J171" s="4" t="s">
        <v>517</v>
      </c>
      <c r="K171" t="s">
        <v>67</v>
      </c>
      <c r="L171" t="s">
        <v>67</v>
      </c>
      <c r="M171" t="s">
        <v>69</v>
      </c>
      <c r="N171">
        <v>0</v>
      </c>
      <c r="O171">
        <v>0</v>
      </c>
      <c r="P171" t="s">
        <v>68</v>
      </c>
      <c r="Q171" s="5">
        <v>13</v>
      </c>
      <c r="R171" s="5" t="s">
        <v>5392</v>
      </c>
      <c r="S171" s="5" t="s">
        <v>5392</v>
      </c>
      <c r="T171" s="1" t="s">
        <v>121</v>
      </c>
    </row>
    <row r="172" spans="1:20" s="4" customFormat="1" ht="15.6" x14ac:dyDescent="0.3">
      <c r="A172" s="1" t="s">
        <v>1565</v>
      </c>
      <c r="B172" s="2" t="s">
        <v>1567</v>
      </c>
      <c r="C172" s="2">
        <v>873</v>
      </c>
      <c r="D172" s="2" t="s">
        <v>1568</v>
      </c>
      <c r="E172" s="2" t="s">
        <v>1569</v>
      </c>
      <c r="F172" s="2"/>
      <c r="G172" s="2"/>
      <c r="H172" s="2" t="s">
        <v>1570</v>
      </c>
      <c r="I172" s="2" t="s">
        <v>1571</v>
      </c>
      <c r="J172" s="2" t="s">
        <v>1572</v>
      </c>
      <c r="K172" t="s">
        <v>67</v>
      </c>
      <c r="L172" t="s">
        <v>67</v>
      </c>
      <c r="M172" t="s">
        <v>69</v>
      </c>
      <c r="N172">
        <v>0</v>
      </c>
      <c r="O172">
        <v>0</v>
      </c>
      <c r="P172" t="s">
        <v>68</v>
      </c>
      <c r="Q172" s="6">
        <v>12</v>
      </c>
      <c r="R172" s="5" t="s">
        <v>5392</v>
      </c>
      <c r="S172" s="5" t="s">
        <v>5392</v>
      </c>
      <c r="T172" s="1" t="s">
        <v>121</v>
      </c>
    </row>
    <row r="173" spans="1:20" s="4" customFormat="1" x14ac:dyDescent="0.3">
      <c r="A173" s="1" t="s">
        <v>1573</v>
      </c>
      <c r="B173" s="2" t="s">
        <v>1575</v>
      </c>
      <c r="C173" s="2">
        <v>403</v>
      </c>
      <c r="D173" s="2" t="s">
        <v>1576</v>
      </c>
      <c r="E173" s="2" t="s">
        <v>1577</v>
      </c>
      <c r="F173" s="2" t="s">
        <v>1551</v>
      </c>
      <c r="G173" s="2" t="s">
        <v>458</v>
      </c>
      <c r="H173" s="2" t="s">
        <v>1578</v>
      </c>
      <c r="I173" s="2" t="s">
        <v>516</v>
      </c>
      <c r="J173" s="2" t="s">
        <v>517</v>
      </c>
      <c r="K173" t="s">
        <v>67</v>
      </c>
      <c r="L173" t="s">
        <v>67</v>
      </c>
      <c r="M173" t="s">
        <v>120</v>
      </c>
      <c r="N173">
        <v>0</v>
      </c>
      <c r="O173">
        <v>0</v>
      </c>
      <c r="P173" t="s">
        <v>68</v>
      </c>
      <c r="Q173" s="7">
        <v>5</v>
      </c>
      <c r="R173" s="5" t="s">
        <v>5392</v>
      </c>
      <c r="S173" s="7" t="s">
        <v>5391</v>
      </c>
      <c r="T173" s="1" t="s">
        <v>121</v>
      </c>
    </row>
    <row r="174" spans="1:20" s="4" customFormat="1" x14ac:dyDescent="0.3">
      <c r="A174" s="4" t="s">
        <v>1580</v>
      </c>
      <c r="B174" s="4" t="s">
        <v>1582</v>
      </c>
      <c r="C174" s="4">
        <v>775</v>
      </c>
      <c r="D174" s="4" t="s">
        <v>1558</v>
      </c>
      <c r="E174" s="4" t="s">
        <v>1559</v>
      </c>
      <c r="F174" s="4" t="s">
        <v>1551</v>
      </c>
      <c r="G174" s="4" t="s">
        <v>458</v>
      </c>
      <c r="H174" s="4" t="s">
        <v>1583</v>
      </c>
      <c r="I174" s="4" t="s">
        <v>1584</v>
      </c>
      <c r="J174" s="4" t="s">
        <v>1585</v>
      </c>
      <c r="K174" t="s">
        <v>67</v>
      </c>
      <c r="L174" t="s">
        <v>67</v>
      </c>
      <c r="M174" t="s">
        <v>69</v>
      </c>
      <c r="N174">
        <v>0</v>
      </c>
      <c r="O174">
        <v>0</v>
      </c>
      <c r="P174" t="s">
        <v>68</v>
      </c>
      <c r="Q174" s="5">
        <v>9</v>
      </c>
      <c r="R174" s="5" t="s">
        <v>5392</v>
      </c>
      <c r="S174" s="5" t="s">
        <v>5392</v>
      </c>
      <c r="T174" s="1" t="s">
        <v>121</v>
      </c>
    </row>
    <row r="175" spans="1:20" s="4" customFormat="1" x14ac:dyDescent="0.3">
      <c r="A175" s="4" t="s">
        <v>1587</v>
      </c>
      <c r="B175" s="4" t="s">
        <v>1589</v>
      </c>
      <c r="C175" s="4">
        <v>801</v>
      </c>
      <c r="D175" s="4" t="s">
        <v>1558</v>
      </c>
      <c r="E175" s="4" t="s">
        <v>1559</v>
      </c>
      <c r="F175" s="4" t="s">
        <v>1551</v>
      </c>
      <c r="G175" s="4" t="s">
        <v>458</v>
      </c>
      <c r="H175" s="4" t="s">
        <v>1590</v>
      </c>
      <c r="I175" s="4" t="s">
        <v>516</v>
      </c>
      <c r="J175" s="4" t="s">
        <v>517</v>
      </c>
      <c r="K175" t="s">
        <v>67</v>
      </c>
      <c r="L175" t="s">
        <v>67</v>
      </c>
      <c r="M175" t="s">
        <v>69</v>
      </c>
      <c r="N175">
        <v>0</v>
      </c>
      <c r="O175">
        <v>0</v>
      </c>
      <c r="P175" t="s">
        <v>68</v>
      </c>
      <c r="Q175" s="5">
        <v>10</v>
      </c>
      <c r="R175" s="5" t="s">
        <v>5392</v>
      </c>
      <c r="S175" s="5" t="s">
        <v>5392</v>
      </c>
      <c r="T175" s="1" t="s">
        <v>121</v>
      </c>
    </row>
    <row r="176" spans="1:20" s="4" customFormat="1" x14ac:dyDescent="0.3">
      <c r="A176" s="4" t="s">
        <v>1591</v>
      </c>
      <c r="B176" s="4" t="s">
        <v>1593</v>
      </c>
      <c r="C176" s="4">
        <v>906</v>
      </c>
      <c r="D176" s="4" t="s">
        <v>1594</v>
      </c>
      <c r="E176" s="4" t="s">
        <v>1595</v>
      </c>
      <c r="F176" s="4" t="s">
        <v>1551</v>
      </c>
      <c r="G176" s="4" t="s">
        <v>458</v>
      </c>
      <c r="H176" s="4" t="s">
        <v>1596</v>
      </c>
      <c r="I176" s="4" t="s">
        <v>1597</v>
      </c>
      <c r="J176" s="4" t="s">
        <v>1598</v>
      </c>
      <c r="K176" t="s">
        <v>67</v>
      </c>
      <c r="L176" t="s">
        <v>67</v>
      </c>
      <c r="M176" t="s">
        <v>69</v>
      </c>
      <c r="N176">
        <v>1</v>
      </c>
      <c r="O176">
        <v>0</v>
      </c>
      <c r="P176" t="s">
        <v>1599</v>
      </c>
      <c r="Q176" s="5">
        <v>21</v>
      </c>
      <c r="R176" s="5" t="s">
        <v>5392</v>
      </c>
      <c r="S176" s="5" t="s">
        <v>5392</v>
      </c>
      <c r="T176" s="1" t="s">
        <v>121</v>
      </c>
    </row>
    <row r="177" spans="1:20" s="4" customFormat="1" x14ac:dyDescent="0.3">
      <c r="A177" s="4" t="s">
        <v>1600</v>
      </c>
      <c r="B177" s="4" t="s">
        <v>1602</v>
      </c>
      <c r="C177" s="4">
        <v>330</v>
      </c>
      <c r="D177" s="4" t="s">
        <v>1558</v>
      </c>
      <c r="E177" s="4" t="s">
        <v>1559</v>
      </c>
      <c r="F177" s="4" t="s">
        <v>1551</v>
      </c>
      <c r="G177" s="4" t="s">
        <v>458</v>
      </c>
      <c r="H177" s="4" t="s">
        <v>1603</v>
      </c>
      <c r="I177" s="4" t="s">
        <v>516</v>
      </c>
      <c r="J177" s="4" t="s">
        <v>517</v>
      </c>
      <c r="K177" t="s">
        <v>67</v>
      </c>
      <c r="L177" t="s">
        <v>67</v>
      </c>
      <c r="M177" t="s">
        <v>69</v>
      </c>
      <c r="N177">
        <v>0</v>
      </c>
      <c r="O177">
        <v>0</v>
      </c>
      <c r="P177" t="s">
        <v>68</v>
      </c>
      <c r="Q177" s="5">
        <v>5</v>
      </c>
      <c r="R177" s="5" t="s">
        <v>5392</v>
      </c>
      <c r="S177" s="5" t="s">
        <v>5392</v>
      </c>
      <c r="T177" s="1" t="s">
        <v>121</v>
      </c>
    </row>
    <row r="178" spans="1:20" s="4" customFormat="1" x14ac:dyDescent="0.3">
      <c r="A178" s="4" t="s">
        <v>1604</v>
      </c>
      <c r="B178" s="4" t="s">
        <v>1563</v>
      </c>
      <c r="C178" s="4">
        <v>373</v>
      </c>
      <c r="D178" s="4" t="s">
        <v>516</v>
      </c>
      <c r="E178" s="4" t="s">
        <v>517</v>
      </c>
      <c r="H178" s="4" t="s">
        <v>1606</v>
      </c>
      <c r="I178" s="4" t="s">
        <v>516</v>
      </c>
      <c r="J178" s="4" t="s">
        <v>517</v>
      </c>
      <c r="K178" t="s">
        <v>67</v>
      </c>
      <c r="L178" t="s">
        <v>67</v>
      </c>
      <c r="M178" t="s">
        <v>69</v>
      </c>
      <c r="N178">
        <v>0</v>
      </c>
      <c r="O178">
        <v>0</v>
      </c>
      <c r="P178" t="s">
        <v>68</v>
      </c>
      <c r="Q178" s="5">
        <v>9</v>
      </c>
      <c r="R178" s="5" t="s">
        <v>5392</v>
      </c>
      <c r="S178" s="5" t="s">
        <v>5392</v>
      </c>
      <c r="T178" s="1" t="s">
        <v>121</v>
      </c>
    </row>
    <row r="179" spans="1:20" s="4" customFormat="1" x14ac:dyDescent="0.3">
      <c r="A179" s="4" t="s">
        <v>1607</v>
      </c>
      <c r="B179" s="4" t="s">
        <v>1609</v>
      </c>
      <c r="C179" s="4">
        <v>1193</v>
      </c>
      <c r="D179" s="4" t="s">
        <v>1610</v>
      </c>
      <c r="E179" s="4" t="s">
        <v>1611</v>
      </c>
      <c r="F179" s="4" t="s">
        <v>1612</v>
      </c>
      <c r="G179" s="4" t="s">
        <v>1613</v>
      </c>
      <c r="H179" s="4" t="s">
        <v>1614</v>
      </c>
      <c r="I179" s="4" t="s">
        <v>1615</v>
      </c>
      <c r="J179" s="4" t="s">
        <v>1616</v>
      </c>
      <c r="K179" t="s">
        <v>67</v>
      </c>
      <c r="L179" t="s">
        <v>67</v>
      </c>
      <c r="M179" t="s">
        <v>69</v>
      </c>
      <c r="N179">
        <v>0</v>
      </c>
      <c r="O179">
        <v>0</v>
      </c>
      <c r="P179" t="s">
        <v>68</v>
      </c>
      <c r="Q179" s="5">
        <v>20</v>
      </c>
      <c r="R179" s="5" t="s">
        <v>5392</v>
      </c>
      <c r="S179" s="5" t="s">
        <v>5392</v>
      </c>
      <c r="T179" s="1" t="s">
        <v>121</v>
      </c>
    </row>
    <row r="180" spans="1:20" s="4" customFormat="1" x14ac:dyDescent="0.3">
      <c r="A180" s="1" t="s">
        <v>1617</v>
      </c>
      <c r="B180" s="2" t="s">
        <v>1563</v>
      </c>
      <c r="C180" s="2">
        <v>709</v>
      </c>
      <c r="D180" s="2" t="s">
        <v>1619</v>
      </c>
      <c r="E180" s="2" t="s">
        <v>1620</v>
      </c>
      <c r="F180" s="2" t="s">
        <v>1551</v>
      </c>
      <c r="G180" s="2" t="s">
        <v>458</v>
      </c>
      <c r="H180" s="2" t="s">
        <v>1621</v>
      </c>
      <c r="I180" s="2" t="s">
        <v>1622</v>
      </c>
      <c r="J180" s="2" t="s">
        <v>1623</v>
      </c>
      <c r="K180" t="s">
        <v>67</v>
      </c>
      <c r="L180" t="s">
        <v>67</v>
      </c>
      <c r="M180" t="s">
        <v>69</v>
      </c>
      <c r="N180">
        <v>0</v>
      </c>
      <c r="O180">
        <v>0</v>
      </c>
      <c r="P180" t="s">
        <v>68</v>
      </c>
      <c r="Q180" s="7">
        <v>17</v>
      </c>
      <c r="R180" s="5" t="s">
        <v>5392</v>
      </c>
      <c r="S180" s="5" t="s">
        <v>5392</v>
      </c>
      <c r="T180" s="11" t="s">
        <v>121</v>
      </c>
    </row>
    <row r="181" spans="1:20" s="4" customFormat="1" x14ac:dyDescent="0.3">
      <c r="A181" s="4" t="s">
        <v>1625</v>
      </c>
      <c r="B181" s="4" t="s">
        <v>1627</v>
      </c>
      <c r="C181" s="4">
        <v>1944</v>
      </c>
      <c r="D181" s="4" t="s">
        <v>1628</v>
      </c>
      <c r="E181" s="4" t="s">
        <v>1629</v>
      </c>
      <c r="F181" s="4" t="s">
        <v>1630</v>
      </c>
      <c r="G181" s="4" t="s">
        <v>1631</v>
      </c>
      <c r="H181" s="4" t="s">
        <v>1632</v>
      </c>
      <c r="I181" s="4" t="s">
        <v>1633</v>
      </c>
      <c r="J181" s="4" t="s">
        <v>1634</v>
      </c>
      <c r="K181" t="s">
        <v>67</v>
      </c>
      <c r="L181" t="s">
        <v>67</v>
      </c>
      <c r="M181" t="s">
        <v>69</v>
      </c>
      <c r="N181">
        <v>0</v>
      </c>
      <c r="O181">
        <v>0</v>
      </c>
      <c r="P181" t="s">
        <v>68</v>
      </c>
      <c r="Q181" s="5">
        <v>35</v>
      </c>
      <c r="R181" s="5" t="s">
        <v>5392</v>
      </c>
      <c r="S181" s="5" t="s">
        <v>5392</v>
      </c>
      <c r="T181" s="1" t="s">
        <v>70</v>
      </c>
    </row>
    <row r="182" spans="1:20" s="4" customFormat="1" x14ac:dyDescent="0.3">
      <c r="A182" s="4" t="s">
        <v>1636</v>
      </c>
      <c r="B182" s="4" t="s">
        <v>1638</v>
      </c>
      <c r="C182" s="4">
        <v>430</v>
      </c>
      <c r="D182" s="4" t="s">
        <v>1639</v>
      </c>
      <c r="E182" s="4" t="s">
        <v>1640</v>
      </c>
      <c r="F182" s="4" t="s">
        <v>1641</v>
      </c>
      <c r="G182" s="4" t="s">
        <v>1642</v>
      </c>
      <c r="H182" s="4" t="s">
        <v>1643</v>
      </c>
      <c r="I182" s="4" t="s">
        <v>1644</v>
      </c>
      <c r="J182" s="4" t="s">
        <v>1645</v>
      </c>
      <c r="K182" t="s">
        <v>67</v>
      </c>
      <c r="L182" t="s">
        <v>67</v>
      </c>
      <c r="M182" t="s">
        <v>120</v>
      </c>
      <c r="N182">
        <v>0</v>
      </c>
      <c r="O182">
        <v>0</v>
      </c>
      <c r="P182" t="s">
        <v>68</v>
      </c>
      <c r="Q182" s="5">
        <v>2</v>
      </c>
      <c r="R182" s="5" t="s">
        <v>5392</v>
      </c>
      <c r="S182" s="7" t="s">
        <v>5391</v>
      </c>
      <c r="T182" s="1" t="s">
        <v>216</v>
      </c>
    </row>
    <row r="183" spans="1:20" s="4" customFormat="1" x14ac:dyDescent="0.3">
      <c r="A183" s="1" t="s">
        <v>1647</v>
      </c>
      <c r="B183" s="2" t="s">
        <v>1649</v>
      </c>
      <c r="C183" s="2">
        <v>666</v>
      </c>
      <c r="D183" s="2" t="s">
        <v>1650</v>
      </c>
      <c r="E183" s="2" t="s">
        <v>1651</v>
      </c>
      <c r="F183" s="2" t="s">
        <v>1312</v>
      </c>
      <c r="G183" s="2" t="s">
        <v>1313</v>
      </c>
      <c r="H183" s="2" t="s">
        <v>1652</v>
      </c>
      <c r="I183" s="2" t="s">
        <v>1653</v>
      </c>
      <c r="J183" s="2" t="s">
        <v>1654</v>
      </c>
      <c r="K183" t="s">
        <v>67</v>
      </c>
      <c r="L183" t="s">
        <v>67</v>
      </c>
      <c r="M183" t="s">
        <v>69</v>
      </c>
      <c r="N183">
        <v>0</v>
      </c>
      <c r="O183">
        <v>0</v>
      </c>
      <c r="P183" t="s">
        <v>68</v>
      </c>
      <c r="Q183" s="7">
        <v>4</v>
      </c>
      <c r="R183" s="5" t="s">
        <v>5392</v>
      </c>
      <c r="S183" s="5" t="s">
        <v>5392</v>
      </c>
      <c r="T183" s="1" t="s">
        <v>82</v>
      </c>
    </row>
    <row r="184" spans="1:20" s="4" customFormat="1" x14ac:dyDescent="0.3">
      <c r="A184" s="4" t="s">
        <v>1657</v>
      </c>
      <c r="B184" s="4" t="s">
        <v>1563</v>
      </c>
      <c r="C184" s="4">
        <v>1008</v>
      </c>
      <c r="D184" s="4" t="s">
        <v>1659</v>
      </c>
      <c r="E184" s="4" t="s">
        <v>1660</v>
      </c>
      <c r="F184" s="4" t="s">
        <v>1661</v>
      </c>
      <c r="G184" s="4" t="s">
        <v>1662</v>
      </c>
      <c r="H184" s="4" t="s">
        <v>1663</v>
      </c>
      <c r="I184" s="4" t="s">
        <v>1664</v>
      </c>
      <c r="J184" s="4" t="s">
        <v>1665</v>
      </c>
      <c r="K184" t="s">
        <v>391</v>
      </c>
      <c r="L184" t="s">
        <v>392</v>
      </c>
      <c r="M184" t="s">
        <v>69</v>
      </c>
      <c r="N184">
        <v>0</v>
      </c>
      <c r="O184" t="s">
        <v>118</v>
      </c>
      <c r="P184" t="s">
        <v>1666</v>
      </c>
      <c r="Q184" s="5">
        <v>12</v>
      </c>
      <c r="R184" s="5" t="s">
        <v>5391</v>
      </c>
      <c r="S184" s="5" t="s">
        <v>5392</v>
      </c>
      <c r="T184" s="1" t="s">
        <v>121</v>
      </c>
    </row>
    <row r="185" spans="1:20" s="4" customFormat="1" x14ac:dyDescent="0.3">
      <c r="A185" s="1" t="s">
        <v>1667</v>
      </c>
      <c r="B185" s="2" t="s">
        <v>1669</v>
      </c>
      <c r="C185" s="2">
        <v>881</v>
      </c>
      <c r="D185" s="2"/>
      <c r="E185" s="2"/>
      <c r="F185" s="2"/>
      <c r="G185" s="2"/>
      <c r="H185" s="2" t="s">
        <v>1670</v>
      </c>
      <c r="I185" s="2" t="s">
        <v>116</v>
      </c>
      <c r="J185" s="2" t="s">
        <v>116</v>
      </c>
      <c r="K185" t="s">
        <v>67</v>
      </c>
      <c r="L185" t="s">
        <v>117</v>
      </c>
      <c r="M185" t="s">
        <v>69</v>
      </c>
      <c r="N185">
        <v>0</v>
      </c>
      <c r="O185">
        <v>0</v>
      </c>
      <c r="P185" t="s">
        <v>68</v>
      </c>
      <c r="Q185" s="7">
        <v>12</v>
      </c>
      <c r="R185" s="5" t="s">
        <v>5392</v>
      </c>
      <c r="S185" s="5" t="s">
        <v>5392</v>
      </c>
      <c r="T185" s="1" t="s">
        <v>169</v>
      </c>
    </row>
    <row r="186" spans="1:20" s="4" customFormat="1" x14ac:dyDescent="0.3">
      <c r="A186" s="4" t="s">
        <v>1672</v>
      </c>
      <c r="B186" s="4" t="s">
        <v>1674</v>
      </c>
      <c r="C186" s="4">
        <v>627</v>
      </c>
      <c r="D186" s="4" t="s">
        <v>1675</v>
      </c>
      <c r="E186" s="4" t="s">
        <v>1676</v>
      </c>
      <c r="H186" s="4" t="s">
        <v>1677</v>
      </c>
      <c r="I186" s="4" t="s">
        <v>240</v>
      </c>
      <c r="J186" s="4" t="s">
        <v>241</v>
      </c>
      <c r="K186" t="s">
        <v>67</v>
      </c>
      <c r="L186" t="s">
        <v>67</v>
      </c>
      <c r="M186" t="s">
        <v>69</v>
      </c>
      <c r="N186">
        <v>2</v>
      </c>
      <c r="O186">
        <v>0</v>
      </c>
      <c r="P186" t="s">
        <v>1678</v>
      </c>
      <c r="Q186" s="5">
        <v>10</v>
      </c>
      <c r="R186" s="5" t="s">
        <v>5392</v>
      </c>
      <c r="S186" s="5" t="s">
        <v>5392</v>
      </c>
      <c r="T186" s="9" t="s">
        <v>169</v>
      </c>
    </row>
    <row r="187" spans="1:20" s="4" customFormat="1" x14ac:dyDescent="0.3">
      <c r="A187" s="4" t="s">
        <v>1682</v>
      </c>
      <c r="B187" s="4" t="s">
        <v>1684</v>
      </c>
      <c r="C187" s="4">
        <v>347</v>
      </c>
      <c r="D187" s="4" t="s">
        <v>1685</v>
      </c>
      <c r="E187" s="4" t="s">
        <v>1686</v>
      </c>
      <c r="H187" s="4" t="s">
        <v>1687</v>
      </c>
      <c r="I187" s="4" t="s">
        <v>1688</v>
      </c>
      <c r="J187" s="4" t="s">
        <v>1689</v>
      </c>
      <c r="K187" t="s">
        <v>67</v>
      </c>
      <c r="L187" t="s">
        <v>67</v>
      </c>
      <c r="M187" t="s">
        <v>120</v>
      </c>
      <c r="N187">
        <v>0</v>
      </c>
      <c r="O187">
        <v>0</v>
      </c>
      <c r="P187" t="s">
        <v>68</v>
      </c>
      <c r="Q187" s="5">
        <v>4</v>
      </c>
      <c r="R187" s="5" t="s">
        <v>5392</v>
      </c>
      <c r="S187" s="7" t="s">
        <v>5391</v>
      </c>
      <c r="T187" s="1" t="s">
        <v>169</v>
      </c>
    </row>
    <row r="188" spans="1:20" s="4" customFormat="1" x14ac:dyDescent="0.3">
      <c r="A188" s="4" t="s">
        <v>1692</v>
      </c>
      <c r="B188" s="4" t="s">
        <v>1694</v>
      </c>
      <c r="C188" s="4">
        <v>385</v>
      </c>
      <c r="D188" s="4" t="s">
        <v>1695</v>
      </c>
      <c r="E188" s="4" t="s">
        <v>1696</v>
      </c>
      <c r="F188" s="4" t="s">
        <v>1697</v>
      </c>
      <c r="G188" s="4" t="s">
        <v>1698</v>
      </c>
      <c r="H188" s="4" t="s">
        <v>1699</v>
      </c>
      <c r="I188" s="4" t="s">
        <v>1695</v>
      </c>
      <c r="J188" s="4" t="s">
        <v>1696</v>
      </c>
      <c r="K188" t="s">
        <v>67</v>
      </c>
      <c r="L188" t="s">
        <v>67</v>
      </c>
      <c r="M188" t="s">
        <v>120</v>
      </c>
      <c r="N188">
        <v>0</v>
      </c>
      <c r="O188">
        <v>0</v>
      </c>
      <c r="P188" t="s">
        <v>68</v>
      </c>
      <c r="Q188" s="5">
        <v>5</v>
      </c>
      <c r="R188" s="5" t="s">
        <v>5392</v>
      </c>
      <c r="S188" s="7" t="s">
        <v>5391</v>
      </c>
      <c r="T188" s="1" t="s">
        <v>442</v>
      </c>
    </row>
    <row r="189" spans="1:20" s="4" customFormat="1" x14ac:dyDescent="0.3">
      <c r="A189" s="4" t="s">
        <v>1701</v>
      </c>
      <c r="B189" s="4" t="s">
        <v>1703</v>
      </c>
      <c r="C189" s="4">
        <v>554</v>
      </c>
      <c r="D189" s="4" t="s">
        <v>1704</v>
      </c>
      <c r="E189" s="4" t="s">
        <v>1705</v>
      </c>
      <c r="H189" s="4" t="s">
        <v>1706</v>
      </c>
      <c r="I189" s="4" t="s">
        <v>1707</v>
      </c>
      <c r="J189" s="4" t="s">
        <v>1708</v>
      </c>
      <c r="K189" t="s">
        <v>67</v>
      </c>
      <c r="L189" t="s">
        <v>117</v>
      </c>
      <c r="M189" t="s">
        <v>69</v>
      </c>
      <c r="N189">
        <v>0</v>
      </c>
      <c r="O189" t="s">
        <v>118</v>
      </c>
      <c r="P189" t="s">
        <v>605</v>
      </c>
      <c r="Q189" s="5">
        <v>8</v>
      </c>
      <c r="R189" s="5" t="s">
        <v>5391</v>
      </c>
      <c r="S189" s="5" t="s">
        <v>5392</v>
      </c>
      <c r="T189" s="2" t="s">
        <v>70</v>
      </c>
    </row>
    <row r="190" spans="1:20" s="4" customFormat="1" x14ac:dyDescent="0.3">
      <c r="A190" s="4" t="s">
        <v>1716</v>
      </c>
      <c r="B190" s="4" t="s">
        <v>1718</v>
      </c>
      <c r="C190" s="4">
        <v>605</v>
      </c>
      <c r="D190" s="4" t="s">
        <v>1719</v>
      </c>
      <c r="E190" s="4" t="s">
        <v>1720</v>
      </c>
      <c r="H190" s="4" t="s">
        <v>1721</v>
      </c>
      <c r="I190" s="4" t="s">
        <v>1722</v>
      </c>
      <c r="J190" s="4" t="s">
        <v>1723</v>
      </c>
      <c r="K190" t="s">
        <v>67</v>
      </c>
      <c r="L190" t="s">
        <v>67</v>
      </c>
      <c r="M190" t="s">
        <v>69</v>
      </c>
      <c r="N190">
        <v>3</v>
      </c>
      <c r="O190">
        <v>0</v>
      </c>
      <c r="P190" t="s">
        <v>1724</v>
      </c>
      <c r="Q190" s="5">
        <v>9</v>
      </c>
      <c r="R190" s="5" t="s">
        <v>5392</v>
      </c>
      <c r="S190" s="5" t="s">
        <v>5392</v>
      </c>
      <c r="T190" s="1" t="s">
        <v>442</v>
      </c>
    </row>
    <row r="191" spans="1:20" s="4" customFormat="1" x14ac:dyDescent="0.3">
      <c r="A191" s="4" t="s">
        <v>1726</v>
      </c>
      <c r="B191" s="4" t="s">
        <v>1728</v>
      </c>
      <c r="C191" s="4">
        <v>1033</v>
      </c>
      <c r="D191" s="4" t="s">
        <v>1729</v>
      </c>
      <c r="E191" s="4" t="s">
        <v>1730</v>
      </c>
      <c r="H191" s="4" t="s">
        <v>1731</v>
      </c>
      <c r="I191" s="4" t="s">
        <v>116</v>
      </c>
      <c r="J191" s="4" t="s">
        <v>116</v>
      </c>
      <c r="K191" t="s">
        <v>67</v>
      </c>
      <c r="L191" t="s">
        <v>67</v>
      </c>
      <c r="M191" t="s">
        <v>69</v>
      </c>
      <c r="N191">
        <v>1</v>
      </c>
      <c r="O191">
        <v>0</v>
      </c>
      <c r="P191" t="s">
        <v>1732</v>
      </c>
      <c r="Q191" s="5">
        <v>25</v>
      </c>
      <c r="R191" s="5" t="s">
        <v>5392</v>
      </c>
      <c r="S191" s="5" t="s">
        <v>5392</v>
      </c>
      <c r="T191" s="1" t="s">
        <v>169</v>
      </c>
    </row>
    <row r="192" spans="1:20" s="4" customFormat="1" x14ac:dyDescent="0.3">
      <c r="A192" s="1" t="s">
        <v>1734</v>
      </c>
      <c r="B192" s="2" t="s">
        <v>1736</v>
      </c>
      <c r="C192" s="2">
        <v>200</v>
      </c>
      <c r="D192" s="2" t="s">
        <v>319</v>
      </c>
      <c r="E192" s="2" t="s">
        <v>320</v>
      </c>
      <c r="F192" s="2"/>
      <c r="G192" s="2"/>
      <c r="H192" s="2" t="s">
        <v>1737</v>
      </c>
      <c r="I192" s="2" t="s">
        <v>1738</v>
      </c>
      <c r="J192" s="2" t="s">
        <v>1739</v>
      </c>
      <c r="K192" t="s">
        <v>67</v>
      </c>
      <c r="L192" t="s">
        <v>67</v>
      </c>
      <c r="M192" t="s">
        <v>69</v>
      </c>
      <c r="N192">
        <v>0</v>
      </c>
      <c r="O192">
        <v>0</v>
      </c>
      <c r="P192" t="s">
        <v>68</v>
      </c>
      <c r="Q192" s="7">
        <v>2</v>
      </c>
      <c r="R192" s="5" t="s">
        <v>5392</v>
      </c>
      <c r="S192" s="5" t="s">
        <v>5392</v>
      </c>
      <c r="T192" s="2" t="s">
        <v>82</v>
      </c>
    </row>
    <row r="193" spans="1:20" s="4" customFormat="1" x14ac:dyDescent="0.3">
      <c r="A193" s="4" t="s">
        <v>1740</v>
      </c>
      <c r="B193" s="4" t="s">
        <v>1742</v>
      </c>
      <c r="C193" s="4">
        <v>1279</v>
      </c>
      <c r="D193" s="4" t="s">
        <v>1743</v>
      </c>
      <c r="E193" s="4" t="s">
        <v>1744</v>
      </c>
      <c r="H193" s="4" t="s">
        <v>1745</v>
      </c>
      <c r="I193" s="4" t="s">
        <v>240</v>
      </c>
      <c r="J193" s="4" t="s">
        <v>241</v>
      </c>
      <c r="K193" t="s">
        <v>67</v>
      </c>
      <c r="L193" t="s">
        <v>67</v>
      </c>
      <c r="M193" t="s">
        <v>69</v>
      </c>
      <c r="N193">
        <v>2</v>
      </c>
      <c r="O193">
        <v>0</v>
      </c>
      <c r="P193" t="s">
        <v>1746</v>
      </c>
      <c r="Q193" s="5">
        <v>23</v>
      </c>
      <c r="R193" s="5" t="s">
        <v>5392</v>
      </c>
      <c r="S193" s="5" t="s">
        <v>5392</v>
      </c>
      <c r="T193" s="1" t="s">
        <v>169</v>
      </c>
    </row>
    <row r="194" spans="1:20" s="4" customFormat="1" x14ac:dyDescent="0.3">
      <c r="A194" s="4" t="s">
        <v>1750</v>
      </c>
      <c r="B194" s="4" t="s">
        <v>1752</v>
      </c>
      <c r="C194" s="4">
        <v>528</v>
      </c>
      <c r="D194" s="4" t="s">
        <v>1753</v>
      </c>
      <c r="E194" s="4" t="s">
        <v>1754</v>
      </c>
      <c r="H194" s="4" t="s">
        <v>1755</v>
      </c>
      <c r="I194" s="4" t="s">
        <v>116</v>
      </c>
      <c r="J194" s="4" t="s">
        <v>116</v>
      </c>
      <c r="K194" t="s">
        <v>67</v>
      </c>
      <c r="L194" t="s">
        <v>67</v>
      </c>
      <c r="M194" t="s">
        <v>69</v>
      </c>
      <c r="N194">
        <v>0</v>
      </c>
      <c r="O194">
        <v>0</v>
      </c>
      <c r="P194" t="s">
        <v>68</v>
      </c>
      <c r="Q194" s="5">
        <v>12</v>
      </c>
      <c r="R194" s="5" t="s">
        <v>5392</v>
      </c>
      <c r="S194" s="5" t="s">
        <v>5392</v>
      </c>
      <c r="T194" s="1" t="s">
        <v>169</v>
      </c>
    </row>
    <row r="195" spans="1:20" s="4" customFormat="1" x14ac:dyDescent="0.3">
      <c r="A195" s="4" t="s">
        <v>1756</v>
      </c>
      <c r="B195" s="4" t="s">
        <v>1752</v>
      </c>
      <c r="C195" s="4">
        <v>1196</v>
      </c>
      <c r="D195" s="4" t="s">
        <v>1758</v>
      </c>
      <c r="E195" s="4" t="s">
        <v>1759</v>
      </c>
      <c r="H195" s="4" t="s">
        <v>1760</v>
      </c>
      <c r="I195" s="4" t="s">
        <v>1758</v>
      </c>
      <c r="J195" s="4" t="s">
        <v>1759</v>
      </c>
      <c r="K195" t="s">
        <v>67</v>
      </c>
      <c r="L195" t="s">
        <v>67</v>
      </c>
      <c r="M195" t="s">
        <v>69</v>
      </c>
      <c r="N195">
        <v>2</v>
      </c>
      <c r="O195">
        <v>0</v>
      </c>
      <c r="P195" t="s">
        <v>1761</v>
      </c>
      <c r="Q195" s="5">
        <v>23</v>
      </c>
      <c r="R195" s="5" t="s">
        <v>5392</v>
      </c>
      <c r="S195" s="5" t="s">
        <v>5392</v>
      </c>
      <c r="T195" s="1" t="s">
        <v>169</v>
      </c>
    </row>
    <row r="196" spans="1:20" s="4" customFormat="1" x14ac:dyDescent="0.3">
      <c r="A196" s="4" t="s">
        <v>1762</v>
      </c>
      <c r="B196" s="4" t="s">
        <v>1764</v>
      </c>
      <c r="C196" s="4">
        <v>642</v>
      </c>
      <c r="D196" s="4" t="s">
        <v>1765</v>
      </c>
      <c r="E196" s="4" t="s">
        <v>1766</v>
      </c>
      <c r="H196" s="4" t="s">
        <v>1767</v>
      </c>
      <c r="I196" s="4" t="s">
        <v>116</v>
      </c>
      <c r="J196" s="4" t="s">
        <v>116</v>
      </c>
      <c r="K196" t="s">
        <v>67</v>
      </c>
      <c r="L196" t="s">
        <v>67</v>
      </c>
      <c r="M196" t="s">
        <v>69</v>
      </c>
      <c r="N196">
        <v>0</v>
      </c>
      <c r="O196">
        <v>0</v>
      </c>
      <c r="P196" t="s">
        <v>68</v>
      </c>
      <c r="Q196" s="5">
        <v>14</v>
      </c>
      <c r="R196" s="5" t="s">
        <v>5392</v>
      </c>
      <c r="S196" s="5" t="s">
        <v>5392</v>
      </c>
      <c r="T196" s="1" t="s">
        <v>169</v>
      </c>
    </row>
    <row r="197" spans="1:20" s="4" customFormat="1" x14ac:dyDescent="0.3">
      <c r="A197" s="4" t="s">
        <v>1768</v>
      </c>
      <c r="B197" s="4" t="s">
        <v>1770</v>
      </c>
      <c r="C197" s="4">
        <v>178</v>
      </c>
      <c r="D197" s="4" t="s">
        <v>1771</v>
      </c>
      <c r="E197" s="4" t="s">
        <v>1772</v>
      </c>
      <c r="H197" s="4" t="s">
        <v>1773</v>
      </c>
      <c r="I197" s="4" t="s">
        <v>1774</v>
      </c>
      <c r="J197" s="4" t="s">
        <v>1775</v>
      </c>
      <c r="K197" t="s">
        <v>67</v>
      </c>
      <c r="L197" t="s">
        <v>117</v>
      </c>
      <c r="M197" t="s">
        <v>120</v>
      </c>
      <c r="N197">
        <v>0</v>
      </c>
      <c r="O197">
        <v>0</v>
      </c>
      <c r="P197" t="s">
        <v>68</v>
      </c>
      <c r="Q197" s="5">
        <v>0</v>
      </c>
      <c r="R197" s="5" t="s">
        <v>5392</v>
      </c>
      <c r="S197" s="7" t="s">
        <v>5391</v>
      </c>
      <c r="T197" s="1" t="s">
        <v>169</v>
      </c>
    </row>
    <row r="198" spans="1:20" s="4" customFormat="1" x14ac:dyDescent="0.3">
      <c r="A198" s="4" t="s">
        <v>1778</v>
      </c>
      <c r="B198" s="4" t="s">
        <v>1780</v>
      </c>
      <c r="C198" s="4">
        <v>144</v>
      </c>
      <c r="D198" s="4" t="s">
        <v>1781</v>
      </c>
      <c r="E198" s="4" t="s">
        <v>1782</v>
      </c>
      <c r="H198" s="4" t="s">
        <v>1783</v>
      </c>
      <c r="I198" s="4" t="s">
        <v>1771</v>
      </c>
      <c r="J198" s="4" t="s">
        <v>1772</v>
      </c>
      <c r="K198" t="s">
        <v>67</v>
      </c>
      <c r="L198" t="s">
        <v>67</v>
      </c>
      <c r="M198" t="s">
        <v>120</v>
      </c>
      <c r="N198">
        <v>0</v>
      </c>
      <c r="O198">
        <v>0</v>
      </c>
      <c r="P198" t="s">
        <v>68</v>
      </c>
      <c r="Q198" s="5">
        <v>2</v>
      </c>
      <c r="R198" s="5" t="s">
        <v>5392</v>
      </c>
      <c r="S198" s="7" t="s">
        <v>5391</v>
      </c>
      <c r="T198" s="9" t="s">
        <v>169</v>
      </c>
    </row>
    <row r="199" spans="1:20" s="4" customFormat="1" x14ac:dyDescent="0.3">
      <c r="A199" s="4" t="s">
        <v>1785</v>
      </c>
      <c r="B199" s="4" t="s">
        <v>1787</v>
      </c>
      <c r="C199" s="4">
        <v>439</v>
      </c>
      <c r="D199" s="4" t="s">
        <v>221</v>
      </c>
      <c r="E199" s="4" t="s">
        <v>222</v>
      </c>
      <c r="H199" s="4" t="s">
        <v>1788</v>
      </c>
      <c r="I199" s="4" t="s">
        <v>423</v>
      </c>
      <c r="J199" s="4" t="s">
        <v>424</v>
      </c>
      <c r="K199" t="s">
        <v>391</v>
      </c>
      <c r="L199" t="s">
        <v>392</v>
      </c>
      <c r="M199" t="s">
        <v>69</v>
      </c>
      <c r="N199">
        <v>0</v>
      </c>
      <c r="O199" t="s">
        <v>118</v>
      </c>
      <c r="P199" t="s">
        <v>967</v>
      </c>
      <c r="Q199" s="5">
        <v>7</v>
      </c>
      <c r="R199" s="5" t="s">
        <v>5391</v>
      </c>
      <c r="S199" s="5" t="s">
        <v>5392</v>
      </c>
      <c r="T199" s="1" t="s">
        <v>169</v>
      </c>
    </row>
    <row r="200" spans="1:20" s="4" customFormat="1" x14ac:dyDescent="0.3">
      <c r="A200" s="4" t="s">
        <v>1790</v>
      </c>
      <c r="B200" s="4" t="s">
        <v>1792</v>
      </c>
      <c r="C200" s="4">
        <v>208</v>
      </c>
      <c r="D200" s="4" t="s">
        <v>1793</v>
      </c>
      <c r="E200" s="4" t="s">
        <v>1794</v>
      </c>
      <c r="H200" s="4" t="s">
        <v>1795</v>
      </c>
      <c r="I200" s="4" t="s">
        <v>1796</v>
      </c>
      <c r="J200" s="4" t="s">
        <v>1797</v>
      </c>
      <c r="K200" t="s">
        <v>67</v>
      </c>
      <c r="L200" t="s">
        <v>117</v>
      </c>
      <c r="M200" t="s">
        <v>120</v>
      </c>
      <c r="N200">
        <v>0</v>
      </c>
      <c r="O200">
        <v>0</v>
      </c>
      <c r="P200" t="s">
        <v>68</v>
      </c>
      <c r="Q200" s="5">
        <v>5</v>
      </c>
      <c r="R200" s="5" t="s">
        <v>5392</v>
      </c>
      <c r="S200" s="7" t="s">
        <v>5391</v>
      </c>
      <c r="T200" s="1" t="s">
        <v>70</v>
      </c>
    </row>
    <row r="201" spans="1:20" s="4" customFormat="1" x14ac:dyDescent="0.3">
      <c r="A201" s="4" t="s">
        <v>1799</v>
      </c>
      <c r="B201" s="4" t="s">
        <v>1801</v>
      </c>
      <c r="C201" s="4">
        <v>713</v>
      </c>
      <c r="D201" s="4" t="s">
        <v>1802</v>
      </c>
      <c r="E201" s="4" t="s">
        <v>1803</v>
      </c>
      <c r="H201" s="4" t="s">
        <v>1804</v>
      </c>
      <c r="I201" s="4" t="s">
        <v>1489</v>
      </c>
      <c r="J201" s="4" t="s">
        <v>1490</v>
      </c>
      <c r="K201" t="s">
        <v>67</v>
      </c>
      <c r="L201" t="s">
        <v>67</v>
      </c>
      <c r="M201" t="s">
        <v>69</v>
      </c>
      <c r="N201">
        <v>0</v>
      </c>
      <c r="O201">
        <v>0</v>
      </c>
      <c r="P201" t="s">
        <v>68</v>
      </c>
      <c r="Q201" s="5">
        <v>12</v>
      </c>
      <c r="R201" s="5" t="s">
        <v>5392</v>
      </c>
      <c r="S201" s="5" t="s">
        <v>5392</v>
      </c>
      <c r="T201" s="2" t="s">
        <v>169</v>
      </c>
    </row>
    <row r="202" spans="1:20" s="4" customFormat="1" x14ac:dyDescent="0.3">
      <c r="A202" s="4" t="s">
        <v>1806</v>
      </c>
      <c r="B202" s="4" t="s">
        <v>1808</v>
      </c>
      <c r="C202" s="4">
        <v>857</v>
      </c>
      <c r="D202" s="4" t="s">
        <v>1809</v>
      </c>
      <c r="E202" s="4" t="s">
        <v>1810</v>
      </c>
      <c r="H202" s="4" t="s">
        <v>1811</v>
      </c>
      <c r="I202" s="4" t="s">
        <v>1812</v>
      </c>
      <c r="J202" s="4" t="s">
        <v>1813</v>
      </c>
      <c r="K202" t="s">
        <v>67</v>
      </c>
      <c r="L202" t="s">
        <v>67</v>
      </c>
      <c r="M202" t="s">
        <v>69</v>
      </c>
      <c r="N202">
        <v>0</v>
      </c>
      <c r="O202">
        <v>0</v>
      </c>
      <c r="P202" t="s">
        <v>68</v>
      </c>
      <c r="Q202" s="5">
        <v>13</v>
      </c>
      <c r="R202" s="5" t="s">
        <v>5392</v>
      </c>
      <c r="S202" s="5" t="s">
        <v>5392</v>
      </c>
      <c r="T202" s="1" t="s">
        <v>169</v>
      </c>
    </row>
    <row r="203" spans="1:20" s="4" customFormat="1" x14ac:dyDescent="0.3">
      <c r="A203" s="4" t="s">
        <v>1815</v>
      </c>
      <c r="B203" s="4" t="s">
        <v>1817</v>
      </c>
      <c r="C203" s="4">
        <v>269</v>
      </c>
      <c r="D203" s="4" t="s">
        <v>1818</v>
      </c>
      <c r="E203" s="4" t="s">
        <v>1819</v>
      </c>
      <c r="F203" s="4" t="s">
        <v>1820</v>
      </c>
      <c r="G203" s="4" t="s">
        <v>1821</v>
      </c>
      <c r="H203" s="4" t="s">
        <v>1822</v>
      </c>
      <c r="I203" s="4" t="s">
        <v>1823</v>
      </c>
      <c r="J203" s="4" t="s">
        <v>1824</v>
      </c>
      <c r="K203" t="s">
        <v>67</v>
      </c>
      <c r="L203" t="s">
        <v>117</v>
      </c>
      <c r="M203" t="s">
        <v>120</v>
      </c>
      <c r="N203">
        <v>0</v>
      </c>
      <c r="O203">
        <v>0</v>
      </c>
      <c r="P203" t="s">
        <v>68</v>
      </c>
      <c r="Q203" s="5">
        <v>3</v>
      </c>
      <c r="R203" s="5" t="s">
        <v>5392</v>
      </c>
      <c r="S203" s="7" t="s">
        <v>5391</v>
      </c>
      <c r="T203" s="1" t="s">
        <v>82</v>
      </c>
    </row>
    <row r="204" spans="1:20" s="4" customFormat="1" x14ac:dyDescent="0.3">
      <c r="A204" s="4" t="s">
        <v>1826</v>
      </c>
      <c r="B204" s="4" t="s">
        <v>1828</v>
      </c>
      <c r="C204" s="4">
        <v>1104</v>
      </c>
      <c r="D204" s="4" t="s">
        <v>1829</v>
      </c>
      <c r="E204" s="4" t="s">
        <v>1830</v>
      </c>
      <c r="F204" s="4" t="s">
        <v>1831</v>
      </c>
      <c r="G204" s="4" t="s">
        <v>1832</v>
      </c>
      <c r="H204" s="4" t="s">
        <v>1833</v>
      </c>
      <c r="I204" s="4" t="s">
        <v>116</v>
      </c>
      <c r="J204" s="4" t="s">
        <v>116</v>
      </c>
      <c r="K204" t="s">
        <v>67</v>
      </c>
      <c r="L204" t="s">
        <v>67</v>
      </c>
      <c r="M204" t="s">
        <v>69</v>
      </c>
      <c r="N204">
        <v>0</v>
      </c>
      <c r="O204">
        <v>0</v>
      </c>
      <c r="P204" t="s">
        <v>68</v>
      </c>
      <c r="Q204" s="5">
        <v>18</v>
      </c>
      <c r="R204" s="5" t="s">
        <v>5392</v>
      </c>
      <c r="S204" s="5" t="s">
        <v>5392</v>
      </c>
      <c r="T204" s="1" t="s">
        <v>82</v>
      </c>
    </row>
    <row r="205" spans="1:20" s="4" customFormat="1" x14ac:dyDescent="0.3">
      <c r="A205" s="4" t="s">
        <v>1838</v>
      </c>
      <c r="B205" s="4" t="s">
        <v>1840</v>
      </c>
      <c r="C205" s="4">
        <v>584</v>
      </c>
      <c r="D205" s="4" t="s">
        <v>1841</v>
      </c>
      <c r="E205" s="4" t="s">
        <v>1842</v>
      </c>
      <c r="H205" s="4" t="s">
        <v>1843</v>
      </c>
      <c r="I205" s="4" t="s">
        <v>1844</v>
      </c>
      <c r="J205" s="4" t="s">
        <v>1845</v>
      </c>
      <c r="K205" t="s">
        <v>67</v>
      </c>
      <c r="L205" t="s">
        <v>67</v>
      </c>
      <c r="M205" t="s">
        <v>69</v>
      </c>
      <c r="N205">
        <v>0</v>
      </c>
      <c r="O205">
        <v>0</v>
      </c>
      <c r="P205" t="s">
        <v>68</v>
      </c>
      <c r="Q205" s="5">
        <v>7</v>
      </c>
      <c r="R205" s="5" t="s">
        <v>5392</v>
      </c>
      <c r="S205" s="5" t="s">
        <v>5392</v>
      </c>
      <c r="T205" s="9" t="s">
        <v>169</v>
      </c>
    </row>
    <row r="206" spans="1:20" s="4" customFormat="1" x14ac:dyDescent="0.3">
      <c r="A206" s="4" t="s">
        <v>1847</v>
      </c>
      <c r="B206" s="4" t="s">
        <v>1849</v>
      </c>
      <c r="C206" s="4">
        <v>1277</v>
      </c>
      <c r="D206" s="4" t="s">
        <v>237</v>
      </c>
      <c r="E206" s="4" t="s">
        <v>238</v>
      </c>
      <c r="H206" s="4" t="s">
        <v>1850</v>
      </c>
      <c r="I206" s="4" t="s">
        <v>1743</v>
      </c>
      <c r="J206" s="4" t="s">
        <v>1744</v>
      </c>
      <c r="K206" t="s">
        <v>67</v>
      </c>
      <c r="L206" t="s">
        <v>67</v>
      </c>
      <c r="M206" t="s">
        <v>69</v>
      </c>
      <c r="N206">
        <v>8</v>
      </c>
      <c r="O206">
        <v>0</v>
      </c>
      <c r="P206" t="s">
        <v>1851</v>
      </c>
      <c r="Q206" s="5">
        <v>32</v>
      </c>
      <c r="R206" s="5" t="s">
        <v>5392</v>
      </c>
      <c r="S206" s="5" t="s">
        <v>5392</v>
      </c>
      <c r="T206" s="1" t="s">
        <v>169</v>
      </c>
    </row>
    <row r="207" spans="1:20" s="4" customFormat="1" x14ac:dyDescent="0.3">
      <c r="A207" s="1" t="s">
        <v>1853</v>
      </c>
      <c r="B207" s="2" t="s">
        <v>1855</v>
      </c>
      <c r="C207" s="2">
        <v>748</v>
      </c>
      <c r="D207" s="2" t="s">
        <v>516</v>
      </c>
      <c r="E207" s="2" t="s">
        <v>517</v>
      </c>
      <c r="F207" s="2"/>
      <c r="G207" s="2"/>
      <c r="H207" s="2" t="s">
        <v>1856</v>
      </c>
      <c r="I207" s="2" t="s">
        <v>516</v>
      </c>
      <c r="J207" s="2" t="s">
        <v>517</v>
      </c>
      <c r="K207" t="s">
        <v>67</v>
      </c>
      <c r="L207" t="s">
        <v>67</v>
      </c>
      <c r="M207" t="s">
        <v>69</v>
      </c>
      <c r="N207">
        <v>0</v>
      </c>
      <c r="O207">
        <v>0</v>
      </c>
      <c r="P207" t="s">
        <v>68</v>
      </c>
      <c r="Q207" s="7">
        <v>15</v>
      </c>
      <c r="R207" s="5" t="s">
        <v>5392</v>
      </c>
      <c r="S207" s="5" t="s">
        <v>5392</v>
      </c>
      <c r="T207" s="1" t="s">
        <v>121</v>
      </c>
    </row>
    <row r="208" spans="1:20" s="4" customFormat="1" x14ac:dyDescent="0.3">
      <c r="A208" s="1" t="s">
        <v>1858</v>
      </c>
      <c r="B208" s="2" t="s">
        <v>291</v>
      </c>
      <c r="C208" s="2">
        <v>659</v>
      </c>
      <c r="D208" s="2" t="s">
        <v>237</v>
      </c>
      <c r="E208" s="2" t="s">
        <v>238</v>
      </c>
      <c r="F208" s="2"/>
      <c r="G208" s="2"/>
      <c r="H208" s="2" t="s">
        <v>1860</v>
      </c>
      <c r="I208" s="2" t="s">
        <v>116</v>
      </c>
      <c r="J208" s="2" t="s">
        <v>116</v>
      </c>
      <c r="K208" t="s">
        <v>391</v>
      </c>
      <c r="L208" t="s">
        <v>392</v>
      </c>
      <c r="M208" t="s">
        <v>69</v>
      </c>
      <c r="N208">
        <v>1</v>
      </c>
      <c r="O208" t="s">
        <v>118</v>
      </c>
      <c r="P208" t="s">
        <v>1861</v>
      </c>
      <c r="Q208" s="7">
        <v>8</v>
      </c>
      <c r="R208" s="5" t="s">
        <v>5391</v>
      </c>
      <c r="S208" s="5" t="s">
        <v>5392</v>
      </c>
      <c r="T208" s="1" t="s">
        <v>169</v>
      </c>
    </row>
    <row r="209" spans="1:20" s="4" customFormat="1" x14ac:dyDescent="0.3">
      <c r="A209" s="4" t="s">
        <v>1863</v>
      </c>
      <c r="B209" s="4" t="s">
        <v>1865</v>
      </c>
      <c r="C209" s="4">
        <v>374</v>
      </c>
      <c r="D209" s="4" t="s">
        <v>887</v>
      </c>
      <c r="E209" s="4" t="s">
        <v>888</v>
      </c>
      <c r="H209" s="4" t="s">
        <v>1866</v>
      </c>
      <c r="I209" s="4" t="s">
        <v>1489</v>
      </c>
      <c r="J209" s="4" t="s">
        <v>1490</v>
      </c>
      <c r="K209" t="s">
        <v>67</v>
      </c>
      <c r="L209" t="s">
        <v>67</v>
      </c>
      <c r="M209" t="s">
        <v>120</v>
      </c>
      <c r="N209">
        <v>0</v>
      </c>
      <c r="O209">
        <v>0</v>
      </c>
      <c r="P209" t="s">
        <v>68</v>
      </c>
      <c r="Q209" s="5">
        <v>15</v>
      </c>
      <c r="R209" s="5" t="s">
        <v>5392</v>
      </c>
      <c r="S209" s="7" t="s">
        <v>5391</v>
      </c>
      <c r="T209" s="1" t="s">
        <v>169</v>
      </c>
    </row>
    <row r="210" spans="1:20" s="4" customFormat="1" x14ac:dyDescent="0.3">
      <c r="A210" s="4" t="s">
        <v>1869</v>
      </c>
      <c r="B210" s="4" t="s">
        <v>1871</v>
      </c>
      <c r="C210" s="4">
        <v>623</v>
      </c>
      <c r="D210" s="4" t="s">
        <v>1872</v>
      </c>
      <c r="E210" s="4" t="s">
        <v>1873</v>
      </c>
      <c r="H210" s="4" t="s">
        <v>1874</v>
      </c>
      <c r="I210" s="4" t="s">
        <v>1875</v>
      </c>
      <c r="J210" s="4" t="s">
        <v>1876</v>
      </c>
      <c r="K210" t="s">
        <v>67</v>
      </c>
      <c r="L210" t="s">
        <v>67</v>
      </c>
      <c r="M210" t="s">
        <v>69</v>
      </c>
      <c r="N210">
        <v>0</v>
      </c>
      <c r="O210">
        <v>0</v>
      </c>
      <c r="P210" t="s">
        <v>68</v>
      </c>
      <c r="Q210" s="5">
        <v>5</v>
      </c>
      <c r="R210" s="5" t="s">
        <v>5392</v>
      </c>
      <c r="S210" s="5" t="s">
        <v>5392</v>
      </c>
      <c r="T210" s="1" t="s">
        <v>169</v>
      </c>
    </row>
    <row r="211" spans="1:20" s="4" customFormat="1" x14ac:dyDescent="0.3">
      <c r="A211" s="1" t="s">
        <v>1878</v>
      </c>
      <c r="B211" s="2" t="s">
        <v>1880</v>
      </c>
      <c r="C211" s="2">
        <v>330</v>
      </c>
      <c r="D211" s="2"/>
      <c r="E211" s="2"/>
      <c r="F211" s="2"/>
      <c r="G211" s="2"/>
      <c r="H211" s="2" t="s">
        <v>1881</v>
      </c>
      <c r="I211" s="2" t="s">
        <v>240</v>
      </c>
      <c r="J211" s="2" t="s">
        <v>241</v>
      </c>
      <c r="K211" t="s">
        <v>67</v>
      </c>
      <c r="L211" t="s">
        <v>67</v>
      </c>
      <c r="M211" t="s">
        <v>120</v>
      </c>
      <c r="N211">
        <v>0</v>
      </c>
      <c r="O211">
        <v>0</v>
      </c>
      <c r="P211" t="s">
        <v>68</v>
      </c>
      <c r="Q211" s="7">
        <v>2</v>
      </c>
      <c r="R211" s="5" t="s">
        <v>5392</v>
      </c>
      <c r="S211" s="7" t="s">
        <v>5391</v>
      </c>
      <c r="T211" s="1" t="s">
        <v>169</v>
      </c>
    </row>
    <row r="212" spans="1:20" s="4" customFormat="1" x14ac:dyDescent="0.3">
      <c r="A212" s="1" t="s">
        <v>1883</v>
      </c>
      <c r="B212" s="2" t="s">
        <v>1485</v>
      </c>
      <c r="C212" s="2">
        <v>950</v>
      </c>
      <c r="D212" s="2" t="s">
        <v>1885</v>
      </c>
      <c r="E212" s="2" t="s">
        <v>1886</v>
      </c>
      <c r="F212" s="2"/>
      <c r="G212" s="2"/>
      <c r="H212" s="2" t="s">
        <v>1887</v>
      </c>
      <c r="I212" s="2" t="s">
        <v>1888</v>
      </c>
      <c r="J212" s="2" t="s">
        <v>1889</v>
      </c>
      <c r="K212" t="s">
        <v>67</v>
      </c>
      <c r="L212" t="s">
        <v>67</v>
      </c>
      <c r="M212" t="s">
        <v>69</v>
      </c>
      <c r="N212">
        <v>0</v>
      </c>
      <c r="O212">
        <v>0</v>
      </c>
      <c r="P212" t="s">
        <v>68</v>
      </c>
      <c r="Q212" s="7">
        <v>46</v>
      </c>
      <c r="R212" s="5" t="s">
        <v>5392</v>
      </c>
      <c r="S212" s="5" t="s">
        <v>5392</v>
      </c>
      <c r="T212" s="1" t="s">
        <v>216</v>
      </c>
    </row>
    <row r="213" spans="1:20" s="4" customFormat="1" x14ac:dyDescent="0.3">
      <c r="A213" s="4" t="s">
        <v>1891</v>
      </c>
      <c r="B213" s="4" t="s">
        <v>1893</v>
      </c>
      <c r="C213" s="4">
        <v>751</v>
      </c>
      <c r="D213" s="4" t="s">
        <v>237</v>
      </c>
      <c r="E213" s="4" t="s">
        <v>238</v>
      </c>
      <c r="H213" s="4" t="s">
        <v>1894</v>
      </c>
      <c r="I213" s="4" t="s">
        <v>116</v>
      </c>
      <c r="J213" s="4" t="s">
        <v>116</v>
      </c>
      <c r="K213" t="s">
        <v>391</v>
      </c>
      <c r="L213" t="s">
        <v>392</v>
      </c>
      <c r="M213" t="s">
        <v>69</v>
      </c>
      <c r="N213">
        <v>1</v>
      </c>
      <c r="O213" t="s">
        <v>118</v>
      </c>
      <c r="P213" t="s">
        <v>1895</v>
      </c>
      <c r="Q213" s="5">
        <v>23</v>
      </c>
      <c r="R213" s="5" t="s">
        <v>5391</v>
      </c>
      <c r="S213" s="5" t="s">
        <v>5392</v>
      </c>
      <c r="T213" s="1" t="s">
        <v>169</v>
      </c>
    </row>
    <row r="214" spans="1:20" s="4" customFormat="1" x14ac:dyDescent="0.3">
      <c r="A214" s="4" t="s">
        <v>1897</v>
      </c>
      <c r="B214" s="4" t="s">
        <v>1893</v>
      </c>
      <c r="C214" s="4">
        <v>754</v>
      </c>
      <c r="D214" s="4" t="s">
        <v>237</v>
      </c>
      <c r="E214" s="4" t="s">
        <v>238</v>
      </c>
      <c r="H214" s="4" t="s">
        <v>1899</v>
      </c>
      <c r="I214" s="4" t="s">
        <v>116</v>
      </c>
      <c r="J214" s="4" t="s">
        <v>116</v>
      </c>
      <c r="K214" t="s">
        <v>67</v>
      </c>
      <c r="L214" t="s">
        <v>67</v>
      </c>
      <c r="M214" t="s">
        <v>69</v>
      </c>
      <c r="N214">
        <v>1</v>
      </c>
      <c r="O214">
        <v>0</v>
      </c>
      <c r="P214" t="s">
        <v>1900</v>
      </c>
      <c r="Q214" s="5">
        <v>22</v>
      </c>
      <c r="R214" s="5" t="s">
        <v>5392</v>
      </c>
      <c r="S214" s="5" t="s">
        <v>5392</v>
      </c>
      <c r="T214" s="1" t="s">
        <v>169</v>
      </c>
    </row>
    <row r="215" spans="1:20" s="4" customFormat="1" x14ac:dyDescent="0.3">
      <c r="A215" s="1" t="s">
        <v>1901</v>
      </c>
      <c r="B215" s="2" t="s">
        <v>1903</v>
      </c>
      <c r="C215" s="2">
        <v>748</v>
      </c>
      <c r="D215" s="2" t="s">
        <v>237</v>
      </c>
      <c r="E215" s="2" t="s">
        <v>238</v>
      </c>
      <c r="F215" s="2"/>
      <c r="G215" s="2"/>
      <c r="H215" s="2" t="s">
        <v>1904</v>
      </c>
      <c r="I215" s="2" t="s">
        <v>116</v>
      </c>
      <c r="J215" s="2" t="s">
        <v>116</v>
      </c>
      <c r="K215" t="s">
        <v>391</v>
      </c>
      <c r="L215" t="s">
        <v>392</v>
      </c>
      <c r="M215" t="s">
        <v>69</v>
      </c>
      <c r="N215">
        <v>1</v>
      </c>
      <c r="O215" t="s">
        <v>118</v>
      </c>
      <c r="P215" t="s">
        <v>1905</v>
      </c>
      <c r="Q215" s="7">
        <v>23</v>
      </c>
      <c r="R215" s="5" t="s">
        <v>5391</v>
      </c>
      <c r="S215" s="5" t="s">
        <v>5392</v>
      </c>
      <c r="T215" s="1" t="s">
        <v>169</v>
      </c>
    </row>
    <row r="216" spans="1:20" s="4" customFormat="1" x14ac:dyDescent="0.3">
      <c r="A216" s="4" t="s">
        <v>1906</v>
      </c>
      <c r="B216" s="4" t="s">
        <v>1908</v>
      </c>
      <c r="C216" s="4">
        <v>600</v>
      </c>
      <c r="D216" s="4" t="s">
        <v>1909</v>
      </c>
      <c r="E216" s="4" t="s">
        <v>1910</v>
      </c>
      <c r="H216" s="4" t="s">
        <v>1911</v>
      </c>
      <c r="I216" s="4" t="s">
        <v>116</v>
      </c>
      <c r="J216" s="4" t="s">
        <v>116</v>
      </c>
      <c r="K216" t="s">
        <v>67</v>
      </c>
      <c r="L216" t="s">
        <v>67</v>
      </c>
      <c r="M216" t="s">
        <v>120</v>
      </c>
      <c r="N216">
        <v>0</v>
      </c>
      <c r="O216">
        <v>0</v>
      </c>
      <c r="P216" t="s">
        <v>68</v>
      </c>
      <c r="Q216" s="5">
        <v>6</v>
      </c>
      <c r="R216" s="5" t="s">
        <v>5392</v>
      </c>
      <c r="S216" s="7" t="s">
        <v>5391</v>
      </c>
      <c r="T216" s="1" t="s">
        <v>169</v>
      </c>
    </row>
    <row r="217" spans="1:20" s="4" customFormat="1" x14ac:dyDescent="0.3">
      <c r="A217" s="4" t="s">
        <v>1913</v>
      </c>
      <c r="B217" s="4" t="s">
        <v>1915</v>
      </c>
      <c r="C217" s="4">
        <v>1211</v>
      </c>
      <c r="D217" s="4" t="s">
        <v>1916</v>
      </c>
      <c r="E217" s="4" t="s">
        <v>1917</v>
      </c>
      <c r="H217" s="4" t="s">
        <v>1918</v>
      </c>
      <c r="I217" s="4" t="s">
        <v>1919</v>
      </c>
      <c r="J217" s="4" t="s">
        <v>1920</v>
      </c>
      <c r="K217" t="s">
        <v>67</v>
      </c>
      <c r="L217" t="s">
        <v>67</v>
      </c>
      <c r="M217" t="s">
        <v>69</v>
      </c>
      <c r="N217">
        <v>0</v>
      </c>
      <c r="O217">
        <v>0</v>
      </c>
      <c r="P217" t="s">
        <v>68</v>
      </c>
      <c r="Q217" s="5">
        <v>11</v>
      </c>
      <c r="R217" s="5" t="s">
        <v>5392</v>
      </c>
      <c r="S217" s="5" t="s">
        <v>5392</v>
      </c>
      <c r="T217" s="1" t="s">
        <v>169</v>
      </c>
    </row>
    <row r="218" spans="1:20" s="4" customFormat="1" ht="15.6" x14ac:dyDescent="0.3">
      <c r="A218" s="1" t="s">
        <v>1924</v>
      </c>
      <c r="B218" s="2" t="s">
        <v>1926</v>
      </c>
      <c r="C218" s="2">
        <v>1441</v>
      </c>
      <c r="D218" s="2" t="s">
        <v>1927</v>
      </c>
      <c r="E218" s="2" t="s">
        <v>1928</v>
      </c>
      <c r="F218" s="2"/>
      <c r="G218" s="2"/>
      <c r="H218" s="2" t="s">
        <v>1929</v>
      </c>
      <c r="I218" s="2" t="s">
        <v>1919</v>
      </c>
      <c r="J218" s="2" t="s">
        <v>1920</v>
      </c>
      <c r="K218" t="s">
        <v>67</v>
      </c>
      <c r="L218" t="s">
        <v>67</v>
      </c>
      <c r="M218" t="s">
        <v>69</v>
      </c>
      <c r="N218">
        <v>0</v>
      </c>
      <c r="O218">
        <v>0</v>
      </c>
      <c r="P218" t="s">
        <v>68</v>
      </c>
      <c r="Q218" s="6">
        <v>11</v>
      </c>
      <c r="R218" s="5" t="s">
        <v>5392</v>
      </c>
      <c r="S218" s="5" t="s">
        <v>5392</v>
      </c>
      <c r="T218" s="1" t="s">
        <v>169</v>
      </c>
    </row>
    <row r="219" spans="1:20" s="4" customFormat="1" x14ac:dyDescent="0.3">
      <c r="A219" s="4" t="s">
        <v>1930</v>
      </c>
      <c r="B219" s="4" t="s">
        <v>1932</v>
      </c>
      <c r="C219" s="4">
        <v>699</v>
      </c>
      <c r="D219" s="4" t="s">
        <v>786</v>
      </c>
      <c r="E219" s="4" t="s">
        <v>787</v>
      </c>
      <c r="H219" s="4" t="s">
        <v>1933</v>
      </c>
      <c r="I219" s="4" t="s">
        <v>116</v>
      </c>
      <c r="J219" s="4" t="s">
        <v>116</v>
      </c>
      <c r="K219" t="s">
        <v>67</v>
      </c>
      <c r="L219" t="s">
        <v>67</v>
      </c>
      <c r="M219" t="s">
        <v>69</v>
      </c>
      <c r="N219">
        <v>2</v>
      </c>
      <c r="O219">
        <v>0</v>
      </c>
      <c r="P219" t="s">
        <v>1934</v>
      </c>
      <c r="Q219" s="5">
        <v>9</v>
      </c>
      <c r="R219" s="5" t="s">
        <v>5392</v>
      </c>
      <c r="S219" s="5" t="s">
        <v>5392</v>
      </c>
      <c r="T219" s="1" t="s">
        <v>169</v>
      </c>
    </row>
    <row r="220" spans="1:20" s="4" customFormat="1" x14ac:dyDescent="0.3">
      <c r="A220" s="4" t="s">
        <v>1936</v>
      </c>
      <c r="B220" s="4" t="s">
        <v>1938</v>
      </c>
      <c r="C220" s="4">
        <v>1802</v>
      </c>
      <c r="D220" s="4" t="s">
        <v>1939</v>
      </c>
      <c r="E220" s="4" t="s">
        <v>1940</v>
      </c>
      <c r="H220" s="4" t="s">
        <v>1941</v>
      </c>
      <c r="I220" s="4" t="s">
        <v>1942</v>
      </c>
      <c r="J220" s="4" t="s">
        <v>1943</v>
      </c>
      <c r="K220" t="s">
        <v>67</v>
      </c>
      <c r="L220" t="s">
        <v>67</v>
      </c>
      <c r="M220" t="s">
        <v>69</v>
      </c>
      <c r="N220">
        <v>0</v>
      </c>
      <c r="O220">
        <v>0</v>
      </c>
      <c r="P220" t="s">
        <v>68</v>
      </c>
      <c r="Q220" s="5">
        <v>36</v>
      </c>
      <c r="R220" s="5" t="s">
        <v>5392</v>
      </c>
      <c r="S220" s="5" t="s">
        <v>5392</v>
      </c>
      <c r="T220" s="2" t="s">
        <v>82</v>
      </c>
    </row>
    <row r="221" spans="1:20" s="4" customFormat="1" ht="15.6" x14ac:dyDescent="0.3">
      <c r="A221" s="1" t="s">
        <v>1947</v>
      </c>
      <c r="B221" s="2" t="s">
        <v>1949</v>
      </c>
      <c r="C221" s="2">
        <v>174</v>
      </c>
      <c r="D221" s="2" t="s">
        <v>1950</v>
      </c>
      <c r="E221" s="2" t="s">
        <v>1951</v>
      </c>
      <c r="F221" s="2" t="s">
        <v>1232</v>
      </c>
      <c r="G221" s="2" t="s">
        <v>1233</v>
      </c>
      <c r="H221" s="2" t="s">
        <v>1952</v>
      </c>
      <c r="I221" s="2" t="s">
        <v>1953</v>
      </c>
      <c r="J221" s="2" t="s">
        <v>1954</v>
      </c>
      <c r="K221" t="s">
        <v>67</v>
      </c>
      <c r="L221" t="s">
        <v>67</v>
      </c>
      <c r="M221" t="s">
        <v>120</v>
      </c>
      <c r="N221">
        <v>0</v>
      </c>
      <c r="O221">
        <v>0</v>
      </c>
      <c r="P221" t="s">
        <v>68</v>
      </c>
      <c r="Q221" s="6">
        <v>6</v>
      </c>
      <c r="R221" s="5" t="s">
        <v>5392</v>
      </c>
      <c r="S221" s="6" t="s">
        <v>5391</v>
      </c>
      <c r="T221" s="2" t="s">
        <v>216</v>
      </c>
    </row>
    <row r="222" spans="1:20" s="4" customFormat="1" x14ac:dyDescent="0.3">
      <c r="A222" s="4" t="s">
        <v>1956</v>
      </c>
      <c r="B222" s="4" t="s">
        <v>1958</v>
      </c>
      <c r="C222" s="4">
        <v>1073</v>
      </c>
      <c r="D222" s="4" t="s">
        <v>1959</v>
      </c>
      <c r="E222" s="4" t="s">
        <v>1960</v>
      </c>
      <c r="H222" s="4" t="s">
        <v>1961</v>
      </c>
      <c r="I222" s="4" t="s">
        <v>116</v>
      </c>
      <c r="J222" s="4" t="s">
        <v>116</v>
      </c>
      <c r="K222" t="s">
        <v>67</v>
      </c>
      <c r="L222" t="s">
        <v>67</v>
      </c>
      <c r="M222" t="s">
        <v>69</v>
      </c>
      <c r="N222">
        <v>0</v>
      </c>
      <c r="O222">
        <v>0</v>
      </c>
      <c r="P222" t="s">
        <v>68</v>
      </c>
      <c r="Q222" s="5">
        <v>11</v>
      </c>
      <c r="R222" s="5" t="s">
        <v>5392</v>
      </c>
      <c r="S222" s="5" t="s">
        <v>5392</v>
      </c>
      <c r="T222" s="1" t="s">
        <v>169</v>
      </c>
    </row>
    <row r="223" spans="1:20" s="4" customFormat="1" x14ac:dyDescent="0.3">
      <c r="A223" s="1" t="s">
        <v>1966</v>
      </c>
      <c r="B223" s="2" t="s">
        <v>1968</v>
      </c>
      <c r="C223" s="2">
        <v>1376</v>
      </c>
      <c r="D223" s="2"/>
      <c r="E223" s="2"/>
      <c r="F223" s="2"/>
      <c r="G223" s="2"/>
      <c r="H223" s="2" t="s">
        <v>1969</v>
      </c>
      <c r="I223" s="2" t="s">
        <v>734</v>
      </c>
      <c r="J223" s="2" t="s">
        <v>735</v>
      </c>
      <c r="K223" t="s">
        <v>67</v>
      </c>
      <c r="L223" t="s">
        <v>67</v>
      </c>
      <c r="M223" t="s">
        <v>69</v>
      </c>
      <c r="N223">
        <v>0</v>
      </c>
      <c r="O223">
        <v>0</v>
      </c>
      <c r="P223" t="s">
        <v>68</v>
      </c>
      <c r="Q223" s="7">
        <v>19</v>
      </c>
      <c r="R223" s="5" t="s">
        <v>5392</v>
      </c>
      <c r="S223" s="5" t="s">
        <v>5392</v>
      </c>
      <c r="T223" s="2" t="s">
        <v>169</v>
      </c>
    </row>
    <row r="224" spans="1:20" s="4" customFormat="1" x14ac:dyDescent="0.3">
      <c r="A224" s="4" t="s">
        <v>1971</v>
      </c>
      <c r="B224" s="4" t="s">
        <v>1973</v>
      </c>
      <c r="C224" s="4">
        <v>975</v>
      </c>
      <c r="D224" s="4" t="s">
        <v>1974</v>
      </c>
      <c r="E224" s="4" t="s">
        <v>1975</v>
      </c>
      <c r="H224" s="4" t="s">
        <v>1976</v>
      </c>
      <c r="I224" s="4" t="s">
        <v>116</v>
      </c>
      <c r="J224" s="4" t="s">
        <v>116</v>
      </c>
      <c r="K224" t="s">
        <v>67</v>
      </c>
      <c r="L224" t="s">
        <v>67</v>
      </c>
      <c r="M224" t="s">
        <v>69</v>
      </c>
      <c r="N224">
        <v>0</v>
      </c>
      <c r="O224">
        <v>0</v>
      </c>
      <c r="P224" t="s">
        <v>68</v>
      </c>
      <c r="Q224" s="5">
        <v>22</v>
      </c>
      <c r="R224" s="5" t="s">
        <v>5392</v>
      </c>
      <c r="S224" s="5" t="s">
        <v>5392</v>
      </c>
      <c r="T224" s="1" t="s">
        <v>169</v>
      </c>
    </row>
    <row r="225" spans="1:20" s="4" customFormat="1" ht="15.6" x14ac:dyDescent="0.3">
      <c r="A225" s="1" t="s">
        <v>1978</v>
      </c>
      <c r="B225" s="2" t="s">
        <v>1980</v>
      </c>
      <c r="C225" s="2">
        <v>219</v>
      </c>
      <c r="D225" s="2" t="s">
        <v>1981</v>
      </c>
      <c r="E225" s="2" t="s">
        <v>1982</v>
      </c>
      <c r="F225" s="2"/>
      <c r="G225" s="2"/>
      <c r="H225" s="2" t="s">
        <v>1983</v>
      </c>
      <c r="I225" s="2" t="s">
        <v>1984</v>
      </c>
      <c r="J225" s="2" t="s">
        <v>1985</v>
      </c>
      <c r="K225" t="s">
        <v>67</v>
      </c>
      <c r="L225" t="s">
        <v>67</v>
      </c>
      <c r="M225" t="s">
        <v>69</v>
      </c>
      <c r="N225">
        <v>0</v>
      </c>
      <c r="O225">
        <v>0</v>
      </c>
      <c r="P225" t="s">
        <v>68</v>
      </c>
      <c r="Q225" s="6">
        <v>3</v>
      </c>
      <c r="R225" s="5" t="s">
        <v>5392</v>
      </c>
      <c r="S225" s="5" t="s">
        <v>5392</v>
      </c>
      <c r="T225" s="1" t="s">
        <v>169</v>
      </c>
    </row>
    <row r="226" spans="1:20" s="4" customFormat="1" x14ac:dyDescent="0.3">
      <c r="A226" s="4" t="s">
        <v>1987</v>
      </c>
      <c r="B226" s="4" t="s">
        <v>1989</v>
      </c>
      <c r="C226" s="4">
        <v>740</v>
      </c>
      <c r="D226" s="4" t="s">
        <v>1990</v>
      </c>
      <c r="E226" s="4" t="s">
        <v>1991</v>
      </c>
      <c r="F226" s="4" t="s">
        <v>283</v>
      </c>
      <c r="G226" s="4" t="s">
        <v>284</v>
      </c>
      <c r="H226" s="4" t="s">
        <v>1992</v>
      </c>
      <c r="I226" s="4" t="s">
        <v>1993</v>
      </c>
      <c r="J226" s="4" t="s">
        <v>1994</v>
      </c>
      <c r="K226" t="s">
        <v>67</v>
      </c>
      <c r="L226" t="s">
        <v>67</v>
      </c>
      <c r="M226" t="s">
        <v>69</v>
      </c>
      <c r="N226">
        <v>2</v>
      </c>
      <c r="O226">
        <v>0</v>
      </c>
      <c r="P226" t="s">
        <v>1995</v>
      </c>
      <c r="Q226" s="5">
        <v>13</v>
      </c>
      <c r="R226" s="5" t="s">
        <v>5392</v>
      </c>
      <c r="S226" s="5" t="s">
        <v>5392</v>
      </c>
      <c r="T226" s="1" t="s">
        <v>169</v>
      </c>
    </row>
    <row r="227" spans="1:20" s="4" customFormat="1" x14ac:dyDescent="0.3">
      <c r="A227" s="4" t="s">
        <v>1997</v>
      </c>
      <c r="B227" s="4" t="s">
        <v>1999</v>
      </c>
      <c r="C227" s="4">
        <v>353</v>
      </c>
      <c r="D227" s="4" t="s">
        <v>2000</v>
      </c>
      <c r="E227" s="4" t="s">
        <v>2001</v>
      </c>
      <c r="H227" s="4" t="s">
        <v>2002</v>
      </c>
      <c r="I227" s="4" t="s">
        <v>116</v>
      </c>
      <c r="J227" s="4" t="s">
        <v>116</v>
      </c>
      <c r="K227" t="s">
        <v>391</v>
      </c>
      <c r="L227" t="s">
        <v>392</v>
      </c>
      <c r="M227" t="s">
        <v>69</v>
      </c>
      <c r="N227">
        <v>0</v>
      </c>
      <c r="O227" t="s">
        <v>118</v>
      </c>
      <c r="P227" t="s">
        <v>2003</v>
      </c>
      <c r="Q227" s="5">
        <v>4</v>
      </c>
      <c r="R227" s="7" t="s">
        <v>5391</v>
      </c>
      <c r="S227" s="5" t="s">
        <v>5391</v>
      </c>
      <c r="T227" s="2" t="s">
        <v>216</v>
      </c>
    </row>
    <row r="228" spans="1:20" s="4" customFormat="1" x14ac:dyDescent="0.3">
      <c r="A228" s="4" t="s">
        <v>2005</v>
      </c>
      <c r="B228" s="4" t="s">
        <v>2007</v>
      </c>
      <c r="C228" s="4">
        <v>520</v>
      </c>
      <c r="D228" s="4" t="s">
        <v>2008</v>
      </c>
      <c r="E228" s="4" t="s">
        <v>2009</v>
      </c>
      <c r="F228" s="4" t="s">
        <v>2010</v>
      </c>
      <c r="G228" s="4" t="s">
        <v>2011</v>
      </c>
      <c r="H228" s="4" t="s">
        <v>2012</v>
      </c>
      <c r="I228" s="4" t="s">
        <v>2013</v>
      </c>
      <c r="J228" s="4" t="s">
        <v>2014</v>
      </c>
      <c r="K228" t="s">
        <v>391</v>
      </c>
      <c r="L228" t="s">
        <v>392</v>
      </c>
      <c r="M228" t="s">
        <v>120</v>
      </c>
      <c r="N228">
        <v>0</v>
      </c>
      <c r="O228" t="s">
        <v>118</v>
      </c>
      <c r="P228" t="s">
        <v>2015</v>
      </c>
      <c r="Q228" s="5">
        <v>4</v>
      </c>
      <c r="R228" s="7" t="s">
        <v>5391</v>
      </c>
      <c r="S228" s="7" t="s">
        <v>5391</v>
      </c>
      <c r="T228" s="1" t="s">
        <v>70</v>
      </c>
    </row>
    <row r="229" spans="1:20" s="4" customFormat="1" ht="15.6" x14ac:dyDescent="0.3">
      <c r="A229" s="1" t="s">
        <v>2017</v>
      </c>
      <c r="B229" s="2" t="s">
        <v>2019</v>
      </c>
      <c r="C229" s="2">
        <v>250</v>
      </c>
      <c r="D229" s="2" t="s">
        <v>2020</v>
      </c>
      <c r="E229" s="2" t="s">
        <v>2021</v>
      </c>
      <c r="F229" s="2" t="s">
        <v>2022</v>
      </c>
      <c r="G229" s="2" t="s">
        <v>2023</v>
      </c>
      <c r="H229" s="2" t="s">
        <v>2024</v>
      </c>
      <c r="I229" s="2" t="s">
        <v>2025</v>
      </c>
      <c r="J229" s="2" t="s">
        <v>2026</v>
      </c>
      <c r="K229" t="s">
        <v>67</v>
      </c>
      <c r="L229" t="s">
        <v>67</v>
      </c>
      <c r="M229" t="s">
        <v>69</v>
      </c>
      <c r="N229">
        <v>0</v>
      </c>
      <c r="O229">
        <v>0</v>
      </c>
      <c r="P229" t="s">
        <v>68</v>
      </c>
      <c r="Q229" s="6">
        <v>4</v>
      </c>
      <c r="R229" s="5" t="s">
        <v>5392</v>
      </c>
      <c r="S229" s="5" t="s">
        <v>5392</v>
      </c>
      <c r="T229" s="1" t="s">
        <v>2027</v>
      </c>
    </row>
    <row r="230" spans="1:20" s="4" customFormat="1" x14ac:dyDescent="0.3">
      <c r="A230" s="4" t="s">
        <v>2029</v>
      </c>
      <c r="B230" s="4" t="s">
        <v>2031</v>
      </c>
      <c r="C230" s="4">
        <v>144</v>
      </c>
      <c r="D230" s="4" t="s">
        <v>237</v>
      </c>
      <c r="E230" s="4" t="s">
        <v>238</v>
      </c>
      <c r="H230" s="4" t="s">
        <v>2032</v>
      </c>
      <c r="I230" s="4" t="s">
        <v>116</v>
      </c>
      <c r="J230" s="4" t="s">
        <v>116</v>
      </c>
      <c r="K230" t="s">
        <v>67</v>
      </c>
      <c r="L230" t="s">
        <v>67</v>
      </c>
      <c r="M230" t="s">
        <v>69</v>
      </c>
      <c r="N230">
        <v>3</v>
      </c>
      <c r="O230">
        <v>0</v>
      </c>
      <c r="P230" t="s">
        <v>2033</v>
      </c>
      <c r="Q230" s="5">
        <v>0</v>
      </c>
      <c r="R230" s="5" t="s">
        <v>5392</v>
      </c>
      <c r="S230" s="5" t="s">
        <v>5392</v>
      </c>
      <c r="T230" s="1" t="s">
        <v>169</v>
      </c>
    </row>
    <row r="231" spans="1:20" s="4" customFormat="1" ht="15.6" x14ac:dyDescent="0.3">
      <c r="A231" s="1" t="s">
        <v>2035</v>
      </c>
      <c r="B231" s="2" t="s">
        <v>2037</v>
      </c>
      <c r="C231" s="2">
        <v>357</v>
      </c>
      <c r="D231" s="2" t="s">
        <v>2038</v>
      </c>
      <c r="E231" s="2" t="s">
        <v>2039</v>
      </c>
      <c r="F231" s="2"/>
      <c r="G231" s="2"/>
      <c r="H231" s="2" t="s">
        <v>2040</v>
      </c>
      <c r="I231" s="2" t="s">
        <v>2041</v>
      </c>
      <c r="J231" s="2" t="s">
        <v>2042</v>
      </c>
      <c r="K231" t="s">
        <v>67</v>
      </c>
      <c r="L231" t="s">
        <v>67</v>
      </c>
      <c r="M231" t="s">
        <v>69</v>
      </c>
      <c r="N231">
        <v>0</v>
      </c>
      <c r="O231">
        <v>0</v>
      </c>
      <c r="P231" t="s">
        <v>68</v>
      </c>
      <c r="Q231" s="6">
        <v>5</v>
      </c>
      <c r="R231" s="5" t="s">
        <v>5392</v>
      </c>
      <c r="S231" s="5" t="s">
        <v>5392</v>
      </c>
      <c r="T231" s="1" t="s">
        <v>2027</v>
      </c>
    </row>
    <row r="232" spans="1:20" s="4" customFormat="1" x14ac:dyDescent="0.3">
      <c r="A232" s="4" t="s">
        <v>2044</v>
      </c>
      <c r="B232" s="4" t="s">
        <v>2046</v>
      </c>
      <c r="C232" s="4">
        <v>478</v>
      </c>
      <c r="D232" s="4" t="s">
        <v>2047</v>
      </c>
      <c r="E232" s="4" t="s">
        <v>2048</v>
      </c>
      <c r="H232" s="4" t="s">
        <v>2049</v>
      </c>
      <c r="I232" s="4" t="s">
        <v>116</v>
      </c>
      <c r="J232" s="4" t="s">
        <v>116</v>
      </c>
      <c r="K232" t="s">
        <v>67</v>
      </c>
      <c r="L232" t="s">
        <v>67</v>
      </c>
      <c r="M232" t="s">
        <v>120</v>
      </c>
      <c r="N232">
        <v>0</v>
      </c>
      <c r="O232">
        <v>0</v>
      </c>
      <c r="P232" t="s">
        <v>68</v>
      </c>
      <c r="Q232" s="5">
        <v>3</v>
      </c>
      <c r="R232" s="5" t="s">
        <v>5392</v>
      </c>
      <c r="S232" s="7" t="s">
        <v>5391</v>
      </c>
      <c r="T232" s="1" t="s">
        <v>169</v>
      </c>
    </row>
    <row r="233" spans="1:20" s="4" customFormat="1" x14ac:dyDescent="0.3">
      <c r="A233" s="4" t="s">
        <v>2051</v>
      </c>
      <c r="B233" s="4" t="s">
        <v>2053</v>
      </c>
      <c r="C233" s="4">
        <v>903</v>
      </c>
      <c r="D233" s="4" t="s">
        <v>2054</v>
      </c>
      <c r="E233" s="4" t="s">
        <v>2055</v>
      </c>
      <c r="F233" s="4" t="s">
        <v>2056</v>
      </c>
      <c r="G233" s="4" t="s">
        <v>2057</v>
      </c>
      <c r="H233" s="4" t="s">
        <v>2058</v>
      </c>
      <c r="I233" s="4" t="s">
        <v>2059</v>
      </c>
      <c r="J233" s="4" t="s">
        <v>2060</v>
      </c>
      <c r="K233" t="s">
        <v>67</v>
      </c>
      <c r="L233" t="s">
        <v>117</v>
      </c>
      <c r="M233" t="s">
        <v>69</v>
      </c>
      <c r="N233">
        <v>0</v>
      </c>
      <c r="O233">
        <v>0</v>
      </c>
      <c r="P233" t="s">
        <v>68</v>
      </c>
      <c r="Q233" s="5">
        <v>14</v>
      </c>
      <c r="R233" s="5" t="s">
        <v>5392</v>
      </c>
      <c r="S233" s="5" t="s">
        <v>5392</v>
      </c>
      <c r="T233" s="1" t="s">
        <v>154</v>
      </c>
    </row>
    <row r="234" spans="1:20" s="4" customFormat="1" x14ac:dyDescent="0.3">
      <c r="A234" s="1" t="s">
        <v>2065</v>
      </c>
      <c r="B234" s="2" t="s">
        <v>2067</v>
      </c>
      <c r="C234" s="2">
        <v>1085</v>
      </c>
      <c r="D234" s="2" t="s">
        <v>2068</v>
      </c>
      <c r="E234" s="2" t="s">
        <v>2069</v>
      </c>
      <c r="F234" s="2" t="s">
        <v>2056</v>
      </c>
      <c r="G234" s="2" t="s">
        <v>2057</v>
      </c>
      <c r="H234" s="2" t="s">
        <v>2070</v>
      </c>
      <c r="I234" s="2" t="s">
        <v>2071</v>
      </c>
      <c r="J234" s="2" t="s">
        <v>2072</v>
      </c>
      <c r="K234" t="s">
        <v>67</v>
      </c>
      <c r="L234" t="s">
        <v>67</v>
      </c>
      <c r="M234" t="s">
        <v>69</v>
      </c>
      <c r="N234">
        <v>0</v>
      </c>
      <c r="O234">
        <v>0</v>
      </c>
      <c r="P234" t="s">
        <v>68</v>
      </c>
      <c r="Q234" s="7">
        <v>17</v>
      </c>
      <c r="R234" s="5" t="s">
        <v>5392</v>
      </c>
      <c r="S234" s="5" t="s">
        <v>5392</v>
      </c>
      <c r="T234" s="11" t="s">
        <v>154</v>
      </c>
    </row>
    <row r="235" spans="1:20" s="4" customFormat="1" x14ac:dyDescent="0.3">
      <c r="A235" s="4" t="s">
        <v>2074</v>
      </c>
      <c r="B235" s="4" t="s">
        <v>2076</v>
      </c>
      <c r="C235" s="4">
        <v>623</v>
      </c>
      <c r="D235" s="4" t="s">
        <v>2077</v>
      </c>
      <c r="E235" s="4" t="s">
        <v>2078</v>
      </c>
      <c r="F235" s="4" t="s">
        <v>2079</v>
      </c>
      <c r="G235" s="4" t="s">
        <v>2080</v>
      </c>
      <c r="H235" s="4" t="s">
        <v>2081</v>
      </c>
      <c r="I235" s="4" t="s">
        <v>2082</v>
      </c>
      <c r="J235" s="4" t="s">
        <v>2083</v>
      </c>
      <c r="K235" t="s">
        <v>67</v>
      </c>
      <c r="L235" t="s">
        <v>67</v>
      </c>
      <c r="M235" t="s">
        <v>69</v>
      </c>
      <c r="N235">
        <v>0</v>
      </c>
      <c r="O235">
        <v>0</v>
      </c>
      <c r="P235" t="s">
        <v>68</v>
      </c>
      <c r="Q235" s="5">
        <v>10</v>
      </c>
      <c r="R235" s="5" t="s">
        <v>5392</v>
      </c>
      <c r="S235" s="5" t="s">
        <v>5392</v>
      </c>
      <c r="T235" s="2" t="s">
        <v>154</v>
      </c>
    </row>
    <row r="236" spans="1:20" s="4" customFormat="1" x14ac:dyDescent="0.3">
      <c r="A236" s="4" t="s">
        <v>2084</v>
      </c>
      <c r="B236" s="4" t="s">
        <v>2086</v>
      </c>
      <c r="C236" s="4">
        <v>453</v>
      </c>
      <c r="D236" s="4" t="s">
        <v>2087</v>
      </c>
      <c r="E236" s="4" t="s">
        <v>2088</v>
      </c>
      <c r="F236" s="4" t="s">
        <v>2089</v>
      </c>
      <c r="G236" s="4" t="s">
        <v>2090</v>
      </c>
      <c r="H236" s="4" t="s">
        <v>2091</v>
      </c>
      <c r="I236" s="4" t="s">
        <v>2092</v>
      </c>
      <c r="J236" s="4" t="s">
        <v>2093</v>
      </c>
      <c r="K236" t="s">
        <v>67</v>
      </c>
      <c r="L236" t="s">
        <v>67</v>
      </c>
      <c r="M236" t="s">
        <v>120</v>
      </c>
      <c r="N236">
        <v>0</v>
      </c>
      <c r="O236">
        <v>0</v>
      </c>
      <c r="P236" t="s">
        <v>68</v>
      </c>
      <c r="Q236" s="5">
        <v>9</v>
      </c>
      <c r="R236" s="5" t="s">
        <v>5392</v>
      </c>
      <c r="S236" s="7" t="s">
        <v>5391</v>
      </c>
      <c r="T236" s="1" t="s">
        <v>154</v>
      </c>
    </row>
    <row r="237" spans="1:20" s="4" customFormat="1" x14ac:dyDescent="0.3">
      <c r="A237" s="4" t="s">
        <v>2096</v>
      </c>
      <c r="B237" s="4" t="s">
        <v>2098</v>
      </c>
      <c r="C237" s="4">
        <v>743</v>
      </c>
      <c r="D237" s="4" t="s">
        <v>2099</v>
      </c>
      <c r="E237" s="4" t="s">
        <v>2100</v>
      </c>
      <c r="F237" s="4" t="s">
        <v>2101</v>
      </c>
      <c r="G237" s="4" t="s">
        <v>2102</v>
      </c>
      <c r="H237" s="4" t="s">
        <v>2103</v>
      </c>
      <c r="I237" s="4" t="s">
        <v>2104</v>
      </c>
      <c r="J237" s="4" t="s">
        <v>2105</v>
      </c>
      <c r="K237" t="s">
        <v>67</v>
      </c>
      <c r="L237" t="s">
        <v>67</v>
      </c>
      <c r="M237" t="s">
        <v>69</v>
      </c>
      <c r="N237">
        <v>0</v>
      </c>
      <c r="O237">
        <v>0</v>
      </c>
      <c r="P237" t="s">
        <v>68</v>
      </c>
      <c r="Q237" s="5">
        <v>11</v>
      </c>
      <c r="R237" s="5" t="s">
        <v>5392</v>
      </c>
      <c r="S237" s="5" t="s">
        <v>5392</v>
      </c>
      <c r="T237" s="2" t="s">
        <v>154</v>
      </c>
    </row>
    <row r="238" spans="1:20" s="4" customFormat="1" x14ac:dyDescent="0.3">
      <c r="A238" s="4" t="s">
        <v>2109</v>
      </c>
      <c r="B238" s="4" t="s">
        <v>2111</v>
      </c>
      <c r="C238" s="4">
        <v>255</v>
      </c>
      <c r="D238" s="4" t="s">
        <v>2112</v>
      </c>
      <c r="E238" s="4" t="s">
        <v>2113</v>
      </c>
      <c r="H238" s="4" t="s">
        <v>2114</v>
      </c>
      <c r="I238" s="4" t="s">
        <v>2115</v>
      </c>
      <c r="J238" s="4" t="s">
        <v>2116</v>
      </c>
      <c r="K238" t="s">
        <v>391</v>
      </c>
      <c r="L238" t="s">
        <v>392</v>
      </c>
      <c r="M238" t="s">
        <v>1437</v>
      </c>
      <c r="N238">
        <v>0</v>
      </c>
      <c r="O238" t="s">
        <v>118</v>
      </c>
      <c r="P238" t="s">
        <v>671</v>
      </c>
      <c r="Q238" s="5">
        <v>6</v>
      </c>
      <c r="R238" s="7" t="s">
        <v>5391</v>
      </c>
      <c r="S238" s="7" t="s">
        <v>5391</v>
      </c>
      <c r="T238" s="9" t="s">
        <v>1153</v>
      </c>
    </row>
    <row r="239" spans="1:20" s="4" customFormat="1" x14ac:dyDescent="0.3">
      <c r="A239" s="4" t="s">
        <v>2118</v>
      </c>
      <c r="B239" s="4" t="s">
        <v>2111</v>
      </c>
      <c r="C239" s="4">
        <v>256</v>
      </c>
      <c r="D239" s="4" t="s">
        <v>2120</v>
      </c>
      <c r="E239" s="4" t="s">
        <v>2121</v>
      </c>
      <c r="H239" s="4" t="s">
        <v>2122</v>
      </c>
      <c r="I239" s="4" t="s">
        <v>2115</v>
      </c>
      <c r="J239" s="4" t="s">
        <v>2116</v>
      </c>
      <c r="K239" s="4" t="s">
        <v>391</v>
      </c>
      <c r="L239" s="4" t="s">
        <v>392</v>
      </c>
      <c r="M239" s="4" t="s">
        <v>1437</v>
      </c>
      <c r="N239" s="4">
        <v>0</v>
      </c>
      <c r="O239" s="4" t="s">
        <v>118</v>
      </c>
      <c r="P239" s="4" t="s">
        <v>2123</v>
      </c>
      <c r="Q239" s="5">
        <v>7</v>
      </c>
      <c r="R239" s="7" t="s">
        <v>5391</v>
      </c>
      <c r="S239" s="7" t="s">
        <v>5391</v>
      </c>
      <c r="T239" s="1" t="s">
        <v>1153</v>
      </c>
    </row>
    <row r="240" spans="1:20" s="4" customFormat="1" ht="15.6" x14ac:dyDescent="0.3">
      <c r="A240" s="1" t="s">
        <v>2124</v>
      </c>
      <c r="B240" s="2" t="s">
        <v>2111</v>
      </c>
      <c r="C240" s="2">
        <v>256</v>
      </c>
      <c r="D240" s="2" t="s">
        <v>2120</v>
      </c>
      <c r="E240" s="2" t="s">
        <v>2121</v>
      </c>
      <c r="F240" s="2"/>
      <c r="G240" s="2"/>
      <c r="H240" s="2" t="s">
        <v>2126</v>
      </c>
      <c r="I240" s="2" t="s">
        <v>2115</v>
      </c>
      <c r="J240" s="2" t="s">
        <v>2116</v>
      </c>
      <c r="K240" t="s">
        <v>391</v>
      </c>
      <c r="L240" t="s">
        <v>392</v>
      </c>
      <c r="M240" t="s">
        <v>1437</v>
      </c>
      <c r="N240">
        <v>0</v>
      </c>
      <c r="O240" t="s">
        <v>118</v>
      </c>
      <c r="P240" t="s">
        <v>2123</v>
      </c>
      <c r="Q240" s="6">
        <v>7</v>
      </c>
      <c r="R240" s="7" t="s">
        <v>5391</v>
      </c>
      <c r="S240" s="7" t="s">
        <v>5391</v>
      </c>
      <c r="T240" s="1" t="s">
        <v>1153</v>
      </c>
    </row>
    <row r="241" spans="1:20" s="12" customFormat="1" x14ac:dyDescent="0.3">
      <c r="A241" s="4" t="s">
        <v>2127</v>
      </c>
      <c r="B241" s="4" t="s">
        <v>2129</v>
      </c>
      <c r="C241" s="4">
        <v>345</v>
      </c>
      <c r="D241" s="4"/>
      <c r="E241" s="4"/>
      <c r="F241" s="4"/>
      <c r="G241" s="4"/>
      <c r="H241" s="4" t="s">
        <v>2130</v>
      </c>
      <c r="I241" s="4" t="s">
        <v>116</v>
      </c>
      <c r="J241" s="4" t="s">
        <v>116</v>
      </c>
      <c r="K241" t="s">
        <v>67</v>
      </c>
      <c r="L241" t="s">
        <v>67</v>
      </c>
      <c r="M241" t="s">
        <v>69</v>
      </c>
      <c r="N241">
        <v>0</v>
      </c>
      <c r="O241">
        <v>0</v>
      </c>
      <c r="P241" t="s">
        <v>68</v>
      </c>
      <c r="Q241" s="5">
        <v>7</v>
      </c>
      <c r="R241" s="5" t="s">
        <v>5392</v>
      </c>
      <c r="S241" s="5" t="s">
        <v>5392</v>
      </c>
      <c r="T241" s="1" t="s">
        <v>1153</v>
      </c>
    </row>
    <row r="242" spans="1:20" x14ac:dyDescent="0.3">
      <c r="A242" s="1" t="s">
        <v>2132</v>
      </c>
      <c r="B242" s="2" t="s">
        <v>2134</v>
      </c>
      <c r="C242" s="2">
        <v>626</v>
      </c>
      <c r="D242" s="2" t="s">
        <v>2135</v>
      </c>
      <c r="E242" s="2" t="s">
        <v>2136</v>
      </c>
      <c r="F242" s="2"/>
      <c r="G242" s="2"/>
      <c r="H242" s="2" t="s">
        <v>2137</v>
      </c>
      <c r="I242" s="2" t="s">
        <v>2138</v>
      </c>
      <c r="J242" s="2" t="s">
        <v>2139</v>
      </c>
      <c r="K242" t="s">
        <v>67</v>
      </c>
      <c r="L242" t="s">
        <v>67</v>
      </c>
      <c r="M242" t="s">
        <v>69</v>
      </c>
      <c r="N242">
        <v>0</v>
      </c>
      <c r="O242">
        <v>0</v>
      </c>
      <c r="P242" t="s">
        <v>68</v>
      </c>
      <c r="Q242" s="7">
        <v>12</v>
      </c>
      <c r="R242" s="5" t="s">
        <v>5392</v>
      </c>
      <c r="S242" s="5" t="s">
        <v>5392</v>
      </c>
      <c r="T242" s="1" t="s">
        <v>154</v>
      </c>
    </row>
    <row r="243" spans="1:20" x14ac:dyDescent="0.3">
      <c r="A243" s="4" t="s">
        <v>2141</v>
      </c>
      <c r="B243" s="4" t="s">
        <v>2143</v>
      </c>
      <c r="C243" s="4">
        <v>465</v>
      </c>
      <c r="D243" s="4" t="s">
        <v>2144</v>
      </c>
      <c r="E243" s="4" t="s">
        <v>2145</v>
      </c>
      <c r="F243" s="4" t="s">
        <v>91</v>
      </c>
      <c r="G243" s="4" t="s">
        <v>92</v>
      </c>
      <c r="H243" s="4" t="s">
        <v>2146</v>
      </c>
      <c r="I243" s="4" t="s">
        <v>2144</v>
      </c>
      <c r="J243" s="4" t="s">
        <v>2145</v>
      </c>
      <c r="K243" t="s">
        <v>67</v>
      </c>
      <c r="L243" t="s">
        <v>67</v>
      </c>
      <c r="M243" t="s">
        <v>69</v>
      </c>
      <c r="N243">
        <v>0</v>
      </c>
      <c r="O243">
        <v>0</v>
      </c>
      <c r="P243" t="s">
        <v>68</v>
      </c>
      <c r="Q243" s="5">
        <v>4</v>
      </c>
      <c r="R243" s="5" t="s">
        <v>5392</v>
      </c>
      <c r="S243" s="5" t="s">
        <v>5392</v>
      </c>
      <c r="T243" s="1" t="s">
        <v>82</v>
      </c>
    </row>
    <row r="244" spans="1:20" ht="15.6" x14ac:dyDescent="0.3">
      <c r="A244" s="1" t="s">
        <v>2148</v>
      </c>
      <c r="B244" s="2" t="s">
        <v>2150</v>
      </c>
      <c r="C244" s="2">
        <v>156</v>
      </c>
      <c r="D244" s="2" t="s">
        <v>2151</v>
      </c>
      <c r="E244" s="2" t="s">
        <v>2152</v>
      </c>
      <c r="F244" s="2"/>
      <c r="G244" s="2"/>
      <c r="H244" s="2" t="s">
        <v>2153</v>
      </c>
      <c r="I244" s="2" t="s">
        <v>2154</v>
      </c>
      <c r="J244" s="2" t="s">
        <v>2155</v>
      </c>
      <c r="K244" t="s">
        <v>67</v>
      </c>
      <c r="L244" t="s">
        <v>67</v>
      </c>
      <c r="M244" t="s">
        <v>120</v>
      </c>
      <c r="N244">
        <v>0</v>
      </c>
      <c r="O244">
        <v>0</v>
      </c>
      <c r="P244" t="s">
        <v>68</v>
      </c>
      <c r="Q244" s="6">
        <v>4</v>
      </c>
      <c r="R244" s="5" t="s">
        <v>5392</v>
      </c>
      <c r="S244" s="7" t="s">
        <v>5391</v>
      </c>
      <c r="T244" s="4" t="s">
        <v>169</v>
      </c>
    </row>
    <row r="245" spans="1:20" x14ac:dyDescent="0.3">
      <c r="A245" s="1" t="s">
        <v>2160</v>
      </c>
      <c r="B245" s="2" t="s">
        <v>2162</v>
      </c>
      <c r="C245" s="2">
        <v>504</v>
      </c>
      <c r="D245" s="2" t="s">
        <v>2163</v>
      </c>
      <c r="E245" s="2" t="s">
        <v>2164</v>
      </c>
      <c r="F245" s="2" t="s">
        <v>1378</v>
      </c>
      <c r="G245" s="2" t="s">
        <v>1379</v>
      </c>
      <c r="H245" s="2" t="s">
        <v>2165</v>
      </c>
      <c r="I245" s="2" t="s">
        <v>2163</v>
      </c>
      <c r="J245" s="2" t="s">
        <v>2164</v>
      </c>
      <c r="K245" t="s">
        <v>67</v>
      </c>
      <c r="L245" t="s">
        <v>67</v>
      </c>
      <c r="M245" t="s">
        <v>120</v>
      </c>
      <c r="N245">
        <v>0</v>
      </c>
      <c r="O245">
        <v>0</v>
      </c>
      <c r="P245" t="s">
        <v>68</v>
      </c>
      <c r="Q245" s="7">
        <v>9</v>
      </c>
      <c r="R245" s="5" t="s">
        <v>5392</v>
      </c>
      <c r="S245" s="7" t="s">
        <v>5391</v>
      </c>
      <c r="T245" s="1" t="s">
        <v>82</v>
      </c>
    </row>
    <row r="246" spans="1:20" x14ac:dyDescent="0.3">
      <c r="A246" s="4" t="s">
        <v>2167</v>
      </c>
      <c r="B246" s="4" t="s">
        <v>2169</v>
      </c>
      <c r="C246" s="4">
        <v>3103</v>
      </c>
      <c r="D246" s="4" t="s">
        <v>2163</v>
      </c>
      <c r="E246" s="4" t="s">
        <v>2164</v>
      </c>
      <c r="F246" s="4" t="s">
        <v>1378</v>
      </c>
      <c r="G246" s="4" t="s">
        <v>1379</v>
      </c>
      <c r="H246" s="4" t="s">
        <v>2170</v>
      </c>
      <c r="I246" s="4" t="s">
        <v>2171</v>
      </c>
      <c r="J246" s="4" t="s">
        <v>2172</v>
      </c>
      <c r="K246" t="s">
        <v>67</v>
      </c>
      <c r="L246" t="s">
        <v>67</v>
      </c>
      <c r="M246" t="s">
        <v>69</v>
      </c>
      <c r="N246">
        <v>0</v>
      </c>
      <c r="O246">
        <v>0</v>
      </c>
      <c r="P246" t="s">
        <v>68</v>
      </c>
      <c r="Q246" s="5">
        <v>67</v>
      </c>
      <c r="R246" s="5" t="s">
        <v>5392</v>
      </c>
      <c r="S246" s="5" t="s">
        <v>5392</v>
      </c>
      <c r="T246" s="1" t="s">
        <v>82</v>
      </c>
    </row>
    <row r="247" spans="1:20" x14ac:dyDescent="0.3">
      <c r="A247" s="4" t="s">
        <v>2174</v>
      </c>
      <c r="B247" s="4" t="s">
        <v>2176</v>
      </c>
      <c r="C247" s="4">
        <v>961</v>
      </c>
      <c r="D247" s="4" t="s">
        <v>2177</v>
      </c>
      <c r="E247" s="4" t="s">
        <v>2178</v>
      </c>
      <c r="F247" s="4"/>
      <c r="G247" s="4"/>
      <c r="H247" s="4" t="s">
        <v>2179</v>
      </c>
      <c r="I247" s="4" t="s">
        <v>2180</v>
      </c>
      <c r="J247" s="4" t="s">
        <v>2181</v>
      </c>
      <c r="K247" t="s">
        <v>67</v>
      </c>
      <c r="L247" t="s">
        <v>67</v>
      </c>
      <c r="M247" t="s">
        <v>69</v>
      </c>
      <c r="N247">
        <v>11</v>
      </c>
      <c r="O247">
        <v>0</v>
      </c>
      <c r="P247" t="s">
        <v>2182</v>
      </c>
      <c r="Q247" s="5">
        <v>17</v>
      </c>
      <c r="R247" s="5" t="s">
        <v>5392</v>
      </c>
      <c r="S247" s="5" t="s">
        <v>5392</v>
      </c>
      <c r="T247" s="1" t="s">
        <v>169</v>
      </c>
    </row>
    <row r="248" spans="1:20" x14ac:dyDescent="0.3">
      <c r="A248" s="4" t="s">
        <v>2185</v>
      </c>
      <c r="B248" s="4" t="s">
        <v>1871</v>
      </c>
      <c r="C248" s="4">
        <v>871</v>
      </c>
      <c r="D248" s="4" t="s">
        <v>2187</v>
      </c>
      <c r="E248" s="4" t="s">
        <v>2188</v>
      </c>
      <c r="F248" s="4"/>
      <c r="G248" s="4"/>
      <c r="H248" s="4" t="s">
        <v>2189</v>
      </c>
      <c r="I248" s="4" t="s">
        <v>2190</v>
      </c>
      <c r="J248" s="4" t="s">
        <v>2191</v>
      </c>
      <c r="K248" t="s">
        <v>67</v>
      </c>
      <c r="L248" t="s">
        <v>67</v>
      </c>
      <c r="M248" t="s">
        <v>69</v>
      </c>
      <c r="N248">
        <v>0</v>
      </c>
      <c r="O248">
        <v>0</v>
      </c>
      <c r="P248" t="s">
        <v>68</v>
      </c>
      <c r="Q248" s="5">
        <v>22</v>
      </c>
      <c r="R248" s="5" t="s">
        <v>5392</v>
      </c>
      <c r="S248" s="5" t="s">
        <v>5392</v>
      </c>
      <c r="T248" s="1" t="s">
        <v>169</v>
      </c>
    </row>
    <row r="249" spans="1:20" x14ac:dyDescent="0.3">
      <c r="A249" s="4" t="s">
        <v>2194</v>
      </c>
      <c r="B249" s="4" t="s">
        <v>2196</v>
      </c>
      <c r="C249" s="4">
        <v>1027</v>
      </c>
      <c r="D249" s="4" t="s">
        <v>2197</v>
      </c>
      <c r="E249" s="4" t="s">
        <v>2198</v>
      </c>
      <c r="F249" s="4"/>
      <c r="G249" s="4"/>
      <c r="H249" s="4" t="s">
        <v>2199</v>
      </c>
      <c r="I249" s="4" t="s">
        <v>240</v>
      </c>
      <c r="J249" s="4" t="s">
        <v>241</v>
      </c>
      <c r="K249" t="s">
        <v>67</v>
      </c>
      <c r="L249" t="s">
        <v>67</v>
      </c>
      <c r="M249" t="s">
        <v>69</v>
      </c>
      <c r="N249">
        <v>0</v>
      </c>
      <c r="O249">
        <v>0</v>
      </c>
      <c r="P249" t="s">
        <v>68</v>
      </c>
      <c r="Q249" s="5">
        <v>15</v>
      </c>
      <c r="R249" s="5" t="s">
        <v>5392</v>
      </c>
      <c r="S249" s="5" t="s">
        <v>5392</v>
      </c>
      <c r="T249" s="2" t="s">
        <v>169</v>
      </c>
    </row>
    <row r="250" spans="1:20" x14ac:dyDescent="0.3">
      <c r="A250" s="4" t="s">
        <v>2202</v>
      </c>
      <c r="B250" s="4" t="s">
        <v>2204</v>
      </c>
      <c r="C250" s="4">
        <v>725</v>
      </c>
      <c r="D250" s="4"/>
      <c r="E250" s="4"/>
      <c r="F250" s="4"/>
      <c r="G250" s="4"/>
      <c r="H250" s="4" t="s">
        <v>2205</v>
      </c>
      <c r="I250" s="4" t="s">
        <v>116</v>
      </c>
      <c r="J250" s="4" t="s">
        <v>116</v>
      </c>
      <c r="K250" t="s">
        <v>67</v>
      </c>
      <c r="L250" t="s">
        <v>67</v>
      </c>
      <c r="M250" t="s">
        <v>69</v>
      </c>
      <c r="N250">
        <v>1</v>
      </c>
      <c r="O250">
        <v>0</v>
      </c>
      <c r="P250" t="s">
        <v>2206</v>
      </c>
      <c r="Q250" s="5">
        <v>5</v>
      </c>
      <c r="R250" s="5" t="s">
        <v>5392</v>
      </c>
      <c r="S250" s="5" t="s">
        <v>5392</v>
      </c>
      <c r="T250" s="1" t="s">
        <v>169</v>
      </c>
    </row>
    <row r="251" spans="1:20" x14ac:dyDescent="0.3">
      <c r="A251" s="4" t="s">
        <v>2209</v>
      </c>
      <c r="B251" s="4" t="s">
        <v>2211</v>
      </c>
      <c r="C251" s="4">
        <v>860</v>
      </c>
      <c r="D251" s="4" t="s">
        <v>2212</v>
      </c>
      <c r="E251" s="4" t="s">
        <v>2213</v>
      </c>
      <c r="F251" s="4"/>
      <c r="G251" s="4"/>
      <c r="H251" s="4" t="s">
        <v>2214</v>
      </c>
      <c r="I251" s="4" t="s">
        <v>116</v>
      </c>
      <c r="J251" s="4" t="s">
        <v>116</v>
      </c>
      <c r="K251" t="s">
        <v>67</v>
      </c>
      <c r="L251" t="s">
        <v>67</v>
      </c>
      <c r="M251" t="s">
        <v>69</v>
      </c>
      <c r="N251">
        <v>0</v>
      </c>
      <c r="O251">
        <v>0</v>
      </c>
      <c r="P251" t="s">
        <v>68</v>
      </c>
      <c r="Q251" s="5">
        <v>11</v>
      </c>
      <c r="R251" s="5" t="s">
        <v>5392</v>
      </c>
      <c r="S251" s="5" t="s">
        <v>5392</v>
      </c>
      <c r="T251" s="1" t="s">
        <v>169</v>
      </c>
    </row>
    <row r="252" spans="1:20" x14ac:dyDescent="0.3">
      <c r="A252" s="4" t="s">
        <v>2216</v>
      </c>
      <c r="B252" s="4" t="s">
        <v>2218</v>
      </c>
      <c r="C252" s="4">
        <v>567</v>
      </c>
      <c r="D252" s="4" t="s">
        <v>2219</v>
      </c>
      <c r="E252" s="4" t="s">
        <v>2220</v>
      </c>
      <c r="F252" s="4"/>
      <c r="G252" s="4"/>
      <c r="H252" s="4" t="s">
        <v>2221</v>
      </c>
      <c r="I252" s="4" t="s">
        <v>1489</v>
      </c>
      <c r="J252" s="4" t="s">
        <v>1490</v>
      </c>
      <c r="K252" t="s">
        <v>67</v>
      </c>
      <c r="L252" t="s">
        <v>67</v>
      </c>
      <c r="M252" t="s">
        <v>69</v>
      </c>
      <c r="N252">
        <v>0</v>
      </c>
      <c r="O252">
        <v>0</v>
      </c>
      <c r="P252" t="s">
        <v>68</v>
      </c>
      <c r="Q252" s="5">
        <v>33</v>
      </c>
      <c r="R252" s="5" t="s">
        <v>5392</v>
      </c>
      <c r="S252" s="5" t="s">
        <v>5392</v>
      </c>
      <c r="T252" s="1" t="s">
        <v>169</v>
      </c>
    </row>
    <row r="253" spans="1:20" x14ac:dyDescent="0.3">
      <c r="A253" s="4" t="s">
        <v>2224</v>
      </c>
      <c r="B253" s="4" t="s">
        <v>2226</v>
      </c>
      <c r="C253" s="4">
        <v>2138</v>
      </c>
      <c r="D253" s="4" t="s">
        <v>1802</v>
      </c>
      <c r="E253" s="4" t="s">
        <v>1803</v>
      </c>
      <c r="F253" s="4"/>
      <c r="G253" s="4"/>
      <c r="H253" s="4" t="s">
        <v>2227</v>
      </c>
      <c r="I253" s="4" t="s">
        <v>1489</v>
      </c>
      <c r="J253" s="4" t="s">
        <v>1490</v>
      </c>
      <c r="K253" t="s">
        <v>67</v>
      </c>
      <c r="L253" t="s">
        <v>67</v>
      </c>
      <c r="M253" t="s">
        <v>69</v>
      </c>
      <c r="N253">
        <v>0</v>
      </c>
      <c r="O253" t="s">
        <v>118</v>
      </c>
      <c r="P253" t="s">
        <v>2228</v>
      </c>
      <c r="Q253" s="5">
        <v>96</v>
      </c>
      <c r="R253" s="5" t="s">
        <v>5391</v>
      </c>
      <c r="S253" s="5" t="s">
        <v>5392</v>
      </c>
      <c r="T253" s="1" t="s">
        <v>82</v>
      </c>
    </row>
    <row r="254" spans="1:20" x14ac:dyDescent="0.3">
      <c r="A254" s="4" t="s">
        <v>2230</v>
      </c>
      <c r="B254" s="4" t="s">
        <v>2232</v>
      </c>
      <c r="C254" s="4">
        <v>474</v>
      </c>
      <c r="D254" s="4" t="s">
        <v>2233</v>
      </c>
      <c r="E254" s="4" t="s">
        <v>2234</v>
      </c>
      <c r="F254" s="4"/>
      <c r="G254" s="4"/>
      <c r="H254" s="4" t="s">
        <v>2235</v>
      </c>
      <c r="I254" s="4" t="s">
        <v>2236</v>
      </c>
      <c r="J254" s="4" t="s">
        <v>2237</v>
      </c>
      <c r="K254" t="s">
        <v>67</v>
      </c>
      <c r="L254" t="s">
        <v>67</v>
      </c>
      <c r="M254" t="s">
        <v>120</v>
      </c>
      <c r="N254">
        <v>0</v>
      </c>
      <c r="O254">
        <v>0</v>
      </c>
      <c r="P254" t="s">
        <v>68</v>
      </c>
      <c r="Q254" s="5">
        <v>1</v>
      </c>
      <c r="R254" s="5" t="s">
        <v>5392</v>
      </c>
      <c r="S254" s="7" t="s">
        <v>5391</v>
      </c>
      <c r="T254" s="1" t="s">
        <v>169</v>
      </c>
    </row>
    <row r="255" spans="1:20" x14ac:dyDescent="0.3">
      <c r="A255" s="1" t="s">
        <v>2239</v>
      </c>
      <c r="B255" s="2" t="s">
        <v>2241</v>
      </c>
      <c r="C255" s="2">
        <v>704</v>
      </c>
      <c r="D255" s="2" t="s">
        <v>2242</v>
      </c>
      <c r="E255" s="2" t="s">
        <v>2243</v>
      </c>
      <c r="F255" s="2"/>
      <c r="G255" s="2"/>
      <c r="H255" s="2" t="s">
        <v>2244</v>
      </c>
      <c r="I255" s="2" t="s">
        <v>2245</v>
      </c>
      <c r="J255" s="2" t="s">
        <v>2246</v>
      </c>
      <c r="K255" t="s">
        <v>67</v>
      </c>
      <c r="L255" t="s">
        <v>67</v>
      </c>
      <c r="M255" t="s">
        <v>69</v>
      </c>
      <c r="N255">
        <v>0</v>
      </c>
      <c r="O255">
        <v>0</v>
      </c>
      <c r="P255" t="s">
        <v>68</v>
      </c>
      <c r="Q255" s="7">
        <v>5</v>
      </c>
      <c r="R255" s="5" t="s">
        <v>5392</v>
      </c>
      <c r="S255" s="5" t="s">
        <v>5392</v>
      </c>
      <c r="T255" s="1" t="s">
        <v>169</v>
      </c>
    </row>
    <row r="256" spans="1:20" x14ac:dyDescent="0.3">
      <c r="A256" s="1" t="s">
        <v>2249</v>
      </c>
      <c r="B256" s="2" t="s">
        <v>2251</v>
      </c>
      <c r="C256" s="2">
        <v>920</v>
      </c>
      <c r="D256" s="2" t="s">
        <v>2252</v>
      </c>
      <c r="E256" s="2" t="s">
        <v>2253</v>
      </c>
      <c r="F256" s="2"/>
      <c r="G256" s="2"/>
      <c r="H256" s="2" t="s">
        <v>2254</v>
      </c>
      <c r="I256" s="2" t="s">
        <v>240</v>
      </c>
      <c r="J256" s="2" t="s">
        <v>241</v>
      </c>
      <c r="K256" t="s">
        <v>67</v>
      </c>
      <c r="L256" t="s">
        <v>67</v>
      </c>
      <c r="M256" t="s">
        <v>69</v>
      </c>
      <c r="N256">
        <v>0</v>
      </c>
      <c r="O256">
        <v>0</v>
      </c>
      <c r="P256" t="s">
        <v>68</v>
      </c>
      <c r="Q256" s="7">
        <v>27</v>
      </c>
      <c r="R256" s="5" t="s">
        <v>5392</v>
      </c>
      <c r="S256" s="5" t="s">
        <v>5392</v>
      </c>
      <c r="T256" s="1" t="s">
        <v>169</v>
      </c>
    </row>
    <row r="257" spans="1:20" x14ac:dyDescent="0.3">
      <c r="A257" s="4" t="s">
        <v>2255</v>
      </c>
      <c r="B257" s="4" t="s">
        <v>2257</v>
      </c>
      <c r="C257" s="4">
        <v>1025</v>
      </c>
      <c r="D257" s="4" t="s">
        <v>221</v>
      </c>
      <c r="E257" s="4" t="s">
        <v>222</v>
      </c>
      <c r="F257" s="4"/>
      <c r="G257" s="4"/>
      <c r="H257" s="4" t="s">
        <v>2258</v>
      </c>
      <c r="I257" s="4" t="s">
        <v>240</v>
      </c>
      <c r="J257" s="4" t="s">
        <v>241</v>
      </c>
      <c r="K257" t="s">
        <v>67</v>
      </c>
      <c r="L257" t="s">
        <v>67</v>
      </c>
      <c r="M257" t="s">
        <v>69</v>
      </c>
      <c r="N257">
        <v>0</v>
      </c>
      <c r="O257">
        <v>0</v>
      </c>
      <c r="P257" t="s">
        <v>68</v>
      </c>
      <c r="Q257" s="5">
        <v>21</v>
      </c>
      <c r="R257" s="5" t="s">
        <v>5392</v>
      </c>
      <c r="S257" s="5" t="s">
        <v>5392</v>
      </c>
      <c r="T257" s="1" t="s">
        <v>169</v>
      </c>
    </row>
    <row r="258" spans="1:20" x14ac:dyDescent="0.3">
      <c r="A258" s="4" t="s">
        <v>2259</v>
      </c>
      <c r="B258" s="4" t="s">
        <v>2261</v>
      </c>
      <c r="C258" s="4">
        <v>2378</v>
      </c>
      <c r="D258" s="4" t="s">
        <v>801</v>
      </c>
      <c r="E258" s="4" t="s">
        <v>802</v>
      </c>
      <c r="F258" s="4"/>
      <c r="G258" s="4"/>
      <c r="H258" s="4" t="s">
        <v>2262</v>
      </c>
      <c r="I258" s="4" t="s">
        <v>813</v>
      </c>
      <c r="J258" s="4" t="s">
        <v>814</v>
      </c>
      <c r="K258" t="s">
        <v>67</v>
      </c>
      <c r="L258" t="s">
        <v>67</v>
      </c>
      <c r="M258" t="s">
        <v>69</v>
      </c>
      <c r="N258">
        <v>0</v>
      </c>
      <c r="O258">
        <v>0</v>
      </c>
      <c r="P258" t="s">
        <v>68</v>
      </c>
      <c r="Q258" s="5">
        <v>63</v>
      </c>
      <c r="R258" s="5" t="s">
        <v>5392</v>
      </c>
      <c r="S258" s="5" t="s">
        <v>5392</v>
      </c>
      <c r="T258" s="1" t="s">
        <v>169</v>
      </c>
    </row>
    <row r="259" spans="1:20" x14ac:dyDescent="0.3">
      <c r="A259" s="4" t="s">
        <v>2264</v>
      </c>
      <c r="B259" s="4" t="s">
        <v>2266</v>
      </c>
      <c r="C259" s="4">
        <v>1331</v>
      </c>
      <c r="D259" s="4" t="s">
        <v>468</v>
      </c>
      <c r="E259" s="4" t="s">
        <v>469</v>
      </c>
      <c r="F259" s="4"/>
      <c r="G259" s="4"/>
      <c r="H259" s="4" t="s">
        <v>2267</v>
      </c>
      <c r="I259" s="4" t="s">
        <v>240</v>
      </c>
      <c r="J259" s="4" t="s">
        <v>241</v>
      </c>
      <c r="K259" t="s">
        <v>67</v>
      </c>
      <c r="L259" t="s">
        <v>67</v>
      </c>
      <c r="M259" t="s">
        <v>69</v>
      </c>
      <c r="N259">
        <v>0</v>
      </c>
      <c r="O259">
        <v>0</v>
      </c>
      <c r="P259" t="s">
        <v>68</v>
      </c>
      <c r="Q259" s="5">
        <v>31</v>
      </c>
      <c r="R259" s="5" t="s">
        <v>5392</v>
      </c>
      <c r="S259" s="5" t="s">
        <v>5392</v>
      </c>
      <c r="T259" s="1" t="s">
        <v>169</v>
      </c>
    </row>
    <row r="260" spans="1:20" x14ac:dyDescent="0.3">
      <c r="A260" s="1" t="s">
        <v>2268</v>
      </c>
      <c r="B260" s="2" t="s">
        <v>2270</v>
      </c>
      <c r="C260" s="2">
        <v>565</v>
      </c>
      <c r="D260" s="2"/>
      <c r="E260" s="2"/>
      <c r="F260" s="2"/>
      <c r="G260" s="2"/>
      <c r="H260" s="2" t="s">
        <v>2271</v>
      </c>
      <c r="I260" s="2" t="s">
        <v>240</v>
      </c>
      <c r="J260" s="2" t="s">
        <v>241</v>
      </c>
      <c r="K260" t="s">
        <v>67</v>
      </c>
      <c r="L260" t="s">
        <v>67</v>
      </c>
      <c r="M260" t="s">
        <v>69</v>
      </c>
      <c r="N260">
        <v>0</v>
      </c>
      <c r="O260">
        <v>0</v>
      </c>
      <c r="P260" t="s">
        <v>68</v>
      </c>
      <c r="Q260" s="7">
        <v>9</v>
      </c>
      <c r="R260" s="5" t="s">
        <v>5392</v>
      </c>
      <c r="S260" s="5" t="s">
        <v>5392</v>
      </c>
      <c r="T260" s="1" t="s">
        <v>169</v>
      </c>
    </row>
    <row r="261" spans="1:20" x14ac:dyDescent="0.3">
      <c r="A261" s="4" t="s">
        <v>2272</v>
      </c>
      <c r="B261" s="4" t="s">
        <v>2274</v>
      </c>
      <c r="C261" s="4">
        <v>1421</v>
      </c>
      <c r="D261" s="4" t="s">
        <v>2275</v>
      </c>
      <c r="E261" s="4" t="s">
        <v>2276</v>
      </c>
      <c r="F261" s="4"/>
      <c r="G261" s="4"/>
      <c r="H261" s="4" t="s">
        <v>2277</v>
      </c>
      <c r="I261" s="4" t="s">
        <v>240</v>
      </c>
      <c r="J261" s="4" t="s">
        <v>241</v>
      </c>
      <c r="K261" t="s">
        <v>67</v>
      </c>
      <c r="L261" t="s">
        <v>67</v>
      </c>
      <c r="M261" t="s">
        <v>69</v>
      </c>
      <c r="N261">
        <v>0</v>
      </c>
      <c r="O261">
        <v>0</v>
      </c>
      <c r="P261" t="s">
        <v>68</v>
      </c>
      <c r="Q261" s="5">
        <v>23</v>
      </c>
      <c r="R261" s="5" t="s">
        <v>5392</v>
      </c>
      <c r="S261" s="5" t="s">
        <v>5392</v>
      </c>
      <c r="T261" s="1" t="s">
        <v>169</v>
      </c>
    </row>
    <row r="262" spans="1:20" x14ac:dyDescent="0.3">
      <c r="A262" s="4" t="s">
        <v>2279</v>
      </c>
      <c r="B262" s="4" t="s">
        <v>2281</v>
      </c>
      <c r="C262" s="4">
        <v>1583</v>
      </c>
      <c r="D262" s="4" t="s">
        <v>2282</v>
      </c>
      <c r="E262" s="4" t="s">
        <v>2283</v>
      </c>
      <c r="F262" s="4" t="s">
        <v>283</v>
      </c>
      <c r="G262" s="4" t="s">
        <v>284</v>
      </c>
      <c r="H262" s="4" t="s">
        <v>2284</v>
      </c>
      <c r="I262" s="4" t="s">
        <v>2285</v>
      </c>
      <c r="J262" s="4" t="s">
        <v>2286</v>
      </c>
      <c r="K262" t="s">
        <v>67</v>
      </c>
      <c r="L262" t="s">
        <v>67</v>
      </c>
      <c r="M262" t="s">
        <v>69</v>
      </c>
      <c r="N262">
        <v>0</v>
      </c>
      <c r="O262">
        <v>0</v>
      </c>
      <c r="P262" t="s">
        <v>68</v>
      </c>
      <c r="Q262" s="5">
        <v>15</v>
      </c>
      <c r="R262" s="5" t="s">
        <v>5392</v>
      </c>
      <c r="S262" s="5" t="s">
        <v>5392</v>
      </c>
      <c r="T262" s="2" t="s">
        <v>82</v>
      </c>
    </row>
    <row r="263" spans="1:20" ht="15.6" x14ac:dyDescent="0.3">
      <c r="A263" s="1" t="s">
        <v>2291</v>
      </c>
      <c r="B263" s="2" t="s">
        <v>2293</v>
      </c>
      <c r="C263" s="2">
        <v>627</v>
      </c>
      <c r="D263" s="2" t="s">
        <v>2294</v>
      </c>
      <c r="E263" s="2" t="s">
        <v>2295</v>
      </c>
      <c r="F263" s="2"/>
      <c r="G263" s="2"/>
      <c r="H263" s="2" t="s">
        <v>2296</v>
      </c>
      <c r="I263" s="2" t="s">
        <v>2297</v>
      </c>
      <c r="J263" s="2" t="s">
        <v>2298</v>
      </c>
      <c r="K263" t="s">
        <v>67</v>
      </c>
      <c r="L263" t="s">
        <v>117</v>
      </c>
      <c r="M263" t="s">
        <v>69</v>
      </c>
      <c r="N263">
        <v>0</v>
      </c>
      <c r="O263" t="s">
        <v>118</v>
      </c>
      <c r="P263" t="s">
        <v>2299</v>
      </c>
      <c r="Q263" s="6">
        <v>10</v>
      </c>
      <c r="R263" s="5" t="s">
        <v>5391</v>
      </c>
      <c r="S263" s="5" t="s">
        <v>5392</v>
      </c>
      <c r="T263" s="1" t="s">
        <v>169</v>
      </c>
    </row>
    <row r="264" spans="1:20" x14ac:dyDescent="0.3">
      <c r="A264" s="4" t="s">
        <v>2301</v>
      </c>
      <c r="B264" s="4" t="s">
        <v>2303</v>
      </c>
      <c r="C264" s="4">
        <v>836</v>
      </c>
      <c r="D264" s="4" t="s">
        <v>271</v>
      </c>
      <c r="E264" s="4" t="s">
        <v>272</v>
      </c>
      <c r="F264" s="4"/>
      <c r="G264" s="4"/>
      <c r="H264" s="4" t="s">
        <v>2304</v>
      </c>
      <c r="I264" s="4" t="s">
        <v>1489</v>
      </c>
      <c r="J264" s="4" t="s">
        <v>1490</v>
      </c>
      <c r="K264" t="s">
        <v>67</v>
      </c>
      <c r="L264" t="s">
        <v>67</v>
      </c>
      <c r="M264" t="s">
        <v>120</v>
      </c>
      <c r="N264">
        <v>0</v>
      </c>
      <c r="O264">
        <v>0</v>
      </c>
      <c r="P264" t="s">
        <v>68</v>
      </c>
      <c r="Q264" s="5">
        <v>15</v>
      </c>
      <c r="R264" s="5" t="s">
        <v>5392</v>
      </c>
      <c r="S264" s="7" t="s">
        <v>5391</v>
      </c>
      <c r="T264" s="1" t="s">
        <v>169</v>
      </c>
    </row>
    <row r="265" spans="1:20" x14ac:dyDescent="0.3">
      <c r="A265" s="4" t="s">
        <v>2309</v>
      </c>
      <c r="B265" s="4" t="s">
        <v>2311</v>
      </c>
      <c r="C265" s="4">
        <v>340</v>
      </c>
      <c r="D265" s="4" t="s">
        <v>2312</v>
      </c>
      <c r="E265" s="4" t="s">
        <v>2313</v>
      </c>
      <c r="F265" s="4"/>
      <c r="G265" s="4"/>
      <c r="H265" s="4" t="s">
        <v>2314</v>
      </c>
      <c r="I265" s="4" t="s">
        <v>2315</v>
      </c>
      <c r="J265" s="4" t="s">
        <v>2316</v>
      </c>
      <c r="K265" t="s">
        <v>67</v>
      </c>
      <c r="L265" t="s">
        <v>67</v>
      </c>
      <c r="M265" t="s">
        <v>120</v>
      </c>
      <c r="N265">
        <v>0</v>
      </c>
      <c r="O265">
        <v>0</v>
      </c>
      <c r="P265" t="s">
        <v>68</v>
      </c>
      <c r="Q265" s="5">
        <v>9</v>
      </c>
      <c r="R265" s="5" t="s">
        <v>5392</v>
      </c>
      <c r="S265" s="7" t="s">
        <v>5391</v>
      </c>
      <c r="T265" s="1" t="s">
        <v>169</v>
      </c>
    </row>
    <row r="266" spans="1:20" x14ac:dyDescent="0.3">
      <c r="A266" s="4" t="s">
        <v>2318</v>
      </c>
      <c r="B266" s="4" t="s">
        <v>2320</v>
      </c>
      <c r="C266" s="4">
        <v>773</v>
      </c>
      <c r="D266" s="4" t="s">
        <v>2321</v>
      </c>
      <c r="E266" s="4" t="s">
        <v>2322</v>
      </c>
      <c r="F266" s="4"/>
      <c r="G266" s="4"/>
      <c r="H266" s="4" t="s">
        <v>2323</v>
      </c>
      <c r="I266" s="4" t="s">
        <v>116</v>
      </c>
      <c r="J266" s="4" t="s">
        <v>116</v>
      </c>
      <c r="K266" t="s">
        <v>67</v>
      </c>
      <c r="L266" t="s">
        <v>67</v>
      </c>
      <c r="M266" t="s">
        <v>69</v>
      </c>
      <c r="N266">
        <v>0</v>
      </c>
      <c r="O266">
        <v>0</v>
      </c>
      <c r="P266" t="s">
        <v>68</v>
      </c>
      <c r="Q266" s="5">
        <v>26</v>
      </c>
      <c r="R266" s="5" t="s">
        <v>5392</v>
      </c>
      <c r="S266" s="5" t="s">
        <v>5392</v>
      </c>
      <c r="T266" s="9" t="s">
        <v>169</v>
      </c>
    </row>
    <row r="267" spans="1:20" x14ac:dyDescent="0.3">
      <c r="A267" s="4" t="s">
        <v>2325</v>
      </c>
      <c r="B267" s="4" t="s">
        <v>2327</v>
      </c>
      <c r="C267" s="4">
        <v>95</v>
      </c>
      <c r="D267" s="4"/>
      <c r="E267" s="4"/>
      <c r="F267" s="4"/>
      <c r="G267" s="4"/>
      <c r="H267" s="4"/>
      <c r="I267" s="4"/>
      <c r="J267" s="4"/>
      <c r="K267" t="s">
        <v>67</v>
      </c>
      <c r="L267" t="s">
        <v>67</v>
      </c>
      <c r="M267" t="s">
        <v>120</v>
      </c>
      <c r="N267">
        <v>0</v>
      </c>
      <c r="O267">
        <v>0</v>
      </c>
      <c r="P267" t="s">
        <v>68</v>
      </c>
      <c r="Q267" s="5">
        <v>1</v>
      </c>
      <c r="R267" s="5" t="s">
        <v>5392</v>
      </c>
      <c r="S267" s="7" t="s">
        <v>5391</v>
      </c>
      <c r="T267" s="1" t="s">
        <v>2328</v>
      </c>
    </row>
    <row r="268" spans="1:20" x14ac:dyDescent="0.3">
      <c r="A268" s="4" t="s">
        <v>2329</v>
      </c>
      <c r="B268" s="4" t="s">
        <v>2327</v>
      </c>
      <c r="C268" s="4">
        <v>82</v>
      </c>
      <c r="D268" s="4"/>
      <c r="E268" s="4"/>
      <c r="F268" s="4"/>
      <c r="G268" s="4"/>
      <c r="H268" s="4" t="s">
        <v>2331</v>
      </c>
      <c r="I268" s="4" t="s">
        <v>116</v>
      </c>
      <c r="J268" s="4" t="s">
        <v>116</v>
      </c>
      <c r="K268" t="s">
        <v>67</v>
      </c>
      <c r="L268" t="s">
        <v>67</v>
      </c>
      <c r="M268" t="s">
        <v>120</v>
      </c>
      <c r="N268">
        <v>1</v>
      </c>
      <c r="O268">
        <v>0</v>
      </c>
      <c r="P268" t="s">
        <v>2332</v>
      </c>
      <c r="Q268" s="5">
        <v>5</v>
      </c>
      <c r="R268" s="5" t="s">
        <v>5392</v>
      </c>
      <c r="S268" s="7" t="s">
        <v>5391</v>
      </c>
      <c r="T268" s="1" t="s">
        <v>2328</v>
      </c>
    </row>
    <row r="269" spans="1:20" x14ac:dyDescent="0.3">
      <c r="A269" s="4" t="s">
        <v>2333</v>
      </c>
      <c r="B269" s="4" t="s">
        <v>2335</v>
      </c>
      <c r="C269" s="4">
        <v>936</v>
      </c>
      <c r="D269" s="4"/>
      <c r="E269" s="4"/>
      <c r="F269" s="4"/>
      <c r="G269" s="4"/>
      <c r="H269" s="4" t="s">
        <v>2336</v>
      </c>
      <c r="I269" s="4" t="s">
        <v>116</v>
      </c>
      <c r="J269" s="4" t="s">
        <v>116</v>
      </c>
      <c r="K269" t="s">
        <v>67</v>
      </c>
      <c r="L269" t="s">
        <v>67</v>
      </c>
      <c r="M269" t="s">
        <v>120</v>
      </c>
      <c r="N269">
        <v>0</v>
      </c>
      <c r="O269">
        <v>0</v>
      </c>
      <c r="P269" t="s">
        <v>68</v>
      </c>
      <c r="Q269" s="5">
        <v>6</v>
      </c>
      <c r="R269" s="5" t="s">
        <v>5392</v>
      </c>
      <c r="S269" s="7" t="s">
        <v>5391</v>
      </c>
      <c r="T269" s="1" t="s">
        <v>2328</v>
      </c>
    </row>
    <row r="270" spans="1:20" x14ac:dyDescent="0.3">
      <c r="A270" s="4" t="s">
        <v>2337</v>
      </c>
      <c r="B270" s="4" t="s">
        <v>2339</v>
      </c>
      <c r="C270" s="4">
        <v>138</v>
      </c>
      <c r="D270" s="4" t="s">
        <v>684</v>
      </c>
      <c r="E270" s="4" t="s">
        <v>685</v>
      </c>
      <c r="F270" s="4"/>
      <c r="G270" s="4"/>
      <c r="H270" s="4"/>
      <c r="I270" s="4"/>
      <c r="J270" s="4"/>
      <c r="K270" t="s">
        <v>67</v>
      </c>
      <c r="L270" t="s">
        <v>67</v>
      </c>
      <c r="M270" t="s">
        <v>120</v>
      </c>
      <c r="N270">
        <v>0</v>
      </c>
      <c r="O270">
        <v>0</v>
      </c>
      <c r="P270" t="s">
        <v>68</v>
      </c>
      <c r="Q270" s="5">
        <v>4</v>
      </c>
      <c r="R270" s="5" t="s">
        <v>5392</v>
      </c>
      <c r="S270" s="7" t="s">
        <v>5391</v>
      </c>
      <c r="T270" s="1" t="s">
        <v>2328</v>
      </c>
    </row>
    <row r="271" spans="1:20" x14ac:dyDescent="0.3">
      <c r="A271" s="1" t="s">
        <v>2340</v>
      </c>
      <c r="B271" s="2" t="s">
        <v>2342</v>
      </c>
      <c r="C271" s="2">
        <v>648</v>
      </c>
      <c r="D271" s="2" t="s">
        <v>2343</v>
      </c>
      <c r="E271" s="2" t="s">
        <v>2344</v>
      </c>
      <c r="F271" s="2"/>
      <c r="G271" s="2"/>
      <c r="H271" s="2" t="s">
        <v>2002</v>
      </c>
      <c r="I271" s="2" t="s">
        <v>116</v>
      </c>
      <c r="J271" s="2" t="s">
        <v>116</v>
      </c>
      <c r="K271" t="s">
        <v>67</v>
      </c>
      <c r="L271" t="s">
        <v>67</v>
      </c>
      <c r="M271" t="s">
        <v>69</v>
      </c>
      <c r="N271">
        <v>0</v>
      </c>
      <c r="O271" t="s">
        <v>118</v>
      </c>
      <c r="P271" t="s">
        <v>2345</v>
      </c>
      <c r="Q271" s="7">
        <v>22</v>
      </c>
      <c r="R271" s="7" t="s">
        <v>5391</v>
      </c>
      <c r="S271" s="5" t="s">
        <v>5392</v>
      </c>
      <c r="T271" s="1" t="s">
        <v>2328</v>
      </c>
    </row>
    <row r="272" spans="1:20" ht="15.6" x14ac:dyDescent="0.3">
      <c r="A272" s="1" t="s">
        <v>2346</v>
      </c>
      <c r="B272" s="2" t="s">
        <v>2348</v>
      </c>
      <c r="C272" s="2">
        <v>661</v>
      </c>
      <c r="D272" s="2"/>
      <c r="E272" s="2"/>
      <c r="F272" s="2"/>
      <c r="G272" s="2"/>
      <c r="H272" s="2" t="s">
        <v>2349</v>
      </c>
      <c r="I272" s="2" t="s">
        <v>116</v>
      </c>
      <c r="J272" s="2" t="s">
        <v>116</v>
      </c>
      <c r="K272" t="s">
        <v>67</v>
      </c>
      <c r="L272" t="s">
        <v>67</v>
      </c>
      <c r="M272" t="s">
        <v>120</v>
      </c>
      <c r="N272">
        <v>0</v>
      </c>
      <c r="O272">
        <v>0</v>
      </c>
      <c r="P272" t="s">
        <v>68</v>
      </c>
      <c r="Q272" s="6">
        <v>12</v>
      </c>
      <c r="R272" s="5" t="s">
        <v>5392</v>
      </c>
      <c r="S272" s="7" t="s">
        <v>5391</v>
      </c>
      <c r="T272" s="1" t="s">
        <v>2328</v>
      </c>
    </row>
    <row r="273" spans="1:20" x14ac:dyDescent="0.3">
      <c r="A273" s="4" t="s">
        <v>2350</v>
      </c>
      <c r="B273" s="4" t="s">
        <v>2352</v>
      </c>
      <c r="C273" s="4">
        <v>378</v>
      </c>
      <c r="D273" s="4"/>
      <c r="E273" s="4"/>
      <c r="F273" s="4"/>
      <c r="G273" s="4"/>
      <c r="H273" s="4" t="s">
        <v>2336</v>
      </c>
      <c r="I273" s="4" t="s">
        <v>116</v>
      </c>
      <c r="J273" s="4" t="s">
        <v>116</v>
      </c>
      <c r="K273" t="s">
        <v>67</v>
      </c>
      <c r="L273" t="s">
        <v>67</v>
      </c>
      <c r="M273" t="s">
        <v>120</v>
      </c>
      <c r="N273">
        <v>0</v>
      </c>
      <c r="O273">
        <v>0</v>
      </c>
      <c r="P273" t="s">
        <v>68</v>
      </c>
      <c r="Q273" s="5">
        <v>2</v>
      </c>
      <c r="R273" s="5" t="s">
        <v>5392</v>
      </c>
      <c r="S273" s="7" t="s">
        <v>5391</v>
      </c>
      <c r="T273" s="1" t="s">
        <v>2328</v>
      </c>
    </row>
    <row r="274" spans="1:20" x14ac:dyDescent="0.3">
      <c r="A274" s="4" t="s">
        <v>2353</v>
      </c>
      <c r="B274" s="4" t="s">
        <v>2355</v>
      </c>
      <c r="C274" s="4">
        <v>98</v>
      </c>
      <c r="D274" s="4"/>
      <c r="E274" s="4"/>
      <c r="F274" s="4"/>
      <c r="G274" s="4"/>
      <c r="H274" s="4" t="s">
        <v>2356</v>
      </c>
      <c r="I274" s="4" t="s">
        <v>116</v>
      </c>
      <c r="J274" s="4" t="s">
        <v>116</v>
      </c>
      <c r="K274" t="s">
        <v>67</v>
      </c>
      <c r="L274" t="s">
        <v>117</v>
      </c>
      <c r="M274" t="s">
        <v>120</v>
      </c>
      <c r="N274">
        <v>0</v>
      </c>
      <c r="O274">
        <v>0</v>
      </c>
      <c r="P274" t="s">
        <v>68</v>
      </c>
      <c r="Q274" s="5">
        <v>3</v>
      </c>
      <c r="R274" s="5" t="s">
        <v>5392</v>
      </c>
      <c r="S274" s="7" t="s">
        <v>5391</v>
      </c>
      <c r="T274" s="1" t="s">
        <v>2328</v>
      </c>
    </row>
    <row r="275" spans="1:20" x14ac:dyDescent="0.3">
      <c r="A275" s="4" t="s">
        <v>2357</v>
      </c>
      <c r="B275" s="4" t="s">
        <v>2359</v>
      </c>
      <c r="C275" s="4">
        <v>80</v>
      </c>
      <c r="D275" s="4" t="s">
        <v>2360</v>
      </c>
      <c r="E275" s="4" t="s">
        <v>2361</v>
      </c>
      <c r="F275" s="4"/>
      <c r="G275" s="4"/>
      <c r="H275" s="4"/>
      <c r="I275" s="4"/>
      <c r="J275" s="4"/>
      <c r="K275" t="s">
        <v>67</v>
      </c>
      <c r="L275" t="s">
        <v>67</v>
      </c>
      <c r="M275" t="s">
        <v>120</v>
      </c>
      <c r="N275">
        <v>0</v>
      </c>
      <c r="O275">
        <v>0</v>
      </c>
      <c r="P275" t="s">
        <v>68</v>
      </c>
      <c r="Q275" s="5">
        <v>0</v>
      </c>
      <c r="R275" s="5" t="s">
        <v>5392</v>
      </c>
      <c r="S275" s="7" t="s">
        <v>5391</v>
      </c>
      <c r="T275" s="1" t="s">
        <v>2328</v>
      </c>
    </row>
    <row r="276" spans="1:20" x14ac:dyDescent="0.3">
      <c r="A276" s="4" t="s">
        <v>2362</v>
      </c>
      <c r="B276" s="4" t="s">
        <v>2364</v>
      </c>
      <c r="C276" s="4">
        <v>565</v>
      </c>
      <c r="D276" s="4"/>
      <c r="E276" s="4"/>
      <c r="F276" s="4"/>
      <c r="G276" s="4"/>
      <c r="H276" s="4" t="s">
        <v>2365</v>
      </c>
      <c r="I276" s="4" t="s">
        <v>116</v>
      </c>
      <c r="J276" s="4" t="s">
        <v>116</v>
      </c>
      <c r="K276" t="s">
        <v>391</v>
      </c>
      <c r="L276" t="s">
        <v>392</v>
      </c>
      <c r="M276" t="s">
        <v>120</v>
      </c>
      <c r="N276">
        <v>0</v>
      </c>
      <c r="O276" t="s">
        <v>118</v>
      </c>
      <c r="P276" t="s">
        <v>2366</v>
      </c>
      <c r="Q276" s="5">
        <v>1</v>
      </c>
      <c r="R276" s="7" t="s">
        <v>5391</v>
      </c>
      <c r="S276" s="7" t="s">
        <v>5391</v>
      </c>
      <c r="T276" s="1" t="s">
        <v>2328</v>
      </c>
    </row>
    <row r="277" spans="1:20" x14ac:dyDescent="0.3">
      <c r="A277" s="4" t="s">
        <v>2367</v>
      </c>
      <c r="B277" s="4" t="s">
        <v>2364</v>
      </c>
      <c r="C277" s="4">
        <v>557</v>
      </c>
      <c r="D277" s="4"/>
      <c r="E277" s="4"/>
      <c r="F277" s="4"/>
      <c r="G277" s="4"/>
      <c r="H277" s="4" t="s">
        <v>2369</v>
      </c>
      <c r="I277" s="4" t="s">
        <v>116</v>
      </c>
      <c r="J277" s="4" t="s">
        <v>116</v>
      </c>
      <c r="K277" t="s">
        <v>391</v>
      </c>
      <c r="L277" t="s">
        <v>392</v>
      </c>
      <c r="M277" t="s">
        <v>120</v>
      </c>
      <c r="N277">
        <v>0</v>
      </c>
      <c r="O277" t="s">
        <v>118</v>
      </c>
      <c r="P277" t="s">
        <v>1450</v>
      </c>
      <c r="Q277" s="5">
        <v>0</v>
      </c>
      <c r="R277" s="7" t="s">
        <v>5391</v>
      </c>
      <c r="S277" s="7" t="s">
        <v>5391</v>
      </c>
      <c r="T277" s="1" t="s">
        <v>2328</v>
      </c>
    </row>
    <row r="278" spans="1:20" x14ac:dyDescent="0.3">
      <c r="A278" s="4" t="s">
        <v>2370</v>
      </c>
      <c r="B278" s="4" t="s">
        <v>2364</v>
      </c>
      <c r="C278" s="4">
        <v>539</v>
      </c>
      <c r="D278" s="4"/>
      <c r="E278" s="4"/>
      <c r="F278" s="4"/>
      <c r="G278" s="4"/>
      <c r="H278" s="4" t="s">
        <v>2372</v>
      </c>
      <c r="I278" s="4" t="s">
        <v>116</v>
      </c>
      <c r="J278" s="4" t="s">
        <v>116</v>
      </c>
      <c r="K278" t="s">
        <v>391</v>
      </c>
      <c r="L278" t="s">
        <v>392</v>
      </c>
      <c r="M278" t="s">
        <v>120</v>
      </c>
      <c r="N278">
        <v>0</v>
      </c>
      <c r="O278" t="s">
        <v>118</v>
      </c>
      <c r="P278" t="s">
        <v>2373</v>
      </c>
      <c r="Q278" s="5">
        <v>3</v>
      </c>
      <c r="R278" s="7" t="s">
        <v>5391</v>
      </c>
      <c r="S278" s="7" t="s">
        <v>5391</v>
      </c>
      <c r="T278" s="1" t="s">
        <v>2328</v>
      </c>
    </row>
    <row r="279" spans="1:20" x14ac:dyDescent="0.3">
      <c r="A279" s="1" t="s">
        <v>2374</v>
      </c>
      <c r="B279" s="2" t="s">
        <v>2376</v>
      </c>
      <c r="C279" s="2">
        <v>145</v>
      </c>
      <c r="D279" s="2"/>
      <c r="E279" s="2"/>
      <c r="F279" s="2"/>
      <c r="G279" s="2"/>
      <c r="H279" s="2" t="s">
        <v>2002</v>
      </c>
      <c r="I279" s="2" t="s">
        <v>116</v>
      </c>
      <c r="J279" s="2" t="s">
        <v>116</v>
      </c>
      <c r="K279" t="s">
        <v>67</v>
      </c>
      <c r="L279" t="s">
        <v>67</v>
      </c>
      <c r="M279" t="s">
        <v>120</v>
      </c>
      <c r="N279">
        <v>0</v>
      </c>
      <c r="O279" t="s">
        <v>118</v>
      </c>
      <c r="P279" t="s">
        <v>2377</v>
      </c>
      <c r="Q279" s="7">
        <v>1</v>
      </c>
      <c r="R279" s="5" t="s">
        <v>5391</v>
      </c>
      <c r="S279" s="7" t="s">
        <v>5391</v>
      </c>
      <c r="T279" s="1" t="s">
        <v>2328</v>
      </c>
    </row>
    <row r="280" spans="1:20" x14ac:dyDescent="0.3">
      <c r="A280" s="1" t="s">
        <v>2378</v>
      </c>
      <c r="B280" s="2" t="s">
        <v>2380</v>
      </c>
      <c r="C280" s="2">
        <v>82</v>
      </c>
      <c r="D280" s="2"/>
      <c r="E280" s="2"/>
      <c r="F280" s="2"/>
      <c r="G280" s="2"/>
      <c r="H280" s="2"/>
      <c r="I280" s="2"/>
      <c r="J280" s="2"/>
      <c r="K280" t="s">
        <v>67</v>
      </c>
      <c r="L280" t="s">
        <v>67</v>
      </c>
      <c r="M280" t="s">
        <v>120</v>
      </c>
      <c r="N280">
        <v>0</v>
      </c>
      <c r="O280">
        <v>0</v>
      </c>
      <c r="P280" t="s">
        <v>68</v>
      </c>
      <c r="Q280" s="7">
        <v>0</v>
      </c>
      <c r="R280" s="5" t="s">
        <v>5392</v>
      </c>
      <c r="S280" s="7" t="s">
        <v>5391</v>
      </c>
      <c r="T280" s="1" t="s">
        <v>2328</v>
      </c>
    </row>
    <row r="281" spans="1:20" ht="15.6" x14ac:dyDescent="0.3">
      <c r="A281" s="1" t="s">
        <v>2381</v>
      </c>
      <c r="B281" s="2" t="s">
        <v>2383</v>
      </c>
      <c r="C281" s="2">
        <v>108</v>
      </c>
      <c r="D281" s="2"/>
      <c r="E281" s="2"/>
      <c r="F281" s="2"/>
      <c r="G281" s="2"/>
      <c r="H281" s="2"/>
      <c r="I281" s="2"/>
      <c r="J281" s="2"/>
      <c r="K281" t="s">
        <v>67</v>
      </c>
      <c r="L281" t="s">
        <v>67</v>
      </c>
      <c r="M281" t="s">
        <v>120</v>
      </c>
      <c r="N281">
        <v>0</v>
      </c>
      <c r="O281">
        <v>0</v>
      </c>
      <c r="P281" t="s">
        <v>68</v>
      </c>
      <c r="Q281" s="6">
        <v>2</v>
      </c>
      <c r="R281" s="5" t="s">
        <v>5392</v>
      </c>
      <c r="S281" s="6" t="s">
        <v>5391</v>
      </c>
      <c r="T281" s="1" t="s">
        <v>2328</v>
      </c>
    </row>
    <row r="282" spans="1:20" x14ac:dyDescent="0.3">
      <c r="A282" s="4" t="s">
        <v>2384</v>
      </c>
      <c r="B282" s="4" t="s">
        <v>2386</v>
      </c>
      <c r="C282" s="4">
        <v>358</v>
      </c>
      <c r="D282" s="4"/>
      <c r="E282" s="4"/>
      <c r="F282" s="4"/>
      <c r="G282" s="4"/>
      <c r="H282" s="4" t="s">
        <v>2336</v>
      </c>
      <c r="I282" s="4" t="s">
        <v>116</v>
      </c>
      <c r="J282" s="4" t="s">
        <v>116</v>
      </c>
      <c r="K282" t="s">
        <v>67</v>
      </c>
      <c r="L282" t="s">
        <v>67</v>
      </c>
      <c r="M282" t="s">
        <v>120</v>
      </c>
      <c r="N282">
        <v>0</v>
      </c>
      <c r="O282">
        <v>0</v>
      </c>
      <c r="P282" t="s">
        <v>68</v>
      </c>
      <c r="Q282" s="5">
        <v>5</v>
      </c>
      <c r="R282" s="5" t="s">
        <v>5392</v>
      </c>
      <c r="S282" s="7" t="s">
        <v>5391</v>
      </c>
      <c r="T282" s="1" t="s">
        <v>2328</v>
      </c>
    </row>
    <row r="283" spans="1:20" x14ac:dyDescent="0.3">
      <c r="A283" s="4" t="s">
        <v>2387</v>
      </c>
      <c r="B283" s="4" t="s">
        <v>2389</v>
      </c>
      <c r="C283" s="4">
        <v>666</v>
      </c>
      <c r="D283" s="4" t="s">
        <v>2390</v>
      </c>
      <c r="E283" s="4" t="s">
        <v>2391</v>
      </c>
      <c r="F283" s="4"/>
      <c r="G283" s="4"/>
      <c r="H283" s="4" t="s">
        <v>2392</v>
      </c>
      <c r="I283" s="4" t="s">
        <v>116</v>
      </c>
      <c r="J283" s="4" t="s">
        <v>116</v>
      </c>
      <c r="K283" t="s">
        <v>67</v>
      </c>
      <c r="L283" t="s">
        <v>67</v>
      </c>
      <c r="M283" t="s">
        <v>120</v>
      </c>
      <c r="N283">
        <v>0</v>
      </c>
      <c r="O283">
        <v>0</v>
      </c>
      <c r="P283" t="s">
        <v>68</v>
      </c>
      <c r="Q283" s="5">
        <v>12</v>
      </c>
      <c r="R283" s="5" t="s">
        <v>5392</v>
      </c>
      <c r="S283" s="7" t="s">
        <v>5391</v>
      </c>
      <c r="T283" s="1" t="s">
        <v>2328</v>
      </c>
    </row>
    <row r="284" spans="1:20" x14ac:dyDescent="0.3">
      <c r="A284" s="4" t="s">
        <v>2393</v>
      </c>
      <c r="B284" s="4" t="s">
        <v>2395</v>
      </c>
      <c r="C284" s="4">
        <v>548</v>
      </c>
      <c r="D284" s="4"/>
      <c r="E284" s="4"/>
      <c r="F284" s="4"/>
      <c r="G284" s="4"/>
      <c r="H284" s="4" t="s">
        <v>2369</v>
      </c>
      <c r="I284" s="4" t="s">
        <v>116</v>
      </c>
      <c r="J284" s="4" t="s">
        <v>116</v>
      </c>
      <c r="K284" t="s">
        <v>391</v>
      </c>
      <c r="L284" t="s">
        <v>392</v>
      </c>
      <c r="M284" t="s">
        <v>69</v>
      </c>
      <c r="N284">
        <v>0</v>
      </c>
      <c r="O284" t="s">
        <v>118</v>
      </c>
      <c r="P284" t="s">
        <v>2396</v>
      </c>
      <c r="Q284" s="5">
        <v>3</v>
      </c>
      <c r="R284" s="5" t="s">
        <v>5391</v>
      </c>
      <c r="S284" s="5" t="s">
        <v>5392</v>
      </c>
      <c r="T284" s="1" t="s">
        <v>2328</v>
      </c>
    </row>
    <row r="285" spans="1:20" x14ac:dyDescent="0.3">
      <c r="A285" s="4" t="s">
        <v>2397</v>
      </c>
      <c r="B285" s="4" t="s">
        <v>2399</v>
      </c>
      <c r="C285" s="4">
        <v>769</v>
      </c>
      <c r="D285" s="4" t="s">
        <v>2400</v>
      </c>
      <c r="E285" s="4" t="s">
        <v>2401</v>
      </c>
      <c r="F285" s="4"/>
      <c r="G285" s="4"/>
      <c r="H285" s="4" t="s">
        <v>2402</v>
      </c>
      <c r="I285" s="4" t="s">
        <v>116</v>
      </c>
      <c r="J285" s="4" t="s">
        <v>116</v>
      </c>
      <c r="K285" t="s">
        <v>391</v>
      </c>
      <c r="L285" t="s">
        <v>392</v>
      </c>
      <c r="M285" t="s">
        <v>120</v>
      </c>
      <c r="N285">
        <v>0</v>
      </c>
      <c r="O285" t="s">
        <v>118</v>
      </c>
      <c r="P285" t="s">
        <v>2377</v>
      </c>
      <c r="Q285" s="5">
        <v>2</v>
      </c>
      <c r="R285" s="7" t="s">
        <v>5391</v>
      </c>
      <c r="S285" s="7" t="s">
        <v>5391</v>
      </c>
      <c r="T285" s="1" t="s">
        <v>2328</v>
      </c>
    </row>
    <row r="286" spans="1:20" x14ac:dyDescent="0.3">
      <c r="A286" s="1" t="s">
        <v>2403</v>
      </c>
      <c r="B286" s="2" t="s">
        <v>2405</v>
      </c>
      <c r="C286" s="2">
        <v>175</v>
      </c>
      <c r="D286" s="2" t="s">
        <v>237</v>
      </c>
      <c r="E286" s="2" t="s">
        <v>238</v>
      </c>
      <c r="F286" s="2"/>
      <c r="G286" s="2"/>
      <c r="H286" s="2" t="s">
        <v>2331</v>
      </c>
      <c r="I286" s="2" t="s">
        <v>116</v>
      </c>
      <c r="J286" s="2" t="s">
        <v>116</v>
      </c>
      <c r="K286" t="s">
        <v>67</v>
      </c>
      <c r="L286" t="s">
        <v>67</v>
      </c>
      <c r="M286" t="s">
        <v>1437</v>
      </c>
      <c r="N286">
        <v>4</v>
      </c>
      <c r="O286">
        <v>0</v>
      </c>
      <c r="P286" t="s">
        <v>2406</v>
      </c>
      <c r="Q286" s="7">
        <v>2</v>
      </c>
      <c r="R286" s="5" t="s">
        <v>5392</v>
      </c>
      <c r="S286" s="7" t="s">
        <v>5391</v>
      </c>
      <c r="T286" s="1" t="s">
        <v>2328</v>
      </c>
    </row>
    <row r="287" spans="1:20" x14ac:dyDescent="0.3">
      <c r="A287" s="1" t="s">
        <v>2407</v>
      </c>
      <c r="B287" s="2" t="s">
        <v>2409</v>
      </c>
      <c r="C287" s="2">
        <v>1198</v>
      </c>
      <c r="D287" s="2"/>
      <c r="E287" s="2"/>
      <c r="F287" s="2"/>
      <c r="G287" s="2"/>
      <c r="H287" s="2" t="s">
        <v>2336</v>
      </c>
      <c r="I287" s="2" t="s">
        <v>116</v>
      </c>
      <c r="J287" s="2" t="s">
        <v>116</v>
      </c>
      <c r="K287" t="s">
        <v>67</v>
      </c>
      <c r="L287" t="s">
        <v>67</v>
      </c>
      <c r="M287" t="s">
        <v>69</v>
      </c>
      <c r="N287">
        <v>0</v>
      </c>
      <c r="O287">
        <v>0</v>
      </c>
      <c r="P287" t="s">
        <v>68</v>
      </c>
      <c r="Q287" s="7">
        <v>6</v>
      </c>
      <c r="R287" s="5" t="s">
        <v>5392</v>
      </c>
      <c r="S287" s="5" t="s">
        <v>5392</v>
      </c>
      <c r="T287" s="1" t="s">
        <v>2328</v>
      </c>
    </row>
    <row r="288" spans="1:20" x14ac:dyDescent="0.3">
      <c r="A288" s="4" t="s">
        <v>2410</v>
      </c>
      <c r="B288" s="4" t="s">
        <v>2226</v>
      </c>
      <c r="C288" s="4">
        <v>339</v>
      </c>
      <c r="D288" s="4"/>
      <c r="E288" s="4"/>
      <c r="F288" s="4"/>
      <c r="G288" s="4"/>
      <c r="H288" s="4"/>
      <c r="I288" s="4"/>
      <c r="J288" s="4"/>
      <c r="K288" t="s">
        <v>67</v>
      </c>
      <c r="L288" t="s">
        <v>67</v>
      </c>
      <c r="M288" t="s">
        <v>120</v>
      </c>
      <c r="N288">
        <v>0</v>
      </c>
      <c r="O288">
        <v>0</v>
      </c>
      <c r="P288" t="s">
        <v>68</v>
      </c>
      <c r="Q288" s="5">
        <v>5</v>
      </c>
      <c r="R288" s="5" t="s">
        <v>5392</v>
      </c>
      <c r="S288" s="7" t="s">
        <v>5391</v>
      </c>
      <c r="T288" s="1" t="s">
        <v>2328</v>
      </c>
    </row>
    <row r="289" spans="1:20" ht="15.6" x14ac:dyDescent="0.3">
      <c r="A289" s="1" t="s">
        <v>2412</v>
      </c>
      <c r="B289" s="2" t="s">
        <v>2414</v>
      </c>
      <c r="C289" s="2">
        <v>206</v>
      </c>
      <c r="D289" s="2" t="s">
        <v>2415</v>
      </c>
      <c r="E289" s="2" t="s">
        <v>2416</v>
      </c>
      <c r="F289" s="2"/>
      <c r="G289" s="2"/>
      <c r="H289" s="2"/>
      <c r="I289" s="2"/>
      <c r="J289" s="2"/>
      <c r="K289" t="s">
        <v>67</v>
      </c>
      <c r="L289" t="s">
        <v>67</v>
      </c>
      <c r="M289" t="s">
        <v>120</v>
      </c>
      <c r="N289">
        <v>0</v>
      </c>
      <c r="O289">
        <v>0</v>
      </c>
      <c r="P289" t="s">
        <v>68</v>
      </c>
      <c r="Q289" s="6">
        <v>0</v>
      </c>
      <c r="R289" s="5" t="s">
        <v>5392</v>
      </c>
      <c r="S289" s="6" t="s">
        <v>5391</v>
      </c>
      <c r="T289" s="1" t="s">
        <v>2328</v>
      </c>
    </row>
    <row r="290" spans="1:20" x14ac:dyDescent="0.3">
      <c r="A290" s="4" t="s">
        <v>2417</v>
      </c>
      <c r="B290" s="4" t="s">
        <v>2419</v>
      </c>
      <c r="C290" s="4">
        <v>333</v>
      </c>
      <c r="D290" s="4" t="s">
        <v>1675</v>
      </c>
      <c r="E290" s="4" t="s">
        <v>1676</v>
      </c>
      <c r="F290" s="4"/>
      <c r="G290" s="4"/>
      <c r="H290" s="4" t="s">
        <v>2420</v>
      </c>
      <c r="I290" s="4" t="s">
        <v>116</v>
      </c>
      <c r="J290" s="4" t="s">
        <v>116</v>
      </c>
      <c r="K290" t="s">
        <v>67</v>
      </c>
      <c r="L290" t="s">
        <v>67</v>
      </c>
      <c r="M290" t="s">
        <v>120</v>
      </c>
      <c r="N290">
        <v>0</v>
      </c>
      <c r="O290">
        <v>0</v>
      </c>
      <c r="P290" t="s">
        <v>68</v>
      </c>
      <c r="Q290" s="5">
        <v>12</v>
      </c>
      <c r="R290" s="5" t="s">
        <v>5392</v>
      </c>
      <c r="S290" s="7" t="s">
        <v>5391</v>
      </c>
      <c r="T290" s="1" t="s">
        <v>2328</v>
      </c>
    </row>
    <row r="291" spans="1:20" x14ac:dyDescent="0.3">
      <c r="A291" s="1" t="s">
        <v>2421</v>
      </c>
      <c r="B291" s="2" t="s">
        <v>2423</v>
      </c>
      <c r="C291" s="2">
        <v>840</v>
      </c>
      <c r="D291" s="2" t="s">
        <v>2424</v>
      </c>
      <c r="E291" s="2" t="s">
        <v>2425</v>
      </c>
      <c r="F291" s="2"/>
      <c r="G291" s="2"/>
      <c r="H291" s="2" t="s">
        <v>2426</v>
      </c>
      <c r="I291" s="2" t="s">
        <v>240</v>
      </c>
      <c r="J291" s="2" t="s">
        <v>241</v>
      </c>
      <c r="K291" t="s">
        <v>67</v>
      </c>
      <c r="L291" t="s">
        <v>67</v>
      </c>
      <c r="M291" t="s">
        <v>69</v>
      </c>
      <c r="N291">
        <v>0</v>
      </c>
      <c r="O291">
        <v>0</v>
      </c>
      <c r="P291" t="s">
        <v>68</v>
      </c>
      <c r="Q291" s="7">
        <v>6</v>
      </c>
      <c r="R291" s="5" t="s">
        <v>5392</v>
      </c>
      <c r="S291" s="5" t="s">
        <v>5392</v>
      </c>
      <c r="T291" s="1" t="s">
        <v>2328</v>
      </c>
    </row>
    <row r="292" spans="1:20" x14ac:dyDescent="0.3">
      <c r="A292" s="4" t="s">
        <v>2427</v>
      </c>
      <c r="B292" s="4" t="s">
        <v>2429</v>
      </c>
      <c r="C292" s="4">
        <v>182</v>
      </c>
      <c r="D292" s="4" t="s">
        <v>2430</v>
      </c>
      <c r="E292" s="4" t="s">
        <v>2431</v>
      </c>
      <c r="F292" s="4"/>
      <c r="G292" s="4"/>
      <c r="H292" s="4"/>
      <c r="I292" s="4"/>
      <c r="J292" s="4"/>
      <c r="K292" t="s">
        <v>67</v>
      </c>
      <c r="L292" t="s">
        <v>67</v>
      </c>
      <c r="M292" t="s">
        <v>2432</v>
      </c>
      <c r="N292">
        <v>0</v>
      </c>
      <c r="O292">
        <v>0</v>
      </c>
      <c r="P292" t="s">
        <v>68</v>
      </c>
      <c r="Q292" s="5">
        <v>12</v>
      </c>
      <c r="R292" s="5" t="s">
        <v>5392</v>
      </c>
      <c r="S292" s="7" t="s">
        <v>5391</v>
      </c>
      <c r="T292" s="1" t="s">
        <v>2328</v>
      </c>
    </row>
    <row r="293" spans="1:20" x14ac:dyDescent="0.3">
      <c r="A293" s="4" t="s">
        <v>2433</v>
      </c>
      <c r="B293" s="4" t="s">
        <v>2435</v>
      </c>
      <c r="C293" s="4">
        <v>632</v>
      </c>
      <c r="D293" s="4"/>
      <c r="E293" s="4"/>
      <c r="F293" s="4"/>
      <c r="G293" s="4"/>
      <c r="H293" s="4"/>
      <c r="I293" s="4"/>
      <c r="J293" s="4"/>
      <c r="K293" t="s">
        <v>67</v>
      </c>
      <c r="L293" t="s">
        <v>67</v>
      </c>
      <c r="M293" t="s">
        <v>120</v>
      </c>
      <c r="N293">
        <v>0</v>
      </c>
      <c r="O293">
        <v>0</v>
      </c>
      <c r="P293" t="s">
        <v>68</v>
      </c>
      <c r="Q293" s="5">
        <v>4</v>
      </c>
      <c r="R293" s="5" t="s">
        <v>5392</v>
      </c>
      <c r="S293" s="7" t="s">
        <v>5391</v>
      </c>
      <c r="T293" s="1" t="s">
        <v>2328</v>
      </c>
    </row>
    <row r="294" spans="1:20" x14ac:dyDescent="0.3">
      <c r="A294" s="4" t="s">
        <v>2436</v>
      </c>
      <c r="B294" s="4" t="s">
        <v>2327</v>
      </c>
      <c r="C294" s="4">
        <v>618</v>
      </c>
      <c r="D294" s="4"/>
      <c r="E294" s="4"/>
      <c r="F294" s="4"/>
      <c r="G294" s="4"/>
      <c r="H294" s="4" t="s">
        <v>2369</v>
      </c>
      <c r="I294" s="4" t="s">
        <v>116</v>
      </c>
      <c r="J294" s="4" t="s">
        <v>116</v>
      </c>
      <c r="K294" t="s">
        <v>391</v>
      </c>
      <c r="L294" t="s">
        <v>392</v>
      </c>
      <c r="M294" t="s">
        <v>120</v>
      </c>
      <c r="N294">
        <v>0</v>
      </c>
      <c r="O294" t="s">
        <v>118</v>
      </c>
      <c r="P294" t="s">
        <v>1450</v>
      </c>
      <c r="Q294" s="5">
        <v>7</v>
      </c>
      <c r="R294" s="7" t="s">
        <v>5391</v>
      </c>
      <c r="S294" s="7" t="s">
        <v>5391</v>
      </c>
      <c r="T294" s="1" t="s">
        <v>2328</v>
      </c>
    </row>
    <row r="295" spans="1:20" x14ac:dyDescent="0.3">
      <c r="A295" s="4" t="s">
        <v>2438</v>
      </c>
      <c r="B295" s="4" t="s">
        <v>2440</v>
      </c>
      <c r="C295" s="4">
        <v>451</v>
      </c>
      <c r="D295" s="4"/>
      <c r="E295" s="4"/>
      <c r="F295" s="4"/>
      <c r="G295" s="4"/>
      <c r="H295" s="4" t="s">
        <v>2441</v>
      </c>
      <c r="I295" s="4" t="s">
        <v>116</v>
      </c>
      <c r="J295" s="4" t="s">
        <v>116</v>
      </c>
      <c r="K295" t="s">
        <v>67</v>
      </c>
      <c r="L295" t="s">
        <v>67</v>
      </c>
      <c r="M295" t="s">
        <v>120</v>
      </c>
      <c r="N295">
        <v>0</v>
      </c>
      <c r="O295" t="s">
        <v>118</v>
      </c>
      <c r="P295" t="s">
        <v>2442</v>
      </c>
      <c r="Q295" s="5">
        <v>3</v>
      </c>
      <c r="R295" s="7" t="s">
        <v>5391</v>
      </c>
      <c r="S295" s="7" t="s">
        <v>5391</v>
      </c>
      <c r="T295" s="1" t="s">
        <v>2328</v>
      </c>
    </row>
    <row r="296" spans="1:20" x14ac:dyDescent="0.3">
      <c r="A296" s="4" t="s">
        <v>2443</v>
      </c>
      <c r="B296" s="4" t="s">
        <v>2445</v>
      </c>
      <c r="C296" s="4">
        <v>453</v>
      </c>
      <c r="D296" s="4" t="s">
        <v>2446</v>
      </c>
      <c r="E296" s="4" t="s">
        <v>2447</v>
      </c>
      <c r="F296" s="4"/>
      <c r="G296" s="4"/>
      <c r="H296" s="4" t="s">
        <v>2336</v>
      </c>
      <c r="I296" s="4" t="s">
        <v>116</v>
      </c>
      <c r="J296" s="4" t="s">
        <v>116</v>
      </c>
      <c r="K296" t="s">
        <v>67</v>
      </c>
      <c r="L296" t="s">
        <v>67</v>
      </c>
      <c r="M296" t="s">
        <v>120</v>
      </c>
      <c r="N296">
        <v>0</v>
      </c>
      <c r="O296">
        <v>0</v>
      </c>
      <c r="P296" t="s">
        <v>68</v>
      </c>
      <c r="Q296" s="5">
        <v>3</v>
      </c>
      <c r="R296" s="5" t="s">
        <v>5392</v>
      </c>
      <c r="S296" s="7" t="s">
        <v>5391</v>
      </c>
      <c r="T296" s="1" t="s">
        <v>2328</v>
      </c>
    </row>
    <row r="297" spans="1:20" x14ac:dyDescent="0.3">
      <c r="A297" s="1" t="s">
        <v>2448</v>
      </c>
      <c r="B297" s="2" t="s">
        <v>2450</v>
      </c>
      <c r="C297" s="2">
        <v>158</v>
      </c>
      <c r="D297" s="2"/>
      <c r="E297" s="2"/>
      <c r="F297" s="2"/>
      <c r="G297" s="2"/>
      <c r="H297" s="2"/>
      <c r="I297" s="2"/>
      <c r="J297" s="2"/>
      <c r="K297" t="s">
        <v>67</v>
      </c>
      <c r="L297" t="s">
        <v>67</v>
      </c>
      <c r="M297" t="s">
        <v>120</v>
      </c>
      <c r="N297">
        <v>0</v>
      </c>
      <c r="O297">
        <v>0</v>
      </c>
      <c r="P297" t="s">
        <v>68</v>
      </c>
      <c r="Q297" s="7">
        <v>3</v>
      </c>
      <c r="R297" s="5" t="s">
        <v>5392</v>
      </c>
      <c r="S297" s="7" t="s">
        <v>5391</v>
      </c>
      <c r="T297" s="1" t="s">
        <v>2328</v>
      </c>
    </row>
    <row r="298" spans="1:20" x14ac:dyDescent="0.3">
      <c r="A298" s="4" t="s">
        <v>2451</v>
      </c>
      <c r="B298" s="4" t="s">
        <v>2453</v>
      </c>
      <c r="C298" s="4">
        <v>262</v>
      </c>
      <c r="D298" s="4" t="s">
        <v>2454</v>
      </c>
      <c r="E298" s="4" t="s">
        <v>2455</v>
      </c>
      <c r="F298" s="4"/>
      <c r="G298" s="4"/>
      <c r="H298" s="4" t="s">
        <v>2456</v>
      </c>
      <c r="I298" s="4" t="s">
        <v>240</v>
      </c>
      <c r="J298" s="4" t="s">
        <v>241</v>
      </c>
      <c r="K298" t="s">
        <v>67</v>
      </c>
      <c r="L298" t="s">
        <v>67</v>
      </c>
      <c r="M298" t="s">
        <v>120</v>
      </c>
      <c r="N298">
        <v>0</v>
      </c>
      <c r="O298">
        <v>0</v>
      </c>
      <c r="P298" t="s">
        <v>68</v>
      </c>
      <c r="Q298" s="5">
        <v>5</v>
      </c>
      <c r="R298" s="5" t="s">
        <v>5392</v>
      </c>
      <c r="S298" s="7" t="s">
        <v>5391</v>
      </c>
      <c r="T298" s="1" t="s">
        <v>2328</v>
      </c>
    </row>
    <row r="299" spans="1:20" x14ac:dyDescent="0.3">
      <c r="A299" s="1" t="s">
        <v>2457</v>
      </c>
      <c r="B299" s="2" t="s">
        <v>2459</v>
      </c>
      <c r="C299" s="2">
        <v>890</v>
      </c>
      <c r="D299" s="2" t="s">
        <v>1743</v>
      </c>
      <c r="E299" s="2" t="s">
        <v>1744</v>
      </c>
      <c r="F299" s="2"/>
      <c r="G299" s="2"/>
      <c r="H299" s="2" t="s">
        <v>2331</v>
      </c>
      <c r="I299" s="2" t="s">
        <v>116</v>
      </c>
      <c r="J299" s="2" t="s">
        <v>116</v>
      </c>
      <c r="K299" t="s">
        <v>67</v>
      </c>
      <c r="L299" t="s">
        <v>67</v>
      </c>
      <c r="M299" t="s">
        <v>69</v>
      </c>
      <c r="N299">
        <v>4</v>
      </c>
      <c r="O299">
        <v>0</v>
      </c>
      <c r="P299" t="s">
        <v>2460</v>
      </c>
      <c r="Q299" s="7">
        <v>15</v>
      </c>
      <c r="R299" s="5" t="s">
        <v>5392</v>
      </c>
      <c r="S299" s="5" t="s">
        <v>5392</v>
      </c>
      <c r="T299" s="1" t="s">
        <v>2328</v>
      </c>
    </row>
    <row r="300" spans="1:20" x14ac:dyDescent="0.3">
      <c r="A300" s="4" t="s">
        <v>2461</v>
      </c>
      <c r="B300" s="4" t="s">
        <v>2327</v>
      </c>
      <c r="C300" s="4">
        <v>341</v>
      </c>
      <c r="D300" s="4"/>
      <c r="E300" s="4"/>
      <c r="F300" s="4"/>
      <c r="G300" s="4"/>
      <c r="H300" s="4" t="s">
        <v>2369</v>
      </c>
      <c r="I300" s="4" t="s">
        <v>116</v>
      </c>
      <c r="J300" s="4" t="s">
        <v>116</v>
      </c>
      <c r="K300" t="s">
        <v>391</v>
      </c>
      <c r="L300" t="s">
        <v>392</v>
      </c>
      <c r="M300" t="s">
        <v>120</v>
      </c>
      <c r="N300">
        <v>0</v>
      </c>
      <c r="O300" t="s">
        <v>118</v>
      </c>
      <c r="P300" t="s">
        <v>2463</v>
      </c>
      <c r="Q300" s="5">
        <v>3</v>
      </c>
      <c r="R300" s="7" t="s">
        <v>5391</v>
      </c>
      <c r="S300" s="7" t="s">
        <v>5391</v>
      </c>
      <c r="T300" s="1" t="s">
        <v>2328</v>
      </c>
    </row>
    <row r="301" spans="1:20" x14ac:dyDescent="0.3">
      <c r="A301" s="4" t="s">
        <v>2464</v>
      </c>
      <c r="B301" s="4" t="s">
        <v>2466</v>
      </c>
      <c r="C301" s="4">
        <v>521</v>
      </c>
      <c r="D301" s="4" t="s">
        <v>1675</v>
      </c>
      <c r="E301" s="4" t="s">
        <v>1676</v>
      </c>
      <c r="F301" s="4"/>
      <c r="G301" s="4"/>
      <c r="H301" s="4"/>
      <c r="I301" s="4"/>
      <c r="J301" s="4"/>
      <c r="K301" t="s">
        <v>67</v>
      </c>
      <c r="L301" t="s">
        <v>67</v>
      </c>
      <c r="M301" t="s">
        <v>120</v>
      </c>
      <c r="N301">
        <v>0</v>
      </c>
      <c r="O301">
        <v>0</v>
      </c>
      <c r="P301" t="s">
        <v>68</v>
      </c>
      <c r="Q301" s="5">
        <v>11</v>
      </c>
      <c r="R301" s="5" t="s">
        <v>5392</v>
      </c>
      <c r="S301" s="7" t="s">
        <v>5391</v>
      </c>
      <c r="T301" s="1" t="s">
        <v>2328</v>
      </c>
    </row>
    <row r="302" spans="1:20" x14ac:dyDescent="0.3">
      <c r="A302" s="1" t="s">
        <v>2467</v>
      </c>
      <c r="B302" s="2" t="s">
        <v>2469</v>
      </c>
      <c r="C302" s="2">
        <v>747</v>
      </c>
      <c r="D302" s="2"/>
      <c r="E302" s="2"/>
      <c r="F302" s="2"/>
      <c r="G302" s="2"/>
      <c r="H302" s="2" t="s">
        <v>2336</v>
      </c>
      <c r="I302" s="2" t="s">
        <v>116</v>
      </c>
      <c r="J302" s="2" t="s">
        <v>116</v>
      </c>
      <c r="K302" t="s">
        <v>67</v>
      </c>
      <c r="L302" t="s">
        <v>67</v>
      </c>
      <c r="M302" t="s">
        <v>69</v>
      </c>
      <c r="N302">
        <v>0</v>
      </c>
      <c r="O302">
        <v>0</v>
      </c>
      <c r="P302" t="s">
        <v>68</v>
      </c>
      <c r="Q302" s="7">
        <v>10</v>
      </c>
      <c r="R302" s="5" t="s">
        <v>5392</v>
      </c>
      <c r="S302" s="5" t="s">
        <v>5392</v>
      </c>
      <c r="T302" s="1" t="s">
        <v>2328</v>
      </c>
    </row>
    <row r="303" spans="1:20" x14ac:dyDescent="0.3">
      <c r="A303" s="4" t="s">
        <v>2470</v>
      </c>
      <c r="B303" s="4" t="s">
        <v>2472</v>
      </c>
      <c r="C303" s="4">
        <v>190</v>
      </c>
      <c r="D303" s="4"/>
      <c r="E303" s="4"/>
      <c r="F303" s="4"/>
      <c r="G303" s="4"/>
      <c r="H303" s="4"/>
      <c r="I303" s="4"/>
      <c r="J303" s="4"/>
      <c r="K303" t="s">
        <v>67</v>
      </c>
      <c r="L303" t="s">
        <v>67</v>
      </c>
      <c r="M303" t="s">
        <v>120</v>
      </c>
      <c r="N303">
        <v>0</v>
      </c>
      <c r="O303">
        <v>0</v>
      </c>
      <c r="P303" t="s">
        <v>68</v>
      </c>
      <c r="Q303" s="5">
        <v>7</v>
      </c>
      <c r="R303" s="5" t="s">
        <v>5392</v>
      </c>
      <c r="S303" s="7" t="s">
        <v>5391</v>
      </c>
      <c r="T303" s="1" t="s">
        <v>2328</v>
      </c>
    </row>
    <row r="304" spans="1:20" ht="15.6" x14ac:dyDescent="0.3">
      <c r="A304" s="1" t="s">
        <v>2473</v>
      </c>
      <c r="B304" s="2" t="s">
        <v>2475</v>
      </c>
      <c r="C304" s="2">
        <v>294</v>
      </c>
      <c r="D304" s="2"/>
      <c r="E304" s="2"/>
      <c r="F304" s="2"/>
      <c r="G304" s="2"/>
      <c r="H304" s="2"/>
      <c r="I304" s="2"/>
      <c r="J304" s="2"/>
      <c r="K304" t="s">
        <v>67</v>
      </c>
      <c r="L304" t="s">
        <v>67</v>
      </c>
      <c r="M304" t="s">
        <v>120</v>
      </c>
      <c r="N304">
        <v>0</v>
      </c>
      <c r="O304">
        <v>0</v>
      </c>
      <c r="P304" t="s">
        <v>68</v>
      </c>
      <c r="Q304" s="6">
        <v>5</v>
      </c>
      <c r="R304" s="5" t="s">
        <v>5392</v>
      </c>
      <c r="S304" s="7" t="s">
        <v>5391</v>
      </c>
      <c r="T304" s="1" t="s">
        <v>2328</v>
      </c>
    </row>
    <row r="305" spans="1:20" x14ac:dyDescent="0.3">
      <c r="A305" s="4" t="s">
        <v>2476</v>
      </c>
      <c r="B305" s="4" t="s">
        <v>2478</v>
      </c>
      <c r="C305" s="4">
        <v>234</v>
      </c>
      <c r="D305" s="4"/>
      <c r="E305" s="4"/>
      <c r="F305" s="4"/>
      <c r="G305" s="4"/>
      <c r="H305" s="4"/>
      <c r="I305" s="4"/>
      <c r="J305" s="4"/>
      <c r="K305" t="s">
        <v>67</v>
      </c>
      <c r="L305" t="s">
        <v>67</v>
      </c>
      <c r="M305" t="s">
        <v>120</v>
      </c>
      <c r="N305">
        <v>0</v>
      </c>
      <c r="O305">
        <v>0</v>
      </c>
      <c r="P305" t="s">
        <v>68</v>
      </c>
      <c r="Q305" s="5">
        <v>4</v>
      </c>
      <c r="R305" s="5" t="s">
        <v>5392</v>
      </c>
      <c r="S305" s="7" t="s">
        <v>5391</v>
      </c>
      <c r="T305" s="1" t="s">
        <v>2328</v>
      </c>
    </row>
    <row r="306" spans="1:20" x14ac:dyDescent="0.3">
      <c r="A306" s="1" t="s">
        <v>2479</v>
      </c>
      <c r="B306" s="2" t="s">
        <v>2481</v>
      </c>
      <c r="C306" s="2">
        <v>793</v>
      </c>
      <c r="D306" s="2" t="s">
        <v>1675</v>
      </c>
      <c r="E306" s="2" t="s">
        <v>1676</v>
      </c>
      <c r="F306" s="2"/>
      <c r="G306" s="2"/>
      <c r="H306" s="2" t="s">
        <v>2482</v>
      </c>
      <c r="I306" s="2" t="s">
        <v>116</v>
      </c>
      <c r="J306" s="2" t="s">
        <v>116</v>
      </c>
      <c r="K306" t="s">
        <v>391</v>
      </c>
      <c r="L306" t="s">
        <v>392</v>
      </c>
      <c r="M306" t="s">
        <v>69</v>
      </c>
      <c r="N306">
        <v>0</v>
      </c>
      <c r="O306" t="s">
        <v>118</v>
      </c>
      <c r="P306" t="s">
        <v>2483</v>
      </c>
      <c r="Q306" s="7">
        <v>27</v>
      </c>
      <c r="R306" s="5" t="s">
        <v>5391</v>
      </c>
      <c r="S306" s="5" t="s">
        <v>5392</v>
      </c>
      <c r="T306" s="1" t="s">
        <v>2328</v>
      </c>
    </row>
    <row r="307" spans="1:20" x14ac:dyDescent="0.3">
      <c r="A307" s="4" t="s">
        <v>2484</v>
      </c>
      <c r="B307" s="4" t="s">
        <v>2486</v>
      </c>
      <c r="C307" s="4">
        <v>281</v>
      </c>
      <c r="D307" s="4" t="s">
        <v>1743</v>
      </c>
      <c r="E307" s="4" t="s">
        <v>1744</v>
      </c>
      <c r="F307" s="4"/>
      <c r="G307" s="4"/>
      <c r="H307" s="4" t="s">
        <v>2487</v>
      </c>
      <c r="I307" s="4" t="s">
        <v>116</v>
      </c>
      <c r="J307" s="4" t="s">
        <v>116</v>
      </c>
      <c r="K307" t="s">
        <v>67</v>
      </c>
      <c r="L307" t="s">
        <v>67</v>
      </c>
      <c r="M307" t="s">
        <v>120</v>
      </c>
      <c r="N307">
        <v>1</v>
      </c>
      <c r="O307">
        <v>0</v>
      </c>
      <c r="P307" t="s">
        <v>2488</v>
      </c>
      <c r="Q307" s="5">
        <v>2</v>
      </c>
      <c r="R307" s="5" t="s">
        <v>5392</v>
      </c>
      <c r="S307" s="7" t="s">
        <v>5391</v>
      </c>
      <c r="T307" s="1" t="s">
        <v>2328</v>
      </c>
    </row>
    <row r="308" spans="1:20" x14ac:dyDescent="0.3">
      <c r="A308" s="1" t="s">
        <v>2489</v>
      </c>
      <c r="B308" s="2" t="s">
        <v>2491</v>
      </c>
      <c r="C308" s="2">
        <v>6529</v>
      </c>
      <c r="D308" s="2" t="s">
        <v>2492</v>
      </c>
      <c r="E308" s="2" t="s">
        <v>2493</v>
      </c>
      <c r="F308" s="2"/>
      <c r="G308" s="2"/>
      <c r="H308" s="2" t="s">
        <v>2494</v>
      </c>
      <c r="I308" s="2" t="s">
        <v>240</v>
      </c>
      <c r="J308" s="2" t="s">
        <v>241</v>
      </c>
      <c r="K308" t="s">
        <v>67</v>
      </c>
      <c r="L308" t="s">
        <v>67</v>
      </c>
      <c r="M308" t="s">
        <v>69</v>
      </c>
      <c r="N308">
        <v>0</v>
      </c>
      <c r="O308">
        <v>0</v>
      </c>
      <c r="P308" t="s">
        <v>68</v>
      </c>
      <c r="Q308" s="7">
        <v>103</v>
      </c>
      <c r="R308" s="5" t="s">
        <v>5392</v>
      </c>
      <c r="S308" s="5" t="s">
        <v>5392</v>
      </c>
      <c r="T308" s="1" t="s">
        <v>2328</v>
      </c>
    </row>
    <row r="309" spans="1:20" x14ac:dyDescent="0.3">
      <c r="A309" s="4" t="s">
        <v>2495</v>
      </c>
      <c r="B309" s="4" t="s">
        <v>2327</v>
      </c>
      <c r="C309" s="4">
        <v>309</v>
      </c>
      <c r="D309" s="4"/>
      <c r="E309" s="4"/>
      <c r="F309" s="4"/>
      <c r="G309" s="4"/>
      <c r="H309" s="4" t="s">
        <v>2369</v>
      </c>
      <c r="I309" s="4" t="s">
        <v>116</v>
      </c>
      <c r="J309" s="4" t="s">
        <v>116</v>
      </c>
      <c r="K309" t="s">
        <v>391</v>
      </c>
      <c r="L309" t="s">
        <v>392</v>
      </c>
      <c r="M309" t="s">
        <v>120</v>
      </c>
      <c r="N309">
        <v>0</v>
      </c>
      <c r="O309" t="s">
        <v>118</v>
      </c>
      <c r="P309" t="s">
        <v>1450</v>
      </c>
      <c r="Q309" s="5">
        <v>3</v>
      </c>
      <c r="R309" s="7" t="s">
        <v>5391</v>
      </c>
      <c r="S309" s="7" t="s">
        <v>5391</v>
      </c>
      <c r="T309" s="1" t="s">
        <v>2328</v>
      </c>
    </row>
    <row r="310" spans="1:20" x14ac:dyDescent="0.3">
      <c r="A310" s="1" t="s">
        <v>2497</v>
      </c>
      <c r="B310" s="2" t="s">
        <v>2499</v>
      </c>
      <c r="C310" s="2">
        <v>605</v>
      </c>
      <c r="D310" s="2"/>
      <c r="E310" s="2"/>
      <c r="F310" s="2"/>
      <c r="G310" s="2"/>
      <c r="H310" s="2" t="s">
        <v>2336</v>
      </c>
      <c r="I310" s="2" t="s">
        <v>116</v>
      </c>
      <c r="J310" s="2" t="s">
        <v>116</v>
      </c>
      <c r="K310" t="s">
        <v>67</v>
      </c>
      <c r="L310" t="s">
        <v>67</v>
      </c>
      <c r="M310" t="s">
        <v>120</v>
      </c>
      <c r="N310">
        <v>0</v>
      </c>
      <c r="O310">
        <v>0</v>
      </c>
      <c r="P310" t="s">
        <v>68</v>
      </c>
      <c r="Q310" s="7">
        <v>3</v>
      </c>
      <c r="R310" s="5" t="s">
        <v>5392</v>
      </c>
      <c r="S310" s="7" t="s">
        <v>5391</v>
      </c>
      <c r="T310" s="1" t="s">
        <v>2328</v>
      </c>
    </row>
    <row r="311" spans="1:20" x14ac:dyDescent="0.3">
      <c r="A311" s="4" t="s">
        <v>2500</v>
      </c>
      <c r="B311" s="4" t="s">
        <v>2502</v>
      </c>
      <c r="C311" s="4">
        <v>566</v>
      </c>
      <c r="D311" s="4"/>
      <c r="E311" s="4"/>
      <c r="F311" s="4"/>
      <c r="G311" s="4"/>
      <c r="H311" s="4" t="s">
        <v>2336</v>
      </c>
      <c r="I311" s="4" t="s">
        <v>116</v>
      </c>
      <c r="J311" s="4" t="s">
        <v>116</v>
      </c>
      <c r="K311" t="s">
        <v>67</v>
      </c>
      <c r="L311" t="s">
        <v>67</v>
      </c>
      <c r="M311" t="s">
        <v>120</v>
      </c>
      <c r="N311">
        <v>0</v>
      </c>
      <c r="O311">
        <v>0</v>
      </c>
      <c r="P311" t="s">
        <v>68</v>
      </c>
      <c r="Q311" s="5">
        <v>12</v>
      </c>
      <c r="R311" s="5" t="s">
        <v>5392</v>
      </c>
      <c r="S311" s="7" t="s">
        <v>5391</v>
      </c>
      <c r="T311" s="1" t="s">
        <v>2328</v>
      </c>
    </row>
    <row r="312" spans="1:20" x14ac:dyDescent="0.3">
      <c r="A312" s="4" t="s">
        <v>2503</v>
      </c>
      <c r="B312" s="4" t="s">
        <v>2364</v>
      </c>
      <c r="C312" s="4">
        <v>401</v>
      </c>
      <c r="D312" s="4"/>
      <c r="E312" s="4"/>
      <c r="F312" s="4"/>
      <c r="G312" s="4"/>
      <c r="H312" s="4" t="s">
        <v>2402</v>
      </c>
      <c r="I312" s="4" t="s">
        <v>116</v>
      </c>
      <c r="J312" s="4" t="s">
        <v>116</v>
      </c>
      <c r="K312" t="s">
        <v>391</v>
      </c>
      <c r="L312" t="s">
        <v>392</v>
      </c>
      <c r="M312" t="s">
        <v>120</v>
      </c>
      <c r="N312">
        <v>0</v>
      </c>
      <c r="O312" t="s">
        <v>118</v>
      </c>
      <c r="P312" t="s">
        <v>2505</v>
      </c>
      <c r="Q312" s="5">
        <v>1</v>
      </c>
      <c r="R312" s="7" t="s">
        <v>5391</v>
      </c>
      <c r="S312" s="7" t="s">
        <v>5391</v>
      </c>
      <c r="T312" s="1" t="s">
        <v>2328</v>
      </c>
    </row>
    <row r="313" spans="1:20" x14ac:dyDescent="0.3">
      <c r="A313" s="4" t="s">
        <v>2506</v>
      </c>
      <c r="B313" s="4" t="s">
        <v>2508</v>
      </c>
      <c r="C313" s="4">
        <v>102</v>
      </c>
      <c r="D313" s="4" t="s">
        <v>2509</v>
      </c>
      <c r="E313" s="4" t="s">
        <v>2510</v>
      </c>
      <c r="F313" s="4"/>
      <c r="G313" s="4"/>
      <c r="H313" s="4"/>
      <c r="I313" s="4"/>
      <c r="J313" s="4"/>
      <c r="K313" t="s">
        <v>67</v>
      </c>
      <c r="L313" t="s">
        <v>67</v>
      </c>
      <c r="M313" t="s">
        <v>120</v>
      </c>
      <c r="N313">
        <v>0</v>
      </c>
      <c r="O313">
        <v>0</v>
      </c>
      <c r="P313" t="s">
        <v>68</v>
      </c>
      <c r="Q313" s="5">
        <v>4</v>
      </c>
      <c r="R313" s="5" t="s">
        <v>5392</v>
      </c>
      <c r="S313" s="7" t="s">
        <v>5391</v>
      </c>
      <c r="T313" s="1" t="s">
        <v>2328</v>
      </c>
    </row>
    <row r="314" spans="1:20" x14ac:dyDescent="0.3">
      <c r="A314" s="4" t="s">
        <v>2511</v>
      </c>
      <c r="B314" s="4" t="s">
        <v>2513</v>
      </c>
      <c r="C314" s="4">
        <v>248</v>
      </c>
      <c r="D314" s="4"/>
      <c r="E314" s="4"/>
      <c r="F314" s="4"/>
      <c r="G314" s="4"/>
      <c r="H314" s="4"/>
      <c r="I314" s="4"/>
      <c r="J314" s="4"/>
      <c r="K314" t="s">
        <v>67</v>
      </c>
      <c r="L314" t="s">
        <v>67</v>
      </c>
      <c r="M314" t="s">
        <v>120</v>
      </c>
      <c r="N314">
        <v>0</v>
      </c>
      <c r="O314">
        <v>0</v>
      </c>
      <c r="P314" t="s">
        <v>68</v>
      </c>
      <c r="Q314" s="5">
        <v>2</v>
      </c>
      <c r="R314" s="5" t="s">
        <v>5392</v>
      </c>
      <c r="S314" s="7" t="s">
        <v>5391</v>
      </c>
      <c r="T314" s="1" t="s">
        <v>2328</v>
      </c>
    </row>
    <row r="315" spans="1:20" x14ac:dyDescent="0.3">
      <c r="A315" s="4" t="s">
        <v>2514</v>
      </c>
      <c r="B315" s="4" t="s">
        <v>2516</v>
      </c>
      <c r="C315" s="4">
        <v>306</v>
      </c>
      <c r="D315" s="4" t="s">
        <v>2517</v>
      </c>
      <c r="E315" s="4" t="s">
        <v>2518</v>
      </c>
      <c r="F315" s="4"/>
      <c r="G315" s="4"/>
      <c r="H315" s="4"/>
      <c r="I315" s="4"/>
      <c r="J315" s="4"/>
      <c r="K315" t="s">
        <v>67</v>
      </c>
      <c r="L315" t="s">
        <v>67</v>
      </c>
      <c r="M315" t="s">
        <v>120</v>
      </c>
      <c r="N315">
        <v>0</v>
      </c>
      <c r="O315">
        <v>0</v>
      </c>
      <c r="P315" t="s">
        <v>68</v>
      </c>
      <c r="Q315" s="5">
        <v>8</v>
      </c>
      <c r="R315" s="5" t="s">
        <v>5392</v>
      </c>
      <c r="S315" s="7" t="s">
        <v>5391</v>
      </c>
      <c r="T315" s="1" t="s">
        <v>2328</v>
      </c>
    </row>
    <row r="316" spans="1:20" ht="15.6" x14ac:dyDescent="0.3">
      <c r="A316" s="1" t="s">
        <v>2519</v>
      </c>
      <c r="B316" s="2" t="s">
        <v>2521</v>
      </c>
      <c r="C316" s="2">
        <v>501</v>
      </c>
      <c r="D316" s="2"/>
      <c r="E316" s="2"/>
      <c r="F316" s="2"/>
      <c r="G316" s="2"/>
      <c r="H316" s="2" t="s">
        <v>2522</v>
      </c>
      <c r="I316" s="2" t="s">
        <v>116</v>
      </c>
      <c r="J316" s="2" t="s">
        <v>116</v>
      </c>
      <c r="K316" t="s">
        <v>67</v>
      </c>
      <c r="L316" t="s">
        <v>67</v>
      </c>
      <c r="M316" t="s">
        <v>69</v>
      </c>
      <c r="N316">
        <v>0</v>
      </c>
      <c r="O316">
        <v>0</v>
      </c>
      <c r="P316" t="s">
        <v>68</v>
      </c>
      <c r="Q316" s="6">
        <v>11</v>
      </c>
      <c r="R316" s="5" t="s">
        <v>5392</v>
      </c>
      <c r="S316" s="5" t="s">
        <v>5392</v>
      </c>
      <c r="T316" s="1" t="s">
        <v>2328</v>
      </c>
    </row>
    <row r="317" spans="1:20" x14ac:dyDescent="0.3">
      <c r="A317" s="4" t="s">
        <v>2523</v>
      </c>
      <c r="B317" s="4" t="s">
        <v>2525</v>
      </c>
      <c r="C317" s="4">
        <v>931</v>
      </c>
      <c r="D317" s="4" t="s">
        <v>468</v>
      </c>
      <c r="E317" s="4" t="s">
        <v>469</v>
      </c>
      <c r="F317" s="4"/>
      <c r="G317" s="4"/>
      <c r="H317" s="4" t="s">
        <v>2526</v>
      </c>
      <c r="I317" s="4" t="s">
        <v>116</v>
      </c>
      <c r="J317" s="4" t="s">
        <v>116</v>
      </c>
      <c r="K317" t="s">
        <v>67</v>
      </c>
      <c r="L317" t="s">
        <v>67</v>
      </c>
      <c r="M317" t="s">
        <v>120</v>
      </c>
      <c r="N317">
        <v>0</v>
      </c>
      <c r="O317">
        <v>0</v>
      </c>
      <c r="P317" t="s">
        <v>68</v>
      </c>
      <c r="Q317" s="5">
        <v>19</v>
      </c>
      <c r="R317" s="5" t="s">
        <v>5392</v>
      </c>
      <c r="S317" s="7" t="s">
        <v>5391</v>
      </c>
      <c r="T317" s="1" t="s">
        <v>2328</v>
      </c>
    </row>
    <row r="318" spans="1:20" x14ac:dyDescent="0.3">
      <c r="A318" s="1" t="s">
        <v>2527</v>
      </c>
      <c r="B318" s="2" t="s">
        <v>2529</v>
      </c>
      <c r="C318" s="2">
        <v>632</v>
      </c>
      <c r="D318" s="2" t="s">
        <v>2400</v>
      </c>
      <c r="E318" s="2" t="s">
        <v>2401</v>
      </c>
      <c r="F318" s="2"/>
      <c r="G318" s="2"/>
      <c r="H318" s="2"/>
      <c r="I318" s="2"/>
      <c r="J318" s="2"/>
      <c r="K318" t="s">
        <v>67</v>
      </c>
      <c r="L318" t="s">
        <v>67</v>
      </c>
      <c r="M318" t="s">
        <v>69</v>
      </c>
      <c r="N318">
        <v>0</v>
      </c>
      <c r="O318">
        <v>0</v>
      </c>
      <c r="P318" t="s">
        <v>68</v>
      </c>
      <c r="Q318" s="7">
        <v>10</v>
      </c>
      <c r="R318" s="5" t="s">
        <v>5392</v>
      </c>
      <c r="S318" s="5" t="s">
        <v>5392</v>
      </c>
      <c r="T318" s="1" t="s">
        <v>2328</v>
      </c>
    </row>
    <row r="319" spans="1:20" x14ac:dyDescent="0.3">
      <c r="A319" s="4" t="s">
        <v>2530</v>
      </c>
      <c r="B319" s="4" t="s">
        <v>2532</v>
      </c>
      <c r="C319" s="4">
        <v>261</v>
      </c>
      <c r="D319" s="4" t="s">
        <v>2533</v>
      </c>
      <c r="E319" s="4" t="s">
        <v>2534</v>
      </c>
      <c r="F319" s="4"/>
      <c r="G319" s="4"/>
      <c r="H319" s="4"/>
      <c r="I319" s="4"/>
      <c r="J319" s="4"/>
      <c r="K319" t="s">
        <v>67</v>
      </c>
      <c r="L319" t="s">
        <v>67</v>
      </c>
      <c r="M319" t="s">
        <v>120</v>
      </c>
      <c r="N319">
        <v>0</v>
      </c>
      <c r="O319">
        <v>0</v>
      </c>
      <c r="P319" t="s">
        <v>68</v>
      </c>
      <c r="Q319" s="5">
        <v>7</v>
      </c>
      <c r="R319" s="5" t="s">
        <v>5392</v>
      </c>
      <c r="S319" s="7" t="s">
        <v>5391</v>
      </c>
      <c r="T319" s="1" t="s">
        <v>2328</v>
      </c>
    </row>
    <row r="320" spans="1:20" x14ac:dyDescent="0.3">
      <c r="A320" s="4" t="s">
        <v>2535</v>
      </c>
      <c r="B320" s="4" t="s">
        <v>506</v>
      </c>
      <c r="C320" s="4">
        <v>173</v>
      </c>
      <c r="D320" s="4" t="s">
        <v>507</v>
      </c>
      <c r="E320" s="4" t="s">
        <v>508</v>
      </c>
      <c r="F320" s="4"/>
      <c r="G320" s="4"/>
      <c r="H320" s="4"/>
      <c r="I320" s="4"/>
      <c r="J320" s="4"/>
      <c r="K320" t="s">
        <v>67</v>
      </c>
      <c r="L320" t="s">
        <v>67</v>
      </c>
      <c r="M320" t="s">
        <v>1437</v>
      </c>
      <c r="N320">
        <v>0</v>
      </c>
      <c r="O320">
        <v>0</v>
      </c>
      <c r="P320" t="s">
        <v>68</v>
      </c>
      <c r="Q320" s="5">
        <v>6</v>
      </c>
      <c r="R320" s="5" t="s">
        <v>5392</v>
      </c>
      <c r="S320" s="7" t="s">
        <v>5391</v>
      </c>
      <c r="T320" s="1" t="s">
        <v>2328</v>
      </c>
    </row>
    <row r="321" spans="1:20" x14ac:dyDescent="0.3">
      <c r="A321" s="4" t="s">
        <v>2537</v>
      </c>
      <c r="B321" s="4" t="s">
        <v>2539</v>
      </c>
      <c r="C321" s="4">
        <v>762</v>
      </c>
      <c r="D321" s="4"/>
      <c r="E321" s="4"/>
      <c r="F321" s="4"/>
      <c r="G321" s="4"/>
      <c r="H321" s="4" t="s">
        <v>2540</v>
      </c>
      <c r="I321" s="4" t="s">
        <v>116</v>
      </c>
      <c r="J321" s="4" t="s">
        <v>116</v>
      </c>
      <c r="K321" t="s">
        <v>67</v>
      </c>
      <c r="L321" t="s">
        <v>67</v>
      </c>
      <c r="M321" t="s">
        <v>120</v>
      </c>
      <c r="N321">
        <v>0</v>
      </c>
      <c r="O321">
        <v>0</v>
      </c>
      <c r="P321" t="s">
        <v>68</v>
      </c>
      <c r="Q321" s="5">
        <v>12</v>
      </c>
      <c r="R321" s="5" t="s">
        <v>5392</v>
      </c>
      <c r="S321" s="7" t="s">
        <v>5391</v>
      </c>
      <c r="T321" s="1" t="s">
        <v>2328</v>
      </c>
    </row>
    <row r="322" spans="1:20" x14ac:dyDescent="0.3">
      <c r="A322" s="4" t="s">
        <v>2541</v>
      </c>
      <c r="B322" s="4" t="s">
        <v>2327</v>
      </c>
      <c r="C322" s="4">
        <v>275</v>
      </c>
      <c r="D322" s="4"/>
      <c r="E322" s="4"/>
      <c r="F322" s="4"/>
      <c r="G322" s="4"/>
      <c r="H322" s="4" t="s">
        <v>2543</v>
      </c>
      <c r="I322" s="4" t="s">
        <v>116</v>
      </c>
      <c r="J322" s="4" t="s">
        <v>116</v>
      </c>
      <c r="K322" t="s">
        <v>391</v>
      </c>
      <c r="L322" t="s">
        <v>392</v>
      </c>
      <c r="M322" t="s">
        <v>120</v>
      </c>
      <c r="N322">
        <v>0</v>
      </c>
      <c r="O322" t="s">
        <v>118</v>
      </c>
      <c r="P322" t="s">
        <v>2544</v>
      </c>
      <c r="Q322" s="5">
        <v>1</v>
      </c>
      <c r="R322" s="7" t="s">
        <v>5391</v>
      </c>
      <c r="S322" s="7" t="s">
        <v>5391</v>
      </c>
      <c r="T322" s="1" t="s">
        <v>2328</v>
      </c>
    </row>
    <row r="323" spans="1:20" ht="15.6" x14ac:dyDescent="0.3">
      <c r="A323" s="1" t="s">
        <v>2545</v>
      </c>
      <c r="B323" s="2" t="s">
        <v>2547</v>
      </c>
      <c r="C323" s="2">
        <v>769</v>
      </c>
      <c r="D323" s="2" t="s">
        <v>237</v>
      </c>
      <c r="E323" s="2" t="s">
        <v>238</v>
      </c>
      <c r="F323" s="2"/>
      <c r="G323" s="2"/>
      <c r="H323" s="2" t="s">
        <v>2331</v>
      </c>
      <c r="I323" s="2" t="s">
        <v>116</v>
      </c>
      <c r="J323" s="2" t="s">
        <v>116</v>
      </c>
      <c r="K323" t="s">
        <v>67</v>
      </c>
      <c r="L323" t="s">
        <v>67</v>
      </c>
      <c r="M323" t="s">
        <v>69</v>
      </c>
      <c r="N323">
        <v>4</v>
      </c>
      <c r="O323">
        <v>0</v>
      </c>
      <c r="P323" t="s">
        <v>2548</v>
      </c>
      <c r="Q323" s="6">
        <v>11</v>
      </c>
      <c r="R323" s="5" t="s">
        <v>5392</v>
      </c>
      <c r="S323" s="5" t="s">
        <v>5392</v>
      </c>
      <c r="T323" s="1" t="s">
        <v>2328</v>
      </c>
    </row>
    <row r="324" spans="1:20" x14ac:dyDescent="0.3">
      <c r="A324" s="4" t="s">
        <v>2549</v>
      </c>
      <c r="B324" s="4" t="s">
        <v>2551</v>
      </c>
      <c r="C324" s="4">
        <v>439</v>
      </c>
      <c r="D324" s="4"/>
      <c r="E324" s="4"/>
      <c r="F324" s="4"/>
      <c r="G324" s="4"/>
      <c r="H324" s="4"/>
      <c r="I324" s="4"/>
      <c r="J324" s="4"/>
      <c r="K324" t="s">
        <v>67</v>
      </c>
      <c r="L324" t="s">
        <v>67</v>
      </c>
      <c r="M324" t="s">
        <v>69</v>
      </c>
      <c r="N324">
        <v>0</v>
      </c>
      <c r="O324">
        <v>0</v>
      </c>
      <c r="P324" t="s">
        <v>68</v>
      </c>
      <c r="Q324" s="5">
        <v>3</v>
      </c>
      <c r="R324" s="5" t="s">
        <v>5392</v>
      </c>
      <c r="S324" s="5" t="s">
        <v>5392</v>
      </c>
      <c r="T324" s="1" t="s">
        <v>2328</v>
      </c>
    </row>
    <row r="325" spans="1:20" x14ac:dyDescent="0.3">
      <c r="A325" s="4" t="s">
        <v>2552</v>
      </c>
      <c r="B325" s="4" t="s">
        <v>2339</v>
      </c>
      <c r="C325" s="4">
        <v>1141</v>
      </c>
      <c r="D325" s="4" t="s">
        <v>468</v>
      </c>
      <c r="E325" s="4" t="s">
        <v>469</v>
      </c>
      <c r="F325" s="4"/>
      <c r="G325" s="4"/>
      <c r="H325" s="4" t="s">
        <v>2554</v>
      </c>
      <c r="I325" s="4" t="s">
        <v>734</v>
      </c>
      <c r="J325" s="4" t="s">
        <v>735</v>
      </c>
      <c r="K325" t="s">
        <v>67</v>
      </c>
      <c r="L325" t="s">
        <v>67</v>
      </c>
      <c r="M325" t="s">
        <v>69</v>
      </c>
      <c r="N325">
        <v>0</v>
      </c>
      <c r="O325">
        <v>0</v>
      </c>
      <c r="P325" t="s">
        <v>68</v>
      </c>
      <c r="Q325" s="5">
        <v>38</v>
      </c>
      <c r="R325" s="5" t="s">
        <v>5392</v>
      </c>
      <c r="S325" s="5" t="s">
        <v>5392</v>
      </c>
      <c r="T325" s="1" t="s">
        <v>2328</v>
      </c>
    </row>
    <row r="326" spans="1:20" x14ac:dyDescent="0.3">
      <c r="A326" s="4" t="s">
        <v>2555</v>
      </c>
      <c r="B326" s="4" t="s">
        <v>2557</v>
      </c>
      <c r="C326" s="4">
        <v>1849</v>
      </c>
      <c r="D326" s="4" t="s">
        <v>271</v>
      </c>
      <c r="E326" s="4" t="s">
        <v>272</v>
      </c>
      <c r="F326" s="4"/>
      <c r="G326" s="4"/>
      <c r="H326" s="4" t="s">
        <v>2558</v>
      </c>
      <c r="I326" s="4" t="s">
        <v>2559</v>
      </c>
      <c r="J326" s="4" t="s">
        <v>2560</v>
      </c>
      <c r="K326" t="s">
        <v>67</v>
      </c>
      <c r="L326" t="s">
        <v>67</v>
      </c>
      <c r="M326" t="s">
        <v>69</v>
      </c>
      <c r="N326">
        <v>0</v>
      </c>
      <c r="O326">
        <v>0</v>
      </c>
      <c r="P326" t="s">
        <v>68</v>
      </c>
      <c r="Q326" s="5">
        <v>39</v>
      </c>
      <c r="R326" s="5" t="s">
        <v>5392</v>
      </c>
      <c r="S326" s="5" t="s">
        <v>5392</v>
      </c>
      <c r="T326" s="1" t="s">
        <v>2328</v>
      </c>
    </row>
    <row r="327" spans="1:20" x14ac:dyDescent="0.3">
      <c r="A327" s="4" t="s">
        <v>2561</v>
      </c>
      <c r="B327" s="4" t="s">
        <v>2395</v>
      </c>
      <c r="C327" s="4">
        <v>741</v>
      </c>
      <c r="D327" s="4"/>
      <c r="E327" s="4"/>
      <c r="F327" s="4"/>
      <c r="G327" s="4"/>
      <c r="H327" s="4" t="s">
        <v>2369</v>
      </c>
      <c r="I327" s="4" t="s">
        <v>116</v>
      </c>
      <c r="J327" s="4" t="s">
        <v>116</v>
      </c>
      <c r="K327" t="s">
        <v>391</v>
      </c>
      <c r="L327" t="s">
        <v>392</v>
      </c>
      <c r="M327" t="s">
        <v>69</v>
      </c>
      <c r="N327">
        <v>0</v>
      </c>
      <c r="O327" t="s">
        <v>118</v>
      </c>
      <c r="P327" t="s">
        <v>1444</v>
      </c>
      <c r="Q327" s="5">
        <v>4</v>
      </c>
      <c r="R327" s="5" t="s">
        <v>5391</v>
      </c>
      <c r="S327" s="5" t="s">
        <v>5392</v>
      </c>
      <c r="T327" s="1" t="s">
        <v>2328</v>
      </c>
    </row>
    <row r="328" spans="1:20" x14ac:dyDescent="0.3">
      <c r="A328" s="1" t="s">
        <v>2563</v>
      </c>
      <c r="B328" s="2" t="s">
        <v>2565</v>
      </c>
      <c r="C328" s="2">
        <v>199</v>
      </c>
      <c r="D328" s="2"/>
      <c r="E328" s="2"/>
      <c r="F328" s="2"/>
      <c r="G328" s="2"/>
      <c r="H328" s="2" t="s">
        <v>2002</v>
      </c>
      <c r="I328" s="2" t="s">
        <v>116</v>
      </c>
      <c r="J328" s="2" t="s">
        <v>116</v>
      </c>
      <c r="K328" t="s">
        <v>67</v>
      </c>
      <c r="L328" t="s">
        <v>117</v>
      </c>
      <c r="M328" t="s">
        <v>120</v>
      </c>
      <c r="N328">
        <v>0</v>
      </c>
      <c r="O328" t="s">
        <v>118</v>
      </c>
      <c r="P328" t="s">
        <v>1394</v>
      </c>
      <c r="Q328" s="7">
        <v>6</v>
      </c>
      <c r="R328" s="7" t="s">
        <v>5391</v>
      </c>
      <c r="S328" s="7" t="s">
        <v>5391</v>
      </c>
      <c r="T328" s="1" t="s">
        <v>2328</v>
      </c>
    </row>
    <row r="329" spans="1:20" x14ac:dyDescent="0.3">
      <c r="A329" s="4" t="s">
        <v>2566</v>
      </c>
      <c r="B329" s="4" t="s">
        <v>2568</v>
      </c>
      <c r="C329" s="4">
        <v>667</v>
      </c>
      <c r="D329" s="4" t="s">
        <v>1675</v>
      </c>
      <c r="E329" s="4" t="s">
        <v>1676</v>
      </c>
      <c r="F329" s="4"/>
      <c r="G329" s="4"/>
      <c r="H329" s="4" t="s">
        <v>2569</v>
      </c>
      <c r="I329" s="4" t="s">
        <v>116</v>
      </c>
      <c r="J329" s="4" t="s">
        <v>116</v>
      </c>
      <c r="K329" t="s">
        <v>67</v>
      </c>
      <c r="L329" t="s">
        <v>67</v>
      </c>
      <c r="M329" t="s">
        <v>69</v>
      </c>
      <c r="N329">
        <v>1</v>
      </c>
      <c r="O329">
        <v>0</v>
      </c>
      <c r="P329" t="s">
        <v>2570</v>
      </c>
      <c r="Q329" s="5">
        <v>20</v>
      </c>
      <c r="R329" s="5" t="s">
        <v>5392</v>
      </c>
      <c r="S329" s="5" t="s">
        <v>5392</v>
      </c>
      <c r="T329" s="1" t="s">
        <v>2328</v>
      </c>
    </row>
    <row r="330" spans="1:20" x14ac:dyDescent="0.3">
      <c r="A330" s="4" t="s">
        <v>2571</v>
      </c>
      <c r="B330" s="4" t="s">
        <v>2573</v>
      </c>
      <c r="C330" s="4">
        <v>375</v>
      </c>
      <c r="D330" s="4"/>
      <c r="E330" s="4"/>
      <c r="F330" s="4"/>
      <c r="G330" s="4"/>
      <c r="H330" s="4"/>
      <c r="I330" s="4"/>
      <c r="J330" s="4"/>
      <c r="K330" t="s">
        <v>67</v>
      </c>
      <c r="L330" t="s">
        <v>67</v>
      </c>
      <c r="M330" t="s">
        <v>120</v>
      </c>
      <c r="N330">
        <v>0</v>
      </c>
      <c r="O330">
        <v>0</v>
      </c>
      <c r="P330" t="s">
        <v>68</v>
      </c>
      <c r="Q330" s="5">
        <v>12</v>
      </c>
      <c r="R330" s="5" t="s">
        <v>5392</v>
      </c>
      <c r="S330" s="7" t="s">
        <v>5391</v>
      </c>
      <c r="T330" s="1" t="s">
        <v>2328</v>
      </c>
    </row>
    <row r="331" spans="1:20" x14ac:dyDescent="0.3">
      <c r="A331" s="4" t="s">
        <v>2574</v>
      </c>
      <c r="B331" s="4" t="s">
        <v>2576</v>
      </c>
      <c r="C331" s="4">
        <v>648</v>
      </c>
      <c r="D331" s="4"/>
      <c r="E331" s="4"/>
      <c r="F331" s="4"/>
      <c r="G331" s="4"/>
      <c r="H331" s="4" t="s">
        <v>2336</v>
      </c>
      <c r="I331" s="4" t="s">
        <v>116</v>
      </c>
      <c r="J331" s="4" t="s">
        <v>116</v>
      </c>
      <c r="K331" t="s">
        <v>67</v>
      </c>
      <c r="L331" t="s">
        <v>67</v>
      </c>
      <c r="M331" t="s">
        <v>120</v>
      </c>
      <c r="N331">
        <v>0</v>
      </c>
      <c r="O331">
        <v>0</v>
      </c>
      <c r="P331" t="s">
        <v>68</v>
      </c>
      <c r="Q331" s="5">
        <v>2</v>
      </c>
      <c r="R331" s="5" t="s">
        <v>5392</v>
      </c>
      <c r="S331" s="7" t="s">
        <v>5391</v>
      </c>
      <c r="T331" s="1" t="s">
        <v>2328</v>
      </c>
    </row>
    <row r="332" spans="1:20" x14ac:dyDescent="0.3">
      <c r="A332" s="4" t="s">
        <v>2577</v>
      </c>
      <c r="B332" s="4" t="s">
        <v>2472</v>
      </c>
      <c r="C332" s="4">
        <v>644</v>
      </c>
      <c r="D332" s="4" t="s">
        <v>2579</v>
      </c>
      <c r="E332" s="4" t="s">
        <v>2580</v>
      </c>
      <c r="F332" s="4"/>
      <c r="G332" s="4"/>
      <c r="H332" s="4" t="s">
        <v>2581</v>
      </c>
      <c r="I332" s="4" t="s">
        <v>116</v>
      </c>
      <c r="J332" s="4" t="s">
        <v>116</v>
      </c>
      <c r="K332" t="s">
        <v>67</v>
      </c>
      <c r="L332" t="s">
        <v>67</v>
      </c>
      <c r="M332" t="s">
        <v>120</v>
      </c>
      <c r="N332">
        <v>0</v>
      </c>
      <c r="O332">
        <v>0</v>
      </c>
      <c r="P332" t="s">
        <v>68</v>
      </c>
      <c r="Q332" s="5">
        <v>3</v>
      </c>
      <c r="R332" s="5" t="s">
        <v>5392</v>
      </c>
      <c r="S332" s="7" t="s">
        <v>5391</v>
      </c>
      <c r="T332" s="1" t="s">
        <v>2328</v>
      </c>
    </row>
    <row r="333" spans="1:20" x14ac:dyDescent="0.3">
      <c r="A333" s="4" t="s">
        <v>2582</v>
      </c>
      <c r="B333" s="4" t="s">
        <v>2576</v>
      </c>
      <c r="C333" s="4">
        <v>534</v>
      </c>
      <c r="D333" s="4"/>
      <c r="E333" s="4"/>
      <c r="F333" s="4"/>
      <c r="G333" s="4"/>
      <c r="H333" s="4" t="s">
        <v>2369</v>
      </c>
      <c r="I333" s="4" t="s">
        <v>116</v>
      </c>
      <c r="J333" s="4" t="s">
        <v>116</v>
      </c>
      <c r="K333" t="s">
        <v>391</v>
      </c>
      <c r="L333" t="s">
        <v>392</v>
      </c>
      <c r="M333" t="s">
        <v>120</v>
      </c>
      <c r="N333">
        <v>0</v>
      </c>
      <c r="O333" t="s">
        <v>118</v>
      </c>
      <c r="P333" t="s">
        <v>2483</v>
      </c>
      <c r="Q333" s="5">
        <v>0</v>
      </c>
      <c r="R333" s="7" t="s">
        <v>5391</v>
      </c>
      <c r="S333" s="7" t="s">
        <v>5391</v>
      </c>
      <c r="T333" s="1" t="s">
        <v>2328</v>
      </c>
    </row>
    <row r="334" spans="1:20" x14ac:dyDescent="0.3">
      <c r="A334" s="4" t="s">
        <v>2584</v>
      </c>
      <c r="B334" s="4" t="s">
        <v>2586</v>
      </c>
      <c r="C334" s="4">
        <v>681</v>
      </c>
      <c r="D334" s="4" t="s">
        <v>2587</v>
      </c>
      <c r="E334" s="4" t="s">
        <v>2588</v>
      </c>
      <c r="F334" s="4"/>
      <c r="G334" s="4"/>
      <c r="H334" s="4" t="s">
        <v>2589</v>
      </c>
      <c r="I334" s="4" t="s">
        <v>1802</v>
      </c>
      <c r="J334" s="4" t="s">
        <v>1803</v>
      </c>
      <c r="K334" t="s">
        <v>67</v>
      </c>
      <c r="L334" t="s">
        <v>67</v>
      </c>
      <c r="M334" t="s">
        <v>69</v>
      </c>
      <c r="N334">
        <v>0</v>
      </c>
      <c r="O334">
        <v>0</v>
      </c>
      <c r="P334" t="s">
        <v>68</v>
      </c>
      <c r="Q334" s="5">
        <v>12</v>
      </c>
      <c r="R334" s="5" t="s">
        <v>5392</v>
      </c>
      <c r="S334" s="5" t="s">
        <v>5392</v>
      </c>
      <c r="T334" s="1" t="s">
        <v>2328</v>
      </c>
    </row>
    <row r="335" spans="1:20" x14ac:dyDescent="0.3">
      <c r="A335" s="4" t="s">
        <v>2590</v>
      </c>
      <c r="B335" s="4" t="s">
        <v>2592</v>
      </c>
      <c r="C335" s="4">
        <v>78</v>
      </c>
      <c r="D335" s="4" t="s">
        <v>1675</v>
      </c>
      <c r="E335" s="4" t="s">
        <v>1676</v>
      </c>
      <c r="F335" s="4"/>
      <c r="G335" s="4"/>
      <c r="H335" s="4" t="s">
        <v>2336</v>
      </c>
      <c r="I335" s="4" t="s">
        <v>116</v>
      </c>
      <c r="J335" s="4" t="s">
        <v>116</v>
      </c>
      <c r="K335" t="s">
        <v>67</v>
      </c>
      <c r="L335" t="s">
        <v>67</v>
      </c>
      <c r="M335" t="s">
        <v>120</v>
      </c>
      <c r="N335">
        <v>0</v>
      </c>
      <c r="O335">
        <v>0</v>
      </c>
      <c r="P335" t="s">
        <v>68</v>
      </c>
      <c r="Q335" s="5">
        <v>0</v>
      </c>
      <c r="R335" s="5" t="s">
        <v>5392</v>
      </c>
      <c r="S335" s="7" t="s">
        <v>5391</v>
      </c>
      <c r="T335" s="1" t="s">
        <v>2328</v>
      </c>
    </row>
    <row r="336" spans="1:20" x14ac:dyDescent="0.3">
      <c r="A336" s="1" t="s">
        <v>2593</v>
      </c>
      <c r="B336" s="2" t="s">
        <v>2450</v>
      </c>
      <c r="C336" s="2">
        <v>557</v>
      </c>
      <c r="D336" s="2" t="s">
        <v>2595</v>
      </c>
      <c r="E336" s="2" t="s">
        <v>2596</v>
      </c>
      <c r="F336" s="2"/>
      <c r="G336" s="2"/>
      <c r="H336" s="2" t="s">
        <v>2597</v>
      </c>
      <c r="I336" s="2" t="s">
        <v>240</v>
      </c>
      <c r="J336" s="2" t="s">
        <v>241</v>
      </c>
      <c r="K336" t="s">
        <v>67</v>
      </c>
      <c r="L336" t="s">
        <v>67</v>
      </c>
      <c r="M336" t="s">
        <v>120</v>
      </c>
      <c r="N336">
        <v>0</v>
      </c>
      <c r="O336">
        <v>0</v>
      </c>
      <c r="P336" t="s">
        <v>68</v>
      </c>
      <c r="Q336" s="7">
        <v>14</v>
      </c>
      <c r="R336" s="5" t="s">
        <v>5392</v>
      </c>
      <c r="S336" s="7" t="s">
        <v>5391</v>
      </c>
      <c r="T336" s="1" t="s">
        <v>2328</v>
      </c>
    </row>
    <row r="337" spans="1:20" x14ac:dyDescent="0.3">
      <c r="A337" s="4" t="s">
        <v>2598</v>
      </c>
      <c r="B337" s="4" t="s">
        <v>2600</v>
      </c>
      <c r="C337" s="4">
        <v>1587</v>
      </c>
      <c r="D337" s="4"/>
      <c r="E337" s="4"/>
      <c r="F337" s="4"/>
      <c r="G337" s="4"/>
      <c r="H337" s="4" t="s">
        <v>2601</v>
      </c>
      <c r="I337" s="4" t="s">
        <v>116</v>
      </c>
      <c r="J337" s="4" t="s">
        <v>116</v>
      </c>
      <c r="K337" t="s">
        <v>67</v>
      </c>
      <c r="L337" t="s">
        <v>67</v>
      </c>
      <c r="M337" t="s">
        <v>69</v>
      </c>
      <c r="N337">
        <v>0</v>
      </c>
      <c r="O337">
        <v>0</v>
      </c>
      <c r="P337" t="s">
        <v>68</v>
      </c>
      <c r="Q337" s="5">
        <v>10</v>
      </c>
      <c r="R337" s="5" t="s">
        <v>5392</v>
      </c>
      <c r="S337" s="5" t="s">
        <v>5392</v>
      </c>
      <c r="T337" s="1" t="s">
        <v>2328</v>
      </c>
    </row>
    <row r="338" spans="1:20" x14ac:dyDescent="0.3">
      <c r="A338" s="4" t="s">
        <v>2602</v>
      </c>
      <c r="B338" s="4" t="s">
        <v>2604</v>
      </c>
      <c r="C338" s="4">
        <v>834</v>
      </c>
      <c r="D338" s="4" t="s">
        <v>2605</v>
      </c>
      <c r="E338" s="4" t="s">
        <v>2606</v>
      </c>
      <c r="F338" s="4"/>
      <c r="G338" s="4"/>
      <c r="H338" s="4"/>
      <c r="I338" s="4"/>
      <c r="J338" s="4"/>
      <c r="K338" t="s">
        <v>67</v>
      </c>
      <c r="L338" t="s">
        <v>67</v>
      </c>
      <c r="M338" t="s">
        <v>69</v>
      </c>
      <c r="N338">
        <v>0</v>
      </c>
      <c r="O338">
        <v>0</v>
      </c>
      <c r="P338" t="s">
        <v>68</v>
      </c>
      <c r="Q338" s="5">
        <v>27</v>
      </c>
      <c r="R338" s="5" t="s">
        <v>5392</v>
      </c>
      <c r="S338" s="5" t="s">
        <v>5392</v>
      </c>
      <c r="T338" s="1" t="s">
        <v>2328</v>
      </c>
    </row>
    <row r="339" spans="1:20" x14ac:dyDescent="0.3">
      <c r="A339" s="4" t="s">
        <v>2607</v>
      </c>
      <c r="B339" s="4" t="s">
        <v>2609</v>
      </c>
      <c r="C339" s="4">
        <v>214</v>
      </c>
      <c r="D339" s="4"/>
      <c r="E339" s="4"/>
      <c r="F339" s="4"/>
      <c r="G339" s="4"/>
      <c r="H339" s="4"/>
      <c r="I339" s="4"/>
      <c r="J339" s="4"/>
      <c r="K339" t="s">
        <v>67</v>
      </c>
      <c r="L339" t="s">
        <v>67</v>
      </c>
      <c r="M339" t="s">
        <v>69</v>
      </c>
      <c r="N339">
        <v>0</v>
      </c>
      <c r="O339">
        <v>0</v>
      </c>
      <c r="P339" t="s">
        <v>68</v>
      </c>
      <c r="Q339" s="5">
        <v>6</v>
      </c>
      <c r="R339" s="5" t="s">
        <v>5392</v>
      </c>
      <c r="S339" s="5" t="s">
        <v>5392</v>
      </c>
      <c r="T339" s="1" t="s">
        <v>2328</v>
      </c>
    </row>
    <row r="340" spans="1:20" x14ac:dyDescent="0.3">
      <c r="A340" s="4" t="s">
        <v>2610</v>
      </c>
      <c r="B340" s="4" t="s">
        <v>1390</v>
      </c>
      <c r="C340" s="4">
        <v>635</v>
      </c>
      <c r="D340" s="4"/>
      <c r="E340" s="4"/>
      <c r="F340" s="4"/>
      <c r="G340" s="4"/>
      <c r="H340" s="4" t="s">
        <v>2365</v>
      </c>
      <c r="I340" s="4" t="s">
        <v>116</v>
      </c>
      <c r="J340" s="4" t="s">
        <v>116</v>
      </c>
      <c r="K340" t="s">
        <v>391</v>
      </c>
      <c r="L340" t="s">
        <v>392</v>
      </c>
      <c r="M340" t="s">
        <v>120</v>
      </c>
      <c r="N340">
        <v>0</v>
      </c>
      <c r="O340" t="s">
        <v>118</v>
      </c>
      <c r="P340" t="s">
        <v>1450</v>
      </c>
      <c r="Q340" s="5">
        <v>3</v>
      </c>
      <c r="R340" s="7" t="s">
        <v>5391</v>
      </c>
      <c r="S340" s="7" t="s">
        <v>5391</v>
      </c>
      <c r="T340" s="1" t="s">
        <v>2328</v>
      </c>
    </row>
    <row r="341" spans="1:20" x14ac:dyDescent="0.3">
      <c r="A341" s="1" t="s">
        <v>2612</v>
      </c>
      <c r="B341" s="2" t="s">
        <v>1390</v>
      </c>
      <c r="C341" s="2">
        <v>625</v>
      </c>
      <c r="D341" s="2"/>
      <c r="E341" s="2"/>
      <c r="F341" s="2"/>
      <c r="G341" s="2"/>
      <c r="H341" s="2" t="s">
        <v>2614</v>
      </c>
      <c r="I341" s="2" t="s">
        <v>116</v>
      </c>
      <c r="J341" s="2" t="s">
        <v>116</v>
      </c>
      <c r="K341" t="s">
        <v>391</v>
      </c>
      <c r="L341" t="s">
        <v>392</v>
      </c>
      <c r="M341" t="s">
        <v>120</v>
      </c>
      <c r="N341">
        <v>0</v>
      </c>
      <c r="O341" t="s">
        <v>118</v>
      </c>
      <c r="P341" t="s">
        <v>2615</v>
      </c>
      <c r="Q341" s="7">
        <v>4</v>
      </c>
      <c r="R341" s="7" t="s">
        <v>5391</v>
      </c>
      <c r="S341" s="7" t="s">
        <v>5391</v>
      </c>
      <c r="T341" s="1" t="s">
        <v>2328</v>
      </c>
    </row>
    <row r="342" spans="1:20" x14ac:dyDescent="0.3">
      <c r="A342" s="4" t="s">
        <v>2616</v>
      </c>
      <c r="B342" s="4" t="s">
        <v>2618</v>
      </c>
      <c r="C342" s="4">
        <v>1262</v>
      </c>
      <c r="D342" s="4" t="s">
        <v>2619</v>
      </c>
      <c r="E342" s="4" t="s">
        <v>2620</v>
      </c>
      <c r="F342" s="4"/>
      <c r="G342" s="4"/>
      <c r="H342" s="4" t="s">
        <v>2621</v>
      </c>
      <c r="I342" s="4" t="s">
        <v>240</v>
      </c>
      <c r="J342" s="4" t="s">
        <v>241</v>
      </c>
      <c r="K342" t="s">
        <v>67</v>
      </c>
      <c r="L342" t="s">
        <v>67</v>
      </c>
      <c r="M342" t="s">
        <v>69</v>
      </c>
      <c r="N342">
        <v>0</v>
      </c>
      <c r="O342">
        <v>0</v>
      </c>
      <c r="P342" t="s">
        <v>68</v>
      </c>
      <c r="Q342" s="5">
        <v>27</v>
      </c>
      <c r="R342" s="5" t="s">
        <v>5392</v>
      </c>
      <c r="S342" s="5" t="s">
        <v>5392</v>
      </c>
      <c r="T342" s="1" t="s">
        <v>2328</v>
      </c>
    </row>
    <row r="343" spans="1:20" x14ac:dyDescent="0.3">
      <c r="A343" s="4" t="s">
        <v>2622</v>
      </c>
      <c r="B343" s="4" t="s">
        <v>2624</v>
      </c>
      <c r="C343" s="4">
        <v>1043</v>
      </c>
      <c r="D343" s="4" t="s">
        <v>2619</v>
      </c>
      <c r="E343" s="4" t="s">
        <v>2620</v>
      </c>
      <c r="F343" s="4"/>
      <c r="G343" s="4"/>
      <c r="H343" s="4" t="s">
        <v>2625</v>
      </c>
      <c r="I343" s="4" t="s">
        <v>801</v>
      </c>
      <c r="J343" s="4" t="s">
        <v>802</v>
      </c>
      <c r="K343" t="s">
        <v>67</v>
      </c>
      <c r="L343" t="s">
        <v>67</v>
      </c>
      <c r="M343" t="s">
        <v>69</v>
      </c>
      <c r="N343">
        <v>0</v>
      </c>
      <c r="O343">
        <v>0</v>
      </c>
      <c r="P343" t="s">
        <v>68</v>
      </c>
      <c r="Q343" s="5">
        <v>15</v>
      </c>
      <c r="R343" s="5" t="s">
        <v>5392</v>
      </c>
      <c r="S343" s="5" t="s">
        <v>5392</v>
      </c>
      <c r="T343" s="1" t="s">
        <v>2328</v>
      </c>
    </row>
    <row r="344" spans="1:20" x14ac:dyDescent="0.3">
      <c r="A344" s="4" t="s">
        <v>2626</v>
      </c>
      <c r="B344" s="4" t="s">
        <v>2628</v>
      </c>
      <c r="C344" s="4">
        <v>761</v>
      </c>
      <c r="D344" s="4" t="s">
        <v>887</v>
      </c>
      <c r="E344" s="4" t="s">
        <v>888</v>
      </c>
      <c r="F344" s="4"/>
      <c r="G344" s="4"/>
      <c r="H344" s="4" t="s">
        <v>2629</v>
      </c>
      <c r="I344" s="4" t="s">
        <v>887</v>
      </c>
      <c r="J344" s="4" t="s">
        <v>888</v>
      </c>
      <c r="K344" t="s">
        <v>67</v>
      </c>
      <c r="L344" t="s">
        <v>67</v>
      </c>
      <c r="M344" t="s">
        <v>69</v>
      </c>
      <c r="N344">
        <v>0</v>
      </c>
      <c r="O344">
        <v>0</v>
      </c>
      <c r="P344" t="s">
        <v>68</v>
      </c>
      <c r="Q344" s="5">
        <v>21</v>
      </c>
      <c r="R344" s="5" t="s">
        <v>5392</v>
      </c>
      <c r="S344" s="5" t="s">
        <v>5392</v>
      </c>
      <c r="T344" s="1" t="s">
        <v>2328</v>
      </c>
    </row>
    <row r="345" spans="1:20" x14ac:dyDescent="0.3">
      <c r="A345" s="4" t="s">
        <v>2630</v>
      </c>
      <c r="B345" s="4" t="s">
        <v>2624</v>
      </c>
      <c r="C345" s="4">
        <v>1293</v>
      </c>
      <c r="D345" s="4" t="s">
        <v>801</v>
      </c>
      <c r="E345" s="4" t="s">
        <v>802</v>
      </c>
      <c r="F345" s="4"/>
      <c r="G345" s="4"/>
      <c r="H345" s="4" t="s">
        <v>2632</v>
      </c>
      <c r="I345" s="4" t="s">
        <v>801</v>
      </c>
      <c r="J345" s="4" t="s">
        <v>802</v>
      </c>
      <c r="K345" t="s">
        <v>67</v>
      </c>
      <c r="L345" t="s">
        <v>67</v>
      </c>
      <c r="M345" t="s">
        <v>69</v>
      </c>
      <c r="N345">
        <v>0</v>
      </c>
      <c r="O345">
        <v>0</v>
      </c>
      <c r="P345" t="s">
        <v>68</v>
      </c>
      <c r="Q345" s="5">
        <v>21</v>
      </c>
      <c r="R345" s="5" t="s">
        <v>5392</v>
      </c>
      <c r="S345" s="5" t="s">
        <v>5392</v>
      </c>
      <c r="T345" s="1" t="s">
        <v>2328</v>
      </c>
    </row>
    <row r="346" spans="1:20" x14ac:dyDescent="0.3">
      <c r="A346" s="4" t="s">
        <v>2633</v>
      </c>
      <c r="B346" s="4" t="s">
        <v>2364</v>
      </c>
      <c r="C346" s="4">
        <v>570</v>
      </c>
      <c r="D346" s="4"/>
      <c r="E346" s="4"/>
      <c r="F346" s="4"/>
      <c r="G346" s="4"/>
      <c r="H346" s="4" t="s">
        <v>2635</v>
      </c>
      <c r="I346" s="4" t="s">
        <v>116</v>
      </c>
      <c r="J346" s="4" t="s">
        <v>116</v>
      </c>
      <c r="K346" t="s">
        <v>391</v>
      </c>
      <c r="L346" t="s">
        <v>392</v>
      </c>
      <c r="M346" t="s">
        <v>69</v>
      </c>
      <c r="N346">
        <v>0</v>
      </c>
      <c r="O346" t="s">
        <v>118</v>
      </c>
      <c r="P346" t="s">
        <v>2366</v>
      </c>
      <c r="Q346" s="5">
        <v>2</v>
      </c>
      <c r="R346" s="7" t="s">
        <v>5391</v>
      </c>
      <c r="S346" s="5" t="s">
        <v>5392</v>
      </c>
      <c r="T346" s="1" t="s">
        <v>2328</v>
      </c>
    </row>
    <row r="347" spans="1:20" x14ac:dyDescent="0.3">
      <c r="A347" s="4" t="s">
        <v>2636</v>
      </c>
      <c r="B347" s="4" t="s">
        <v>2226</v>
      </c>
      <c r="C347" s="4">
        <v>488</v>
      </c>
      <c r="D347" s="4"/>
      <c r="E347" s="4"/>
      <c r="F347" s="4"/>
      <c r="G347" s="4"/>
      <c r="H347" s="4" t="s">
        <v>2638</v>
      </c>
      <c r="I347" s="4" t="s">
        <v>116</v>
      </c>
      <c r="J347" s="4" t="s">
        <v>116</v>
      </c>
      <c r="K347" t="s">
        <v>67</v>
      </c>
      <c r="L347" t="s">
        <v>67</v>
      </c>
      <c r="M347" t="s">
        <v>69</v>
      </c>
      <c r="N347">
        <v>0</v>
      </c>
      <c r="O347">
        <v>0</v>
      </c>
      <c r="P347" t="s">
        <v>68</v>
      </c>
      <c r="Q347" s="5">
        <v>11</v>
      </c>
      <c r="R347" s="5" t="s">
        <v>5392</v>
      </c>
      <c r="S347" s="5" t="s">
        <v>5392</v>
      </c>
      <c r="T347" s="1" t="s">
        <v>2328</v>
      </c>
    </row>
    <row r="348" spans="1:20" x14ac:dyDescent="0.3">
      <c r="A348" s="4" t="s">
        <v>2639</v>
      </c>
      <c r="B348" s="4" t="s">
        <v>2641</v>
      </c>
      <c r="C348" s="4">
        <v>424</v>
      </c>
      <c r="D348" s="4" t="s">
        <v>887</v>
      </c>
      <c r="E348" s="4" t="s">
        <v>888</v>
      </c>
      <c r="F348" s="4"/>
      <c r="G348" s="4"/>
      <c r="H348" s="4" t="s">
        <v>2642</v>
      </c>
      <c r="I348" s="4" t="s">
        <v>887</v>
      </c>
      <c r="J348" s="4" t="s">
        <v>888</v>
      </c>
      <c r="K348" t="s">
        <v>67</v>
      </c>
      <c r="L348" t="s">
        <v>67</v>
      </c>
      <c r="M348" t="s">
        <v>69</v>
      </c>
      <c r="N348">
        <v>0</v>
      </c>
      <c r="O348">
        <v>0</v>
      </c>
      <c r="P348" t="s">
        <v>68</v>
      </c>
      <c r="Q348" s="5">
        <v>10</v>
      </c>
      <c r="R348" s="5" t="s">
        <v>5392</v>
      </c>
      <c r="S348" s="5" t="s">
        <v>5392</v>
      </c>
      <c r="T348" s="1" t="s">
        <v>2328</v>
      </c>
    </row>
    <row r="349" spans="1:20" x14ac:dyDescent="0.3">
      <c r="A349" s="4" t="s">
        <v>2643</v>
      </c>
      <c r="B349" s="4" t="s">
        <v>2327</v>
      </c>
      <c r="C349" s="4">
        <v>484</v>
      </c>
      <c r="D349" s="4"/>
      <c r="E349" s="4"/>
      <c r="F349" s="4"/>
      <c r="G349" s="4"/>
      <c r="H349" s="4" t="s">
        <v>2614</v>
      </c>
      <c r="I349" s="4" t="s">
        <v>116</v>
      </c>
      <c r="J349" s="4" t="s">
        <v>116</v>
      </c>
      <c r="K349" t="s">
        <v>391</v>
      </c>
      <c r="L349" t="s">
        <v>392</v>
      </c>
      <c r="M349" t="s">
        <v>120</v>
      </c>
      <c r="N349">
        <v>0</v>
      </c>
      <c r="O349" t="s">
        <v>118</v>
      </c>
      <c r="P349" t="s">
        <v>2645</v>
      </c>
      <c r="Q349" s="5">
        <v>2</v>
      </c>
      <c r="R349" s="7" t="s">
        <v>5391</v>
      </c>
      <c r="S349" s="7" t="s">
        <v>5391</v>
      </c>
      <c r="T349" s="1" t="s">
        <v>2328</v>
      </c>
    </row>
    <row r="350" spans="1:20" x14ac:dyDescent="0.3">
      <c r="A350" s="4" t="s">
        <v>2646</v>
      </c>
      <c r="B350" s="4" t="s">
        <v>2648</v>
      </c>
      <c r="C350" s="4">
        <v>887</v>
      </c>
      <c r="D350" s="4"/>
      <c r="E350" s="4"/>
      <c r="F350" s="4"/>
      <c r="G350" s="4"/>
      <c r="H350" s="4" t="s">
        <v>2402</v>
      </c>
      <c r="I350" s="4" t="s">
        <v>116</v>
      </c>
      <c r="J350" s="4" t="s">
        <v>116</v>
      </c>
      <c r="K350" t="s">
        <v>391</v>
      </c>
      <c r="L350" t="s">
        <v>392</v>
      </c>
      <c r="M350" t="s">
        <v>69</v>
      </c>
      <c r="N350">
        <v>0</v>
      </c>
      <c r="O350" t="s">
        <v>118</v>
      </c>
      <c r="P350" t="s">
        <v>2649</v>
      </c>
      <c r="Q350" s="5">
        <v>1</v>
      </c>
      <c r="R350" s="5" t="s">
        <v>5391</v>
      </c>
      <c r="S350" s="5" t="s">
        <v>5392</v>
      </c>
      <c r="T350" s="1" t="s">
        <v>2328</v>
      </c>
    </row>
    <row r="351" spans="1:20" x14ac:dyDescent="0.3">
      <c r="A351" s="4" t="s">
        <v>2650</v>
      </c>
      <c r="B351" s="4" t="s">
        <v>2652</v>
      </c>
      <c r="C351" s="4">
        <v>1002</v>
      </c>
      <c r="D351" s="4"/>
      <c r="E351" s="4"/>
      <c r="F351" s="4"/>
      <c r="G351" s="4"/>
      <c r="H351" s="4" t="s">
        <v>2336</v>
      </c>
      <c r="I351" s="4" t="s">
        <v>116</v>
      </c>
      <c r="J351" s="4" t="s">
        <v>116</v>
      </c>
      <c r="K351" t="s">
        <v>67</v>
      </c>
      <c r="L351" t="s">
        <v>67</v>
      </c>
      <c r="M351" t="s">
        <v>69</v>
      </c>
      <c r="N351">
        <v>0</v>
      </c>
      <c r="O351">
        <v>0</v>
      </c>
      <c r="P351" t="s">
        <v>68</v>
      </c>
      <c r="Q351" s="5">
        <v>8</v>
      </c>
      <c r="R351" s="5" t="s">
        <v>5392</v>
      </c>
      <c r="S351" s="5" t="s">
        <v>5392</v>
      </c>
      <c r="T351" s="1" t="s">
        <v>2328</v>
      </c>
    </row>
    <row r="352" spans="1:20" x14ac:dyDescent="0.3">
      <c r="A352" s="4" t="s">
        <v>2653</v>
      </c>
      <c r="B352" s="4" t="s">
        <v>2655</v>
      </c>
      <c r="C352" s="4">
        <v>363</v>
      </c>
      <c r="D352" s="4"/>
      <c r="E352" s="4"/>
      <c r="F352" s="4"/>
      <c r="G352" s="4"/>
      <c r="H352" s="4" t="s">
        <v>2456</v>
      </c>
      <c r="I352" s="4" t="s">
        <v>240</v>
      </c>
      <c r="J352" s="4" t="s">
        <v>241</v>
      </c>
      <c r="K352" t="s">
        <v>67</v>
      </c>
      <c r="L352" t="s">
        <v>67</v>
      </c>
      <c r="M352" t="s">
        <v>69</v>
      </c>
      <c r="N352">
        <v>0</v>
      </c>
      <c r="O352">
        <v>0</v>
      </c>
      <c r="P352" t="s">
        <v>68</v>
      </c>
      <c r="Q352" s="5">
        <v>6</v>
      </c>
      <c r="R352" s="5" t="s">
        <v>5392</v>
      </c>
      <c r="S352" s="5" t="s">
        <v>5392</v>
      </c>
      <c r="T352" s="1" t="s">
        <v>2328</v>
      </c>
    </row>
    <row r="353" spans="1:20" x14ac:dyDescent="0.3">
      <c r="A353" s="4" t="s">
        <v>2656</v>
      </c>
      <c r="B353" s="4" t="s">
        <v>2327</v>
      </c>
      <c r="C353" s="4">
        <v>375</v>
      </c>
      <c r="D353" s="4"/>
      <c r="E353" s="4"/>
      <c r="F353" s="4"/>
      <c r="G353" s="4"/>
      <c r="H353" s="4" t="s">
        <v>2658</v>
      </c>
      <c r="I353" s="4" t="s">
        <v>116</v>
      </c>
      <c r="J353" s="4" t="s">
        <v>116</v>
      </c>
      <c r="K353" t="s">
        <v>391</v>
      </c>
      <c r="L353" t="s">
        <v>392</v>
      </c>
      <c r="M353" t="s">
        <v>120</v>
      </c>
      <c r="N353">
        <v>0</v>
      </c>
      <c r="O353" t="s">
        <v>118</v>
      </c>
      <c r="P353" t="s">
        <v>2377</v>
      </c>
      <c r="Q353" s="5">
        <v>1</v>
      </c>
      <c r="R353" s="7" t="s">
        <v>5391</v>
      </c>
      <c r="S353" s="7" t="s">
        <v>5391</v>
      </c>
      <c r="T353" s="1" t="s">
        <v>2328</v>
      </c>
    </row>
    <row r="354" spans="1:20" x14ac:dyDescent="0.3">
      <c r="A354" s="4" t="s">
        <v>2659</v>
      </c>
      <c r="B354" s="4" t="s">
        <v>2661</v>
      </c>
      <c r="C354" s="4">
        <v>622</v>
      </c>
      <c r="D354" s="4" t="s">
        <v>2662</v>
      </c>
      <c r="E354" s="4" t="s">
        <v>2663</v>
      </c>
      <c r="F354" s="4"/>
      <c r="G354" s="4"/>
      <c r="H354" s="4" t="s">
        <v>2331</v>
      </c>
      <c r="I354" s="4" t="s">
        <v>116</v>
      </c>
      <c r="J354" s="4" t="s">
        <v>116</v>
      </c>
      <c r="K354" t="s">
        <v>67</v>
      </c>
      <c r="L354" t="s">
        <v>67</v>
      </c>
      <c r="M354" t="s">
        <v>69</v>
      </c>
      <c r="N354">
        <v>5</v>
      </c>
      <c r="O354">
        <v>0</v>
      </c>
      <c r="P354" t="s">
        <v>2664</v>
      </c>
      <c r="Q354" s="5">
        <v>7</v>
      </c>
      <c r="R354" s="5" t="s">
        <v>5392</v>
      </c>
      <c r="S354" s="5" t="s">
        <v>5392</v>
      </c>
      <c r="T354" s="1" t="s">
        <v>2328</v>
      </c>
    </row>
    <row r="355" spans="1:20" x14ac:dyDescent="0.3">
      <c r="A355" s="4" t="s">
        <v>2665</v>
      </c>
      <c r="B355" s="4" t="s">
        <v>2667</v>
      </c>
      <c r="C355" s="4">
        <v>1328</v>
      </c>
      <c r="D355" s="4"/>
      <c r="E355" s="4"/>
      <c r="F355" s="4"/>
      <c r="G355" s="4"/>
      <c r="H355" s="4" t="s">
        <v>2668</v>
      </c>
      <c r="I355" s="4" t="s">
        <v>116</v>
      </c>
      <c r="J355" s="4" t="s">
        <v>116</v>
      </c>
      <c r="K355" t="s">
        <v>67</v>
      </c>
      <c r="L355" t="s">
        <v>67</v>
      </c>
      <c r="M355" t="s">
        <v>69</v>
      </c>
      <c r="N355">
        <v>0</v>
      </c>
      <c r="O355">
        <v>0</v>
      </c>
      <c r="P355" t="s">
        <v>68</v>
      </c>
      <c r="Q355" s="5">
        <v>30</v>
      </c>
      <c r="R355" s="5" t="s">
        <v>5392</v>
      </c>
      <c r="S355" s="5" t="s">
        <v>5392</v>
      </c>
      <c r="T355" s="1" t="s">
        <v>2328</v>
      </c>
    </row>
    <row r="356" spans="1:20" x14ac:dyDescent="0.3">
      <c r="A356" s="4" t="s">
        <v>2669</v>
      </c>
      <c r="B356" s="4" t="s">
        <v>2671</v>
      </c>
      <c r="C356" s="4">
        <v>1096</v>
      </c>
      <c r="D356" s="4" t="s">
        <v>2672</v>
      </c>
      <c r="E356" s="4" t="s">
        <v>2673</v>
      </c>
      <c r="F356" s="4"/>
      <c r="G356" s="4"/>
      <c r="H356" s="4" t="s">
        <v>2674</v>
      </c>
      <c r="I356" s="4" t="s">
        <v>116</v>
      </c>
      <c r="J356" s="4" t="s">
        <v>116</v>
      </c>
      <c r="K356" t="s">
        <v>391</v>
      </c>
      <c r="L356" t="s">
        <v>392</v>
      </c>
      <c r="M356" t="s">
        <v>69</v>
      </c>
      <c r="N356">
        <v>0</v>
      </c>
      <c r="O356" t="s">
        <v>118</v>
      </c>
      <c r="P356" t="s">
        <v>2366</v>
      </c>
      <c r="Q356" s="5">
        <v>58</v>
      </c>
      <c r="R356" s="5" t="s">
        <v>5391</v>
      </c>
      <c r="S356" s="5" t="s">
        <v>5392</v>
      </c>
      <c r="T356" s="1" t="s">
        <v>2328</v>
      </c>
    </row>
    <row r="357" spans="1:20" x14ac:dyDescent="0.3">
      <c r="A357" s="4" t="s">
        <v>2675</v>
      </c>
      <c r="B357" s="4" t="s">
        <v>2677</v>
      </c>
      <c r="C357" s="4">
        <v>1220</v>
      </c>
      <c r="D357" s="4"/>
      <c r="E357" s="4"/>
      <c r="F357" s="4"/>
      <c r="G357" s="4"/>
      <c r="H357" s="4" t="s">
        <v>2678</v>
      </c>
      <c r="I357" s="4" t="s">
        <v>240</v>
      </c>
      <c r="J357" s="4" t="s">
        <v>241</v>
      </c>
      <c r="K357" t="s">
        <v>67</v>
      </c>
      <c r="L357" t="s">
        <v>67</v>
      </c>
      <c r="M357" t="s">
        <v>69</v>
      </c>
      <c r="N357">
        <v>0</v>
      </c>
      <c r="O357">
        <v>0</v>
      </c>
      <c r="P357" t="s">
        <v>68</v>
      </c>
      <c r="Q357" s="5">
        <v>18</v>
      </c>
      <c r="R357" s="5" t="s">
        <v>5392</v>
      </c>
      <c r="S357" s="5" t="s">
        <v>5392</v>
      </c>
      <c r="T357" s="1" t="s">
        <v>2328</v>
      </c>
    </row>
    <row r="358" spans="1:20" x14ac:dyDescent="0.3">
      <c r="A358" s="4" t="s">
        <v>2679</v>
      </c>
      <c r="B358" s="4" t="s">
        <v>2681</v>
      </c>
      <c r="C358" s="4">
        <v>393</v>
      </c>
      <c r="D358" s="4" t="s">
        <v>629</v>
      </c>
      <c r="E358" s="4" t="s">
        <v>630</v>
      </c>
      <c r="F358" s="4"/>
      <c r="G358" s="4"/>
      <c r="H358" s="4" t="s">
        <v>2682</v>
      </c>
      <c r="I358" s="4" t="s">
        <v>116</v>
      </c>
      <c r="J358" s="4" t="s">
        <v>116</v>
      </c>
      <c r="K358" t="s">
        <v>67</v>
      </c>
      <c r="L358" t="s">
        <v>67</v>
      </c>
      <c r="M358" t="s">
        <v>69</v>
      </c>
      <c r="N358">
        <v>0</v>
      </c>
      <c r="O358">
        <v>0</v>
      </c>
      <c r="P358" t="s">
        <v>68</v>
      </c>
      <c r="Q358" s="5">
        <v>5</v>
      </c>
      <c r="R358" s="5" t="s">
        <v>5392</v>
      </c>
      <c r="S358" s="5" t="s">
        <v>5392</v>
      </c>
      <c r="T358" s="1" t="s">
        <v>2328</v>
      </c>
    </row>
    <row r="359" spans="1:20" x14ac:dyDescent="0.3">
      <c r="A359" s="4" t="s">
        <v>2683</v>
      </c>
      <c r="B359" s="4" t="s">
        <v>2685</v>
      </c>
      <c r="C359" s="4">
        <v>295</v>
      </c>
      <c r="D359" s="4"/>
      <c r="E359" s="4"/>
      <c r="F359" s="4"/>
      <c r="G359" s="4"/>
      <c r="H359" s="4"/>
      <c r="I359" s="4"/>
      <c r="J359" s="4"/>
      <c r="K359" t="s">
        <v>67</v>
      </c>
      <c r="L359" t="s">
        <v>67</v>
      </c>
      <c r="M359" t="s">
        <v>120</v>
      </c>
      <c r="N359">
        <v>0</v>
      </c>
      <c r="O359">
        <v>0</v>
      </c>
      <c r="P359" t="s">
        <v>68</v>
      </c>
      <c r="Q359" s="5">
        <v>8</v>
      </c>
      <c r="R359" s="5" t="s">
        <v>5392</v>
      </c>
      <c r="S359" s="7" t="s">
        <v>5391</v>
      </c>
      <c r="T359" s="1" t="s">
        <v>2328</v>
      </c>
    </row>
    <row r="360" spans="1:20" x14ac:dyDescent="0.3">
      <c r="A360" s="4" t="s">
        <v>2686</v>
      </c>
      <c r="B360" s="4" t="s">
        <v>2688</v>
      </c>
      <c r="C360" s="4">
        <v>694</v>
      </c>
      <c r="D360" s="4" t="s">
        <v>1796</v>
      </c>
      <c r="E360" s="4" t="s">
        <v>1797</v>
      </c>
      <c r="F360" s="4"/>
      <c r="G360" s="4"/>
      <c r="H360" s="4" t="s">
        <v>2689</v>
      </c>
      <c r="I360" s="4" t="s">
        <v>1796</v>
      </c>
      <c r="J360" s="4" t="s">
        <v>1797</v>
      </c>
      <c r="K360" t="s">
        <v>67</v>
      </c>
      <c r="L360" t="s">
        <v>67</v>
      </c>
      <c r="M360" t="s">
        <v>69</v>
      </c>
      <c r="N360">
        <v>0</v>
      </c>
      <c r="O360">
        <v>0</v>
      </c>
      <c r="P360" t="s">
        <v>68</v>
      </c>
      <c r="Q360" s="5">
        <v>13</v>
      </c>
      <c r="R360" s="5" t="s">
        <v>5392</v>
      </c>
      <c r="S360" s="5" t="s">
        <v>5392</v>
      </c>
      <c r="T360" s="1" t="s">
        <v>2328</v>
      </c>
    </row>
    <row r="361" spans="1:20" x14ac:dyDescent="0.3">
      <c r="A361" s="4" t="s">
        <v>2690</v>
      </c>
      <c r="B361" s="4" t="s">
        <v>2226</v>
      </c>
      <c r="C361" s="4">
        <v>711</v>
      </c>
      <c r="D361" s="4" t="s">
        <v>887</v>
      </c>
      <c r="E361" s="4" t="s">
        <v>888</v>
      </c>
      <c r="F361" s="4"/>
      <c r="G361" s="4"/>
      <c r="H361" s="4" t="s">
        <v>2692</v>
      </c>
      <c r="I361" s="4" t="s">
        <v>116</v>
      </c>
      <c r="J361" s="4" t="s">
        <v>116</v>
      </c>
      <c r="K361" t="s">
        <v>67</v>
      </c>
      <c r="L361" t="s">
        <v>67</v>
      </c>
      <c r="M361" t="s">
        <v>69</v>
      </c>
      <c r="N361">
        <v>0</v>
      </c>
      <c r="O361">
        <v>0</v>
      </c>
      <c r="P361" t="s">
        <v>68</v>
      </c>
      <c r="Q361" s="5">
        <v>13</v>
      </c>
      <c r="R361" s="5" t="s">
        <v>5392</v>
      </c>
      <c r="S361" s="5" t="s">
        <v>5392</v>
      </c>
      <c r="T361" s="1" t="s">
        <v>2328</v>
      </c>
    </row>
    <row r="362" spans="1:20" x14ac:dyDescent="0.3">
      <c r="A362" s="4" t="s">
        <v>2693</v>
      </c>
      <c r="B362" s="4" t="s">
        <v>2327</v>
      </c>
      <c r="C362" s="4">
        <v>119</v>
      </c>
      <c r="D362" s="4"/>
      <c r="E362" s="4"/>
      <c r="F362" s="4"/>
      <c r="G362" s="4"/>
      <c r="H362" s="4"/>
      <c r="I362" s="4"/>
      <c r="J362" s="4"/>
      <c r="K362" t="s">
        <v>67</v>
      </c>
      <c r="L362" t="s">
        <v>67</v>
      </c>
      <c r="M362" t="s">
        <v>120</v>
      </c>
      <c r="N362">
        <v>0</v>
      </c>
      <c r="O362">
        <v>0</v>
      </c>
      <c r="P362" t="s">
        <v>68</v>
      </c>
      <c r="Q362" s="5">
        <v>2</v>
      </c>
      <c r="R362" s="5" t="s">
        <v>5392</v>
      </c>
      <c r="S362" s="7" t="s">
        <v>5391</v>
      </c>
      <c r="T362" s="1" t="s">
        <v>2328</v>
      </c>
    </row>
    <row r="363" spans="1:20" x14ac:dyDescent="0.3">
      <c r="A363" s="4" t="s">
        <v>2695</v>
      </c>
      <c r="B363" s="4" t="s">
        <v>2226</v>
      </c>
      <c r="C363" s="4">
        <v>747</v>
      </c>
      <c r="D363" s="4"/>
      <c r="E363" s="4"/>
      <c r="F363" s="4"/>
      <c r="G363" s="4"/>
      <c r="H363" s="4"/>
      <c r="I363" s="4"/>
      <c r="J363" s="4"/>
      <c r="K363" t="s">
        <v>67</v>
      </c>
      <c r="L363" t="s">
        <v>67</v>
      </c>
      <c r="M363" t="s">
        <v>69</v>
      </c>
      <c r="N363">
        <v>0</v>
      </c>
      <c r="O363">
        <v>0</v>
      </c>
      <c r="P363" t="s">
        <v>68</v>
      </c>
      <c r="Q363" s="5">
        <v>12</v>
      </c>
      <c r="R363" s="5" t="s">
        <v>5392</v>
      </c>
      <c r="S363" s="5" t="s">
        <v>5392</v>
      </c>
      <c r="T363" s="1" t="s">
        <v>2328</v>
      </c>
    </row>
    <row r="364" spans="1:20" x14ac:dyDescent="0.3">
      <c r="A364" s="4" t="s">
        <v>2697</v>
      </c>
      <c r="B364" s="4" t="s">
        <v>2655</v>
      </c>
      <c r="C364" s="4">
        <v>1230</v>
      </c>
      <c r="D364" s="4" t="s">
        <v>789</v>
      </c>
      <c r="E364" s="4" t="s">
        <v>790</v>
      </c>
      <c r="F364" s="4"/>
      <c r="G364" s="4"/>
      <c r="H364" s="4" t="s">
        <v>2699</v>
      </c>
      <c r="I364" s="4" t="s">
        <v>2700</v>
      </c>
      <c r="J364" s="4" t="s">
        <v>2701</v>
      </c>
      <c r="K364" t="s">
        <v>67</v>
      </c>
      <c r="L364" t="s">
        <v>67</v>
      </c>
      <c r="M364" t="s">
        <v>69</v>
      </c>
      <c r="N364">
        <v>0</v>
      </c>
      <c r="O364">
        <v>0</v>
      </c>
      <c r="P364" t="s">
        <v>68</v>
      </c>
      <c r="Q364" s="5">
        <v>19</v>
      </c>
      <c r="R364" s="5" t="s">
        <v>5392</v>
      </c>
      <c r="S364" s="5" t="s">
        <v>5392</v>
      </c>
      <c r="T364" s="1" t="s">
        <v>2328</v>
      </c>
    </row>
    <row r="365" spans="1:20" x14ac:dyDescent="0.3">
      <c r="A365" s="4" t="s">
        <v>2702</v>
      </c>
      <c r="B365" s="4" t="s">
        <v>2704</v>
      </c>
      <c r="C365" s="4">
        <v>837</v>
      </c>
      <c r="D365" s="4" t="s">
        <v>2343</v>
      </c>
      <c r="E365" s="4" t="s">
        <v>2344</v>
      </c>
      <c r="F365" s="4"/>
      <c r="G365" s="4"/>
      <c r="H365" s="4"/>
      <c r="I365" s="4"/>
      <c r="J365" s="4"/>
      <c r="K365" t="s">
        <v>67</v>
      </c>
      <c r="L365" t="s">
        <v>67</v>
      </c>
      <c r="M365" t="s">
        <v>69</v>
      </c>
      <c r="N365">
        <v>0</v>
      </c>
      <c r="O365">
        <v>0</v>
      </c>
      <c r="P365" t="s">
        <v>68</v>
      </c>
      <c r="Q365" s="5">
        <v>1</v>
      </c>
      <c r="R365" s="5" t="s">
        <v>5392</v>
      </c>
      <c r="S365" s="5" t="s">
        <v>5392</v>
      </c>
      <c r="T365" s="1" t="s">
        <v>2328</v>
      </c>
    </row>
    <row r="366" spans="1:20" x14ac:dyDescent="0.3">
      <c r="A366" s="4" t="s">
        <v>2705</v>
      </c>
      <c r="B366" s="4" t="s">
        <v>2707</v>
      </c>
      <c r="C366" s="4">
        <v>672</v>
      </c>
      <c r="D366" s="4" t="s">
        <v>2708</v>
      </c>
      <c r="E366" s="4" t="s">
        <v>2709</v>
      </c>
      <c r="F366" s="4"/>
      <c r="G366" s="4"/>
      <c r="H366" s="4" t="s">
        <v>2710</v>
      </c>
      <c r="I366" s="4" t="s">
        <v>221</v>
      </c>
      <c r="J366" s="4" t="s">
        <v>222</v>
      </c>
      <c r="K366" t="s">
        <v>67</v>
      </c>
      <c r="L366" t="s">
        <v>67</v>
      </c>
      <c r="M366" t="s">
        <v>69</v>
      </c>
      <c r="N366">
        <v>1</v>
      </c>
      <c r="O366">
        <v>0</v>
      </c>
      <c r="P366" t="s">
        <v>2711</v>
      </c>
      <c r="Q366" s="5">
        <v>8</v>
      </c>
      <c r="R366" s="5" t="s">
        <v>5392</v>
      </c>
      <c r="S366" s="5" t="s">
        <v>5392</v>
      </c>
      <c r="T366" s="1" t="s">
        <v>2328</v>
      </c>
    </row>
    <row r="367" spans="1:20" x14ac:dyDescent="0.3">
      <c r="A367" s="4" t="s">
        <v>2712</v>
      </c>
      <c r="B367" s="4" t="s">
        <v>2714</v>
      </c>
      <c r="C367" s="4">
        <v>1117</v>
      </c>
      <c r="D367" s="4"/>
      <c r="E367" s="4"/>
      <c r="F367" s="4"/>
      <c r="G367" s="4"/>
      <c r="H367" s="4" t="s">
        <v>2336</v>
      </c>
      <c r="I367" s="4" t="s">
        <v>116</v>
      </c>
      <c r="J367" s="4" t="s">
        <v>116</v>
      </c>
      <c r="K367" t="s">
        <v>67</v>
      </c>
      <c r="L367" t="s">
        <v>67</v>
      </c>
      <c r="M367" t="s">
        <v>69</v>
      </c>
      <c r="N367">
        <v>0</v>
      </c>
      <c r="O367">
        <v>0</v>
      </c>
      <c r="P367" t="s">
        <v>68</v>
      </c>
      <c r="Q367" s="5">
        <v>29</v>
      </c>
      <c r="R367" s="5" t="s">
        <v>5392</v>
      </c>
      <c r="S367" s="5" t="s">
        <v>5392</v>
      </c>
      <c r="T367" s="1" t="s">
        <v>2328</v>
      </c>
    </row>
    <row r="368" spans="1:20" x14ac:dyDescent="0.3">
      <c r="A368" s="4" t="s">
        <v>2715</v>
      </c>
      <c r="B368" s="4" t="s">
        <v>2717</v>
      </c>
      <c r="C368" s="4">
        <v>2106</v>
      </c>
      <c r="D368" s="4" t="s">
        <v>1743</v>
      </c>
      <c r="E368" s="4" t="s">
        <v>1744</v>
      </c>
      <c r="F368" s="4"/>
      <c r="G368" s="4"/>
      <c r="H368" s="4"/>
      <c r="I368" s="4"/>
      <c r="J368" s="4"/>
      <c r="K368" t="s">
        <v>67</v>
      </c>
      <c r="L368" t="s">
        <v>67</v>
      </c>
      <c r="M368" t="s">
        <v>69</v>
      </c>
      <c r="N368">
        <v>0</v>
      </c>
      <c r="O368">
        <v>0</v>
      </c>
      <c r="P368" t="s">
        <v>68</v>
      </c>
      <c r="Q368" s="5">
        <v>42</v>
      </c>
      <c r="R368" s="5" t="s">
        <v>5392</v>
      </c>
      <c r="S368" s="5" t="s">
        <v>5392</v>
      </c>
      <c r="T368" s="1" t="s">
        <v>2328</v>
      </c>
    </row>
    <row r="369" spans="1:20" x14ac:dyDescent="0.3">
      <c r="A369" s="4" t="s">
        <v>2718</v>
      </c>
      <c r="B369" s="4" t="s">
        <v>2720</v>
      </c>
      <c r="C369" s="4">
        <v>109</v>
      </c>
      <c r="D369" s="4" t="s">
        <v>2721</v>
      </c>
      <c r="E369" s="4" t="s">
        <v>2722</v>
      </c>
      <c r="F369" s="4"/>
      <c r="G369" s="4"/>
      <c r="H369" s="4"/>
      <c r="I369" s="4"/>
      <c r="J369" s="4"/>
      <c r="K369" t="s">
        <v>67</v>
      </c>
      <c r="L369" t="s">
        <v>67</v>
      </c>
      <c r="M369" t="s">
        <v>120</v>
      </c>
      <c r="N369">
        <v>0</v>
      </c>
      <c r="O369">
        <v>0</v>
      </c>
      <c r="P369" t="s">
        <v>68</v>
      </c>
      <c r="Q369" s="5">
        <v>4</v>
      </c>
      <c r="R369" s="5" t="s">
        <v>5392</v>
      </c>
      <c r="S369" s="7" t="s">
        <v>5391</v>
      </c>
      <c r="T369" s="1" t="s">
        <v>2328</v>
      </c>
    </row>
    <row r="370" spans="1:20" x14ac:dyDescent="0.3">
      <c r="A370" s="4" t="s">
        <v>2723</v>
      </c>
      <c r="B370" s="4" t="s">
        <v>2327</v>
      </c>
      <c r="C370" s="4">
        <v>130</v>
      </c>
      <c r="D370" s="4"/>
      <c r="E370" s="4"/>
      <c r="F370" s="4"/>
      <c r="G370" s="4"/>
      <c r="H370" s="4"/>
      <c r="I370" s="4"/>
      <c r="J370" s="4"/>
      <c r="K370" t="s">
        <v>67</v>
      </c>
      <c r="L370" t="s">
        <v>67</v>
      </c>
      <c r="M370" t="s">
        <v>120</v>
      </c>
      <c r="N370">
        <v>0</v>
      </c>
      <c r="O370">
        <v>0</v>
      </c>
      <c r="P370" t="s">
        <v>68</v>
      </c>
      <c r="Q370" s="5">
        <v>0</v>
      </c>
      <c r="R370" s="5" t="s">
        <v>5392</v>
      </c>
      <c r="S370" s="7" t="s">
        <v>5391</v>
      </c>
      <c r="T370" s="1" t="s">
        <v>2328</v>
      </c>
    </row>
    <row r="371" spans="1:20" x14ac:dyDescent="0.3">
      <c r="A371" s="4" t="s">
        <v>2725</v>
      </c>
      <c r="B371" s="4" t="s">
        <v>785</v>
      </c>
      <c r="C371" s="4">
        <v>609</v>
      </c>
      <c r="D371" s="4" t="s">
        <v>2727</v>
      </c>
      <c r="E371" s="4" t="s">
        <v>2728</v>
      </c>
      <c r="F371" s="4"/>
      <c r="G371" s="4"/>
      <c r="H371" s="4" t="s">
        <v>2729</v>
      </c>
      <c r="I371" s="4" t="s">
        <v>116</v>
      </c>
      <c r="J371" s="4" t="s">
        <v>116</v>
      </c>
      <c r="K371" t="s">
        <v>67</v>
      </c>
      <c r="L371" t="s">
        <v>67</v>
      </c>
      <c r="M371" t="s">
        <v>69</v>
      </c>
      <c r="N371">
        <v>0</v>
      </c>
      <c r="O371">
        <v>0</v>
      </c>
      <c r="P371" t="s">
        <v>68</v>
      </c>
      <c r="Q371" s="5">
        <v>18</v>
      </c>
      <c r="R371" s="5" t="s">
        <v>5392</v>
      </c>
      <c r="S371" s="5" t="s">
        <v>5392</v>
      </c>
      <c r="T371" s="1" t="s">
        <v>2328</v>
      </c>
    </row>
    <row r="372" spans="1:20" x14ac:dyDescent="0.3">
      <c r="A372" s="1" t="s">
        <v>2730</v>
      </c>
      <c r="B372" s="2" t="s">
        <v>2732</v>
      </c>
      <c r="C372" s="2">
        <v>536</v>
      </c>
      <c r="D372" s="2"/>
      <c r="E372" s="2"/>
      <c r="F372" s="2"/>
      <c r="G372" s="2"/>
      <c r="H372" s="2"/>
      <c r="I372" s="2"/>
      <c r="J372" s="2"/>
      <c r="K372" t="s">
        <v>67</v>
      </c>
      <c r="L372" t="s">
        <v>67</v>
      </c>
      <c r="M372" t="s">
        <v>120</v>
      </c>
      <c r="N372">
        <v>0</v>
      </c>
      <c r="O372">
        <v>0</v>
      </c>
      <c r="P372" t="s">
        <v>68</v>
      </c>
      <c r="Q372" s="7">
        <v>0</v>
      </c>
      <c r="R372" s="5" t="s">
        <v>5392</v>
      </c>
      <c r="S372" s="7" t="s">
        <v>5391</v>
      </c>
      <c r="T372" s="1" t="s">
        <v>2328</v>
      </c>
    </row>
    <row r="373" spans="1:20" ht="15.6" x14ac:dyDescent="0.3">
      <c r="A373" s="1" t="s">
        <v>2733</v>
      </c>
      <c r="B373" s="2" t="s">
        <v>2735</v>
      </c>
      <c r="C373" s="2">
        <v>319</v>
      </c>
      <c r="D373" s="2"/>
      <c r="E373" s="2"/>
      <c r="F373" s="2"/>
      <c r="G373" s="2"/>
      <c r="H373" s="2" t="s">
        <v>2336</v>
      </c>
      <c r="I373" s="2" t="s">
        <v>116</v>
      </c>
      <c r="J373" s="2" t="s">
        <v>116</v>
      </c>
      <c r="K373" t="s">
        <v>67</v>
      </c>
      <c r="L373" t="s">
        <v>67</v>
      </c>
      <c r="M373" t="s">
        <v>120</v>
      </c>
      <c r="N373">
        <v>0</v>
      </c>
      <c r="O373">
        <v>0</v>
      </c>
      <c r="P373" t="s">
        <v>68</v>
      </c>
      <c r="Q373" s="6">
        <v>0</v>
      </c>
      <c r="R373" s="5" t="s">
        <v>5392</v>
      </c>
      <c r="S373" s="6" t="s">
        <v>5391</v>
      </c>
      <c r="T373" s="1" t="s">
        <v>2328</v>
      </c>
    </row>
    <row r="374" spans="1:20" x14ac:dyDescent="0.3">
      <c r="A374" s="4" t="s">
        <v>2736</v>
      </c>
      <c r="B374" s="4" t="s">
        <v>2364</v>
      </c>
      <c r="C374" s="4">
        <v>547</v>
      </c>
      <c r="D374" s="4"/>
      <c r="E374" s="4"/>
      <c r="F374" s="4"/>
      <c r="G374" s="4"/>
      <c r="H374" s="4" t="s">
        <v>2369</v>
      </c>
      <c r="I374" s="4" t="s">
        <v>116</v>
      </c>
      <c r="J374" s="4" t="s">
        <v>116</v>
      </c>
      <c r="K374" t="s">
        <v>391</v>
      </c>
      <c r="L374" t="s">
        <v>392</v>
      </c>
      <c r="M374" t="s">
        <v>69</v>
      </c>
      <c r="N374">
        <v>0</v>
      </c>
      <c r="O374" t="s">
        <v>118</v>
      </c>
      <c r="P374" t="s">
        <v>2366</v>
      </c>
      <c r="Q374" s="5">
        <v>1</v>
      </c>
      <c r="R374" s="7" t="s">
        <v>5391</v>
      </c>
      <c r="S374" s="5" t="s">
        <v>5392</v>
      </c>
      <c r="T374" s="1" t="s">
        <v>2328</v>
      </c>
    </row>
    <row r="375" spans="1:20" x14ac:dyDescent="0.3">
      <c r="A375" s="4" t="s">
        <v>2738</v>
      </c>
      <c r="B375" s="4" t="s">
        <v>2740</v>
      </c>
      <c r="C375" s="4">
        <v>1214</v>
      </c>
      <c r="D375" s="4" t="s">
        <v>2400</v>
      </c>
      <c r="E375" s="4" t="s">
        <v>2401</v>
      </c>
      <c r="F375" s="4"/>
      <c r="G375" s="4"/>
      <c r="H375" s="4" t="s">
        <v>2741</v>
      </c>
      <c r="I375" s="4" t="s">
        <v>116</v>
      </c>
      <c r="J375" s="4" t="s">
        <v>116</v>
      </c>
      <c r="K375" t="s">
        <v>67</v>
      </c>
      <c r="L375" t="s">
        <v>67</v>
      </c>
      <c r="M375" t="s">
        <v>69</v>
      </c>
      <c r="N375">
        <v>1</v>
      </c>
      <c r="O375">
        <v>0</v>
      </c>
      <c r="P375" t="s">
        <v>2742</v>
      </c>
      <c r="Q375" s="5">
        <v>35</v>
      </c>
      <c r="R375" s="5" t="s">
        <v>5392</v>
      </c>
      <c r="S375" s="5" t="s">
        <v>5392</v>
      </c>
      <c r="T375" s="1" t="s">
        <v>2328</v>
      </c>
    </row>
    <row r="376" spans="1:20" x14ac:dyDescent="0.3">
      <c r="A376" s="4" t="s">
        <v>2743</v>
      </c>
      <c r="B376" s="4" t="s">
        <v>2745</v>
      </c>
      <c r="C376" s="4">
        <v>1066</v>
      </c>
      <c r="D376" s="4"/>
      <c r="E376" s="4"/>
      <c r="F376" s="4"/>
      <c r="G376" s="4"/>
      <c r="H376" s="4" t="s">
        <v>2336</v>
      </c>
      <c r="I376" s="4" t="s">
        <v>116</v>
      </c>
      <c r="J376" s="4" t="s">
        <v>116</v>
      </c>
      <c r="K376" t="s">
        <v>67</v>
      </c>
      <c r="L376" t="s">
        <v>67</v>
      </c>
      <c r="M376" t="s">
        <v>69</v>
      </c>
      <c r="N376">
        <v>0</v>
      </c>
      <c r="O376">
        <v>0</v>
      </c>
      <c r="P376" t="s">
        <v>68</v>
      </c>
      <c r="Q376" s="5">
        <v>13</v>
      </c>
      <c r="R376" s="5" t="s">
        <v>5392</v>
      </c>
      <c r="S376" s="5" t="s">
        <v>5392</v>
      </c>
      <c r="T376" s="1" t="s">
        <v>2328</v>
      </c>
    </row>
    <row r="377" spans="1:20" x14ac:dyDescent="0.3">
      <c r="A377" s="4" t="s">
        <v>2746</v>
      </c>
      <c r="B377" s="4" t="s">
        <v>2364</v>
      </c>
      <c r="C377" s="4">
        <v>432</v>
      </c>
      <c r="D377" s="4"/>
      <c r="E377" s="4"/>
      <c r="F377" s="4"/>
      <c r="G377" s="4"/>
      <c r="H377" s="4"/>
      <c r="I377" s="4"/>
      <c r="J377" s="4"/>
      <c r="K377" t="s">
        <v>67</v>
      </c>
      <c r="L377" t="s">
        <v>67</v>
      </c>
      <c r="M377" t="s">
        <v>120</v>
      </c>
      <c r="N377">
        <v>0</v>
      </c>
      <c r="O377">
        <v>0</v>
      </c>
      <c r="P377" t="s">
        <v>68</v>
      </c>
      <c r="Q377" s="5">
        <v>1</v>
      </c>
      <c r="R377" s="5" t="s">
        <v>5392</v>
      </c>
      <c r="S377" s="7" t="s">
        <v>5391</v>
      </c>
      <c r="T377" s="1" t="s">
        <v>2328</v>
      </c>
    </row>
    <row r="378" spans="1:20" x14ac:dyDescent="0.3">
      <c r="A378" s="4" t="s">
        <v>2748</v>
      </c>
      <c r="B378" s="4" t="s">
        <v>2364</v>
      </c>
      <c r="C378" s="4">
        <v>528</v>
      </c>
      <c r="D378" s="4"/>
      <c r="E378" s="4"/>
      <c r="F378" s="4"/>
      <c r="G378" s="4"/>
      <c r="H378" s="4" t="s">
        <v>2369</v>
      </c>
      <c r="I378" s="4" t="s">
        <v>116</v>
      </c>
      <c r="J378" s="4" t="s">
        <v>116</v>
      </c>
      <c r="K378" t="s">
        <v>391</v>
      </c>
      <c r="L378" t="s">
        <v>392</v>
      </c>
      <c r="M378" t="s">
        <v>120</v>
      </c>
      <c r="N378">
        <v>0</v>
      </c>
      <c r="O378" t="s">
        <v>118</v>
      </c>
      <c r="P378" t="s">
        <v>2750</v>
      </c>
      <c r="Q378" s="5">
        <v>0</v>
      </c>
      <c r="R378" s="7" t="s">
        <v>5391</v>
      </c>
      <c r="S378" s="7" t="s">
        <v>5391</v>
      </c>
      <c r="T378" s="1" t="s">
        <v>2328</v>
      </c>
    </row>
    <row r="379" spans="1:20" x14ac:dyDescent="0.3">
      <c r="A379" s="4" t="s">
        <v>2751</v>
      </c>
      <c r="B379" s="4" t="s">
        <v>2576</v>
      </c>
      <c r="C379" s="4">
        <v>365</v>
      </c>
      <c r="D379" s="4"/>
      <c r="E379" s="4"/>
      <c r="F379" s="4"/>
      <c r="G379" s="4"/>
      <c r="H379" s="4" t="s">
        <v>2369</v>
      </c>
      <c r="I379" s="4" t="s">
        <v>116</v>
      </c>
      <c r="J379" s="4" t="s">
        <v>116</v>
      </c>
      <c r="K379" t="s">
        <v>391</v>
      </c>
      <c r="L379" t="s">
        <v>392</v>
      </c>
      <c r="M379" t="s">
        <v>120</v>
      </c>
      <c r="N379">
        <v>0</v>
      </c>
      <c r="O379" t="s">
        <v>118</v>
      </c>
      <c r="P379" t="s">
        <v>2003</v>
      </c>
      <c r="Q379" s="5">
        <v>2</v>
      </c>
      <c r="R379" s="7" t="s">
        <v>5391</v>
      </c>
      <c r="S379" s="7" t="s">
        <v>5391</v>
      </c>
      <c r="T379" s="1" t="s">
        <v>2328</v>
      </c>
    </row>
    <row r="380" spans="1:20" x14ac:dyDescent="0.3">
      <c r="A380" s="4" t="s">
        <v>2753</v>
      </c>
      <c r="B380" s="4" t="s">
        <v>2755</v>
      </c>
      <c r="C380" s="4">
        <v>819</v>
      </c>
      <c r="D380" s="4" t="s">
        <v>2756</v>
      </c>
      <c r="E380" s="4" t="s">
        <v>2757</v>
      </c>
      <c r="F380" s="4" t="s">
        <v>283</v>
      </c>
      <c r="G380" s="4" t="s">
        <v>284</v>
      </c>
      <c r="H380" s="4" t="s">
        <v>2758</v>
      </c>
      <c r="I380" s="4" t="s">
        <v>2756</v>
      </c>
      <c r="J380" s="4" t="s">
        <v>2757</v>
      </c>
      <c r="K380" t="s">
        <v>391</v>
      </c>
      <c r="L380" t="s">
        <v>392</v>
      </c>
      <c r="M380" t="s">
        <v>69</v>
      </c>
      <c r="N380">
        <v>0</v>
      </c>
      <c r="O380" t="s">
        <v>118</v>
      </c>
      <c r="P380" t="s">
        <v>2759</v>
      </c>
      <c r="Q380" s="5">
        <v>26</v>
      </c>
      <c r="R380" s="5" t="s">
        <v>5391</v>
      </c>
      <c r="S380" s="5" t="s">
        <v>5392</v>
      </c>
      <c r="T380" s="1" t="s">
        <v>2328</v>
      </c>
    </row>
    <row r="381" spans="1:20" x14ac:dyDescent="0.3">
      <c r="A381" s="4" t="s">
        <v>2760</v>
      </c>
      <c r="B381" s="4" t="s">
        <v>2762</v>
      </c>
      <c r="C381" s="4">
        <v>437</v>
      </c>
      <c r="D381" s="4"/>
      <c r="E381" s="4"/>
      <c r="F381" s="4"/>
      <c r="G381" s="4"/>
      <c r="H381" s="4" t="s">
        <v>2763</v>
      </c>
      <c r="I381" s="4" t="s">
        <v>116</v>
      </c>
      <c r="J381" s="4" t="s">
        <v>116</v>
      </c>
      <c r="K381" t="s">
        <v>67</v>
      </c>
      <c r="L381" t="s">
        <v>67</v>
      </c>
      <c r="M381" t="s">
        <v>120</v>
      </c>
      <c r="N381">
        <v>0</v>
      </c>
      <c r="O381">
        <v>0</v>
      </c>
      <c r="P381" t="s">
        <v>68</v>
      </c>
      <c r="Q381" s="5">
        <v>3</v>
      </c>
      <c r="R381" s="5" t="s">
        <v>5392</v>
      </c>
      <c r="S381" s="7" t="s">
        <v>5391</v>
      </c>
      <c r="T381" s="1" t="s">
        <v>2328</v>
      </c>
    </row>
    <row r="382" spans="1:20" x14ac:dyDescent="0.3">
      <c r="A382" s="4" t="s">
        <v>2764</v>
      </c>
      <c r="B382" s="4" t="s">
        <v>2766</v>
      </c>
      <c r="C382" s="4">
        <v>446</v>
      </c>
      <c r="D382" s="4"/>
      <c r="E382" s="4"/>
      <c r="F382" s="4"/>
      <c r="G382" s="4"/>
      <c r="H382" s="4"/>
      <c r="I382" s="4"/>
      <c r="J382" s="4"/>
      <c r="K382" t="s">
        <v>67</v>
      </c>
      <c r="L382" t="s">
        <v>67</v>
      </c>
      <c r="M382" t="s">
        <v>69</v>
      </c>
      <c r="N382">
        <v>0</v>
      </c>
      <c r="O382">
        <v>0</v>
      </c>
      <c r="P382" t="s">
        <v>68</v>
      </c>
      <c r="Q382" s="5">
        <v>8</v>
      </c>
      <c r="R382" s="5" t="s">
        <v>5392</v>
      </c>
      <c r="S382" s="5" t="s">
        <v>5392</v>
      </c>
      <c r="T382" s="1" t="s">
        <v>2328</v>
      </c>
    </row>
    <row r="383" spans="1:20" x14ac:dyDescent="0.3">
      <c r="A383" s="4" t="s">
        <v>2767</v>
      </c>
      <c r="B383" s="4" t="s">
        <v>2327</v>
      </c>
      <c r="C383" s="4">
        <v>149</v>
      </c>
      <c r="D383" s="4"/>
      <c r="E383" s="4"/>
      <c r="F383" s="4"/>
      <c r="G383" s="4"/>
      <c r="H383" s="4"/>
      <c r="I383" s="4"/>
      <c r="J383" s="4"/>
      <c r="K383" t="s">
        <v>67</v>
      </c>
      <c r="L383" t="s">
        <v>67</v>
      </c>
      <c r="M383" t="s">
        <v>120</v>
      </c>
      <c r="N383">
        <v>0</v>
      </c>
      <c r="O383">
        <v>0</v>
      </c>
      <c r="P383" t="s">
        <v>68</v>
      </c>
      <c r="Q383" s="5">
        <v>0</v>
      </c>
      <c r="R383" s="5" t="s">
        <v>5392</v>
      </c>
      <c r="S383" s="7" t="s">
        <v>5391</v>
      </c>
      <c r="T383" s="1" t="s">
        <v>2328</v>
      </c>
    </row>
    <row r="384" spans="1:20" x14ac:dyDescent="0.3">
      <c r="A384" s="4" t="s">
        <v>2769</v>
      </c>
      <c r="B384" s="4" t="s">
        <v>2771</v>
      </c>
      <c r="C384" s="4">
        <v>407</v>
      </c>
      <c r="D384" s="4" t="s">
        <v>2727</v>
      </c>
      <c r="E384" s="4" t="s">
        <v>2728</v>
      </c>
      <c r="F384" s="4"/>
      <c r="G384" s="4"/>
      <c r="H384" s="4" t="s">
        <v>2772</v>
      </c>
      <c r="I384" s="4" t="s">
        <v>116</v>
      </c>
      <c r="J384" s="4" t="s">
        <v>116</v>
      </c>
      <c r="K384" t="s">
        <v>67</v>
      </c>
      <c r="L384" t="s">
        <v>67</v>
      </c>
      <c r="M384" t="s">
        <v>69</v>
      </c>
      <c r="N384">
        <v>0</v>
      </c>
      <c r="O384">
        <v>0</v>
      </c>
      <c r="P384" t="s">
        <v>68</v>
      </c>
      <c r="Q384" s="5">
        <v>19</v>
      </c>
      <c r="R384" s="5" t="s">
        <v>5392</v>
      </c>
      <c r="S384" s="5" t="s">
        <v>5392</v>
      </c>
      <c r="T384" s="1" t="s">
        <v>2328</v>
      </c>
    </row>
    <row r="385" spans="1:20" x14ac:dyDescent="0.3">
      <c r="A385" s="4" t="s">
        <v>2773</v>
      </c>
      <c r="B385" s="4" t="s">
        <v>2775</v>
      </c>
      <c r="C385" s="4">
        <v>247</v>
      </c>
      <c r="D385" s="4"/>
      <c r="E385" s="4"/>
      <c r="F385" s="4"/>
      <c r="G385" s="4"/>
      <c r="H385" s="4" t="s">
        <v>2776</v>
      </c>
      <c r="I385" s="4" t="s">
        <v>116</v>
      </c>
      <c r="J385" s="4" t="s">
        <v>116</v>
      </c>
      <c r="K385" t="s">
        <v>67</v>
      </c>
      <c r="L385" t="s">
        <v>67</v>
      </c>
      <c r="M385" t="s">
        <v>120</v>
      </c>
      <c r="N385">
        <v>0</v>
      </c>
      <c r="O385">
        <v>0</v>
      </c>
      <c r="P385" t="s">
        <v>68</v>
      </c>
      <c r="Q385" s="5">
        <v>10</v>
      </c>
      <c r="R385" s="5" t="s">
        <v>5392</v>
      </c>
      <c r="S385" s="7" t="s">
        <v>5391</v>
      </c>
      <c r="T385" s="1" t="s">
        <v>2328</v>
      </c>
    </row>
    <row r="386" spans="1:20" x14ac:dyDescent="0.3">
      <c r="A386" s="4" t="s">
        <v>2777</v>
      </c>
      <c r="B386" s="4" t="s">
        <v>2779</v>
      </c>
      <c r="C386" s="4">
        <v>640</v>
      </c>
      <c r="D386" s="4"/>
      <c r="E386" s="4"/>
      <c r="F386" s="4"/>
      <c r="G386" s="4"/>
      <c r="H386" s="4" t="s">
        <v>2780</v>
      </c>
      <c r="I386" s="4" t="s">
        <v>116</v>
      </c>
      <c r="J386" s="4" t="s">
        <v>116</v>
      </c>
      <c r="K386" t="s">
        <v>67</v>
      </c>
      <c r="L386" t="s">
        <v>67</v>
      </c>
      <c r="M386" t="s">
        <v>69</v>
      </c>
      <c r="N386">
        <v>0</v>
      </c>
      <c r="O386">
        <v>0</v>
      </c>
      <c r="P386" t="s">
        <v>68</v>
      </c>
      <c r="Q386" s="5">
        <v>17</v>
      </c>
      <c r="R386" s="5" t="s">
        <v>5392</v>
      </c>
      <c r="S386" s="5" t="s">
        <v>5392</v>
      </c>
      <c r="T386" s="1" t="s">
        <v>2328</v>
      </c>
    </row>
    <row r="387" spans="1:20" x14ac:dyDescent="0.3">
      <c r="A387" s="4" t="s">
        <v>2781</v>
      </c>
      <c r="B387" s="4" t="s">
        <v>2783</v>
      </c>
      <c r="C387" s="4">
        <v>393</v>
      </c>
      <c r="D387" s="4" t="s">
        <v>1758</v>
      </c>
      <c r="E387" s="4" t="s">
        <v>1759</v>
      </c>
      <c r="F387" s="4"/>
      <c r="G387" s="4"/>
      <c r="H387" s="4" t="s">
        <v>2784</v>
      </c>
      <c r="I387" s="4" t="s">
        <v>1758</v>
      </c>
      <c r="J387" s="4" t="s">
        <v>1759</v>
      </c>
      <c r="K387" t="s">
        <v>67</v>
      </c>
      <c r="L387" t="s">
        <v>67</v>
      </c>
      <c r="M387" t="s">
        <v>120</v>
      </c>
      <c r="N387">
        <v>0</v>
      </c>
      <c r="O387" t="s">
        <v>118</v>
      </c>
      <c r="P387" t="s">
        <v>524</v>
      </c>
      <c r="Q387" s="5">
        <v>6</v>
      </c>
      <c r="R387" s="7" t="s">
        <v>5391</v>
      </c>
      <c r="S387" s="7" t="s">
        <v>5391</v>
      </c>
      <c r="T387" s="1" t="s">
        <v>2328</v>
      </c>
    </row>
    <row r="388" spans="1:20" x14ac:dyDescent="0.3">
      <c r="A388" s="4" t="s">
        <v>2785</v>
      </c>
      <c r="B388" s="4" t="s">
        <v>2787</v>
      </c>
      <c r="C388" s="4">
        <v>248</v>
      </c>
      <c r="D388" s="4"/>
      <c r="E388" s="4"/>
      <c r="F388" s="4"/>
      <c r="G388" s="4"/>
      <c r="H388" s="4"/>
      <c r="I388" s="4"/>
      <c r="J388" s="4"/>
      <c r="K388" t="s">
        <v>67</v>
      </c>
      <c r="L388" t="s">
        <v>67</v>
      </c>
      <c r="M388" t="s">
        <v>120</v>
      </c>
      <c r="N388">
        <v>0</v>
      </c>
      <c r="O388">
        <v>0</v>
      </c>
      <c r="P388" t="s">
        <v>68</v>
      </c>
      <c r="Q388" s="5">
        <v>3</v>
      </c>
      <c r="R388" s="5" t="s">
        <v>5392</v>
      </c>
      <c r="S388" s="7" t="s">
        <v>5391</v>
      </c>
      <c r="T388" s="1" t="s">
        <v>2328</v>
      </c>
    </row>
    <row r="389" spans="1:20" x14ac:dyDescent="0.3">
      <c r="A389" s="4" t="s">
        <v>2788</v>
      </c>
      <c r="B389" s="4" t="s">
        <v>2790</v>
      </c>
      <c r="C389" s="4">
        <v>592</v>
      </c>
      <c r="D389" s="4" t="s">
        <v>2791</v>
      </c>
      <c r="E389" s="4" t="s">
        <v>2792</v>
      </c>
      <c r="F389" s="4"/>
      <c r="G389" s="4"/>
      <c r="H389" s="4" t="s">
        <v>2793</v>
      </c>
      <c r="I389" s="4" t="s">
        <v>116</v>
      </c>
      <c r="J389" s="4" t="s">
        <v>116</v>
      </c>
      <c r="K389" t="s">
        <v>67</v>
      </c>
      <c r="L389" t="s">
        <v>67</v>
      </c>
      <c r="M389" t="s">
        <v>69</v>
      </c>
      <c r="N389">
        <v>0</v>
      </c>
      <c r="O389">
        <v>0</v>
      </c>
      <c r="P389" t="s">
        <v>68</v>
      </c>
      <c r="Q389" s="5">
        <v>11</v>
      </c>
      <c r="R389" s="5" t="s">
        <v>5392</v>
      </c>
      <c r="S389" s="5" t="s">
        <v>5392</v>
      </c>
      <c r="T389" s="1" t="s">
        <v>2328</v>
      </c>
    </row>
    <row r="390" spans="1:20" x14ac:dyDescent="0.3">
      <c r="A390" s="4" t="s">
        <v>2794</v>
      </c>
      <c r="B390" s="4" t="s">
        <v>2796</v>
      </c>
      <c r="C390" s="4">
        <v>400</v>
      </c>
      <c r="D390" s="4" t="s">
        <v>237</v>
      </c>
      <c r="E390" s="4" t="s">
        <v>238</v>
      </c>
      <c r="F390" s="4"/>
      <c r="G390" s="4"/>
      <c r="H390" s="4" t="s">
        <v>2797</v>
      </c>
      <c r="I390" s="4" t="s">
        <v>116</v>
      </c>
      <c r="J390" s="4" t="s">
        <v>116</v>
      </c>
      <c r="K390" t="s">
        <v>67</v>
      </c>
      <c r="L390" t="s">
        <v>67</v>
      </c>
      <c r="M390" t="s">
        <v>69</v>
      </c>
      <c r="N390">
        <v>7</v>
      </c>
      <c r="O390">
        <v>0</v>
      </c>
      <c r="P390" t="s">
        <v>2798</v>
      </c>
      <c r="Q390" s="5">
        <v>7</v>
      </c>
      <c r="R390" s="5" t="s">
        <v>5392</v>
      </c>
      <c r="S390" s="5" t="s">
        <v>5392</v>
      </c>
      <c r="T390" s="1" t="s">
        <v>2328</v>
      </c>
    </row>
    <row r="391" spans="1:20" x14ac:dyDescent="0.3">
      <c r="A391" s="4" t="s">
        <v>2799</v>
      </c>
      <c r="B391" s="4" t="s">
        <v>2801</v>
      </c>
      <c r="C391" s="4">
        <v>238</v>
      </c>
      <c r="D391" s="4"/>
      <c r="E391" s="4"/>
      <c r="F391" s="4"/>
      <c r="G391" s="4"/>
      <c r="H391" s="4" t="s">
        <v>2802</v>
      </c>
      <c r="I391" s="4" t="s">
        <v>116</v>
      </c>
      <c r="J391" s="4" t="s">
        <v>116</v>
      </c>
      <c r="K391" t="s">
        <v>67</v>
      </c>
      <c r="L391" t="s">
        <v>67</v>
      </c>
      <c r="M391" t="s">
        <v>2432</v>
      </c>
      <c r="N391">
        <v>0</v>
      </c>
      <c r="O391">
        <v>0</v>
      </c>
      <c r="P391" t="s">
        <v>68</v>
      </c>
      <c r="Q391" s="5">
        <v>14</v>
      </c>
      <c r="R391" s="5" t="s">
        <v>5392</v>
      </c>
      <c r="S391" s="7" t="s">
        <v>5391</v>
      </c>
      <c r="T391" s="1" t="s">
        <v>2328</v>
      </c>
    </row>
    <row r="392" spans="1:20" x14ac:dyDescent="0.3">
      <c r="A392" s="4" t="s">
        <v>2803</v>
      </c>
      <c r="B392" s="4" t="s">
        <v>2805</v>
      </c>
      <c r="C392" s="4">
        <v>620</v>
      </c>
      <c r="D392" s="4"/>
      <c r="E392" s="4"/>
      <c r="F392" s="4"/>
      <c r="G392" s="4"/>
      <c r="H392" s="4" t="s">
        <v>2806</v>
      </c>
      <c r="I392" s="4" t="s">
        <v>116</v>
      </c>
      <c r="J392" s="4" t="s">
        <v>116</v>
      </c>
      <c r="K392" t="s">
        <v>67</v>
      </c>
      <c r="L392" t="s">
        <v>67</v>
      </c>
      <c r="M392" t="s">
        <v>69</v>
      </c>
      <c r="N392">
        <v>0</v>
      </c>
      <c r="O392">
        <v>0</v>
      </c>
      <c r="P392" t="s">
        <v>68</v>
      </c>
      <c r="Q392" s="5">
        <v>19</v>
      </c>
      <c r="R392" s="5" t="s">
        <v>5392</v>
      </c>
      <c r="S392" s="5" t="s">
        <v>5392</v>
      </c>
      <c r="T392" s="1" t="s">
        <v>2328</v>
      </c>
    </row>
    <row r="393" spans="1:20" ht="15.6" x14ac:dyDescent="0.3">
      <c r="A393" s="1" t="s">
        <v>2807</v>
      </c>
      <c r="B393" s="2" t="s">
        <v>2576</v>
      </c>
      <c r="C393" s="2">
        <v>674</v>
      </c>
      <c r="D393" s="2" t="s">
        <v>1675</v>
      </c>
      <c r="E393" s="2" t="s">
        <v>1676</v>
      </c>
      <c r="F393" s="2"/>
      <c r="G393" s="2"/>
      <c r="H393" s="2" t="s">
        <v>2369</v>
      </c>
      <c r="I393" s="2" t="s">
        <v>116</v>
      </c>
      <c r="J393" s="2" t="s">
        <v>116</v>
      </c>
      <c r="K393" t="s">
        <v>391</v>
      </c>
      <c r="L393" t="s">
        <v>392</v>
      </c>
      <c r="M393" t="s">
        <v>69</v>
      </c>
      <c r="N393">
        <v>0</v>
      </c>
      <c r="O393" t="s">
        <v>118</v>
      </c>
      <c r="P393" t="s">
        <v>2809</v>
      </c>
      <c r="Q393" s="6">
        <v>4</v>
      </c>
      <c r="R393" s="7" t="s">
        <v>5391</v>
      </c>
      <c r="S393" s="5" t="s">
        <v>5392</v>
      </c>
      <c r="T393" s="1" t="s">
        <v>2328</v>
      </c>
    </row>
    <row r="394" spans="1:20" x14ac:dyDescent="0.3">
      <c r="A394" s="4" t="s">
        <v>2810</v>
      </c>
      <c r="B394" s="4" t="s">
        <v>506</v>
      </c>
      <c r="C394" s="4">
        <v>403</v>
      </c>
      <c r="D394" s="4" t="s">
        <v>2812</v>
      </c>
      <c r="E394" s="4" t="s">
        <v>2813</v>
      </c>
      <c r="F394" s="4"/>
      <c r="G394" s="4"/>
      <c r="H394" s="4"/>
      <c r="I394" s="4"/>
      <c r="J394" s="4"/>
      <c r="K394" t="s">
        <v>67</v>
      </c>
      <c r="L394" t="s">
        <v>67</v>
      </c>
      <c r="M394" t="s">
        <v>120</v>
      </c>
      <c r="N394">
        <v>0</v>
      </c>
      <c r="O394">
        <v>0</v>
      </c>
      <c r="P394" t="s">
        <v>68</v>
      </c>
      <c r="Q394" s="5">
        <v>4</v>
      </c>
      <c r="R394" s="5" t="s">
        <v>5392</v>
      </c>
      <c r="S394" s="7" t="s">
        <v>5391</v>
      </c>
      <c r="T394" s="1" t="s">
        <v>2328</v>
      </c>
    </row>
    <row r="395" spans="1:20" x14ac:dyDescent="0.3">
      <c r="A395" s="4" t="s">
        <v>2814</v>
      </c>
      <c r="B395" s="4" t="s">
        <v>2816</v>
      </c>
      <c r="C395" s="4">
        <v>553</v>
      </c>
      <c r="D395" s="4" t="s">
        <v>2817</v>
      </c>
      <c r="E395" s="4" t="s">
        <v>2818</v>
      </c>
      <c r="F395" s="4"/>
      <c r="G395" s="4"/>
      <c r="H395" s="4" t="s">
        <v>2336</v>
      </c>
      <c r="I395" s="4" t="s">
        <v>116</v>
      </c>
      <c r="J395" s="4" t="s">
        <v>116</v>
      </c>
      <c r="K395" t="s">
        <v>67</v>
      </c>
      <c r="L395" t="s">
        <v>67</v>
      </c>
      <c r="M395" t="s">
        <v>120</v>
      </c>
      <c r="N395">
        <v>0</v>
      </c>
      <c r="O395">
        <v>0</v>
      </c>
      <c r="P395" t="s">
        <v>68</v>
      </c>
      <c r="Q395" s="5">
        <v>8</v>
      </c>
      <c r="R395" s="5" t="s">
        <v>5392</v>
      </c>
      <c r="S395" s="7" t="s">
        <v>5391</v>
      </c>
      <c r="T395" s="1" t="s">
        <v>2328</v>
      </c>
    </row>
    <row r="396" spans="1:20" x14ac:dyDescent="0.3">
      <c r="A396" s="4" t="s">
        <v>2819</v>
      </c>
      <c r="B396" s="4" t="s">
        <v>2821</v>
      </c>
      <c r="C396" s="4">
        <v>560</v>
      </c>
      <c r="D396" s="4" t="s">
        <v>1675</v>
      </c>
      <c r="E396" s="4" t="s">
        <v>1676</v>
      </c>
      <c r="F396" s="4"/>
      <c r="G396" s="4"/>
      <c r="H396" s="4" t="s">
        <v>2822</v>
      </c>
      <c r="I396" s="4" t="s">
        <v>116</v>
      </c>
      <c r="J396" s="4" t="s">
        <v>116</v>
      </c>
      <c r="K396" t="s">
        <v>67</v>
      </c>
      <c r="L396" t="s">
        <v>67</v>
      </c>
      <c r="M396" t="s">
        <v>69</v>
      </c>
      <c r="N396">
        <v>0</v>
      </c>
      <c r="O396">
        <v>0</v>
      </c>
      <c r="P396" t="s">
        <v>68</v>
      </c>
      <c r="Q396" s="5">
        <v>8</v>
      </c>
      <c r="R396" s="5" t="s">
        <v>5392</v>
      </c>
      <c r="S396" s="5" t="s">
        <v>5392</v>
      </c>
      <c r="T396" s="1" t="s">
        <v>2328</v>
      </c>
    </row>
    <row r="397" spans="1:20" x14ac:dyDescent="0.3">
      <c r="A397" s="4" t="s">
        <v>2823</v>
      </c>
      <c r="B397" s="4" t="s">
        <v>2825</v>
      </c>
      <c r="C397" s="4">
        <v>448</v>
      </c>
      <c r="D397" s="4"/>
      <c r="E397" s="4"/>
      <c r="F397" s="4"/>
      <c r="G397" s="4"/>
      <c r="H397" s="4" t="s">
        <v>2826</v>
      </c>
      <c r="I397" s="4" t="s">
        <v>116</v>
      </c>
      <c r="J397" s="4" t="s">
        <v>116</v>
      </c>
      <c r="K397" t="s">
        <v>67</v>
      </c>
      <c r="L397" t="s">
        <v>117</v>
      </c>
      <c r="M397" t="s">
        <v>69</v>
      </c>
      <c r="N397">
        <v>0</v>
      </c>
      <c r="O397">
        <v>0</v>
      </c>
      <c r="P397" t="s">
        <v>68</v>
      </c>
      <c r="Q397" s="5">
        <v>6</v>
      </c>
      <c r="R397" s="5" t="s">
        <v>5392</v>
      </c>
      <c r="S397" s="5" t="s">
        <v>5392</v>
      </c>
      <c r="T397" s="1" t="s">
        <v>2328</v>
      </c>
    </row>
    <row r="398" spans="1:20" x14ac:dyDescent="0.3">
      <c r="A398" s="4" t="s">
        <v>2827</v>
      </c>
      <c r="B398" s="4" t="s">
        <v>2829</v>
      </c>
      <c r="C398" s="4">
        <v>504</v>
      </c>
      <c r="D398" s="4" t="s">
        <v>2830</v>
      </c>
      <c r="E398" s="4" t="s">
        <v>2831</v>
      </c>
      <c r="F398" s="4"/>
      <c r="G398" s="4"/>
      <c r="H398" s="4" t="s">
        <v>2832</v>
      </c>
      <c r="I398" s="4" t="s">
        <v>423</v>
      </c>
      <c r="J398" s="4" t="s">
        <v>424</v>
      </c>
      <c r="K398" t="s">
        <v>391</v>
      </c>
      <c r="L398" t="s">
        <v>392</v>
      </c>
      <c r="M398" t="s">
        <v>69</v>
      </c>
      <c r="N398">
        <v>0</v>
      </c>
      <c r="O398" t="s">
        <v>118</v>
      </c>
      <c r="P398" t="s">
        <v>2809</v>
      </c>
      <c r="Q398" s="5">
        <v>4</v>
      </c>
      <c r="R398" s="5" t="s">
        <v>5391</v>
      </c>
      <c r="S398" s="5" t="s">
        <v>5392</v>
      </c>
      <c r="T398" s="1" t="s">
        <v>2328</v>
      </c>
    </row>
    <row r="399" spans="1:20" x14ac:dyDescent="0.3">
      <c r="A399" s="4" t="s">
        <v>2833</v>
      </c>
      <c r="B399" s="4" t="s">
        <v>2835</v>
      </c>
      <c r="C399" s="4">
        <v>811</v>
      </c>
      <c r="D399" s="4" t="s">
        <v>2836</v>
      </c>
      <c r="E399" s="4" t="s">
        <v>2837</v>
      </c>
      <c r="F399" s="4"/>
      <c r="G399" s="4"/>
      <c r="H399" s="4" t="s">
        <v>2402</v>
      </c>
      <c r="I399" s="4" t="s">
        <v>116</v>
      </c>
      <c r="J399" s="4" t="s">
        <v>116</v>
      </c>
      <c r="K399" t="s">
        <v>391</v>
      </c>
      <c r="L399" t="s">
        <v>392</v>
      </c>
      <c r="M399" t="s">
        <v>69</v>
      </c>
      <c r="N399">
        <v>0</v>
      </c>
      <c r="O399" t="s">
        <v>118</v>
      </c>
      <c r="P399" t="s">
        <v>1450</v>
      </c>
      <c r="Q399" s="5">
        <v>9</v>
      </c>
      <c r="R399" s="5" t="s">
        <v>5391</v>
      </c>
      <c r="S399" s="5" t="s">
        <v>5392</v>
      </c>
      <c r="T399" s="1" t="s">
        <v>2328</v>
      </c>
    </row>
    <row r="400" spans="1:20" x14ac:dyDescent="0.3">
      <c r="A400" s="4" t="s">
        <v>2838</v>
      </c>
      <c r="B400" s="4" t="s">
        <v>2840</v>
      </c>
      <c r="C400" s="4">
        <v>445</v>
      </c>
      <c r="D400" s="4" t="s">
        <v>2400</v>
      </c>
      <c r="E400" s="4" t="s">
        <v>2401</v>
      </c>
      <c r="F400" s="4"/>
      <c r="G400" s="4"/>
      <c r="H400" s="4" t="s">
        <v>2336</v>
      </c>
      <c r="I400" s="4" t="s">
        <v>116</v>
      </c>
      <c r="J400" s="4" t="s">
        <v>116</v>
      </c>
      <c r="K400" t="s">
        <v>67</v>
      </c>
      <c r="L400" t="s">
        <v>67</v>
      </c>
      <c r="M400" t="s">
        <v>120</v>
      </c>
      <c r="N400">
        <v>0</v>
      </c>
      <c r="O400">
        <v>0</v>
      </c>
      <c r="P400" t="s">
        <v>68</v>
      </c>
      <c r="Q400" s="5">
        <v>6</v>
      </c>
      <c r="R400" s="5" t="s">
        <v>5392</v>
      </c>
      <c r="S400" s="7" t="s">
        <v>5391</v>
      </c>
      <c r="T400" s="1" t="s">
        <v>2328</v>
      </c>
    </row>
    <row r="401" spans="1:20" x14ac:dyDescent="0.3">
      <c r="A401" s="4" t="s">
        <v>2841</v>
      </c>
      <c r="B401" s="4" t="s">
        <v>2843</v>
      </c>
      <c r="C401" s="4">
        <v>1656</v>
      </c>
      <c r="D401" s="4"/>
      <c r="E401" s="4"/>
      <c r="F401" s="4"/>
      <c r="G401" s="4"/>
      <c r="H401" s="4" t="s">
        <v>2336</v>
      </c>
      <c r="I401" s="4" t="s">
        <v>116</v>
      </c>
      <c r="J401" s="4" t="s">
        <v>116</v>
      </c>
      <c r="K401" t="s">
        <v>67</v>
      </c>
      <c r="L401" t="s">
        <v>67</v>
      </c>
      <c r="M401" t="s">
        <v>69</v>
      </c>
      <c r="N401">
        <v>0</v>
      </c>
      <c r="O401">
        <v>0</v>
      </c>
      <c r="P401" t="s">
        <v>68</v>
      </c>
      <c r="Q401" s="5">
        <v>32</v>
      </c>
      <c r="R401" s="5" t="s">
        <v>5392</v>
      </c>
      <c r="S401" s="5" t="s">
        <v>5392</v>
      </c>
      <c r="T401" s="1" t="s">
        <v>2328</v>
      </c>
    </row>
    <row r="402" spans="1:20" x14ac:dyDescent="0.3">
      <c r="A402" s="4" t="s">
        <v>2844</v>
      </c>
      <c r="B402" s="4" t="s">
        <v>2226</v>
      </c>
      <c r="C402" s="4">
        <v>701</v>
      </c>
      <c r="D402" s="4" t="s">
        <v>2846</v>
      </c>
      <c r="E402" s="4" t="s">
        <v>2847</v>
      </c>
      <c r="F402" s="4"/>
      <c r="G402" s="4"/>
      <c r="H402" s="4" t="s">
        <v>2848</v>
      </c>
      <c r="I402" s="4" t="s">
        <v>116</v>
      </c>
      <c r="J402" s="4" t="s">
        <v>116</v>
      </c>
      <c r="K402" t="s">
        <v>67</v>
      </c>
      <c r="L402" t="s">
        <v>67</v>
      </c>
      <c r="M402" t="s">
        <v>69</v>
      </c>
      <c r="N402">
        <v>0</v>
      </c>
      <c r="O402">
        <v>0</v>
      </c>
      <c r="P402" t="s">
        <v>68</v>
      </c>
      <c r="Q402" s="5">
        <v>5</v>
      </c>
      <c r="R402" s="5" t="s">
        <v>5392</v>
      </c>
      <c r="S402" s="5" t="s">
        <v>5392</v>
      </c>
      <c r="T402" s="1" t="s">
        <v>2328</v>
      </c>
    </row>
    <row r="403" spans="1:20" x14ac:dyDescent="0.3">
      <c r="A403" s="4" t="s">
        <v>2849</v>
      </c>
      <c r="B403" s="4" t="s">
        <v>2851</v>
      </c>
      <c r="C403" s="4">
        <v>315</v>
      </c>
      <c r="D403" s="4" t="s">
        <v>2852</v>
      </c>
      <c r="E403" s="4" t="s">
        <v>2853</v>
      </c>
      <c r="F403" s="4"/>
      <c r="G403" s="4"/>
      <c r="H403" s="4" t="s">
        <v>2854</v>
      </c>
      <c r="I403" s="4" t="s">
        <v>240</v>
      </c>
      <c r="J403" s="4" t="s">
        <v>241</v>
      </c>
      <c r="K403" t="s">
        <v>67</v>
      </c>
      <c r="L403" t="s">
        <v>67</v>
      </c>
      <c r="M403" t="s">
        <v>120</v>
      </c>
      <c r="N403">
        <v>1</v>
      </c>
      <c r="O403">
        <v>0</v>
      </c>
      <c r="P403" t="s">
        <v>2855</v>
      </c>
      <c r="Q403" s="5">
        <v>2</v>
      </c>
      <c r="R403" s="5" t="s">
        <v>5392</v>
      </c>
      <c r="S403" s="7" t="s">
        <v>5391</v>
      </c>
      <c r="T403" s="1" t="s">
        <v>2328</v>
      </c>
    </row>
    <row r="404" spans="1:20" x14ac:dyDescent="0.3">
      <c r="A404" s="4" t="s">
        <v>2856</v>
      </c>
      <c r="B404" s="4" t="s">
        <v>2858</v>
      </c>
      <c r="C404" s="4">
        <v>741</v>
      </c>
      <c r="D404" s="4"/>
      <c r="E404" s="4"/>
      <c r="F404" s="4"/>
      <c r="G404" s="4"/>
      <c r="H404" s="4" t="s">
        <v>2859</v>
      </c>
      <c r="I404" s="4" t="s">
        <v>116</v>
      </c>
      <c r="J404" s="4" t="s">
        <v>116</v>
      </c>
      <c r="K404" t="s">
        <v>67</v>
      </c>
      <c r="L404" t="s">
        <v>117</v>
      </c>
      <c r="M404" t="s">
        <v>69</v>
      </c>
      <c r="N404">
        <v>0</v>
      </c>
      <c r="O404" t="s">
        <v>118</v>
      </c>
      <c r="P404" t="s">
        <v>2860</v>
      </c>
      <c r="Q404" s="5">
        <v>8</v>
      </c>
      <c r="R404" s="5" t="s">
        <v>5391</v>
      </c>
      <c r="S404" s="5" t="s">
        <v>5392</v>
      </c>
      <c r="T404" s="1" t="s">
        <v>2328</v>
      </c>
    </row>
    <row r="405" spans="1:20" x14ac:dyDescent="0.3">
      <c r="A405" s="4" t="s">
        <v>2861</v>
      </c>
      <c r="B405" s="4" t="s">
        <v>2863</v>
      </c>
      <c r="C405" s="4">
        <v>427</v>
      </c>
      <c r="D405" s="4"/>
      <c r="E405" s="4"/>
      <c r="F405" s="4"/>
      <c r="G405" s="4"/>
      <c r="H405" s="4"/>
      <c r="I405" s="4"/>
      <c r="J405" s="4"/>
      <c r="K405" t="s">
        <v>67</v>
      </c>
      <c r="L405" t="s">
        <v>67</v>
      </c>
      <c r="M405" t="s">
        <v>120</v>
      </c>
      <c r="N405">
        <v>0</v>
      </c>
      <c r="O405">
        <v>0</v>
      </c>
      <c r="P405" t="s">
        <v>68</v>
      </c>
      <c r="Q405" s="5">
        <v>23</v>
      </c>
      <c r="R405" s="5" t="s">
        <v>5392</v>
      </c>
      <c r="S405" s="7" t="s">
        <v>5391</v>
      </c>
      <c r="T405" s="1" t="s">
        <v>2328</v>
      </c>
    </row>
    <row r="406" spans="1:20" x14ac:dyDescent="0.3">
      <c r="A406" s="4" t="s">
        <v>2864</v>
      </c>
      <c r="B406" s="4" t="s">
        <v>2866</v>
      </c>
      <c r="C406" s="4">
        <v>276</v>
      </c>
      <c r="D406" s="4"/>
      <c r="E406" s="4"/>
      <c r="F406" s="4"/>
      <c r="G406" s="4"/>
      <c r="H406" s="4"/>
      <c r="I406" s="4"/>
      <c r="J406" s="4"/>
      <c r="K406" t="s">
        <v>67</v>
      </c>
      <c r="L406" t="s">
        <v>67</v>
      </c>
      <c r="M406" t="s">
        <v>69</v>
      </c>
      <c r="N406">
        <v>0</v>
      </c>
      <c r="O406">
        <v>0</v>
      </c>
      <c r="P406" t="s">
        <v>68</v>
      </c>
      <c r="Q406" s="5">
        <v>2</v>
      </c>
      <c r="R406" s="5" t="s">
        <v>5392</v>
      </c>
      <c r="S406" s="5" t="s">
        <v>5392</v>
      </c>
      <c r="T406" s="1" t="s">
        <v>2328</v>
      </c>
    </row>
    <row r="407" spans="1:20" x14ac:dyDescent="0.3">
      <c r="A407" s="4" t="s">
        <v>2867</v>
      </c>
      <c r="B407" s="4" t="s">
        <v>2869</v>
      </c>
      <c r="C407" s="4">
        <v>373</v>
      </c>
      <c r="D407" s="4"/>
      <c r="E407" s="4"/>
      <c r="F407" s="4"/>
      <c r="G407" s="4"/>
      <c r="H407" s="4" t="s">
        <v>2336</v>
      </c>
      <c r="I407" s="4" t="s">
        <v>116</v>
      </c>
      <c r="J407" s="4" t="s">
        <v>116</v>
      </c>
      <c r="K407" t="s">
        <v>67</v>
      </c>
      <c r="L407" t="s">
        <v>67</v>
      </c>
      <c r="M407" t="s">
        <v>120</v>
      </c>
      <c r="N407">
        <v>0</v>
      </c>
      <c r="O407">
        <v>0</v>
      </c>
      <c r="P407" t="s">
        <v>68</v>
      </c>
      <c r="Q407" s="5">
        <v>8</v>
      </c>
      <c r="R407" s="5" t="s">
        <v>5392</v>
      </c>
      <c r="S407" s="7" t="s">
        <v>5391</v>
      </c>
      <c r="T407" s="1" t="s">
        <v>2328</v>
      </c>
    </row>
    <row r="408" spans="1:20" x14ac:dyDescent="0.3">
      <c r="A408" s="4" t="s">
        <v>2870</v>
      </c>
      <c r="B408" s="4" t="s">
        <v>2872</v>
      </c>
      <c r="C408" s="4">
        <v>591</v>
      </c>
      <c r="D408" s="4" t="s">
        <v>1675</v>
      </c>
      <c r="E408" s="4" t="s">
        <v>1676</v>
      </c>
      <c r="F408" s="4"/>
      <c r="G408" s="4"/>
      <c r="H408" s="4" t="s">
        <v>2873</v>
      </c>
      <c r="I408" s="4" t="s">
        <v>116</v>
      </c>
      <c r="J408" s="4" t="s">
        <v>116</v>
      </c>
      <c r="K408" t="s">
        <v>391</v>
      </c>
      <c r="L408" t="s">
        <v>392</v>
      </c>
      <c r="M408" t="s">
        <v>69</v>
      </c>
      <c r="N408">
        <v>1</v>
      </c>
      <c r="O408" t="s">
        <v>118</v>
      </c>
      <c r="P408" t="s">
        <v>2874</v>
      </c>
      <c r="Q408" s="5">
        <v>12</v>
      </c>
      <c r="R408" s="5" t="s">
        <v>5391</v>
      </c>
      <c r="S408" s="5" t="s">
        <v>5392</v>
      </c>
      <c r="T408" s="1" t="s">
        <v>2328</v>
      </c>
    </row>
    <row r="409" spans="1:20" x14ac:dyDescent="0.3">
      <c r="A409" s="4" t="s">
        <v>2875</v>
      </c>
      <c r="B409" s="4" t="s">
        <v>2652</v>
      </c>
      <c r="C409" s="4">
        <v>437</v>
      </c>
      <c r="D409" s="4"/>
      <c r="E409" s="4"/>
      <c r="F409" s="4"/>
      <c r="G409" s="4"/>
      <c r="H409" s="4" t="s">
        <v>2877</v>
      </c>
      <c r="I409" s="4" t="s">
        <v>116</v>
      </c>
      <c r="J409" s="4" t="s">
        <v>116</v>
      </c>
      <c r="K409" t="s">
        <v>67</v>
      </c>
      <c r="L409" t="s">
        <v>67</v>
      </c>
      <c r="M409" t="s">
        <v>69</v>
      </c>
      <c r="N409">
        <v>0</v>
      </c>
      <c r="O409">
        <v>0</v>
      </c>
      <c r="P409" t="s">
        <v>68</v>
      </c>
      <c r="Q409" s="5">
        <v>8</v>
      </c>
      <c r="R409" s="5" t="s">
        <v>5392</v>
      </c>
      <c r="S409" s="5" t="s">
        <v>5392</v>
      </c>
      <c r="T409" s="1" t="s">
        <v>2328</v>
      </c>
    </row>
    <row r="410" spans="1:20" x14ac:dyDescent="0.3">
      <c r="A410" s="4" t="s">
        <v>2878</v>
      </c>
      <c r="B410" s="4" t="s">
        <v>2771</v>
      </c>
      <c r="C410" s="4">
        <v>451</v>
      </c>
      <c r="D410" s="4" t="s">
        <v>2880</v>
      </c>
      <c r="E410" s="4" t="s">
        <v>2881</v>
      </c>
      <c r="F410" s="4"/>
      <c r="G410" s="4"/>
      <c r="H410" s="4" t="s">
        <v>2882</v>
      </c>
      <c r="I410" s="4" t="s">
        <v>116</v>
      </c>
      <c r="J410" s="4" t="s">
        <v>116</v>
      </c>
      <c r="K410" t="s">
        <v>67</v>
      </c>
      <c r="L410" t="s">
        <v>67</v>
      </c>
      <c r="M410" t="s">
        <v>69</v>
      </c>
      <c r="N410">
        <v>0</v>
      </c>
      <c r="O410">
        <v>0</v>
      </c>
      <c r="P410" t="s">
        <v>68</v>
      </c>
      <c r="Q410" s="5">
        <v>21</v>
      </c>
      <c r="R410" s="5" t="s">
        <v>5392</v>
      </c>
      <c r="S410" s="5" t="s">
        <v>5392</v>
      </c>
      <c r="T410" s="1" t="s">
        <v>2328</v>
      </c>
    </row>
    <row r="411" spans="1:20" x14ac:dyDescent="0.3">
      <c r="A411" s="4" t="s">
        <v>2883</v>
      </c>
      <c r="B411" s="4" t="s">
        <v>2885</v>
      </c>
      <c r="C411" s="4">
        <v>350</v>
      </c>
      <c r="D411" s="4"/>
      <c r="E411" s="4"/>
      <c r="F411" s="4"/>
      <c r="G411" s="4"/>
      <c r="H411" s="4" t="s">
        <v>2365</v>
      </c>
      <c r="I411" s="4" t="s">
        <v>116</v>
      </c>
      <c r="J411" s="4" t="s">
        <v>116</v>
      </c>
      <c r="K411" t="s">
        <v>391</v>
      </c>
      <c r="L411" t="s">
        <v>392</v>
      </c>
      <c r="M411" t="s">
        <v>69</v>
      </c>
      <c r="N411">
        <v>0</v>
      </c>
      <c r="O411" t="s">
        <v>118</v>
      </c>
      <c r="P411" t="s">
        <v>2886</v>
      </c>
      <c r="Q411" s="5">
        <v>1</v>
      </c>
      <c r="R411" s="5" t="s">
        <v>5391</v>
      </c>
      <c r="S411" s="5" t="s">
        <v>5392</v>
      </c>
      <c r="T411" s="1" t="s">
        <v>2328</v>
      </c>
    </row>
    <row r="412" spans="1:20" x14ac:dyDescent="0.3">
      <c r="A412" s="1" t="s">
        <v>2887</v>
      </c>
      <c r="B412" s="2" t="s">
        <v>2889</v>
      </c>
      <c r="C412" s="2">
        <v>530</v>
      </c>
      <c r="D412" s="2" t="s">
        <v>2890</v>
      </c>
      <c r="E412" s="2" t="s">
        <v>2891</v>
      </c>
      <c r="F412" s="2"/>
      <c r="G412" s="2"/>
      <c r="H412" s="2"/>
      <c r="I412" s="2"/>
      <c r="J412" s="2"/>
      <c r="K412" t="s">
        <v>67</v>
      </c>
      <c r="L412" t="s">
        <v>67</v>
      </c>
      <c r="M412" t="s">
        <v>69</v>
      </c>
      <c r="N412">
        <v>0</v>
      </c>
      <c r="O412">
        <v>0</v>
      </c>
      <c r="P412" t="s">
        <v>68</v>
      </c>
      <c r="Q412" s="7">
        <v>7</v>
      </c>
      <c r="R412" s="5" t="s">
        <v>5392</v>
      </c>
      <c r="S412" s="5" t="s">
        <v>5392</v>
      </c>
      <c r="T412" s="1" t="s">
        <v>2328</v>
      </c>
    </row>
    <row r="413" spans="1:20" x14ac:dyDescent="0.3">
      <c r="A413" s="4" t="s">
        <v>2892</v>
      </c>
      <c r="B413" s="4" t="s">
        <v>2894</v>
      </c>
      <c r="C413" s="4">
        <v>1456</v>
      </c>
      <c r="D413" s="4"/>
      <c r="E413" s="4"/>
      <c r="F413" s="4"/>
      <c r="G413" s="4"/>
      <c r="H413" s="4" t="s">
        <v>2336</v>
      </c>
      <c r="I413" s="4" t="s">
        <v>116</v>
      </c>
      <c r="J413" s="4" t="s">
        <v>116</v>
      </c>
      <c r="K413" t="s">
        <v>67</v>
      </c>
      <c r="L413" t="s">
        <v>67</v>
      </c>
      <c r="M413" t="s">
        <v>69</v>
      </c>
      <c r="N413">
        <v>0</v>
      </c>
      <c r="O413">
        <v>0</v>
      </c>
      <c r="P413" t="s">
        <v>68</v>
      </c>
      <c r="Q413" s="5">
        <v>15</v>
      </c>
      <c r="R413" s="5" t="s">
        <v>5392</v>
      </c>
      <c r="S413" s="5" t="s">
        <v>5392</v>
      </c>
      <c r="T413" s="1" t="s">
        <v>2328</v>
      </c>
    </row>
    <row r="414" spans="1:20" x14ac:dyDescent="0.3">
      <c r="A414" s="1" t="s">
        <v>2895</v>
      </c>
      <c r="B414" s="2" t="s">
        <v>2897</v>
      </c>
      <c r="C414" s="2">
        <v>186</v>
      </c>
      <c r="D414" s="2"/>
      <c r="E414" s="2"/>
      <c r="F414" s="2"/>
      <c r="G414" s="2"/>
      <c r="H414" s="2"/>
      <c r="I414" s="2"/>
      <c r="J414" s="2"/>
      <c r="K414" t="s">
        <v>67</v>
      </c>
      <c r="L414" t="s">
        <v>67</v>
      </c>
      <c r="M414" t="s">
        <v>120</v>
      </c>
      <c r="N414">
        <v>0</v>
      </c>
      <c r="O414">
        <v>0</v>
      </c>
      <c r="P414" t="s">
        <v>68</v>
      </c>
      <c r="Q414" s="7">
        <v>4</v>
      </c>
      <c r="R414" s="5" t="s">
        <v>5392</v>
      </c>
      <c r="S414" s="7" t="s">
        <v>5391</v>
      </c>
      <c r="T414" s="1" t="s">
        <v>2328</v>
      </c>
    </row>
    <row r="415" spans="1:20" x14ac:dyDescent="0.3">
      <c r="A415" s="4" t="s">
        <v>2898</v>
      </c>
      <c r="B415" s="4" t="s">
        <v>2900</v>
      </c>
      <c r="C415" s="4">
        <v>542</v>
      </c>
      <c r="D415" s="4" t="s">
        <v>1743</v>
      </c>
      <c r="E415" s="4" t="s">
        <v>1744</v>
      </c>
      <c r="F415" s="4"/>
      <c r="G415" s="4"/>
      <c r="H415" s="4" t="s">
        <v>2331</v>
      </c>
      <c r="I415" s="4" t="s">
        <v>116</v>
      </c>
      <c r="J415" s="4" t="s">
        <v>116</v>
      </c>
      <c r="K415" t="s">
        <v>67</v>
      </c>
      <c r="L415" t="s">
        <v>67</v>
      </c>
      <c r="M415" t="s">
        <v>69</v>
      </c>
      <c r="N415">
        <v>1</v>
      </c>
      <c r="O415">
        <v>0</v>
      </c>
      <c r="P415" t="s">
        <v>2901</v>
      </c>
      <c r="Q415" s="5">
        <v>9</v>
      </c>
      <c r="R415" s="5" t="s">
        <v>5392</v>
      </c>
      <c r="S415" s="5" t="s">
        <v>5392</v>
      </c>
      <c r="T415" s="1" t="s">
        <v>2328</v>
      </c>
    </row>
    <row r="416" spans="1:20" x14ac:dyDescent="0.3">
      <c r="A416" s="4" t="s">
        <v>2902</v>
      </c>
      <c r="B416" s="4" t="s">
        <v>2904</v>
      </c>
      <c r="C416" s="4">
        <v>189</v>
      </c>
      <c r="D416" s="4" t="s">
        <v>1675</v>
      </c>
      <c r="E416" s="4" t="s">
        <v>1676</v>
      </c>
      <c r="F416" s="4"/>
      <c r="G416" s="4"/>
      <c r="H416" s="4"/>
      <c r="I416" s="4"/>
      <c r="J416" s="4"/>
      <c r="K416" t="s">
        <v>67</v>
      </c>
      <c r="L416" t="s">
        <v>67</v>
      </c>
      <c r="M416" t="s">
        <v>69</v>
      </c>
      <c r="N416">
        <v>0</v>
      </c>
      <c r="O416">
        <v>0</v>
      </c>
      <c r="P416" t="s">
        <v>68</v>
      </c>
      <c r="Q416" s="5">
        <v>5</v>
      </c>
      <c r="R416" s="5" t="s">
        <v>5392</v>
      </c>
      <c r="S416" s="5" t="s">
        <v>5392</v>
      </c>
      <c r="T416" s="1" t="s">
        <v>2328</v>
      </c>
    </row>
    <row r="417" spans="1:20" x14ac:dyDescent="0.3">
      <c r="A417" s="4" t="s">
        <v>2905</v>
      </c>
      <c r="B417" s="4" t="s">
        <v>2257</v>
      </c>
      <c r="C417" s="4">
        <v>1101</v>
      </c>
      <c r="D417" s="4" t="s">
        <v>629</v>
      </c>
      <c r="E417" s="4" t="s">
        <v>630</v>
      </c>
      <c r="F417" s="4"/>
      <c r="G417" s="4"/>
      <c r="H417" s="4" t="s">
        <v>2907</v>
      </c>
      <c r="I417" s="4" t="s">
        <v>240</v>
      </c>
      <c r="J417" s="4" t="s">
        <v>241</v>
      </c>
      <c r="K417" t="s">
        <v>67</v>
      </c>
      <c r="L417" t="s">
        <v>67</v>
      </c>
      <c r="M417" t="s">
        <v>69</v>
      </c>
      <c r="N417">
        <v>0</v>
      </c>
      <c r="O417" t="s">
        <v>118</v>
      </c>
      <c r="P417" t="s">
        <v>2645</v>
      </c>
      <c r="Q417" s="5">
        <v>10</v>
      </c>
      <c r="R417" s="5" t="s">
        <v>5391</v>
      </c>
      <c r="S417" s="5" t="s">
        <v>5392</v>
      </c>
      <c r="T417" s="1" t="s">
        <v>2328</v>
      </c>
    </row>
    <row r="418" spans="1:20" x14ac:dyDescent="0.3">
      <c r="A418" s="4" t="s">
        <v>2908</v>
      </c>
      <c r="B418" s="4" t="s">
        <v>2910</v>
      </c>
      <c r="C418" s="4">
        <v>591</v>
      </c>
      <c r="D418" s="4"/>
      <c r="E418" s="4"/>
      <c r="F418" s="4"/>
      <c r="G418" s="4"/>
      <c r="H418" s="4"/>
      <c r="I418" s="4"/>
      <c r="J418" s="4"/>
      <c r="K418" t="s">
        <v>67</v>
      </c>
      <c r="L418" t="s">
        <v>67</v>
      </c>
      <c r="M418" t="s">
        <v>69</v>
      </c>
      <c r="N418">
        <v>0</v>
      </c>
      <c r="O418">
        <v>0</v>
      </c>
      <c r="P418" t="s">
        <v>68</v>
      </c>
      <c r="Q418" s="5">
        <v>8</v>
      </c>
      <c r="R418" s="5" t="s">
        <v>5392</v>
      </c>
      <c r="S418" s="5" t="s">
        <v>5392</v>
      </c>
      <c r="T418" s="1" t="s">
        <v>2328</v>
      </c>
    </row>
    <row r="419" spans="1:20" x14ac:dyDescent="0.3">
      <c r="A419" s="4" t="s">
        <v>2911</v>
      </c>
      <c r="B419" s="4" t="s">
        <v>2732</v>
      </c>
      <c r="C419" s="4">
        <v>546</v>
      </c>
      <c r="D419" s="4"/>
      <c r="E419" s="4"/>
      <c r="F419" s="4"/>
      <c r="G419" s="4"/>
      <c r="H419" s="4" t="s">
        <v>2365</v>
      </c>
      <c r="I419" s="4" t="s">
        <v>116</v>
      </c>
      <c r="J419" s="4" t="s">
        <v>116</v>
      </c>
      <c r="K419" t="s">
        <v>391</v>
      </c>
      <c r="L419" t="s">
        <v>392</v>
      </c>
      <c r="M419" t="s">
        <v>120</v>
      </c>
      <c r="N419">
        <v>0</v>
      </c>
      <c r="O419" t="s">
        <v>118</v>
      </c>
      <c r="P419" t="s">
        <v>2366</v>
      </c>
      <c r="Q419" s="5">
        <v>1</v>
      </c>
      <c r="R419" s="7" t="s">
        <v>5391</v>
      </c>
      <c r="S419" s="7" t="s">
        <v>5391</v>
      </c>
      <c r="T419" s="1" t="s">
        <v>2328</v>
      </c>
    </row>
    <row r="420" spans="1:20" ht="15.6" x14ac:dyDescent="0.3">
      <c r="A420" s="1" t="s">
        <v>2913</v>
      </c>
      <c r="B420" s="2" t="s">
        <v>2327</v>
      </c>
      <c r="C420" s="2">
        <v>141</v>
      </c>
      <c r="D420" s="2"/>
      <c r="E420" s="2"/>
      <c r="F420" s="2"/>
      <c r="G420" s="2"/>
      <c r="H420" s="2"/>
      <c r="I420" s="2"/>
      <c r="J420" s="2"/>
      <c r="K420" t="s">
        <v>67</v>
      </c>
      <c r="L420" t="s">
        <v>67</v>
      </c>
      <c r="M420" t="s">
        <v>69</v>
      </c>
      <c r="N420">
        <v>0</v>
      </c>
      <c r="O420">
        <v>0</v>
      </c>
      <c r="P420" t="s">
        <v>68</v>
      </c>
      <c r="Q420" s="6">
        <v>0</v>
      </c>
      <c r="R420" s="5" t="s">
        <v>5392</v>
      </c>
      <c r="S420" s="5" t="s">
        <v>5392</v>
      </c>
      <c r="T420" s="1" t="s">
        <v>2328</v>
      </c>
    </row>
    <row r="421" spans="1:20" x14ac:dyDescent="0.3">
      <c r="A421" s="4" t="s">
        <v>2915</v>
      </c>
      <c r="B421" s="4" t="s">
        <v>2917</v>
      </c>
      <c r="C421" s="4">
        <v>164</v>
      </c>
      <c r="D421" s="4" t="s">
        <v>2415</v>
      </c>
      <c r="E421" s="4" t="s">
        <v>2416</v>
      </c>
      <c r="F421" s="4"/>
      <c r="G421" s="4"/>
      <c r="H421" s="4"/>
      <c r="I421" s="4"/>
      <c r="J421" s="4"/>
      <c r="K421" t="s">
        <v>67</v>
      </c>
      <c r="L421" t="s">
        <v>67</v>
      </c>
      <c r="M421" t="s">
        <v>120</v>
      </c>
      <c r="N421">
        <v>0</v>
      </c>
      <c r="O421">
        <v>0</v>
      </c>
      <c r="P421" t="s">
        <v>68</v>
      </c>
      <c r="Q421" s="5">
        <v>4</v>
      </c>
      <c r="R421" s="5" t="s">
        <v>5392</v>
      </c>
      <c r="S421" s="7" t="s">
        <v>5391</v>
      </c>
      <c r="T421" s="1" t="s">
        <v>2328</v>
      </c>
    </row>
    <row r="422" spans="1:20" x14ac:dyDescent="0.3">
      <c r="A422" s="1" t="s">
        <v>2918</v>
      </c>
      <c r="B422" s="2" t="s">
        <v>2866</v>
      </c>
      <c r="C422" s="2">
        <v>61</v>
      </c>
      <c r="D422" s="2"/>
      <c r="E422" s="2"/>
      <c r="F422" s="2"/>
      <c r="G422" s="2"/>
      <c r="H422" s="2"/>
      <c r="I422" s="2"/>
      <c r="J422" s="2"/>
      <c r="K422" t="s">
        <v>67</v>
      </c>
      <c r="L422" t="s">
        <v>67</v>
      </c>
      <c r="M422" t="s">
        <v>120</v>
      </c>
      <c r="N422">
        <v>0</v>
      </c>
      <c r="O422">
        <v>0</v>
      </c>
      <c r="P422" t="s">
        <v>68</v>
      </c>
      <c r="Q422" s="7">
        <v>1</v>
      </c>
      <c r="R422" s="5" t="s">
        <v>5392</v>
      </c>
      <c r="S422" s="7" t="s">
        <v>5391</v>
      </c>
      <c r="T422" s="1" t="s">
        <v>2328</v>
      </c>
    </row>
    <row r="423" spans="1:20" ht="15.6" x14ac:dyDescent="0.3">
      <c r="A423" s="1" t="s">
        <v>2920</v>
      </c>
      <c r="B423" s="2" t="s">
        <v>2922</v>
      </c>
      <c r="C423" s="2">
        <v>204</v>
      </c>
      <c r="D423" s="2"/>
      <c r="E423" s="2"/>
      <c r="F423" s="2"/>
      <c r="G423" s="2"/>
      <c r="H423" s="2" t="s">
        <v>2923</v>
      </c>
      <c r="I423" s="2" t="s">
        <v>116</v>
      </c>
      <c r="J423" s="2" t="s">
        <v>116</v>
      </c>
      <c r="K423" t="s">
        <v>67</v>
      </c>
      <c r="L423" t="s">
        <v>67</v>
      </c>
      <c r="M423" t="s">
        <v>120</v>
      </c>
      <c r="N423">
        <v>0</v>
      </c>
      <c r="O423">
        <v>0</v>
      </c>
      <c r="P423" t="s">
        <v>68</v>
      </c>
      <c r="Q423" s="6">
        <v>4</v>
      </c>
      <c r="R423" s="5" t="s">
        <v>5392</v>
      </c>
      <c r="S423" s="7" t="s">
        <v>5391</v>
      </c>
      <c r="T423" s="1" t="s">
        <v>2328</v>
      </c>
    </row>
  </sheetData>
  <dataConsolidate/>
  <mergeCells count="1">
    <mergeCell ref="N2:P2"/>
  </mergeCells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10D4A-F733-4EFB-893F-1FECABA19314}">
  <dimension ref="A1:P665"/>
  <sheetViews>
    <sheetView tabSelected="1" zoomScale="115" zoomScaleNormal="115" workbookViewId="0"/>
  </sheetViews>
  <sheetFormatPr defaultRowHeight="14.4" x14ac:dyDescent="0.3"/>
  <cols>
    <col min="1" max="1" width="16.33203125" bestFit="1" customWidth="1"/>
    <col min="2" max="6" width="8.88671875" customWidth="1"/>
    <col min="7" max="7" width="17.33203125" bestFit="1" customWidth="1"/>
  </cols>
  <sheetData>
    <row r="1" spans="1:16" x14ac:dyDescent="0.3">
      <c r="A1" t="s">
        <v>5401</v>
      </c>
    </row>
    <row r="3" spans="1:16" x14ac:dyDescent="0.3">
      <c r="A3" s="13" t="s">
        <v>5386</v>
      </c>
      <c r="B3" s="13" t="s">
        <v>5385</v>
      </c>
      <c r="C3" s="13" t="s">
        <v>5384</v>
      </c>
      <c r="D3" s="13" t="s">
        <v>5383</v>
      </c>
      <c r="E3" s="13" t="s">
        <v>5382</v>
      </c>
      <c r="F3" s="13" t="s">
        <v>5381</v>
      </c>
      <c r="G3" s="13" t="s">
        <v>5380</v>
      </c>
      <c r="H3" s="13" t="s">
        <v>5379</v>
      </c>
      <c r="I3" s="13" t="s">
        <v>5378</v>
      </c>
      <c r="J3" s="13" t="s">
        <v>5377</v>
      </c>
      <c r="K3" s="13" t="s">
        <v>5376</v>
      </c>
      <c r="L3" s="13" t="s">
        <v>5375</v>
      </c>
      <c r="M3" s="13" t="s">
        <v>5374</v>
      </c>
      <c r="N3" s="13" t="s">
        <v>5373</v>
      </c>
      <c r="O3" s="13" t="s">
        <v>5372</v>
      </c>
      <c r="P3" s="13" t="s">
        <v>5371</v>
      </c>
    </row>
    <row r="4" spans="1:16" x14ac:dyDescent="0.3">
      <c r="A4" s="13" t="s">
        <v>5363</v>
      </c>
      <c r="B4" s="13">
        <v>2</v>
      </c>
      <c r="C4" s="13">
        <v>499</v>
      </c>
      <c r="D4" s="13">
        <v>2</v>
      </c>
      <c r="E4" s="13">
        <v>660</v>
      </c>
      <c r="F4" s="13" t="s">
        <v>3960</v>
      </c>
      <c r="G4" s="13" t="s">
        <v>1921</v>
      </c>
      <c r="H4" s="13">
        <v>1</v>
      </c>
      <c r="I4" s="13">
        <v>144</v>
      </c>
      <c r="J4" s="13">
        <v>220</v>
      </c>
      <c r="K4" s="13" t="s">
        <v>5370</v>
      </c>
      <c r="L4" s="13" t="s">
        <v>3579</v>
      </c>
      <c r="M4" s="13" t="s">
        <v>5369</v>
      </c>
      <c r="N4" s="13">
        <v>1</v>
      </c>
      <c r="O4" s="13">
        <v>0</v>
      </c>
      <c r="P4" s="13" t="s">
        <v>2941</v>
      </c>
    </row>
    <row r="5" spans="1:16" x14ac:dyDescent="0.3">
      <c r="A5" s="13" t="s">
        <v>5363</v>
      </c>
      <c r="B5" s="13">
        <v>753</v>
      </c>
      <c r="C5" s="13">
        <v>1183</v>
      </c>
      <c r="D5" s="13">
        <v>743</v>
      </c>
      <c r="E5" s="13">
        <v>1185</v>
      </c>
      <c r="F5" s="13" t="s">
        <v>3960</v>
      </c>
      <c r="G5" s="13" t="s">
        <v>1921</v>
      </c>
      <c r="H5" s="13">
        <v>55</v>
      </c>
      <c r="I5" s="13">
        <v>218</v>
      </c>
      <c r="J5" s="13">
        <v>220</v>
      </c>
      <c r="K5" s="13" t="s">
        <v>5368</v>
      </c>
      <c r="L5" s="13" t="s">
        <v>5367</v>
      </c>
      <c r="M5" s="13" t="s">
        <v>5366</v>
      </c>
      <c r="N5" s="13">
        <v>1</v>
      </c>
      <c r="O5" s="13">
        <v>0</v>
      </c>
      <c r="P5" s="13" t="s">
        <v>2941</v>
      </c>
    </row>
    <row r="6" spans="1:16" x14ac:dyDescent="0.3">
      <c r="A6" s="13" t="s">
        <v>5363</v>
      </c>
      <c r="B6" s="13">
        <v>522</v>
      </c>
      <c r="C6" s="13">
        <v>636</v>
      </c>
      <c r="D6" s="13">
        <v>521</v>
      </c>
      <c r="E6" s="13">
        <v>636</v>
      </c>
      <c r="F6" s="13" t="s">
        <v>3955</v>
      </c>
      <c r="G6" s="13" t="s">
        <v>1922</v>
      </c>
      <c r="H6" s="13">
        <v>2</v>
      </c>
      <c r="I6" s="13">
        <v>117</v>
      </c>
      <c r="J6" s="13">
        <v>117</v>
      </c>
      <c r="K6" s="13" t="s">
        <v>5365</v>
      </c>
      <c r="L6" s="13" t="s">
        <v>5364</v>
      </c>
      <c r="M6" s="13" t="s">
        <v>3385</v>
      </c>
      <c r="N6" s="13">
        <v>1</v>
      </c>
      <c r="O6" s="13">
        <v>0</v>
      </c>
    </row>
    <row r="7" spans="1:16" x14ac:dyDescent="0.3">
      <c r="A7" s="13" t="s">
        <v>5363</v>
      </c>
      <c r="B7" s="13">
        <v>6</v>
      </c>
      <c r="C7" s="13">
        <v>246</v>
      </c>
      <c r="D7" s="13">
        <v>5</v>
      </c>
      <c r="E7" s="13">
        <v>248</v>
      </c>
      <c r="F7" s="13" t="s">
        <v>5362</v>
      </c>
      <c r="G7" s="13" t="s">
        <v>1923</v>
      </c>
      <c r="H7" s="13">
        <v>2</v>
      </c>
      <c r="I7" s="13">
        <v>198</v>
      </c>
      <c r="J7" s="13">
        <v>200</v>
      </c>
      <c r="K7" s="13" t="s">
        <v>5361</v>
      </c>
      <c r="L7" s="13" t="s">
        <v>5360</v>
      </c>
      <c r="M7" s="13" t="s">
        <v>4623</v>
      </c>
      <c r="N7" s="13">
        <v>1</v>
      </c>
      <c r="O7" s="13">
        <v>1</v>
      </c>
      <c r="P7" s="13" t="s">
        <v>2941</v>
      </c>
    </row>
    <row r="8" spans="1:16" x14ac:dyDescent="0.3">
      <c r="A8" s="13" t="s">
        <v>5355</v>
      </c>
      <c r="B8" s="13">
        <v>111</v>
      </c>
      <c r="C8" s="13">
        <v>178</v>
      </c>
      <c r="D8" s="13">
        <v>111</v>
      </c>
      <c r="E8" s="13">
        <v>178</v>
      </c>
      <c r="F8" s="13" t="s">
        <v>5359</v>
      </c>
      <c r="G8" s="13" t="s">
        <v>1776</v>
      </c>
      <c r="H8" s="13">
        <v>1</v>
      </c>
      <c r="I8" s="13">
        <v>67</v>
      </c>
      <c r="J8" s="13">
        <v>67</v>
      </c>
      <c r="K8" s="13" t="s">
        <v>5358</v>
      </c>
      <c r="L8" s="13" t="s">
        <v>5357</v>
      </c>
      <c r="M8" s="13" t="s">
        <v>5356</v>
      </c>
      <c r="N8" s="13">
        <v>1</v>
      </c>
      <c r="O8" s="13">
        <v>0</v>
      </c>
    </row>
    <row r="9" spans="1:16" x14ac:dyDescent="0.3">
      <c r="A9" s="13" t="s">
        <v>5355</v>
      </c>
      <c r="B9" s="13">
        <v>51</v>
      </c>
      <c r="C9" s="13">
        <v>97</v>
      </c>
      <c r="D9" s="13">
        <v>51</v>
      </c>
      <c r="E9" s="13">
        <v>103</v>
      </c>
      <c r="F9" s="13" t="s">
        <v>5354</v>
      </c>
      <c r="G9" s="13" t="s">
        <v>1777</v>
      </c>
      <c r="H9" s="13">
        <v>1</v>
      </c>
      <c r="I9" s="13">
        <v>46</v>
      </c>
      <c r="J9" s="13">
        <v>48</v>
      </c>
      <c r="K9" s="13" t="s">
        <v>5353</v>
      </c>
      <c r="L9" s="13" t="s">
        <v>3203</v>
      </c>
      <c r="M9" s="13" t="s">
        <v>4093</v>
      </c>
      <c r="N9" s="13">
        <v>1</v>
      </c>
      <c r="O9" s="13">
        <v>0</v>
      </c>
    </row>
    <row r="10" spans="1:16" x14ac:dyDescent="0.3">
      <c r="A10" s="13" t="s">
        <v>5352</v>
      </c>
      <c r="B10" s="13">
        <v>534</v>
      </c>
      <c r="C10" s="13">
        <v>591</v>
      </c>
      <c r="D10" s="13">
        <v>533</v>
      </c>
      <c r="E10" s="13">
        <v>591</v>
      </c>
      <c r="F10" s="13" t="s">
        <v>5351</v>
      </c>
      <c r="G10" s="13" t="s">
        <v>2278</v>
      </c>
      <c r="H10" s="13">
        <v>2</v>
      </c>
      <c r="I10" s="13">
        <v>57</v>
      </c>
      <c r="J10" s="13">
        <v>57</v>
      </c>
      <c r="K10" s="13" t="s">
        <v>5350</v>
      </c>
      <c r="L10" s="13" t="s">
        <v>5349</v>
      </c>
      <c r="M10" s="13" t="s">
        <v>4909</v>
      </c>
      <c r="N10" s="13">
        <v>1</v>
      </c>
      <c r="O10" s="13">
        <v>0</v>
      </c>
      <c r="P10" s="13" t="s">
        <v>2967</v>
      </c>
    </row>
    <row r="11" spans="1:16" x14ac:dyDescent="0.3">
      <c r="A11" s="13" t="s">
        <v>5348</v>
      </c>
      <c r="B11" s="13">
        <v>174</v>
      </c>
      <c r="C11" s="13">
        <v>197</v>
      </c>
      <c r="D11" s="13">
        <v>174</v>
      </c>
      <c r="E11" s="13">
        <v>197</v>
      </c>
      <c r="F11" s="13" t="s">
        <v>5130</v>
      </c>
      <c r="G11" s="13" t="s">
        <v>1163</v>
      </c>
      <c r="H11" s="13">
        <v>1</v>
      </c>
      <c r="I11" s="13">
        <v>24</v>
      </c>
      <c r="J11" s="13">
        <v>24</v>
      </c>
      <c r="K11" s="13" t="s">
        <v>5347</v>
      </c>
      <c r="L11" s="13" t="s">
        <v>4738</v>
      </c>
      <c r="M11" s="13" t="s">
        <v>5346</v>
      </c>
      <c r="N11" s="13">
        <v>1</v>
      </c>
      <c r="O11" s="13">
        <v>0</v>
      </c>
      <c r="P11" s="13" t="s">
        <v>5126</v>
      </c>
    </row>
    <row r="12" spans="1:16" x14ac:dyDescent="0.3">
      <c r="A12" s="13" t="s">
        <v>5341</v>
      </c>
      <c r="B12" s="13">
        <v>1</v>
      </c>
      <c r="C12" s="13">
        <v>183</v>
      </c>
      <c r="D12" s="13">
        <v>1</v>
      </c>
      <c r="E12" s="13">
        <v>184</v>
      </c>
      <c r="F12" s="13" t="s">
        <v>5345</v>
      </c>
      <c r="G12" s="13" t="s">
        <v>443</v>
      </c>
      <c r="H12" s="13">
        <v>1</v>
      </c>
      <c r="I12" s="13">
        <v>180</v>
      </c>
      <c r="J12" s="13">
        <v>181</v>
      </c>
      <c r="K12" s="13" t="s">
        <v>5344</v>
      </c>
      <c r="L12" s="13" t="s">
        <v>5343</v>
      </c>
      <c r="M12" s="13" t="s">
        <v>5342</v>
      </c>
      <c r="N12" s="13">
        <v>1</v>
      </c>
      <c r="O12" s="13">
        <v>0</v>
      </c>
      <c r="P12" s="13" t="s">
        <v>5337</v>
      </c>
    </row>
    <row r="13" spans="1:16" x14ac:dyDescent="0.3">
      <c r="A13" s="13" t="s">
        <v>5341</v>
      </c>
      <c r="B13" s="13">
        <v>70</v>
      </c>
      <c r="C13" s="13">
        <v>125</v>
      </c>
      <c r="D13" s="13">
        <v>29</v>
      </c>
      <c r="E13" s="13">
        <v>139</v>
      </c>
      <c r="F13" s="13" t="s">
        <v>5340</v>
      </c>
      <c r="G13" s="13" t="s">
        <v>444</v>
      </c>
      <c r="H13" s="13">
        <v>51</v>
      </c>
      <c r="I13" s="13">
        <v>106</v>
      </c>
      <c r="J13" s="13">
        <v>122</v>
      </c>
      <c r="K13" s="13" t="s">
        <v>5339</v>
      </c>
      <c r="L13" s="13" t="s">
        <v>5117</v>
      </c>
      <c r="M13" s="13" t="s">
        <v>5338</v>
      </c>
      <c r="N13" s="13">
        <v>1</v>
      </c>
      <c r="O13" s="13">
        <v>1</v>
      </c>
      <c r="P13" s="13" t="s">
        <v>5337</v>
      </c>
    </row>
    <row r="14" spans="1:16" x14ac:dyDescent="0.3">
      <c r="A14" s="13" t="s">
        <v>5336</v>
      </c>
      <c r="B14" s="13">
        <v>433</v>
      </c>
      <c r="C14" s="13">
        <v>737</v>
      </c>
      <c r="D14" s="13">
        <v>432</v>
      </c>
      <c r="E14" s="13">
        <v>739</v>
      </c>
      <c r="F14" s="13" t="s">
        <v>5335</v>
      </c>
      <c r="G14" s="13" t="s">
        <v>1040</v>
      </c>
      <c r="H14" s="13">
        <v>2</v>
      </c>
      <c r="I14" s="13">
        <v>304</v>
      </c>
      <c r="J14" s="13">
        <v>306</v>
      </c>
      <c r="K14" s="13" t="s">
        <v>5334</v>
      </c>
      <c r="L14" s="13" t="s">
        <v>5333</v>
      </c>
      <c r="M14" s="13" t="s">
        <v>5332</v>
      </c>
      <c r="N14" s="13">
        <v>1</v>
      </c>
      <c r="O14" s="13">
        <v>0</v>
      </c>
      <c r="P14" s="13" t="s">
        <v>5331</v>
      </c>
    </row>
    <row r="15" spans="1:16" x14ac:dyDescent="0.3">
      <c r="A15" s="13" t="s">
        <v>5330</v>
      </c>
      <c r="B15" s="13">
        <v>13</v>
      </c>
      <c r="C15" s="13">
        <v>529</v>
      </c>
      <c r="D15" s="13">
        <v>11</v>
      </c>
      <c r="E15" s="13">
        <v>529</v>
      </c>
      <c r="F15" s="13" t="s">
        <v>5329</v>
      </c>
      <c r="G15" s="13" t="s">
        <v>1190</v>
      </c>
      <c r="H15" s="13">
        <v>3</v>
      </c>
      <c r="I15" s="13">
        <v>526</v>
      </c>
      <c r="J15" s="13">
        <v>526</v>
      </c>
      <c r="K15" s="13" t="s">
        <v>5328</v>
      </c>
      <c r="L15" s="13" t="s">
        <v>5327</v>
      </c>
      <c r="M15" s="13" t="s">
        <v>5326</v>
      </c>
      <c r="N15" s="13">
        <v>1</v>
      </c>
      <c r="O15" s="13">
        <v>0</v>
      </c>
      <c r="P15" s="13" t="s">
        <v>3499</v>
      </c>
    </row>
    <row r="16" spans="1:16" x14ac:dyDescent="0.3">
      <c r="A16" s="13" t="s">
        <v>5322</v>
      </c>
      <c r="B16" s="13">
        <v>227</v>
      </c>
      <c r="C16" s="13">
        <v>405</v>
      </c>
      <c r="D16" s="13">
        <v>222</v>
      </c>
      <c r="E16" s="13">
        <v>406</v>
      </c>
      <c r="F16" s="13" t="s">
        <v>4162</v>
      </c>
      <c r="G16" s="13" t="s">
        <v>2094</v>
      </c>
      <c r="H16" s="13">
        <v>8</v>
      </c>
      <c r="I16" s="13">
        <v>178</v>
      </c>
      <c r="J16" s="13">
        <v>179</v>
      </c>
      <c r="K16" s="13" t="s">
        <v>5325</v>
      </c>
      <c r="L16" s="13" t="s">
        <v>5324</v>
      </c>
      <c r="M16" s="13" t="s">
        <v>5323</v>
      </c>
      <c r="N16" s="13">
        <v>1</v>
      </c>
      <c r="O16" s="13">
        <v>0</v>
      </c>
      <c r="P16" s="13" t="s">
        <v>4159</v>
      </c>
    </row>
    <row r="17" spans="1:16" x14ac:dyDescent="0.3">
      <c r="A17" s="13" t="s">
        <v>5322</v>
      </c>
      <c r="B17" s="13">
        <v>3</v>
      </c>
      <c r="C17" s="13">
        <v>113</v>
      </c>
      <c r="D17" s="13">
        <v>3</v>
      </c>
      <c r="E17" s="13">
        <v>113</v>
      </c>
      <c r="F17" s="13" t="s">
        <v>5321</v>
      </c>
      <c r="G17" s="13" t="s">
        <v>2095</v>
      </c>
      <c r="H17" s="13">
        <v>2</v>
      </c>
      <c r="I17" s="13">
        <v>108</v>
      </c>
      <c r="J17" s="13">
        <v>108</v>
      </c>
      <c r="K17" s="13" t="s">
        <v>5320</v>
      </c>
      <c r="L17" s="13" t="s">
        <v>4860</v>
      </c>
      <c r="M17" s="13" t="s">
        <v>5319</v>
      </c>
      <c r="N17" s="13">
        <v>1</v>
      </c>
      <c r="O17" s="13">
        <v>0</v>
      </c>
      <c r="P17" s="13" t="s">
        <v>5318</v>
      </c>
    </row>
    <row r="18" spans="1:16" x14ac:dyDescent="0.3">
      <c r="A18" s="13" t="s">
        <v>5307</v>
      </c>
      <c r="B18" s="13">
        <v>235</v>
      </c>
      <c r="C18" s="13">
        <v>462</v>
      </c>
      <c r="D18" s="13">
        <v>235</v>
      </c>
      <c r="E18" s="13">
        <v>462</v>
      </c>
      <c r="F18" s="13" t="s">
        <v>5317</v>
      </c>
      <c r="G18" s="13" t="s">
        <v>643</v>
      </c>
      <c r="H18" s="13">
        <v>1</v>
      </c>
      <c r="I18" s="13">
        <v>204</v>
      </c>
      <c r="J18" s="13">
        <v>204</v>
      </c>
      <c r="K18" s="13" t="s">
        <v>5316</v>
      </c>
      <c r="L18" s="13" t="s">
        <v>5315</v>
      </c>
      <c r="M18" s="13" t="s">
        <v>4288</v>
      </c>
      <c r="N18" s="13">
        <v>1</v>
      </c>
      <c r="O18" s="13">
        <v>0</v>
      </c>
      <c r="P18" s="13" t="s">
        <v>5303</v>
      </c>
    </row>
    <row r="19" spans="1:16" x14ac:dyDescent="0.3">
      <c r="A19" s="13" t="s">
        <v>5307</v>
      </c>
      <c r="B19" s="13">
        <v>14</v>
      </c>
      <c r="C19" s="13">
        <v>196</v>
      </c>
      <c r="D19" s="13">
        <v>14</v>
      </c>
      <c r="E19" s="13">
        <v>196</v>
      </c>
      <c r="F19" s="13" t="s">
        <v>5314</v>
      </c>
      <c r="G19" s="13" t="s">
        <v>644</v>
      </c>
      <c r="H19" s="13">
        <v>1</v>
      </c>
      <c r="I19" s="13">
        <v>173</v>
      </c>
      <c r="J19" s="13">
        <v>173</v>
      </c>
      <c r="K19" s="13" t="s">
        <v>5313</v>
      </c>
      <c r="L19" s="13" t="s">
        <v>5312</v>
      </c>
      <c r="M19" s="13" t="s">
        <v>3557</v>
      </c>
      <c r="N19" s="13">
        <v>1</v>
      </c>
      <c r="O19" s="13">
        <v>0</v>
      </c>
    </row>
    <row r="20" spans="1:16" x14ac:dyDescent="0.3">
      <c r="A20" s="13" t="s">
        <v>5307</v>
      </c>
      <c r="B20" s="13">
        <v>488</v>
      </c>
      <c r="C20" s="13">
        <v>614</v>
      </c>
      <c r="D20" s="13">
        <v>487</v>
      </c>
      <c r="E20" s="13">
        <v>614</v>
      </c>
      <c r="F20" s="13" t="s">
        <v>5311</v>
      </c>
      <c r="G20" s="13" t="s">
        <v>645</v>
      </c>
      <c r="H20" s="13">
        <v>2</v>
      </c>
      <c r="I20" s="13">
        <v>99</v>
      </c>
      <c r="J20" s="13">
        <v>99</v>
      </c>
      <c r="K20" s="13" t="s">
        <v>5310</v>
      </c>
      <c r="L20" s="13" t="s">
        <v>5309</v>
      </c>
      <c r="M20" s="13" t="s">
        <v>5308</v>
      </c>
      <c r="N20" s="13">
        <v>1</v>
      </c>
      <c r="O20" s="13">
        <v>0</v>
      </c>
      <c r="P20" s="13" t="s">
        <v>5266</v>
      </c>
    </row>
    <row r="21" spans="1:16" x14ac:dyDescent="0.3">
      <c r="A21" s="13" t="s">
        <v>5307</v>
      </c>
      <c r="B21" s="13">
        <v>255</v>
      </c>
      <c r="C21" s="13">
        <v>462</v>
      </c>
      <c r="D21" s="13">
        <v>253</v>
      </c>
      <c r="E21" s="13">
        <v>462</v>
      </c>
      <c r="F21" s="13" t="s">
        <v>5306</v>
      </c>
      <c r="G21" s="13" t="s">
        <v>646</v>
      </c>
      <c r="H21" s="13">
        <v>3</v>
      </c>
      <c r="I21" s="13">
        <v>165</v>
      </c>
      <c r="J21" s="13">
        <v>165</v>
      </c>
      <c r="K21" s="13" t="s">
        <v>5305</v>
      </c>
      <c r="L21" s="13" t="s">
        <v>3079</v>
      </c>
      <c r="M21" s="13" t="s">
        <v>5304</v>
      </c>
      <c r="N21" s="13">
        <v>1</v>
      </c>
      <c r="O21" s="13">
        <v>1</v>
      </c>
      <c r="P21" s="13" t="s">
        <v>5303</v>
      </c>
    </row>
    <row r="22" spans="1:16" x14ac:dyDescent="0.3">
      <c r="A22" s="13" t="s">
        <v>5302</v>
      </c>
      <c r="B22" s="13">
        <v>25</v>
      </c>
      <c r="C22" s="13">
        <v>101</v>
      </c>
      <c r="D22" s="13">
        <v>25</v>
      </c>
      <c r="E22" s="13">
        <v>101</v>
      </c>
      <c r="F22" s="13" t="s">
        <v>3235</v>
      </c>
      <c r="G22" s="13" t="s">
        <v>348</v>
      </c>
      <c r="H22" s="13">
        <v>1</v>
      </c>
      <c r="I22" s="13">
        <v>69</v>
      </c>
      <c r="J22" s="13">
        <v>69</v>
      </c>
      <c r="K22" s="13" t="s">
        <v>5301</v>
      </c>
      <c r="L22" s="13" t="s">
        <v>5300</v>
      </c>
      <c r="M22" s="13" t="s">
        <v>2960</v>
      </c>
      <c r="N22" s="13">
        <v>1</v>
      </c>
      <c r="O22" s="13">
        <v>0</v>
      </c>
      <c r="P22" s="13" t="s">
        <v>3231</v>
      </c>
    </row>
    <row r="23" spans="1:16" x14ac:dyDescent="0.3">
      <c r="A23" s="13" t="s">
        <v>5298</v>
      </c>
      <c r="B23" s="13">
        <v>154</v>
      </c>
      <c r="C23" s="13">
        <v>218</v>
      </c>
      <c r="D23" s="13">
        <v>154</v>
      </c>
      <c r="E23" s="13">
        <v>218</v>
      </c>
      <c r="F23" s="13" t="s">
        <v>3466</v>
      </c>
      <c r="G23" s="13" t="s">
        <v>957</v>
      </c>
      <c r="H23" s="13">
        <v>1</v>
      </c>
      <c r="I23" s="13">
        <v>66</v>
      </c>
      <c r="J23" s="13">
        <v>66</v>
      </c>
      <c r="K23" s="13" t="s">
        <v>5299</v>
      </c>
      <c r="L23" s="13" t="s">
        <v>3250</v>
      </c>
      <c r="M23" s="13" t="s">
        <v>4381</v>
      </c>
      <c r="N23" s="13">
        <v>1</v>
      </c>
      <c r="O23" s="13">
        <v>0</v>
      </c>
      <c r="P23" s="13" t="s">
        <v>3462</v>
      </c>
    </row>
    <row r="24" spans="1:16" x14ac:dyDescent="0.3">
      <c r="A24" s="13" t="s">
        <v>5298</v>
      </c>
      <c r="B24" s="13">
        <v>283</v>
      </c>
      <c r="C24" s="13">
        <v>365</v>
      </c>
      <c r="D24" s="13">
        <v>279</v>
      </c>
      <c r="E24" s="13">
        <v>371</v>
      </c>
      <c r="F24" s="13" t="s">
        <v>5297</v>
      </c>
      <c r="G24" s="13" t="s">
        <v>958</v>
      </c>
      <c r="H24" s="13">
        <v>5</v>
      </c>
      <c r="I24" s="13">
        <v>80</v>
      </c>
      <c r="J24" s="13">
        <v>85</v>
      </c>
      <c r="K24" s="13" t="s">
        <v>5296</v>
      </c>
      <c r="L24" s="13" t="s">
        <v>4685</v>
      </c>
      <c r="M24" s="13" t="s">
        <v>4822</v>
      </c>
      <c r="N24" s="13">
        <v>1</v>
      </c>
      <c r="O24" s="13">
        <v>0</v>
      </c>
      <c r="P24" s="13" t="s">
        <v>3468</v>
      </c>
    </row>
    <row r="25" spans="1:16" x14ac:dyDescent="0.3">
      <c r="A25" s="13" t="s">
        <v>5295</v>
      </c>
      <c r="B25" s="13">
        <v>48</v>
      </c>
      <c r="C25" s="13">
        <v>419</v>
      </c>
      <c r="D25" s="13">
        <v>47</v>
      </c>
      <c r="E25" s="13">
        <v>419</v>
      </c>
      <c r="F25" s="13" t="s">
        <v>5294</v>
      </c>
      <c r="G25" s="13" t="s">
        <v>217</v>
      </c>
      <c r="H25" s="13">
        <v>2</v>
      </c>
      <c r="I25" s="13">
        <v>363</v>
      </c>
      <c r="J25" s="13">
        <v>363</v>
      </c>
      <c r="K25" s="13" t="s">
        <v>5293</v>
      </c>
      <c r="L25" s="13" t="s">
        <v>5292</v>
      </c>
      <c r="M25" s="13" t="s">
        <v>5291</v>
      </c>
      <c r="N25" s="13">
        <v>1</v>
      </c>
      <c r="O25" s="13">
        <v>0</v>
      </c>
      <c r="P25" s="13" t="s">
        <v>3970</v>
      </c>
    </row>
    <row r="26" spans="1:16" x14ac:dyDescent="0.3">
      <c r="A26" s="13" t="s">
        <v>5285</v>
      </c>
      <c r="B26" s="13">
        <v>80</v>
      </c>
      <c r="C26" s="13">
        <v>542</v>
      </c>
      <c r="D26" s="13">
        <v>60</v>
      </c>
      <c r="E26" s="13">
        <v>543</v>
      </c>
      <c r="F26" s="13" t="s">
        <v>5290</v>
      </c>
      <c r="G26" s="13" t="s">
        <v>976</v>
      </c>
      <c r="H26" s="13">
        <v>19</v>
      </c>
      <c r="I26" s="13">
        <v>473</v>
      </c>
      <c r="J26" s="13">
        <v>474</v>
      </c>
      <c r="K26" s="13" t="s">
        <v>5289</v>
      </c>
      <c r="L26" s="13" t="s">
        <v>5288</v>
      </c>
      <c r="M26" s="13" t="s">
        <v>5287</v>
      </c>
      <c r="N26" s="13">
        <v>1</v>
      </c>
      <c r="O26" s="13">
        <v>0</v>
      </c>
      <c r="P26" s="13" t="s">
        <v>5286</v>
      </c>
    </row>
    <row r="27" spans="1:16" x14ac:dyDescent="0.3">
      <c r="A27" s="13" t="s">
        <v>5285</v>
      </c>
      <c r="B27" s="13">
        <v>575</v>
      </c>
      <c r="C27" s="13">
        <v>756</v>
      </c>
      <c r="D27" s="13">
        <v>575</v>
      </c>
      <c r="E27" s="13">
        <v>769</v>
      </c>
      <c r="F27" s="13" t="s">
        <v>5284</v>
      </c>
      <c r="G27" s="13" t="s">
        <v>977</v>
      </c>
      <c r="H27" s="13">
        <v>1</v>
      </c>
      <c r="I27" s="13">
        <v>180</v>
      </c>
      <c r="J27" s="13">
        <v>235</v>
      </c>
      <c r="K27" s="13" t="s">
        <v>5283</v>
      </c>
      <c r="L27" s="13" t="s">
        <v>5282</v>
      </c>
      <c r="M27" s="13" t="s">
        <v>5281</v>
      </c>
      <c r="N27" s="13">
        <v>1</v>
      </c>
      <c r="O27" s="13">
        <v>0</v>
      </c>
      <c r="P27" s="13" t="s">
        <v>3384</v>
      </c>
    </row>
    <row r="28" spans="1:16" x14ac:dyDescent="0.3">
      <c r="A28" s="13" t="s">
        <v>5270</v>
      </c>
      <c r="B28" s="13">
        <v>591</v>
      </c>
      <c r="C28" s="13">
        <v>948</v>
      </c>
      <c r="D28" s="13">
        <v>591</v>
      </c>
      <c r="E28" s="13">
        <v>950</v>
      </c>
      <c r="F28" s="13" t="s">
        <v>5280</v>
      </c>
      <c r="G28" s="13" t="s">
        <v>1834</v>
      </c>
      <c r="H28" s="13">
        <v>1</v>
      </c>
      <c r="I28" s="13">
        <v>321</v>
      </c>
      <c r="J28" s="13">
        <v>323</v>
      </c>
      <c r="K28" s="13" t="s">
        <v>5279</v>
      </c>
      <c r="L28" s="13" t="s">
        <v>3182</v>
      </c>
      <c r="M28" s="13" t="s">
        <v>5278</v>
      </c>
      <c r="N28" s="13">
        <v>1</v>
      </c>
      <c r="O28" s="13">
        <v>0</v>
      </c>
    </row>
    <row r="29" spans="1:16" x14ac:dyDescent="0.3">
      <c r="A29" s="13" t="s">
        <v>5270</v>
      </c>
      <c r="B29" s="13">
        <v>476</v>
      </c>
      <c r="C29" s="13">
        <v>554</v>
      </c>
      <c r="D29" s="13">
        <v>476</v>
      </c>
      <c r="E29" s="13">
        <v>554</v>
      </c>
      <c r="F29" s="13" t="s">
        <v>5277</v>
      </c>
      <c r="G29" s="13" t="s">
        <v>1835</v>
      </c>
      <c r="H29" s="13">
        <v>1</v>
      </c>
      <c r="I29" s="13">
        <v>77</v>
      </c>
      <c r="J29" s="13">
        <v>77</v>
      </c>
      <c r="K29" s="13" t="s">
        <v>5276</v>
      </c>
      <c r="L29" s="13" t="s">
        <v>5275</v>
      </c>
      <c r="M29" s="13" t="s">
        <v>3961</v>
      </c>
      <c r="N29" s="13">
        <v>1</v>
      </c>
      <c r="O29" s="13">
        <v>0</v>
      </c>
      <c r="P29" s="13" t="s">
        <v>5266</v>
      </c>
    </row>
    <row r="30" spans="1:16" x14ac:dyDescent="0.3">
      <c r="A30" s="13" t="s">
        <v>5270</v>
      </c>
      <c r="B30" s="13">
        <v>1000</v>
      </c>
      <c r="C30" s="13">
        <v>1068</v>
      </c>
      <c r="D30" s="13">
        <v>1000</v>
      </c>
      <c r="E30" s="13">
        <v>1085</v>
      </c>
      <c r="F30" s="13" t="s">
        <v>5274</v>
      </c>
      <c r="G30" s="13" t="s">
        <v>1836</v>
      </c>
      <c r="H30" s="13">
        <v>1</v>
      </c>
      <c r="I30" s="13">
        <v>71</v>
      </c>
      <c r="J30" s="13">
        <v>87</v>
      </c>
      <c r="K30" s="13" t="s">
        <v>5273</v>
      </c>
      <c r="L30" s="13" t="s">
        <v>5272</v>
      </c>
      <c r="M30" s="13" t="s">
        <v>5271</v>
      </c>
      <c r="N30" s="13">
        <v>1</v>
      </c>
      <c r="O30" s="13">
        <v>0</v>
      </c>
    </row>
    <row r="31" spans="1:16" x14ac:dyDescent="0.3">
      <c r="A31" s="13" t="s">
        <v>5270</v>
      </c>
      <c r="B31" s="13">
        <v>291</v>
      </c>
      <c r="C31" s="13">
        <v>365</v>
      </c>
      <c r="D31" s="13">
        <v>289</v>
      </c>
      <c r="E31" s="13">
        <v>376</v>
      </c>
      <c r="F31" s="13" t="s">
        <v>5269</v>
      </c>
      <c r="G31" s="13" t="s">
        <v>1837</v>
      </c>
      <c r="H31" s="13">
        <v>3</v>
      </c>
      <c r="I31" s="13">
        <v>77</v>
      </c>
      <c r="J31" s="13">
        <v>148</v>
      </c>
      <c r="K31" s="13" t="s">
        <v>5268</v>
      </c>
      <c r="L31" s="13" t="s">
        <v>5267</v>
      </c>
      <c r="M31" s="13" t="s">
        <v>4968</v>
      </c>
      <c r="N31" s="13">
        <v>1</v>
      </c>
      <c r="O31" s="13">
        <v>0</v>
      </c>
      <c r="P31" s="13" t="s">
        <v>5266</v>
      </c>
    </row>
    <row r="32" spans="1:16" x14ac:dyDescent="0.3">
      <c r="A32" s="13" t="s">
        <v>5252</v>
      </c>
      <c r="B32" s="13">
        <v>760</v>
      </c>
      <c r="C32" s="13">
        <v>1290</v>
      </c>
      <c r="D32" s="13">
        <v>760</v>
      </c>
      <c r="E32" s="13">
        <v>1291</v>
      </c>
      <c r="F32" s="13" t="s">
        <v>5265</v>
      </c>
      <c r="G32" s="13" t="s">
        <v>1093</v>
      </c>
      <c r="H32" s="13">
        <v>1</v>
      </c>
      <c r="I32" s="13">
        <v>516</v>
      </c>
      <c r="J32" s="13">
        <v>517</v>
      </c>
      <c r="K32" s="13" t="s">
        <v>5264</v>
      </c>
      <c r="L32" s="13" t="s">
        <v>5263</v>
      </c>
      <c r="M32" s="13" t="s">
        <v>5262</v>
      </c>
      <c r="N32" s="13">
        <v>1</v>
      </c>
      <c r="O32" s="13">
        <v>0</v>
      </c>
    </row>
    <row r="33" spans="1:16" x14ac:dyDescent="0.3">
      <c r="A33" s="13" t="s">
        <v>5252</v>
      </c>
      <c r="B33" s="13">
        <v>237</v>
      </c>
      <c r="C33" s="13">
        <v>532</v>
      </c>
      <c r="D33" s="13">
        <v>237</v>
      </c>
      <c r="E33" s="13">
        <v>535</v>
      </c>
      <c r="F33" s="13" t="s">
        <v>5261</v>
      </c>
      <c r="G33" s="13" t="s">
        <v>1094</v>
      </c>
      <c r="H33" s="13">
        <v>1</v>
      </c>
      <c r="I33" s="13">
        <v>288</v>
      </c>
      <c r="J33" s="13">
        <v>291</v>
      </c>
      <c r="K33" s="13" t="s">
        <v>5260</v>
      </c>
      <c r="L33" s="13" t="s">
        <v>5259</v>
      </c>
      <c r="M33" s="13" t="s">
        <v>5258</v>
      </c>
      <c r="N33" s="13">
        <v>1</v>
      </c>
      <c r="O33" s="13">
        <v>0</v>
      </c>
      <c r="P33" s="13" t="s">
        <v>5253</v>
      </c>
    </row>
    <row r="34" spans="1:16" x14ac:dyDescent="0.3">
      <c r="A34" s="13" t="s">
        <v>5252</v>
      </c>
      <c r="B34" s="13">
        <v>5</v>
      </c>
      <c r="C34" s="13">
        <v>217</v>
      </c>
      <c r="D34" s="13">
        <v>5</v>
      </c>
      <c r="E34" s="13">
        <v>218</v>
      </c>
      <c r="F34" s="13" t="s">
        <v>5257</v>
      </c>
      <c r="G34" s="13" t="s">
        <v>1095</v>
      </c>
      <c r="H34" s="13">
        <v>1</v>
      </c>
      <c r="I34" s="13">
        <v>177</v>
      </c>
      <c r="J34" s="13">
        <v>178</v>
      </c>
      <c r="K34" s="13" t="s">
        <v>5256</v>
      </c>
      <c r="L34" s="13" t="s">
        <v>5255</v>
      </c>
      <c r="M34" s="13" t="s">
        <v>5254</v>
      </c>
      <c r="N34" s="13">
        <v>1</v>
      </c>
      <c r="O34" s="13">
        <v>0</v>
      </c>
      <c r="P34" s="13" t="s">
        <v>5253</v>
      </c>
    </row>
    <row r="35" spans="1:16" x14ac:dyDescent="0.3">
      <c r="A35" s="13" t="s">
        <v>5252</v>
      </c>
      <c r="B35" s="13">
        <v>554</v>
      </c>
      <c r="C35" s="13">
        <v>727</v>
      </c>
      <c r="D35" s="13">
        <v>540</v>
      </c>
      <c r="E35" s="13">
        <v>734</v>
      </c>
      <c r="F35" s="13" t="s">
        <v>5251</v>
      </c>
      <c r="G35" s="13" t="s">
        <v>1096</v>
      </c>
      <c r="H35" s="13">
        <v>17</v>
      </c>
      <c r="I35" s="13">
        <v>181</v>
      </c>
      <c r="J35" s="13">
        <v>193</v>
      </c>
      <c r="K35" s="13" t="s">
        <v>5250</v>
      </c>
      <c r="L35" s="13" t="s">
        <v>4358</v>
      </c>
      <c r="M35" s="13" t="s">
        <v>4300</v>
      </c>
      <c r="N35" s="13">
        <v>1</v>
      </c>
      <c r="O35" s="13">
        <v>0</v>
      </c>
    </row>
    <row r="36" spans="1:16" x14ac:dyDescent="0.3">
      <c r="A36" s="13" t="s">
        <v>5247</v>
      </c>
      <c r="B36" s="13">
        <v>49</v>
      </c>
      <c r="C36" s="13">
        <v>155</v>
      </c>
      <c r="D36" s="13">
        <v>47</v>
      </c>
      <c r="E36" s="13">
        <v>160</v>
      </c>
      <c r="F36" s="13" t="s">
        <v>5246</v>
      </c>
      <c r="G36" s="13" t="s">
        <v>1409</v>
      </c>
      <c r="H36" s="13">
        <v>3</v>
      </c>
      <c r="I36" s="13">
        <v>60</v>
      </c>
      <c r="J36" s="13">
        <v>174</v>
      </c>
      <c r="K36" s="13" t="s">
        <v>5249</v>
      </c>
      <c r="L36" s="13" t="s">
        <v>4361</v>
      </c>
      <c r="M36" s="13" t="s">
        <v>5248</v>
      </c>
      <c r="N36" s="13">
        <v>1</v>
      </c>
      <c r="O36" s="13">
        <v>0</v>
      </c>
      <c r="P36" s="13" t="s">
        <v>3103</v>
      </c>
    </row>
    <row r="37" spans="1:16" x14ac:dyDescent="0.3">
      <c r="A37" s="13" t="s">
        <v>5247</v>
      </c>
      <c r="B37" s="13">
        <v>158</v>
      </c>
      <c r="C37" s="13">
        <v>242</v>
      </c>
      <c r="D37" s="13">
        <v>155</v>
      </c>
      <c r="E37" s="13">
        <v>244</v>
      </c>
      <c r="F37" s="13" t="s">
        <v>5246</v>
      </c>
      <c r="G37" s="13" t="s">
        <v>1409</v>
      </c>
      <c r="H37" s="13">
        <v>88</v>
      </c>
      <c r="I37" s="13">
        <v>172</v>
      </c>
      <c r="J37" s="13">
        <v>174</v>
      </c>
      <c r="K37" s="13" t="s">
        <v>5245</v>
      </c>
      <c r="L37" s="13" t="s">
        <v>5244</v>
      </c>
      <c r="M37" s="13" t="s">
        <v>3146</v>
      </c>
      <c r="N37" s="13">
        <v>1</v>
      </c>
      <c r="O37" s="13">
        <v>0</v>
      </c>
      <c r="P37" s="13" t="s">
        <v>3103</v>
      </c>
    </row>
    <row r="38" spans="1:16" x14ac:dyDescent="0.3">
      <c r="A38" s="13" t="s">
        <v>5239</v>
      </c>
      <c r="B38" s="13">
        <v>9</v>
      </c>
      <c r="C38" s="13">
        <v>81</v>
      </c>
      <c r="D38" s="13">
        <v>6</v>
      </c>
      <c r="E38" s="13">
        <v>84</v>
      </c>
      <c r="F38" s="13" t="s">
        <v>5243</v>
      </c>
      <c r="G38" s="13" t="s">
        <v>714</v>
      </c>
      <c r="H38" s="13">
        <v>7</v>
      </c>
      <c r="I38" s="13">
        <v>82</v>
      </c>
      <c r="J38" s="13">
        <v>85</v>
      </c>
      <c r="K38" s="13" t="s">
        <v>5242</v>
      </c>
      <c r="L38" s="13" t="s">
        <v>5241</v>
      </c>
      <c r="M38" s="13" t="s">
        <v>5240</v>
      </c>
      <c r="N38" s="13">
        <v>1</v>
      </c>
      <c r="O38" s="13">
        <v>0</v>
      </c>
    </row>
    <row r="39" spans="1:16" x14ac:dyDescent="0.3">
      <c r="A39" s="13" t="s">
        <v>5239</v>
      </c>
      <c r="B39" s="13">
        <v>123</v>
      </c>
      <c r="C39" s="13">
        <v>147</v>
      </c>
      <c r="D39" s="13">
        <v>122</v>
      </c>
      <c r="E39" s="13">
        <v>155</v>
      </c>
      <c r="F39" s="13" t="s">
        <v>5238</v>
      </c>
      <c r="G39" s="13" t="s">
        <v>715</v>
      </c>
      <c r="H39" s="13">
        <v>2</v>
      </c>
      <c r="I39" s="13">
        <v>26</v>
      </c>
      <c r="J39" s="13">
        <v>45</v>
      </c>
      <c r="K39" s="13" t="s">
        <v>5237</v>
      </c>
      <c r="L39" s="13" t="s">
        <v>4912</v>
      </c>
      <c r="M39" s="13" t="s">
        <v>3250</v>
      </c>
      <c r="N39" s="13">
        <v>1</v>
      </c>
      <c r="O39" s="13">
        <v>0</v>
      </c>
      <c r="P39" s="13" t="s">
        <v>5236</v>
      </c>
    </row>
    <row r="40" spans="1:16" x14ac:dyDescent="0.3">
      <c r="A40" s="13" t="s">
        <v>5233</v>
      </c>
      <c r="B40" s="13">
        <v>20</v>
      </c>
      <c r="C40" s="13">
        <v>350</v>
      </c>
      <c r="D40" s="13">
        <v>20</v>
      </c>
      <c r="E40" s="13">
        <v>350</v>
      </c>
      <c r="F40" s="13" t="s">
        <v>3913</v>
      </c>
      <c r="G40" s="13" t="s">
        <v>1135</v>
      </c>
      <c r="H40" s="13">
        <v>1</v>
      </c>
      <c r="I40" s="13">
        <v>332</v>
      </c>
      <c r="J40" s="13">
        <v>332</v>
      </c>
      <c r="K40" s="13" t="s">
        <v>5235</v>
      </c>
      <c r="L40" s="13" t="s">
        <v>5234</v>
      </c>
      <c r="M40" s="13" t="s">
        <v>4530</v>
      </c>
      <c r="N40" s="13">
        <v>1</v>
      </c>
      <c r="O40" s="13">
        <v>0</v>
      </c>
      <c r="P40" s="13" t="s">
        <v>2941</v>
      </c>
    </row>
    <row r="41" spans="1:16" x14ac:dyDescent="0.3">
      <c r="A41" s="13" t="s">
        <v>5233</v>
      </c>
      <c r="B41" s="13">
        <v>38</v>
      </c>
      <c r="C41" s="13">
        <v>154</v>
      </c>
      <c r="D41" s="13">
        <v>14</v>
      </c>
      <c r="E41" s="13">
        <v>154</v>
      </c>
      <c r="F41" s="13" t="s">
        <v>3908</v>
      </c>
      <c r="G41" s="13" t="s">
        <v>1136</v>
      </c>
      <c r="H41" s="13">
        <v>48</v>
      </c>
      <c r="I41" s="13">
        <v>156</v>
      </c>
      <c r="J41" s="13">
        <v>156</v>
      </c>
      <c r="K41" s="13" t="s">
        <v>5232</v>
      </c>
      <c r="L41" s="13" t="s">
        <v>5231</v>
      </c>
      <c r="M41" s="13" t="s">
        <v>5230</v>
      </c>
      <c r="N41" s="13">
        <v>1</v>
      </c>
      <c r="O41" s="13">
        <v>1</v>
      </c>
      <c r="P41" s="13" t="s">
        <v>2941</v>
      </c>
    </row>
    <row r="42" spans="1:16" x14ac:dyDescent="0.3">
      <c r="A42" s="13" t="s">
        <v>5225</v>
      </c>
      <c r="B42" s="13">
        <v>130</v>
      </c>
      <c r="C42" s="13">
        <v>306</v>
      </c>
      <c r="D42" s="13">
        <v>130</v>
      </c>
      <c r="E42" s="13">
        <v>307</v>
      </c>
      <c r="F42" s="13" t="s">
        <v>3026</v>
      </c>
      <c r="G42" s="13" t="s">
        <v>592</v>
      </c>
      <c r="H42" s="13">
        <v>1</v>
      </c>
      <c r="I42" s="13">
        <v>175</v>
      </c>
      <c r="J42" s="13">
        <v>176</v>
      </c>
      <c r="K42" s="13" t="s">
        <v>5229</v>
      </c>
      <c r="L42" s="13" t="s">
        <v>4288</v>
      </c>
      <c r="M42" s="13" t="s">
        <v>5228</v>
      </c>
      <c r="N42" s="13">
        <v>1</v>
      </c>
      <c r="O42" s="13">
        <v>0</v>
      </c>
      <c r="P42" s="13" t="s">
        <v>2941</v>
      </c>
    </row>
    <row r="43" spans="1:16" x14ac:dyDescent="0.3">
      <c r="A43" s="13" t="s">
        <v>5225</v>
      </c>
      <c r="B43" s="13">
        <v>353</v>
      </c>
      <c r="C43" s="13">
        <v>461</v>
      </c>
      <c r="D43" s="13">
        <v>352</v>
      </c>
      <c r="E43" s="13">
        <v>462</v>
      </c>
      <c r="F43" s="13" t="s">
        <v>3030</v>
      </c>
      <c r="G43" s="13" t="s">
        <v>593</v>
      </c>
      <c r="H43" s="13">
        <v>2</v>
      </c>
      <c r="I43" s="13">
        <v>110</v>
      </c>
      <c r="J43" s="13">
        <v>111</v>
      </c>
      <c r="K43" s="13" t="s">
        <v>5227</v>
      </c>
      <c r="L43" s="13" t="s">
        <v>5226</v>
      </c>
      <c r="M43" s="13" t="s">
        <v>4207</v>
      </c>
      <c r="N43" s="13">
        <v>1</v>
      </c>
      <c r="O43" s="13">
        <v>0</v>
      </c>
      <c r="P43" s="13" t="s">
        <v>2941</v>
      </c>
    </row>
    <row r="44" spans="1:16" x14ac:dyDescent="0.3">
      <c r="A44" s="13" t="s">
        <v>5225</v>
      </c>
      <c r="B44" s="13">
        <v>24</v>
      </c>
      <c r="C44" s="13">
        <v>49</v>
      </c>
      <c r="D44" s="13">
        <v>22</v>
      </c>
      <c r="E44" s="13">
        <v>51</v>
      </c>
      <c r="F44" s="13" t="s">
        <v>5224</v>
      </c>
      <c r="G44" s="13" t="s">
        <v>594</v>
      </c>
      <c r="H44" s="13">
        <v>3</v>
      </c>
      <c r="I44" s="13">
        <v>28</v>
      </c>
      <c r="J44" s="13">
        <v>30</v>
      </c>
      <c r="K44" s="13" t="s">
        <v>5223</v>
      </c>
      <c r="L44" s="13" t="s">
        <v>5222</v>
      </c>
      <c r="M44" s="13" t="s">
        <v>4127</v>
      </c>
      <c r="N44" s="13">
        <v>1</v>
      </c>
      <c r="O44" s="13">
        <v>0</v>
      </c>
      <c r="P44" s="13" t="s">
        <v>4181</v>
      </c>
    </row>
    <row r="45" spans="1:16" x14ac:dyDescent="0.3">
      <c r="A45" s="13" t="s">
        <v>5210</v>
      </c>
      <c r="B45" s="13">
        <v>943</v>
      </c>
      <c r="C45" s="13">
        <v>1028</v>
      </c>
      <c r="D45" s="13">
        <v>940</v>
      </c>
      <c r="E45" s="13">
        <v>1029</v>
      </c>
      <c r="F45" s="13" t="s">
        <v>3302</v>
      </c>
      <c r="G45" s="13" t="s">
        <v>805</v>
      </c>
      <c r="H45" s="13">
        <v>5</v>
      </c>
      <c r="I45" s="13">
        <v>70</v>
      </c>
      <c r="J45" s="13">
        <v>71</v>
      </c>
      <c r="K45" s="13" t="s">
        <v>5221</v>
      </c>
      <c r="L45" s="13" t="s">
        <v>4280</v>
      </c>
      <c r="M45" s="13" t="s">
        <v>5220</v>
      </c>
      <c r="N45" s="13">
        <v>1</v>
      </c>
      <c r="O45" s="13">
        <v>0</v>
      </c>
      <c r="P45" s="13" t="s">
        <v>3289</v>
      </c>
    </row>
    <row r="46" spans="1:16" x14ac:dyDescent="0.3">
      <c r="A46" s="13" t="s">
        <v>5210</v>
      </c>
      <c r="B46" s="13">
        <v>1229</v>
      </c>
      <c r="C46" s="13">
        <v>1246</v>
      </c>
      <c r="D46" s="13">
        <v>1228</v>
      </c>
      <c r="E46" s="13">
        <v>1247</v>
      </c>
      <c r="F46" s="13" t="s">
        <v>5216</v>
      </c>
      <c r="G46" s="13" t="s">
        <v>815</v>
      </c>
      <c r="H46" s="13">
        <v>3</v>
      </c>
      <c r="I46" s="13">
        <v>20</v>
      </c>
      <c r="J46" s="13">
        <v>21</v>
      </c>
      <c r="K46" s="13" t="s">
        <v>5219</v>
      </c>
      <c r="L46" s="13" t="s">
        <v>5218</v>
      </c>
      <c r="M46" s="13" t="s">
        <v>5217</v>
      </c>
      <c r="N46" s="13">
        <v>1</v>
      </c>
      <c r="O46" s="13">
        <v>0</v>
      </c>
      <c r="P46" s="13" t="s">
        <v>3289</v>
      </c>
    </row>
    <row r="47" spans="1:16" x14ac:dyDescent="0.3">
      <c r="A47" s="13" t="s">
        <v>5210</v>
      </c>
      <c r="B47" s="13">
        <v>1413</v>
      </c>
      <c r="C47" s="13">
        <v>1431</v>
      </c>
      <c r="D47" s="13">
        <v>1412</v>
      </c>
      <c r="E47" s="13">
        <v>1432</v>
      </c>
      <c r="F47" s="13" t="s">
        <v>5216</v>
      </c>
      <c r="G47" s="13" t="s">
        <v>815</v>
      </c>
      <c r="H47" s="13">
        <v>2</v>
      </c>
      <c r="I47" s="13">
        <v>20</v>
      </c>
      <c r="J47" s="13">
        <v>21</v>
      </c>
      <c r="K47" s="13" t="s">
        <v>5215</v>
      </c>
      <c r="L47" s="13" t="s">
        <v>5214</v>
      </c>
      <c r="M47" s="13" t="s">
        <v>5213</v>
      </c>
      <c r="N47" s="13">
        <v>1</v>
      </c>
      <c r="O47" s="13">
        <v>0</v>
      </c>
      <c r="P47" s="13" t="s">
        <v>3289</v>
      </c>
    </row>
    <row r="48" spans="1:16" x14ac:dyDescent="0.3">
      <c r="A48" s="13" t="s">
        <v>5210</v>
      </c>
      <c r="B48" s="13">
        <v>944</v>
      </c>
      <c r="C48" s="13">
        <v>963</v>
      </c>
      <c r="D48" s="13">
        <v>943</v>
      </c>
      <c r="E48" s="13">
        <v>966</v>
      </c>
      <c r="F48" s="13" t="s">
        <v>3293</v>
      </c>
      <c r="G48" s="13" t="s">
        <v>816</v>
      </c>
      <c r="H48" s="13">
        <v>3</v>
      </c>
      <c r="I48" s="13">
        <v>22</v>
      </c>
      <c r="J48" s="13">
        <v>25</v>
      </c>
      <c r="K48" s="13" t="s">
        <v>5212</v>
      </c>
      <c r="L48" s="13" t="s">
        <v>5211</v>
      </c>
      <c r="M48" s="13" t="s">
        <v>3399</v>
      </c>
      <c r="N48" s="13">
        <v>1</v>
      </c>
      <c r="O48" s="13">
        <v>1</v>
      </c>
      <c r="P48" s="13" t="s">
        <v>3289</v>
      </c>
    </row>
    <row r="49" spans="1:16" x14ac:dyDescent="0.3">
      <c r="A49" s="13" t="s">
        <v>5210</v>
      </c>
      <c r="B49" s="13">
        <v>1007</v>
      </c>
      <c r="C49" s="13">
        <v>1027</v>
      </c>
      <c r="D49" s="13">
        <v>1004</v>
      </c>
      <c r="E49" s="13">
        <v>1028</v>
      </c>
      <c r="F49" s="13" t="s">
        <v>3293</v>
      </c>
      <c r="G49" s="13" t="s">
        <v>816</v>
      </c>
      <c r="H49" s="13">
        <v>4</v>
      </c>
      <c r="I49" s="13">
        <v>24</v>
      </c>
      <c r="J49" s="13">
        <v>25</v>
      </c>
      <c r="K49" s="13" t="s">
        <v>5209</v>
      </c>
      <c r="L49" s="13" t="s">
        <v>5112</v>
      </c>
      <c r="M49" s="13" t="s">
        <v>5208</v>
      </c>
      <c r="N49" s="13">
        <v>1</v>
      </c>
      <c r="O49" s="13">
        <v>1</v>
      </c>
      <c r="P49" s="13" t="s">
        <v>3289</v>
      </c>
    </row>
    <row r="50" spans="1:16" x14ac:dyDescent="0.3">
      <c r="A50" s="13" t="s">
        <v>5203</v>
      </c>
      <c r="B50" s="13">
        <v>216</v>
      </c>
      <c r="C50" s="13">
        <v>382</v>
      </c>
      <c r="D50" s="13">
        <v>200</v>
      </c>
      <c r="E50" s="13">
        <v>388</v>
      </c>
      <c r="F50" s="13" t="s">
        <v>5206</v>
      </c>
      <c r="G50" s="13" t="s">
        <v>1635</v>
      </c>
      <c r="H50" s="13">
        <v>159</v>
      </c>
      <c r="I50" s="13">
        <v>328</v>
      </c>
      <c r="J50" s="13">
        <v>339</v>
      </c>
      <c r="K50" s="13" t="s">
        <v>5207</v>
      </c>
      <c r="L50" s="13" t="s">
        <v>2969</v>
      </c>
      <c r="M50" s="13" t="s">
        <v>3000</v>
      </c>
      <c r="N50" s="13">
        <v>1</v>
      </c>
      <c r="O50" s="13">
        <v>0</v>
      </c>
    </row>
    <row r="51" spans="1:16" x14ac:dyDescent="0.3">
      <c r="A51" s="13" t="s">
        <v>5203</v>
      </c>
      <c r="B51" s="13">
        <v>974</v>
      </c>
      <c r="C51" s="13">
        <v>1203</v>
      </c>
      <c r="D51" s="13">
        <v>964</v>
      </c>
      <c r="E51" s="13">
        <v>1207</v>
      </c>
      <c r="F51" s="13" t="s">
        <v>5206</v>
      </c>
      <c r="G51" s="13" t="s">
        <v>1635</v>
      </c>
      <c r="H51" s="13">
        <v>103</v>
      </c>
      <c r="I51" s="13">
        <v>323</v>
      </c>
      <c r="J51" s="13">
        <v>339</v>
      </c>
      <c r="K51" s="13" t="s">
        <v>5205</v>
      </c>
      <c r="L51" s="13" t="s">
        <v>4338</v>
      </c>
      <c r="M51" s="13" t="s">
        <v>5204</v>
      </c>
      <c r="N51" s="13">
        <v>1</v>
      </c>
      <c r="O51" s="13">
        <v>0</v>
      </c>
    </row>
    <row r="52" spans="1:16" x14ac:dyDescent="0.3">
      <c r="A52" s="13" t="s">
        <v>5203</v>
      </c>
      <c r="B52" s="13">
        <v>1249</v>
      </c>
      <c r="C52" s="13">
        <v>1294</v>
      </c>
      <c r="D52" s="13">
        <v>1249</v>
      </c>
      <c r="E52" s="13">
        <v>1295</v>
      </c>
      <c r="F52" s="13" t="s">
        <v>4433</v>
      </c>
      <c r="G52" s="13" t="s">
        <v>1491</v>
      </c>
      <c r="H52" s="13">
        <v>1</v>
      </c>
      <c r="I52" s="13">
        <v>50</v>
      </c>
      <c r="J52" s="13">
        <v>52</v>
      </c>
      <c r="K52" s="13" t="s">
        <v>5202</v>
      </c>
      <c r="L52" s="13" t="s">
        <v>4010</v>
      </c>
      <c r="M52" s="13" t="s">
        <v>5201</v>
      </c>
      <c r="N52" s="13">
        <v>1</v>
      </c>
      <c r="O52" s="13">
        <v>0</v>
      </c>
      <c r="P52" s="13" t="s">
        <v>3820</v>
      </c>
    </row>
    <row r="53" spans="1:16" x14ac:dyDescent="0.3">
      <c r="A53" s="13" t="s">
        <v>5196</v>
      </c>
      <c r="B53" s="13">
        <v>115</v>
      </c>
      <c r="C53" s="13">
        <v>316</v>
      </c>
      <c r="D53" s="13">
        <v>114</v>
      </c>
      <c r="E53" s="13">
        <v>316</v>
      </c>
      <c r="F53" s="13" t="s">
        <v>5200</v>
      </c>
      <c r="G53" s="13" t="s">
        <v>721</v>
      </c>
      <c r="H53" s="13">
        <v>2</v>
      </c>
      <c r="I53" s="13">
        <v>213</v>
      </c>
      <c r="J53" s="13">
        <v>213</v>
      </c>
      <c r="K53" s="13" t="s">
        <v>5199</v>
      </c>
      <c r="L53" s="13" t="s">
        <v>5198</v>
      </c>
      <c r="M53" s="13" t="s">
        <v>5197</v>
      </c>
      <c r="N53" s="13">
        <v>1</v>
      </c>
      <c r="O53" s="13">
        <v>0</v>
      </c>
    </row>
    <row r="54" spans="1:16" x14ac:dyDescent="0.3">
      <c r="A54" s="13" t="s">
        <v>5196</v>
      </c>
      <c r="B54" s="13">
        <v>827</v>
      </c>
      <c r="C54" s="13">
        <v>964</v>
      </c>
      <c r="D54" s="13">
        <v>825</v>
      </c>
      <c r="E54" s="13">
        <v>967</v>
      </c>
      <c r="F54" s="13" t="s">
        <v>5195</v>
      </c>
      <c r="G54" s="13" t="s">
        <v>722</v>
      </c>
      <c r="H54" s="13">
        <v>3</v>
      </c>
      <c r="I54" s="13">
        <v>121</v>
      </c>
      <c r="J54" s="13">
        <v>125</v>
      </c>
      <c r="K54" s="13" t="s">
        <v>5194</v>
      </c>
      <c r="L54" s="13" t="s">
        <v>4465</v>
      </c>
      <c r="M54" s="13" t="s">
        <v>5193</v>
      </c>
      <c r="N54" s="13">
        <v>1</v>
      </c>
      <c r="O54" s="13">
        <v>0</v>
      </c>
    </row>
    <row r="55" spans="1:16" x14ac:dyDescent="0.3">
      <c r="A55" s="13" t="s">
        <v>5190</v>
      </c>
      <c r="B55" s="13">
        <v>2</v>
      </c>
      <c r="C55" s="13">
        <v>116</v>
      </c>
      <c r="D55" s="13">
        <v>2</v>
      </c>
      <c r="E55" s="13">
        <v>116</v>
      </c>
      <c r="F55" s="13" t="s">
        <v>2928</v>
      </c>
      <c r="G55" s="13" t="s">
        <v>511</v>
      </c>
      <c r="H55" s="13">
        <v>1</v>
      </c>
      <c r="I55" s="13">
        <v>106</v>
      </c>
      <c r="J55" s="13">
        <v>106</v>
      </c>
      <c r="K55" s="13" t="s">
        <v>5192</v>
      </c>
      <c r="L55" s="13" t="s">
        <v>5006</v>
      </c>
      <c r="M55" s="13" t="s">
        <v>5191</v>
      </c>
      <c r="N55" s="13">
        <v>1</v>
      </c>
      <c r="O55" s="13">
        <v>0</v>
      </c>
      <c r="P55" s="13" t="s">
        <v>2924</v>
      </c>
    </row>
    <row r="56" spans="1:16" x14ac:dyDescent="0.3">
      <c r="A56" s="13" t="s">
        <v>5190</v>
      </c>
      <c r="B56" s="13">
        <v>177</v>
      </c>
      <c r="C56" s="13">
        <v>236</v>
      </c>
      <c r="D56" s="13">
        <v>177</v>
      </c>
      <c r="E56" s="13">
        <v>237</v>
      </c>
      <c r="F56" s="13" t="s">
        <v>5189</v>
      </c>
      <c r="G56" s="13" t="s">
        <v>512</v>
      </c>
      <c r="H56" s="13">
        <v>1</v>
      </c>
      <c r="I56" s="13">
        <v>72</v>
      </c>
      <c r="J56" s="13">
        <v>73</v>
      </c>
      <c r="K56" s="13" t="s">
        <v>5188</v>
      </c>
      <c r="L56" s="13" t="s">
        <v>3341</v>
      </c>
      <c r="M56" s="13" t="s">
        <v>3378</v>
      </c>
      <c r="N56" s="13">
        <v>1</v>
      </c>
      <c r="O56" s="13">
        <v>0</v>
      </c>
      <c r="P56" s="13" t="s">
        <v>5187</v>
      </c>
    </row>
    <row r="57" spans="1:16" x14ac:dyDescent="0.3">
      <c r="A57" s="13" t="s">
        <v>5186</v>
      </c>
      <c r="B57" s="13">
        <v>190</v>
      </c>
      <c r="C57" s="13">
        <v>237</v>
      </c>
      <c r="D57" s="13">
        <v>188</v>
      </c>
      <c r="E57" s="13">
        <v>237</v>
      </c>
      <c r="F57" s="13" t="s">
        <v>5185</v>
      </c>
      <c r="G57" s="13" t="s">
        <v>858</v>
      </c>
      <c r="H57" s="13">
        <v>3</v>
      </c>
      <c r="I57" s="13">
        <v>51</v>
      </c>
      <c r="J57" s="13">
        <v>51</v>
      </c>
      <c r="K57" s="13" t="s">
        <v>5184</v>
      </c>
      <c r="L57" s="13" t="s">
        <v>5183</v>
      </c>
      <c r="M57" s="13" t="s">
        <v>5182</v>
      </c>
      <c r="N57" s="13">
        <v>1</v>
      </c>
      <c r="O57" s="13">
        <v>0</v>
      </c>
      <c r="P57" s="13" t="s">
        <v>5181</v>
      </c>
    </row>
    <row r="58" spans="1:16" x14ac:dyDescent="0.3">
      <c r="A58" s="13" t="s">
        <v>5180</v>
      </c>
      <c r="B58" s="13">
        <v>109</v>
      </c>
      <c r="C58" s="13">
        <v>500</v>
      </c>
      <c r="D58" s="13">
        <v>108</v>
      </c>
      <c r="E58" s="13">
        <v>500</v>
      </c>
      <c r="F58" s="13" t="s">
        <v>3132</v>
      </c>
      <c r="G58" s="13" t="s">
        <v>2166</v>
      </c>
      <c r="H58" s="13">
        <v>2</v>
      </c>
      <c r="I58" s="13">
        <v>278</v>
      </c>
      <c r="J58" s="13">
        <v>278</v>
      </c>
      <c r="K58" s="13" t="s">
        <v>5179</v>
      </c>
      <c r="L58" s="13" t="s">
        <v>5178</v>
      </c>
      <c r="M58" s="13" t="s">
        <v>5177</v>
      </c>
      <c r="N58" s="13">
        <v>1</v>
      </c>
      <c r="O58" s="13">
        <v>0</v>
      </c>
      <c r="P58" s="13" t="s">
        <v>3123</v>
      </c>
    </row>
    <row r="59" spans="1:16" x14ac:dyDescent="0.3">
      <c r="A59" s="13" t="s">
        <v>5168</v>
      </c>
      <c r="B59" s="13">
        <v>134</v>
      </c>
      <c r="C59" s="13">
        <v>162</v>
      </c>
      <c r="D59" s="13">
        <v>131</v>
      </c>
      <c r="E59" s="13">
        <v>163</v>
      </c>
      <c r="F59" s="13" t="s">
        <v>5167</v>
      </c>
      <c r="G59" s="13" t="s">
        <v>1882</v>
      </c>
      <c r="H59" s="13">
        <v>7</v>
      </c>
      <c r="I59" s="13">
        <v>37</v>
      </c>
      <c r="J59" s="13">
        <v>38</v>
      </c>
      <c r="K59" s="13" t="s">
        <v>5176</v>
      </c>
      <c r="L59" s="13">
        <v>1</v>
      </c>
      <c r="M59" s="13" t="s">
        <v>5175</v>
      </c>
      <c r="N59" s="13">
        <v>1</v>
      </c>
      <c r="O59" s="13">
        <v>0</v>
      </c>
      <c r="P59" s="13" t="s">
        <v>3171</v>
      </c>
    </row>
    <row r="60" spans="1:16" x14ac:dyDescent="0.3">
      <c r="A60" s="13" t="s">
        <v>5168</v>
      </c>
      <c r="B60" s="13">
        <v>166</v>
      </c>
      <c r="C60" s="13">
        <v>199</v>
      </c>
      <c r="D60" s="13">
        <v>164</v>
      </c>
      <c r="E60" s="13">
        <v>199</v>
      </c>
      <c r="F60" s="13" t="s">
        <v>5167</v>
      </c>
      <c r="G60" s="13" t="s">
        <v>1882</v>
      </c>
      <c r="H60" s="13">
        <v>3</v>
      </c>
      <c r="I60" s="13">
        <v>38</v>
      </c>
      <c r="J60" s="13">
        <v>38</v>
      </c>
      <c r="K60" s="13" t="s">
        <v>4827</v>
      </c>
      <c r="L60" s="13" t="s">
        <v>5174</v>
      </c>
      <c r="M60" s="13" t="s">
        <v>4922</v>
      </c>
      <c r="N60" s="13">
        <v>1</v>
      </c>
      <c r="O60" s="13">
        <v>0</v>
      </c>
      <c r="P60" s="13" t="s">
        <v>3171</v>
      </c>
    </row>
    <row r="61" spans="1:16" x14ac:dyDescent="0.3">
      <c r="A61" s="13" t="s">
        <v>5168</v>
      </c>
      <c r="B61" s="13">
        <v>201</v>
      </c>
      <c r="C61" s="13">
        <v>235</v>
      </c>
      <c r="D61" s="13">
        <v>200</v>
      </c>
      <c r="E61" s="13">
        <v>236</v>
      </c>
      <c r="F61" s="13" t="s">
        <v>5167</v>
      </c>
      <c r="G61" s="13" t="s">
        <v>1882</v>
      </c>
      <c r="H61" s="13">
        <v>2</v>
      </c>
      <c r="I61" s="13">
        <v>37</v>
      </c>
      <c r="J61" s="13">
        <v>38</v>
      </c>
      <c r="K61" s="13" t="s">
        <v>5173</v>
      </c>
      <c r="L61" s="13" t="s">
        <v>5172</v>
      </c>
      <c r="M61" s="13" t="s">
        <v>5171</v>
      </c>
      <c r="N61" s="13">
        <v>1</v>
      </c>
      <c r="O61" s="13">
        <v>0</v>
      </c>
      <c r="P61" s="13" t="s">
        <v>3171</v>
      </c>
    </row>
    <row r="62" spans="1:16" x14ac:dyDescent="0.3">
      <c r="A62" s="13" t="s">
        <v>5168</v>
      </c>
      <c r="B62" s="13">
        <v>238</v>
      </c>
      <c r="C62" s="13">
        <v>271</v>
      </c>
      <c r="D62" s="13">
        <v>237</v>
      </c>
      <c r="E62" s="13">
        <v>272</v>
      </c>
      <c r="F62" s="13" t="s">
        <v>5167</v>
      </c>
      <c r="G62" s="13" t="s">
        <v>1882</v>
      </c>
      <c r="H62" s="13">
        <v>2</v>
      </c>
      <c r="I62" s="13">
        <v>37</v>
      </c>
      <c r="J62" s="13">
        <v>38</v>
      </c>
      <c r="K62" s="13" t="s">
        <v>4098</v>
      </c>
      <c r="L62" s="13" t="s">
        <v>5170</v>
      </c>
      <c r="M62" s="13" t="s">
        <v>5169</v>
      </c>
      <c r="N62" s="13">
        <v>1</v>
      </c>
      <c r="O62" s="13">
        <v>0</v>
      </c>
      <c r="P62" s="13" t="s">
        <v>3171</v>
      </c>
    </row>
    <row r="63" spans="1:16" x14ac:dyDescent="0.3">
      <c r="A63" s="13" t="s">
        <v>5168</v>
      </c>
      <c r="B63" s="13">
        <v>274</v>
      </c>
      <c r="C63" s="13">
        <v>305</v>
      </c>
      <c r="D63" s="13">
        <v>273</v>
      </c>
      <c r="E63" s="13">
        <v>308</v>
      </c>
      <c r="F63" s="13" t="s">
        <v>5167</v>
      </c>
      <c r="G63" s="13" t="s">
        <v>1882</v>
      </c>
      <c r="H63" s="13">
        <v>2</v>
      </c>
      <c r="I63" s="13">
        <v>34</v>
      </c>
      <c r="J63" s="13">
        <v>38</v>
      </c>
      <c r="K63" s="13" t="s">
        <v>5166</v>
      </c>
      <c r="L63" s="13" t="s">
        <v>5165</v>
      </c>
      <c r="M63" s="13" t="s">
        <v>3064</v>
      </c>
      <c r="N63" s="13">
        <v>1</v>
      </c>
      <c r="O63" s="13">
        <v>0</v>
      </c>
      <c r="P63" s="13" t="s">
        <v>3171</v>
      </c>
    </row>
    <row r="64" spans="1:16" x14ac:dyDescent="0.3">
      <c r="A64" s="13" t="s">
        <v>5158</v>
      </c>
      <c r="B64" s="13">
        <v>405</v>
      </c>
      <c r="C64" s="13">
        <v>852</v>
      </c>
      <c r="D64" s="13">
        <v>404</v>
      </c>
      <c r="E64" s="13">
        <v>852</v>
      </c>
      <c r="F64" s="13" t="s">
        <v>5164</v>
      </c>
      <c r="G64" s="13" t="s">
        <v>837</v>
      </c>
      <c r="H64" s="13">
        <v>2</v>
      </c>
      <c r="I64" s="13">
        <v>237</v>
      </c>
      <c r="J64" s="13">
        <v>237</v>
      </c>
      <c r="K64" s="13" t="s">
        <v>2970</v>
      </c>
      <c r="L64" s="13" t="s">
        <v>4135</v>
      </c>
      <c r="M64" s="13" t="s">
        <v>3946</v>
      </c>
      <c r="N64" s="13">
        <v>1</v>
      </c>
      <c r="O64" s="13">
        <v>0</v>
      </c>
      <c r="P64" s="13" t="s">
        <v>5163</v>
      </c>
    </row>
    <row r="65" spans="1:16" x14ac:dyDescent="0.3">
      <c r="A65" s="13" t="s">
        <v>5158</v>
      </c>
      <c r="B65" s="13">
        <v>98</v>
      </c>
      <c r="C65" s="13">
        <v>246</v>
      </c>
      <c r="D65" s="13">
        <v>68</v>
      </c>
      <c r="E65" s="13">
        <v>279</v>
      </c>
      <c r="F65" s="13" t="s">
        <v>5162</v>
      </c>
      <c r="G65" s="13" t="s">
        <v>838</v>
      </c>
      <c r="H65" s="13">
        <v>70</v>
      </c>
      <c r="I65" s="13">
        <v>216</v>
      </c>
      <c r="J65" s="13">
        <v>246</v>
      </c>
      <c r="K65" s="13" t="s">
        <v>5161</v>
      </c>
      <c r="L65" s="13" t="s">
        <v>5160</v>
      </c>
      <c r="M65" s="13" t="s">
        <v>5159</v>
      </c>
      <c r="N65" s="13">
        <v>1</v>
      </c>
      <c r="O65" s="13">
        <v>0</v>
      </c>
      <c r="P65" s="13" t="s">
        <v>5154</v>
      </c>
    </row>
    <row r="66" spans="1:16" x14ac:dyDescent="0.3">
      <c r="A66" s="13" t="s">
        <v>5158</v>
      </c>
      <c r="B66" s="13">
        <v>102</v>
      </c>
      <c r="C66" s="13">
        <v>282</v>
      </c>
      <c r="D66" s="13">
        <v>75</v>
      </c>
      <c r="E66" s="13">
        <v>293</v>
      </c>
      <c r="F66" s="13" t="s">
        <v>5157</v>
      </c>
      <c r="G66" s="13" t="s">
        <v>839</v>
      </c>
      <c r="H66" s="13">
        <v>73</v>
      </c>
      <c r="I66" s="13">
        <v>252</v>
      </c>
      <c r="J66" s="13">
        <v>305</v>
      </c>
      <c r="K66" s="13" t="s">
        <v>5156</v>
      </c>
      <c r="L66" s="13" t="s">
        <v>4720</v>
      </c>
      <c r="M66" s="13" t="s">
        <v>5155</v>
      </c>
      <c r="N66" s="13">
        <v>1</v>
      </c>
      <c r="O66" s="13">
        <v>1</v>
      </c>
      <c r="P66" s="13" t="s">
        <v>5154</v>
      </c>
    </row>
    <row r="67" spans="1:16" x14ac:dyDescent="0.3">
      <c r="A67" s="13" t="s">
        <v>5150</v>
      </c>
      <c r="B67" s="13">
        <v>586</v>
      </c>
      <c r="C67" s="13">
        <v>709</v>
      </c>
      <c r="D67" s="13">
        <v>584</v>
      </c>
      <c r="E67" s="13">
        <v>709</v>
      </c>
      <c r="F67" s="13" t="s">
        <v>5153</v>
      </c>
      <c r="G67" s="13" t="s">
        <v>554</v>
      </c>
      <c r="H67" s="13">
        <v>3</v>
      </c>
      <c r="I67" s="13">
        <v>122</v>
      </c>
      <c r="J67" s="13">
        <v>122</v>
      </c>
      <c r="K67" s="13" t="s">
        <v>5152</v>
      </c>
      <c r="L67" s="13" t="s">
        <v>4046</v>
      </c>
      <c r="M67" s="13" t="s">
        <v>4045</v>
      </c>
      <c r="N67" s="13">
        <v>1</v>
      </c>
      <c r="O67" s="13">
        <v>0</v>
      </c>
      <c r="P67" s="13" t="s">
        <v>5151</v>
      </c>
    </row>
    <row r="68" spans="1:16" x14ac:dyDescent="0.3">
      <c r="A68" s="13" t="s">
        <v>5150</v>
      </c>
      <c r="B68" s="13">
        <v>718</v>
      </c>
      <c r="C68" s="13">
        <v>815</v>
      </c>
      <c r="D68" s="13">
        <v>718</v>
      </c>
      <c r="E68" s="13">
        <v>815</v>
      </c>
      <c r="F68" s="13" t="s">
        <v>5149</v>
      </c>
      <c r="G68" s="13" t="s">
        <v>555</v>
      </c>
      <c r="H68" s="13">
        <v>1</v>
      </c>
      <c r="I68" s="13">
        <v>99</v>
      </c>
      <c r="J68" s="13">
        <v>99</v>
      </c>
      <c r="K68" s="13" t="s">
        <v>5148</v>
      </c>
      <c r="L68" s="13" t="s">
        <v>5147</v>
      </c>
      <c r="M68" s="13" t="s">
        <v>5146</v>
      </c>
      <c r="N68" s="13">
        <v>1</v>
      </c>
      <c r="O68" s="13">
        <v>0</v>
      </c>
    </row>
    <row r="69" spans="1:16" x14ac:dyDescent="0.3">
      <c r="A69" s="13" t="s">
        <v>5145</v>
      </c>
      <c r="B69" s="13">
        <v>224</v>
      </c>
      <c r="C69" s="13">
        <v>508</v>
      </c>
      <c r="D69" s="13">
        <v>207</v>
      </c>
      <c r="E69" s="13">
        <v>510</v>
      </c>
      <c r="F69" s="13" t="s">
        <v>5144</v>
      </c>
      <c r="G69" s="13" t="s">
        <v>1725</v>
      </c>
      <c r="H69" s="13">
        <v>67</v>
      </c>
      <c r="I69" s="13">
        <v>372</v>
      </c>
      <c r="J69" s="13">
        <v>375</v>
      </c>
      <c r="K69" s="13" t="s">
        <v>5143</v>
      </c>
      <c r="L69" s="13" t="s">
        <v>5142</v>
      </c>
      <c r="M69" s="13" t="s">
        <v>5141</v>
      </c>
      <c r="N69" s="13">
        <v>1</v>
      </c>
      <c r="O69" s="13">
        <v>0</v>
      </c>
      <c r="P69" s="13" t="s">
        <v>3970</v>
      </c>
    </row>
    <row r="70" spans="1:16" x14ac:dyDescent="0.3">
      <c r="A70" s="13" t="s">
        <v>5140</v>
      </c>
      <c r="B70" s="13">
        <v>68</v>
      </c>
      <c r="C70" s="13">
        <v>313</v>
      </c>
      <c r="D70" s="13">
        <v>68</v>
      </c>
      <c r="E70" s="13">
        <v>316</v>
      </c>
      <c r="F70" s="13" t="s">
        <v>5139</v>
      </c>
      <c r="G70" s="13" t="s">
        <v>1462</v>
      </c>
      <c r="H70" s="13">
        <v>1</v>
      </c>
      <c r="I70" s="13">
        <v>215</v>
      </c>
      <c r="J70" s="13">
        <v>219</v>
      </c>
      <c r="K70" s="13" t="s">
        <v>3168</v>
      </c>
      <c r="L70" s="13" t="s">
        <v>5138</v>
      </c>
      <c r="M70" s="13" t="s">
        <v>5137</v>
      </c>
      <c r="N70" s="13">
        <v>1</v>
      </c>
      <c r="O70" s="13">
        <v>0</v>
      </c>
      <c r="P70" s="13" t="s">
        <v>3123</v>
      </c>
    </row>
    <row r="71" spans="1:16" x14ac:dyDescent="0.3">
      <c r="A71" s="13" t="s">
        <v>5131</v>
      </c>
      <c r="B71" s="13">
        <v>208</v>
      </c>
      <c r="C71" s="13">
        <v>231</v>
      </c>
      <c r="D71" s="13">
        <v>208</v>
      </c>
      <c r="E71" s="13">
        <v>232</v>
      </c>
      <c r="F71" s="13" t="s">
        <v>5130</v>
      </c>
      <c r="G71" s="13" t="s">
        <v>1163</v>
      </c>
      <c r="H71" s="13">
        <v>1</v>
      </c>
      <c r="I71" s="13">
        <v>23</v>
      </c>
      <c r="J71" s="13">
        <v>24</v>
      </c>
      <c r="K71" s="13" t="s">
        <v>5136</v>
      </c>
      <c r="L71" s="13" t="s">
        <v>5135</v>
      </c>
      <c r="M71" s="13" t="s">
        <v>4223</v>
      </c>
      <c r="N71" s="13">
        <v>1</v>
      </c>
      <c r="O71" s="13">
        <v>0</v>
      </c>
      <c r="P71" s="13" t="s">
        <v>5126</v>
      </c>
    </row>
    <row r="72" spans="1:16" x14ac:dyDescent="0.3">
      <c r="A72" s="13" t="s">
        <v>5131</v>
      </c>
      <c r="B72" s="13">
        <v>234</v>
      </c>
      <c r="C72" s="13">
        <v>258</v>
      </c>
      <c r="D72" s="13">
        <v>234</v>
      </c>
      <c r="E72" s="13">
        <v>258</v>
      </c>
      <c r="F72" s="13" t="s">
        <v>5130</v>
      </c>
      <c r="G72" s="13" t="s">
        <v>1163</v>
      </c>
      <c r="H72" s="13">
        <v>1</v>
      </c>
      <c r="I72" s="13">
        <v>24</v>
      </c>
      <c r="J72" s="13">
        <v>24</v>
      </c>
      <c r="K72" s="13" t="s">
        <v>5134</v>
      </c>
      <c r="L72" s="13" t="s">
        <v>5133</v>
      </c>
      <c r="M72" s="13" t="s">
        <v>5132</v>
      </c>
      <c r="N72" s="13">
        <v>1</v>
      </c>
      <c r="O72" s="13">
        <v>0</v>
      </c>
      <c r="P72" s="13" t="s">
        <v>5126</v>
      </c>
    </row>
    <row r="73" spans="1:16" x14ac:dyDescent="0.3">
      <c r="A73" s="13" t="s">
        <v>5131</v>
      </c>
      <c r="B73" s="13">
        <v>514</v>
      </c>
      <c r="C73" s="13">
        <v>536</v>
      </c>
      <c r="D73" s="13">
        <v>512</v>
      </c>
      <c r="E73" s="13">
        <v>536</v>
      </c>
      <c r="F73" s="13" t="s">
        <v>5130</v>
      </c>
      <c r="G73" s="13" t="s">
        <v>1163</v>
      </c>
      <c r="H73" s="13">
        <v>3</v>
      </c>
      <c r="I73" s="13">
        <v>24</v>
      </c>
      <c r="J73" s="13">
        <v>24</v>
      </c>
      <c r="K73" s="13" t="s">
        <v>5129</v>
      </c>
      <c r="L73" s="13" t="s">
        <v>5128</v>
      </c>
      <c r="M73" s="13" t="s">
        <v>5127</v>
      </c>
      <c r="N73" s="13">
        <v>1</v>
      </c>
      <c r="O73" s="13">
        <v>0</v>
      </c>
      <c r="P73" s="13" t="s">
        <v>5126</v>
      </c>
    </row>
    <row r="74" spans="1:16" x14ac:dyDescent="0.3">
      <c r="A74" s="13" t="s">
        <v>5107</v>
      </c>
      <c r="B74" s="13">
        <v>515</v>
      </c>
      <c r="C74" s="13">
        <v>618</v>
      </c>
      <c r="D74" s="13">
        <v>500</v>
      </c>
      <c r="E74" s="13">
        <v>619</v>
      </c>
      <c r="F74" s="13" t="s">
        <v>3627</v>
      </c>
      <c r="G74" s="13" t="s">
        <v>606</v>
      </c>
      <c r="H74" s="13">
        <v>84</v>
      </c>
      <c r="I74" s="13">
        <v>185</v>
      </c>
      <c r="J74" s="13">
        <v>186</v>
      </c>
      <c r="K74" s="13" t="s">
        <v>5125</v>
      </c>
      <c r="L74" s="13" t="s">
        <v>3832</v>
      </c>
      <c r="M74" s="13" t="s">
        <v>5124</v>
      </c>
      <c r="N74" s="13">
        <v>1</v>
      </c>
      <c r="O74" s="13">
        <v>0</v>
      </c>
      <c r="P74" s="13" t="s">
        <v>3623</v>
      </c>
    </row>
    <row r="75" spans="1:16" x14ac:dyDescent="0.3">
      <c r="A75" s="13" t="s">
        <v>5107</v>
      </c>
      <c r="B75" s="13">
        <v>1363</v>
      </c>
      <c r="C75" s="13">
        <v>1394</v>
      </c>
      <c r="D75" s="13">
        <v>1358</v>
      </c>
      <c r="E75" s="13">
        <v>1394</v>
      </c>
      <c r="F75" s="13" t="s">
        <v>3481</v>
      </c>
      <c r="G75" s="13" t="s">
        <v>607</v>
      </c>
      <c r="H75" s="13">
        <v>6</v>
      </c>
      <c r="I75" s="13">
        <v>38</v>
      </c>
      <c r="J75" s="13">
        <v>38</v>
      </c>
      <c r="K75" s="13" t="s">
        <v>5123</v>
      </c>
      <c r="L75" s="13" t="s">
        <v>5122</v>
      </c>
      <c r="M75" s="13" t="s">
        <v>5121</v>
      </c>
      <c r="N75" s="13">
        <v>1</v>
      </c>
      <c r="O75" s="13">
        <v>0</v>
      </c>
      <c r="P75" s="13" t="s">
        <v>2967</v>
      </c>
    </row>
    <row r="76" spans="1:16" x14ac:dyDescent="0.3">
      <c r="A76" s="13" t="s">
        <v>5107</v>
      </c>
      <c r="B76" s="13">
        <v>1437</v>
      </c>
      <c r="C76" s="13">
        <v>1473</v>
      </c>
      <c r="D76" s="13">
        <v>1432</v>
      </c>
      <c r="E76" s="13">
        <v>1474</v>
      </c>
      <c r="F76" s="13" t="s">
        <v>3481</v>
      </c>
      <c r="G76" s="13" t="s">
        <v>607</v>
      </c>
      <c r="H76" s="13">
        <v>6</v>
      </c>
      <c r="I76" s="13">
        <v>37</v>
      </c>
      <c r="J76" s="13">
        <v>38</v>
      </c>
      <c r="K76" s="13" t="s">
        <v>5120</v>
      </c>
      <c r="L76" s="13" t="s">
        <v>5112</v>
      </c>
      <c r="M76" s="13" t="s">
        <v>4135</v>
      </c>
      <c r="N76" s="13">
        <v>1</v>
      </c>
      <c r="O76" s="13">
        <v>0</v>
      </c>
      <c r="P76" s="13" t="s">
        <v>2967</v>
      </c>
    </row>
    <row r="77" spans="1:16" x14ac:dyDescent="0.3">
      <c r="A77" s="13" t="s">
        <v>5107</v>
      </c>
      <c r="B77" s="13">
        <v>1533</v>
      </c>
      <c r="C77" s="13">
        <v>1564</v>
      </c>
      <c r="D77" s="13">
        <v>1528</v>
      </c>
      <c r="E77" s="13">
        <v>1564</v>
      </c>
      <c r="F77" s="13" t="s">
        <v>3481</v>
      </c>
      <c r="G77" s="13" t="s">
        <v>607</v>
      </c>
      <c r="H77" s="13">
        <v>6</v>
      </c>
      <c r="I77" s="13">
        <v>38</v>
      </c>
      <c r="J77" s="13">
        <v>38</v>
      </c>
      <c r="K77" s="13" t="s">
        <v>5119</v>
      </c>
      <c r="L77" s="13" t="s">
        <v>5118</v>
      </c>
      <c r="M77" s="13" t="s">
        <v>5117</v>
      </c>
      <c r="N77" s="13">
        <v>1</v>
      </c>
      <c r="O77" s="13">
        <v>0</v>
      </c>
      <c r="P77" s="13" t="s">
        <v>2967</v>
      </c>
    </row>
    <row r="78" spans="1:16" x14ac:dyDescent="0.3">
      <c r="A78" s="13" t="s">
        <v>5107</v>
      </c>
      <c r="B78" s="13">
        <v>1577</v>
      </c>
      <c r="C78" s="13">
        <v>1613</v>
      </c>
      <c r="D78" s="13">
        <v>1574</v>
      </c>
      <c r="E78" s="13">
        <v>1613</v>
      </c>
      <c r="F78" s="13" t="s">
        <v>3481</v>
      </c>
      <c r="G78" s="13" t="s">
        <v>607</v>
      </c>
      <c r="H78" s="13">
        <v>4</v>
      </c>
      <c r="I78" s="13">
        <v>38</v>
      </c>
      <c r="J78" s="13">
        <v>38</v>
      </c>
      <c r="K78" s="13" t="s">
        <v>5116</v>
      </c>
      <c r="L78" s="13" t="s">
        <v>5115</v>
      </c>
      <c r="M78" s="13" t="s">
        <v>3341</v>
      </c>
      <c r="N78" s="13">
        <v>1</v>
      </c>
      <c r="O78" s="13">
        <v>0</v>
      </c>
      <c r="P78" s="13" t="s">
        <v>2967</v>
      </c>
    </row>
    <row r="79" spans="1:16" x14ac:dyDescent="0.3">
      <c r="A79" s="13" t="s">
        <v>5107</v>
      </c>
      <c r="B79" s="13">
        <v>1623</v>
      </c>
      <c r="C79" s="13">
        <v>1655</v>
      </c>
      <c r="D79" s="13">
        <v>1619</v>
      </c>
      <c r="E79" s="13">
        <v>1655</v>
      </c>
      <c r="F79" s="13" t="s">
        <v>3481</v>
      </c>
      <c r="G79" s="13" t="s">
        <v>607</v>
      </c>
      <c r="H79" s="13">
        <v>5</v>
      </c>
      <c r="I79" s="13">
        <v>38</v>
      </c>
      <c r="J79" s="13">
        <v>38</v>
      </c>
      <c r="K79" s="13" t="s">
        <v>5114</v>
      </c>
      <c r="L79" s="13" t="s">
        <v>5113</v>
      </c>
      <c r="M79" s="13" t="s">
        <v>4757</v>
      </c>
      <c r="N79" s="13">
        <v>1</v>
      </c>
      <c r="O79" s="13">
        <v>0</v>
      </c>
      <c r="P79" s="13" t="s">
        <v>2967</v>
      </c>
    </row>
    <row r="80" spans="1:16" x14ac:dyDescent="0.3">
      <c r="A80" s="13" t="s">
        <v>5107</v>
      </c>
      <c r="B80" s="13">
        <v>1659</v>
      </c>
      <c r="C80" s="13">
        <v>1695</v>
      </c>
      <c r="D80" s="13">
        <v>1659</v>
      </c>
      <c r="E80" s="13">
        <v>1695</v>
      </c>
      <c r="F80" s="13" t="s">
        <v>3481</v>
      </c>
      <c r="G80" s="13" t="s">
        <v>607</v>
      </c>
      <c r="H80" s="13">
        <v>1</v>
      </c>
      <c r="I80" s="13">
        <v>38</v>
      </c>
      <c r="J80" s="13">
        <v>38</v>
      </c>
      <c r="K80" s="13" t="s">
        <v>4515</v>
      </c>
      <c r="L80" s="13" t="s">
        <v>5112</v>
      </c>
      <c r="M80" s="13" t="s">
        <v>2980</v>
      </c>
      <c r="N80" s="13">
        <v>1</v>
      </c>
      <c r="O80" s="13">
        <v>0</v>
      </c>
      <c r="P80" s="13" t="s">
        <v>2967</v>
      </c>
    </row>
    <row r="81" spans="1:16" x14ac:dyDescent="0.3">
      <c r="A81" s="13" t="s">
        <v>5107</v>
      </c>
      <c r="B81" s="13">
        <v>311</v>
      </c>
      <c r="C81" s="13">
        <v>372</v>
      </c>
      <c r="D81" s="13">
        <v>308</v>
      </c>
      <c r="E81" s="13">
        <v>372</v>
      </c>
      <c r="F81" s="13" t="s">
        <v>5111</v>
      </c>
      <c r="G81" s="13" t="s">
        <v>608</v>
      </c>
      <c r="H81" s="13">
        <v>4</v>
      </c>
      <c r="I81" s="13">
        <v>57</v>
      </c>
      <c r="J81" s="13">
        <v>57</v>
      </c>
      <c r="K81" s="13" t="s">
        <v>5110</v>
      </c>
      <c r="L81" s="13" t="s">
        <v>5109</v>
      </c>
      <c r="M81" s="13" t="s">
        <v>5108</v>
      </c>
      <c r="N81" s="13">
        <v>1</v>
      </c>
      <c r="O81" s="13">
        <v>0</v>
      </c>
      <c r="P81" s="13" t="s">
        <v>3664</v>
      </c>
    </row>
    <row r="82" spans="1:16" x14ac:dyDescent="0.3">
      <c r="A82" s="13" t="s">
        <v>5107</v>
      </c>
      <c r="B82" s="13">
        <v>72</v>
      </c>
      <c r="C82" s="13">
        <v>214</v>
      </c>
      <c r="D82" s="13">
        <v>72</v>
      </c>
      <c r="E82" s="13">
        <v>214</v>
      </c>
      <c r="F82" s="13" t="s">
        <v>4398</v>
      </c>
      <c r="G82" s="13" t="s">
        <v>382</v>
      </c>
      <c r="H82" s="13">
        <v>1</v>
      </c>
      <c r="I82" s="13">
        <v>103</v>
      </c>
      <c r="J82" s="13">
        <v>103</v>
      </c>
      <c r="K82" s="13" t="s">
        <v>5106</v>
      </c>
      <c r="L82" s="13" t="s">
        <v>5105</v>
      </c>
      <c r="M82" s="13" t="s">
        <v>4980</v>
      </c>
      <c r="N82" s="13">
        <v>1</v>
      </c>
      <c r="O82" s="13">
        <v>0</v>
      </c>
      <c r="P82" s="13" t="s">
        <v>4394</v>
      </c>
    </row>
    <row r="83" spans="1:16" x14ac:dyDescent="0.3">
      <c r="A83" s="13" t="s">
        <v>5104</v>
      </c>
      <c r="B83" s="13">
        <v>166</v>
      </c>
      <c r="C83" s="13">
        <v>333</v>
      </c>
      <c r="D83" s="13">
        <v>164</v>
      </c>
      <c r="E83" s="13">
        <v>355</v>
      </c>
      <c r="F83" s="13" t="s">
        <v>4729</v>
      </c>
      <c r="G83" s="13" t="s">
        <v>1226</v>
      </c>
      <c r="H83" s="13">
        <v>3</v>
      </c>
      <c r="I83" s="13">
        <v>156</v>
      </c>
      <c r="J83" s="13">
        <v>200</v>
      </c>
      <c r="K83" s="13" t="s">
        <v>5103</v>
      </c>
      <c r="L83" s="13" t="s">
        <v>5102</v>
      </c>
      <c r="M83" s="13" t="s">
        <v>5101</v>
      </c>
      <c r="N83" s="13">
        <v>1</v>
      </c>
      <c r="O83" s="13">
        <v>0</v>
      </c>
      <c r="P83" s="13" t="s">
        <v>3275</v>
      </c>
    </row>
    <row r="84" spans="1:16" x14ac:dyDescent="0.3">
      <c r="A84" s="13" t="s">
        <v>5100</v>
      </c>
      <c r="B84" s="13">
        <v>27</v>
      </c>
      <c r="C84" s="13">
        <v>72</v>
      </c>
      <c r="D84" s="13">
        <v>27</v>
      </c>
      <c r="E84" s="13">
        <v>73</v>
      </c>
      <c r="F84" s="13" t="s">
        <v>4781</v>
      </c>
      <c r="G84" s="13" t="s">
        <v>1271</v>
      </c>
      <c r="H84" s="13">
        <v>1</v>
      </c>
      <c r="I84" s="13">
        <v>45</v>
      </c>
      <c r="J84" s="13">
        <v>46</v>
      </c>
      <c r="K84" s="13" t="s">
        <v>5099</v>
      </c>
      <c r="L84" s="13" t="s">
        <v>5098</v>
      </c>
      <c r="M84" s="13" t="s">
        <v>5046</v>
      </c>
      <c r="N84" s="13">
        <v>1</v>
      </c>
      <c r="O84" s="13">
        <v>0</v>
      </c>
      <c r="P84" s="13" t="s">
        <v>3197</v>
      </c>
    </row>
    <row r="85" spans="1:16" x14ac:dyDescent="0.3">
      <c r="A85" s="13" t="s">
        <v>5083</v>
      </c>
      <c r="B85" s="13">
        <v>432</v>
      </c>
      <c r="C85" s="13">
        <v>464</v>
      </c>
      <c r="D85" s="13">
        <v>424</v>
      </c>
      <c r="E85" s="13">
        <v>464</v>
      </c>
      <c r="F85" s="13" t="s">
        <v>3481</v>
      </c>
      <c r="G85" s="13" t="s">
        <v>607</v>
      </c>
      <c r="H85" s="13">
        <v>8</v>
      </c>
      <c r="I85" s="13">
        <v>38</v>
      </c>
      <c r="J85" s="13">
        <v>38</v>
      </c>
      <c r="K85" s="13" t="s">
        <v>5097</v>
      </c>
      <c r="L85" s="13" t="s">
        <v>5096</v>
      </c>
      <c r="M85" s="13" t="s">
        <v>3682</v>
      </c>
      <c r="N85" s="13">
        <v>1</v>
      </c>
      <c r="O85" s="13">
        <v>1</v>
      </c>
      <c r="P85" s="13" t="s">
        <v>2967</v>
      </c>
    </row>
    <row r="86" spans="1:16" x14ac:dyDescent="0.3">
      <c r="A86" s="13" t="s">
        <v>5083</v>
      </c>
      <c r="B86" s="13">
        <v>469</v>
      </c>
      <c r="C86" s="13">
        <v>505</v>
      </c>
      <c r="D86" s="13">
        <v>468</v>
      </c>
      <c r="E86" s="13">
        <v>507</v>
      </c>
      <c r="F86" s="13" t="s">
        <v>3481</v>
      </c>
      <c r="G86" s="13" t="s">
        <v>607</v>
      </c>
      <c r="H86" s="13">
        <v>2</v>
      </c>
      <c r="I86" s="13">
        <v>36</v>
      </c>
      <c r="J86" s="13">
        <v>38</v>
      </c>
      <c r="K86" s="13" t="s">
        <v>5095</v>
      </c>
      <c r="L86" s="13" t="s">
        <v>5094</v>
      </c>
      <c r="M86" s="13" t="s">
        <v>4219</v>
      </c>
      <c r="N86" s="13">
        <v>1</v>
      </c>
      <c r="O86" s="13">
        <v>1</v>
      </c>
      <c r="P86" s="13" t="s">
        <v>2967</v>
      </c>
    </row>
    <row r="87" spans="1:16" x14ac:dyDescent="0.3">
      <c r="A87" s="13" t="s">
        <v>5083</v>
      </c>
      <c r="B87" s="13">
        <v>557</v>
      </c>
      <c r="C87" s="13">
        <v>594</v>
      </c>
      <c r="D87" s="13">
        <v>555</v>
      </c>
      <c r="E87" s="13">
        <v>594</v>
      </c>
      <c r="F87" s="13" t="s">
        <v>3481</v>
      </c>
      <c r="G87" s="13" t="s">
        <v>607</v>
      </c>
      <c r="H87" s="13">
        <v>3</v>
      </c>
      <c r="I87" s="13">
        <v>38</v>
      </c>
      <c r="J87" s="13">
        <v>38</v>
      </c>
      <c r="K87" s="13" t="s">
        <v>5093</v>
      </c>
      <c r="L87" s="13" t="s">
        <v>5092</v>
      </c>
      <c r="M87" s="13" t="s">
        <v>5091</v>
      </c>
      <c r="N87" s="13">
        <v>1</v>
      </c>
      <c r="O87" s="13">
        <v>0</v>
      </c>
      <c r="P87" s="13" t="s">
        <v>2967</v>
      </c>
    </row>
    <row r="88" spans="1:16" x14ac:dyDescent="0.3">
      <c r="A88" s="13" t="s">
        <v>5083</v>
      </c>
      <c r="B88" s="13">
        <v>55</v>
      </c>
      <c r="C88" s="13">
        <v>117</v>
      </c>
      <c r="D88" s="13">
        <v>48</v>
      </c>
      <c r="E88" s="13">
        <v>119</v>
      </c>
      <c r="F88" s="13" t="s">
        <v>5090</v>
      </c>
      <c r="G88" s="13" t="s">
        <v>2247</v>
      </c>
      <c r="H88" s="13">
        <v>8</v>
      </c>
      <c r="I88" s="13">
        <v>79</v>
      </c>
      <c r="J88" s="13">
        <v>81</v>
      </c>
      <c r="K88" s="13" t="s">
        <v>5089</v>
      </c>
      <c r="L88" s="13" t="s">
        <v>4612</v>
      </c>
      <c r="M88" s="13" t="s">
        <v>5088</v>
      </c>
      <c r="N88" s="13">
        <v>1</v>
      </c>
      <c r="O88" s="13">
        <v>0</v>
      </c>
      <c r="P88" s="13" t="s">
        <v>5084</v>
      </c>
    </row>
    <row r="89" spans="1:16" x14ac:dyDescent="0.3">
      <c r="A89" s="13" t="s">
        <v>5083</v>
      </c>
      <c r="B89" s="13">
        <v>59</v>
      </c>
      <c r="C89" s="13">
        <v>83</v>
      </c>
      <c r="D89" s="13">
        <v>58</v>
      </c>
      <c r="E89" s="13">
        <v>85</v>
      </c>
      <c r="F89" s="13" t="s">
        <v>5087</v>
      </c>
      <c r="G89" s="13" t="s">
        <v>2248</v>
      </c>
      <c r="H89" s="13">
        <v>2</v>
      </c>
      <c r="I89" s="13">
        <v>26</v>
      </c>
      <c r="J89" s="13">
        <v>28</v>
      </c>
      <c r="K89" s="13" t="s">
        <v>5086</v>
      </c>
      <c r="L89" s="13" t="s">
        <v>5085</v>
      </c>
      <c r="M89" s="13" t="s">
        <v>2952</v>
      </c>
      <c r="N89" s="13">
        <v>1</v>
      </c>
      <c r="O89" s="13">
        <v>1</v>
      </c>
      <c r="P89" s="13" t="s">
        <v>5084</v>
      </c>
    </row>
    <row r="90" spans="1:16" x14ac:dyDescent="0.3">
      <c r="A90" s="13" t="s">
        <v>5083</v>
      </c>
      <c r="B90" s="13">
        <v>430</v>
      </c>
      <c r="C90" s="13">
        <v>497</v>
      </c>
      <c r="D90" s="13">
        <v>410</v>
      </c>
      <c r="E90" s="13">
        <v>524</v>
      </c>
      <c r="F90" s="13" t="s">
        <v>3448</v>
      </c>
      <c r="G90" s="13" t="s">
        <v>1366</v>
      </c>
      <c r="H90" s="13">
        <v>216</v>
      </c>
      <c r="I90" s="13">
        <v>292</v>
      </c>
      <c r="J90" s="13">
        <v>547</v>
      </c>
      <c r="K90" s="13" t="s">
        <v>5082</v>
      </c>
      <c r="L90" s="13" t="s">
        <v>5081</v>
      </c>
      <c r="M90" s="13" t="s">
        <v>4410</v>
      </c>
      <c r="N90" s="13">
        <v>1</v>
      </c>
      <c r="O90" s="13">
        <v>0</v>
      </c>
      <c r="P90" s="13" t="s">
        <v>2967</v>
      </c>
    </row>
    <row r="91" spans="1:16" x14ac:dyDescent="0.3">
      <c r="A91" s="13" t="s">
        <v>5069</v>
      </c>
      <c r="B91" s="13">
        <v>232</v>
      </c>
      <c r="C91" s="13">
        <v>530</v>
      </c>
      <c r="D91" s="13">
        <v>232</v>
      </c>
      <c r="E91" s="13">
        <v>531</v>
      </c>
      <c r="F91" s="13" t="s">
        <v>5080</v>
      </c>
      <c r="G91" s="13" t="s">
        <v>1075</v>
      </c>
      <c r="H91" s="13">
        <v>1</v>
      </c>
      <c r="I91" s="13">
        <v>227</v>
      </c>
      <c r="J91" s="13">
        <v>228</v>
      </c>
      <c r="K91" s="13" t="s">
        <v>5079</v>
      </c>
      <c r="L91" s="13" t="s">
        <v>5078</v>
      </c>
      <c r="M91" s="13" t="s">
        <v>5077</v>
      </c>
      <c r="N91" s="13">
        <v>1</v>
      </c>
      <c r="O91" s="13">
        <v>0</v>
      </c>
      <c r="P91" s="13" t="s">
        <v>4614</v>
      </c>
    </row>
    <row r="92" spans="1:16" x14ac:dyDescent="0.3">
      <c r="A92" s="13" t="s">
        <v>5069</v>
      </c>
      <c r="B92" s="13">
        <v>6</v>
      </c>
      <c r="C92" s="13">
        <v>196</v>
      </c>
      <c r="D92" s="13">
        <v>5</v>
      </c>
      <c r="E92" s="13">
        <v>207</v>
      </c>
      <c r="F92" s="13" t="s">
        <v>4752</v>
      </c>
      <c r="G92" s="13" t="s">
        <v>989</v>
      </c>
      <c r="H92" s="13">
        <v>2</v>
      </c>
      <c r="I92" s="13">
        <v>177</v>
      </c>
      <c r="J92" s="13">
        <v>191</v>
      </c>
      <c r="K92" s="13" t="s">
        <v>5076</v>
      </c>
      <c r="L92" s="13" t="s">
        <v>3450</v>
      </c>
      <c r="M92" s="13" t="s">
        <v>5075</v>
      </c>
      <c r="N92" s="13">
        <v>1</v>
      </c>
      <c r="O92" s="13">
        <v>0</v>
      </c>
      <c r="P92" s="13" t="s">
        <v>4742</v>
      </c>
    </row>
    <row r="93" spans="1:16" x14ac:dyDescent="0.3">
      <c r="A93" s="13" t="s">
        <v>5069</v>
      </c>
      <c r="B93" s="13">
        <v>32</v>
      </c>
      <c r="C93" s="13">
        <v>190</v>
      </c>
      <c r="D93" s="13">
        <v>9</v>
      </c>
      <c r="E93" s="13">
        <v>193</v>
      </c>
      <c r="F93" s="13" t="s">
        <v>5074</v>
      </c>
      <c r="G93" s="13" t="s">
        <v>1076</v>
      </c>
      <c r="H93" s="13">
        <v>31</v>
      </c>
      <c r="I93" s="13">
        <v>189</v>
      </c>
      <c r="J93" s="13">
        <v>197</v>
      </c>
      <c r="K93" s="13" t="s">
        <v>5073</v>
      </c>
      <c r="L93" s="13" t="s">
        <v>4188</v>
      </c>
      <c r="M93" s="13" t="s">
        <v>5072</v>
      </c>
      <c r="N93" s="13">
        <v>1</v>
      </c>
      <c r="O93" s="13">
        <v>1</v>
      </c>
      <c r="P93" s="13" t="s">
        <v>4742</v>
      </c>
    </row>
    <row r="94" spans="1:16" x14ac:dyDescent="0.3">
      <c r="A94" s="13" t="s">
        <v>5069</v>
      </c>
      <c r="B94" s="13">
        <v>12</v>
      </c>
      <c r="C94" s="13">
        <v>194</v>
      </c>
      <c r="D94" s="13">
        <v>9</v>
      </c>
      <c r="E94" s="13">
        <v>207</v>
      </c>
      <c r="F94" s="13" t="s">
        <v>5071</v>
      </c>
      <c r="G94" s="13" t="s">
        <v>1077</v>
      </c>
      <c r="H94" s="13">
        <v>6</v>
      </c>
      <c r="I94" s="13">
        <v>172</v>
      </c>
      <c r="J94" s="13">
        <v>188</v>
      </c>
      <c r="K94" s="13" t="s">
        <v>3301</v>
      </c>
      <c r="L94" s="13" t="s">
        <v>5070</v>
      </c>
      <c r="M94" s="13" t="s">
        <v>3226</v>
      </c>
      <c r="N94" s="13">
        <v>1</v>
      </c>
      <c r="O94" s="13">
        <v>1</v>
      </c>
      <c r="P94" s="13" t="s">
        <v>4742</v>
      </c>
    </row>
    <row r="95" spans="1:16" x14ac:dyDescent="0.3">
      <c r="A95" s="13" t="s">
        <v>5069</v>
      </c>
      <c r="B95" s="13">
        <v>71</v>
      </c>
      <c r="C95" s="13">
        <v>192</v>
      </c>
      <c r="D95" s="13">
        <v>64</v>
      </c>
      <c r="E95" s="13">
        <v>192</v>
      </c>
      <c r="F95" s="13" t="s">
        <v>4746</v>
      </c>
      <c r="G95" s="13" t="s">
        <v>991</v>
      </c>
      <c r="H95" s="13">
        <v>102</v>
      </c>
      <c r="I95" s="13">
        <v>217</v>
      </c>
      <c r="J95" s="13">
        <v>217</v>
      </c>
      <c r="K95" s="13" t="s">
        <v>5068</v>
      </c>
      <c r="L95" s="13" t="s">
        <v>5067</v>
      </c>
      <c r="M95" s="13" t="s">
        <v>5066</v>
      </c>
      <c r="N95" s="13">
        <v>1</v>
      </c>
      <c r="O95" s="13">
        <v>1</v>
      </c>
      <c r="P95" s="13" t="s">
        <v>4742</v>
      </c>
    </row>
    <row r="96" spans="1:16" x14ac:dyDescent="0.3">
      <c r="A96" s="13" t="s">
        <v>5061</v>
      </c>
      <c r="B96" s="13">
        <v>19</v>
      </c>
      <c r="C96" s="13">
        <v>238</v>
      </c>
      <c r="D96" s="13">
        <v>18</v>
      </c>
      <c r="E96" s="13">
        <v>262</v>
      </c>
      <c r="F96" s="13" t="s">
        <v>3258</v>
      </c>
      <c r="G96" s="13" t="s">
        <v>1555</v>
      </c>
      <c r="H96" s="13">
        <v>2</v>
      </c>
      <c r="I96" s="13">
        <v>220</v>
      </c>
      <c r="J96" s="13">
        <v>264</v>
      </c>
      <c r="K96" s="13" t="s">
        <v>5065</v>
      </c>
      <c r="L96" s="13" t="s">
        <v>4834</v>
      </c>
      <c r="M96" s="13" t="s">
        <v>5064</v>
      </c>
      <c r="N96" s="13">
        <v>1</v>
      </c>
      <c r="O96" s="13">
        <v>0</v>
      </c>
      <c r="P96" s="13" t="s">
        <v>3249</v>
      </c>
    </row>
    <row r="97" spans="1:16" x14ac:dyDescent="0.3">
      <c r="A97" s="13" t="s">
        <v>5061</v>
      </c>
      <c r="B97" s="13">
        <v>19</v>
      </c>
      <c r="C97" s="13">
        <v>274</v>
      </c>
      <c r="D97" s="13">
        <v>18</v>
      </c>
      <c r="E97" s="13">
        <v>282</v>
      </c>
      <c r="F97" s="13" t="s">
        <v>3253</v>
      </c>
      <c r="G97" s="13" t="s">
        <v>1554</v>
      </c>
      <c r="H97" s="13">
        <v>2</v>
      </c>
      <c r="I97" s="13">
        <v>251</v>
      </c>
      <c r="J97" s="13">
        <v>259</v>
      </c>
      <c r="K97" s="13" t="s">
        <v>3853</v>
      </c>
      <c r="L97" s="13" t="s">
        <v>5063</v>
      </c>
      <c r="M97" s="13" t="s">
        <v>5062</v>
      </c>
      <c r="N97" s="13">
        <v>1</v>
      </c>
      <c r="O97" s="13">
        <v>1</v>
      </c>
      <c r="P97" s="13" t="s">
        <v>3249</v>
      </c>
    </row>
    <row r="98" spans="1:16" x14ac:dyDescent="0.3">
      <c r="A98" s="13" t="s">
        <v>5061</v>
      </c>
      <c r="B98" s="13">
        <v>130</v>
      </c>
      <c r="C98" s="13">
        <v>215</v>
      </c>
      <c r="D98" s="13">
        <v>112</v>
      </c>
      <c r="E98" s="13">
        <v>216</v>
      </c>
      <c r="F98" s="13" t="s">
        <v>5060</v>
      </c>
      <c r="G98" s="13" t="s">
        <v>1579</v>
      </c>
      <c r="H98" s="13">
        <v>322</v>
      </c>
      <c r="I98" s="13">
        <v>404</v>
      </c>
      <c r="J98" s="13">
        <v>405</v>
      </c>
      <c r="K98" s="13" t="s">
        <v>5059</v>
      </c>
      <c r="L98" s="13" t="s">
        <v>5058</v>
      </c>
      <c r="M98" s="13" t="s">
        <v>5057</v>
      </c>
      <c r="N98" s="13">
        <v>1</v>
      </c>
      <c r="O98" s="13">
        <v>1</v>
      </c>
      <c r="P98" s="13" t="s">
        <v>3249</v>
      </c>
    </row>
    <row r="99" spans="1:16" x14ac:dyDescent="0.3">
      <c r="A99" s="13" t="s">
        <v>5056</v>
      </c>
      <c r="B99" s="13">
        <v>539</v>
      </c>
      <c r="C99" s="13">
        <v>918</v>
      </c>
      <c r="D99" s="13">
        <v>534</v>
      </c>
      <c r="E99" s="13">
        <v>919</v>
      </c>
      <c r="F99" s="13" t="s">
        <v>5055</v>
      </c>
      <c r="G99" s="13" t="s">
        <v>1533</v>
      </c>
      <c r="H99" s="13">
        <v>6</v>
      </c>
      <c r="I99" s="13">
        <v>277</v>
      </c>
      <c r="J99" s="13">
        <v>278</v>
      </c>
      <c r="K99" s="13" t="s">
        <v>5054</v>
      </c>
      <c r="L99" s="13" t="s">
        <v>5053</v>
      </c>
      <c r="M99" s="13" t="s">
        <v>5052</v>
      </c>
      <c r="N99" s="13">
        <v>1</v>
      </c>
      <c r="O99" s="13">
        <v>0</v>
      </c>
      <c r="P99" s="13" t="s">
        <v>3249</v>
      </c>
    </row>
    <row r="100" spans="1:16" x14ac:dyDescent="0.3">
      <c r="A100" s="13" t="s">
        <v>5037</v>
      </c>
      <c r="B100" s="13">
        <v>181</v>
      </c>
      <c r="C100" s="13">
        <v>266</v>
      </c>
      <c r="D100" s="13">
        <v>181</v>
      </c>
      <c r="E100" s="13">
        <v>269</v>
      </c>
      <c r="F100" s="13" t="s">
        <v>3334</v>
      </c>
      <c r="G100" s="13" t="s">
        <v>242</v>
      </c>
      <c r="H100" s="13">
        <v>1</v>
      </c>
      <c r="I100" s="13">
        <v>80</v>
      </c>
      <c r="J100" s="13">
        <v>83</v>
      </c>
      <c r="K100" s="13" t="s">
        <v>5051</v>
      </c>
      <c r="L100" s="13" t="s">
        <v>5050</v>
      </c>
      <c r="M100" s="13" t="s">
        <v>5049</v>
      </c>
      <c r="N100" s="13">
        <v>1</v>
      </c>
      <c r="O100" s="13">
        <v>0</v>
      </c>
      <c r="P100" s="13" t="s">
        <v>3319</v>
      </c>
    </row>
    <row r="101" spans="1:16" x14ac:dyDescent="0.3">
      <c r="A101" s="13" t="s">
        <v>5037</v>
      </c>
      <c r="B101" s="13">
        <v>214</v>
      </c>
      <c r="C101" s="13">
        <v>300</v>
      </c>
      <c r="D101" s="13">
        <v>214</v>
      </c>
      <c r="E101" s="13">
        <v>302</v>
      </c>
      <c r="F101" s="13" t="s">
        <v>3334</v>
      </c>
      <c r="G101" s="13" t="s">
        <v>242</v>
      </c>
      <c r="H101" s="13">
        <v>1</v>
      </c>
      <c r="I101" s="13">
        <v>81</v>
      </c>
      <c r="J101" s="13">
        <v>83</v>
      </c>
      <c r="K101" s="13" t="s">
        <v>5048</v>
      </c>
      <c r="L101" s="13" t="s">
        <v>5047</v>
      </c>
      <c r="M101" s="13" t="s">
        <v>5046</v>
      </c>
      <c r="N101" s="13">
        <v>1</v>
      </c>
      <c r="O101" s="13">
        <v>1</v>
      </c>
      <c r="P101" s="13" t="s">
        <v>3319</v>
      </c>
    </row>
    <row r="102" spans="1:16" x14ac:dyDescent="0.3">
      <c r="A102" s="13" t="s">
        <v>5037</v>
      </c>
      <c r="B102" s="13">
        <v>276</v>
      </c>
      <c r="C102" s="13">
        <v>368</v>
      </c>
      <c r="D102" s="13">
        <v>276</v>
      </c>
      <c r="E102" s="13">
        <v>368</v>
      </c>
      <c r="F102" s="13" t="s">
        <v>3334</v>
      </c>
      <c r="G102" s="13" t="s">
        <v>242</v>
      </c>
      <c r="H102" s="13">
        <v>1</v>
      </c>
      <c r="I102" s="13">
        <v>83</v>
      </c>
      <c r="J102" s="13">
        <v>83</v>
      </c>
      <c r="K102" s="13" t="s">
        <v>5045</v>
      </c>
      <c r="L102" s="13" t="s">
        <v>3217</v>
      </c>
      <c r="M102" s="13" t="s">
        <v>3216</v>
      </c>
      <c r="N102" s="13">
        <v>1</v>
      </c>
      <c r="O102" s="13">
        <v>0</v>
      </c>
      <c r="P102" s="13" t="s">
        <v>3319</v>
      </c>
    </row>
    <row r="103" spans="1:16" x14ac:dyDescent="0.3">
      <c r="A103" s="13" t="s">
        <v>5037</v>
      </c>
      <c r="B103" s="13">
        <v>272</v>
      </c>
      <c r="C103" s="13">
        <v>303</v>
      </c>
      <c r="D103" s="13">
        <v>271</v>
      </c>
      <c r="E103" s="13">
        <v>303</v>
      </c>
      <c r="F103" s="13" t="s">
        <v>3323</v>
      </c>
      <c r="G103" s="13" t="s">
        <v>243</v>
      </c>
      <c r="H103" s="13">
        <v>2</v>
      </c>
      <c r="I103" s="13">
        <v>33</v>
      </c>
      <c r="J103" s="13">
        <v>33</v>
      </c>
      <c r="K103" s="13" t="s">
        <v>5044</v>
      </c>
      <c r="L103" s="13" t="s">
        <v>2996</v>
      </c>
      <c r="M103" s="13" t="s">
        <v>4935</v>
      </c>
      <c r="N103" s="13">
        <v>1</v>
      </c>
      <c r="O103" s="13">
        <v>1</v>
      </c>
      <c r="P103" s="13" t="s">
        <v>3319</v>
      </c>
    </row>
    <row r="104" spans="1:16" x14ac:dyDescent="0.3">
      <c r="A104" s="13" t="s">
        <v>5037</v>
      </c>
      <c r="B104" s="13">
        <v>305</v>
      </c>
      <c r="C104" s="13">
        <v>335</v>
      </c>
      <c r="D104" s="13">
        <v>304</v>
      </c>
      <c r="E104" s="13">
        <v>336</v>
      </c>
      <c r="F104" s="13" t="s">
        <v>3323</v>
      </c>
      <c r="G104" s="13" t="s">
        <v>243</v>
      </c>
      <c r="H104" s="13">
        <v>2</v>
      </c>
      <c r="I104" s="13">
        <v>32</v>
      </c>
      <c r="J104" s="13">
        <v>33</v>
      </c>
      <c r="K104" s="13" t="s">
        <v>5043</v>
      </c>
      <c r="L104" s="13" t="s">
        <v>3730</v>
      </c>
      <c r="M104" s="13" t="s">
        <v>4927</v>
      </c>
      <c r="N104" s="13">
        <v>1</v>
      </c>
      <c r="O104" s="13">
        <v>1</v>
      </c>
      <c r="P104" s="13" t="s">
        <v>3319</v>
      </c>
    </row>
    <row r="105" spans="1:16" x14ac:dyDescent="0.3">
      <c r="A105" s="13" t="s">
        <v>5037</v>
      </c>
      <c r="B105" s="13">
        <v>273</v>
      </c>
      <c r="C105" s="13">
        <v>325</v>
      </c>
      <c r="D105" s="13">
        <v>272</v>
      </c>
      <c r="E105" s="13">
        <v>325</v>
      </c>
      <c r="F105" s="13" t="s">
        <v>3397</v>
      </c>
      <c r="G105" s="13" t="s">
        <v>244</v>
      </c>
      <c r="H105" s="13">
        <v>2</v>
      </c>
      <c r="I105" s="13">
        <v>55</v>
      </c>
      <c r="J105" s="13">
        <v>55</v>
      </c>
      <c r="K105" s="13" t="s">
        <v>5042</v>
      </c>
      <c r="L105" s="13" t="s">
        <v>5041</v>
      </c>
      <c r="M105" s="13" t="s">
        <v>3703</v>
      </c>
      <c r="N105" s="13">
        <v>1</v>
      </c>
      <c r="O105" s="13">
        <v>1</v>
      </c>
      <c r="P105" s="13" t="s">
        <v>3319</v>
      </c>
    </row>
    <row r="106" spans="1:16" x14ac:dyDescent="0.3">
      <c r="A106" s="13" t="s">
        <v>5037</v>
      </c>
      <c r="B106" s="13">
        <v>322</v>
      </c>
      <c r="C106" s="13">
        <v>357</v>
      </c>
      <c r="D106" s="13">
        <v>319</v>
      </c>
      <c r="E106" s="13">
        <v>358</v>
      </c>
      <c r="F106" s="13" t="s">
        <v>3397</v>
      </c>
      <c r="G106" s="13" t="s">
        <v>244</v>
      </c>
      <c r="H106" s="13">
        <v>18</v>
      </c>
      <c r="I106" s="13">
        <v>54</v>
      </c>
      <c r="J106" s="13">
        <v>55</v>
      </c>
      <c r="K106" s="13" t="s">
        <v>5040</v>
      </c>
      <c r="L106" s="13" t="s">
        <v>2996</v>
      </c>
      <c r="M106" s="13" t="s">
        <v>3177</v>
      </c>
      <c r="N106" s="13">
        <v>1</v>
      </c>
      <c r="O106" s="13">
        <v>1</v>
      </c>
      <c r="P106" s="13" t="s">
        <v>3319</v>
      </c>
    </row>
    <row r="107" spans="1:16" x14ac:dyDescent="0.3">
      <c r="A107" s="13" t="s">
        <v>5037</v>
      </c>
      <c r="B107" s="13">
        <v>291</v>
      </c>
      <c r="C107" s="13">
        <v>345</v>
      </c>
      <c r="D107" s="13">
        <v>291</v>
      </c>
      <c r="E107" s="13">
        <v>345</v>
      </c>
      <c r="F107" s="13" t="s">
        <v>3330</v>
      </c>
      <c r="G107" s="13" t="s">
        <v>245</v>
      </c>
      <c r="H107" s="13">
        <v>1</v>
      </c>
      <c r="I107" s="13">
        <v>56</v>
      </c>
      <c r="J107" s="13">
        <v>56</v>
      </c>
      <c r="K107" s="13" t="s">
        <v>5039</v>
      </c>
      <c r="L107" s="13" t="s">
        <v>3486</v>
      </c>
      <c r="M107" s="13" t="s">
        <v>5038</v>
      </c>
      <c r="N107" s="13">
        <v>1</v>
      </c>
      <c r="O107" s="13">
        <v>1</v>
      </c>
      <c r="P107" s="13" t="s">
        <v>3319</v>
      </c>
    </row>
    <row r="108" spans="1:16" x14ac:dyDescent="0.3">
      <c r="A108" s="13" t="s">
        <v>5037</v>
      </c>
      <c r="B108" s="13">
        <v>325</v>
      </c>
      <c r="C108" s="13">
        <v>378</v>
      </c>
      <c r="D108" s="13">
        <v>324</v>
      </c>
      <c r="E108" s="13">
        <v>378</v>
      </c>
      <c r="F108" s="13" t="s">
        <v>3330</v>
      </c>
      <c r="G108" s="13" t="s">
        <v>245</v>
      </c>
      <c r="H108" s="13">
        <v>2</v>
      </c>
      <c r="I108" s="13">
        <v>56</v>
      </c>
      <c r="J108" s="13">
        <v>56</v>
      </c>
      <c r="K108" s="13" t="s">
        <v>5036</v>
      </c>
      <c r="L108" s="13" t="s">
        <v>3754</v>
      </c>
      <c r="M108" s="13" t="s">
        <v>3078</v>
      </c>
      <c r="N108" s="13">
        <v>1</v>
      </c>
      <c r="O108" s="13">
        <v>1</v>
      </c>
      <c r="P108" s="13" t="s">
        <v>3319</v>
      </c>
    </row>
    <row r="109" spans="1:16" x14ac:dyDescent="0.3">
      <c r="A109" s="13" t="s">
        <v>5035</v>
      </c>
      <c r="B109" s="13">
        <v>133</v>
      </c>
      <c r="C109" s="13">
        <v>268</v>
      </c>
      <c r="D109" s="13">
        <v>113</v>
      </c>
      <c r="E109" s="13">
        <v>275</v>
      </c>
      <c r="F109" s="13" t="s">
        <v>5034</v>
      </c>
      <c r="G109" s="13" t="s">
        <v>2147</v>
      </c>
      <c r="H109" s="13">
        <v>63</v>
      </c>
      <c r="I109" s="13">
        <v>174</v>
      </c>
      <c r="J109" s="13">
        <v>180</v>
      </c>
      <c r="K109" s="13" t="s">
        <v>5033</v>
      </c>
      <c r="L109" s="13" t="s">
        <v>4737</v>
      </c>
      <c r="M109" s="13" t="s">
        <v>5032</v>
      </c>
      <c r="N109" s="13">
        <v>1</v>
      </c>
      <c r="O109" s="13">
        <v>0</v>
      </c>
      <c r="P109" s="13" t="s">
        <v>5031</v>
      </c>
    </row>
    <row r="110" spans="1:16" x14ac:dyDescent="0.3">
      <c r="A110" s="13" t="s">
        <v>5030</v>
      </c>
      <c r="B110" s="13">
        <v>231</v>
      </c>
      <c r="C110" s="13">
        <v>424</v>
      </c>
      <c r="D110" s="13">
        <v>231</v>
      </c>
      <c r="E110" s="13">
        <v>425</v>
      </c>
      <c r="F110" s="13" t="s">
        <v>5029</v>
      </c>
      <c r="G110" s="13" t="s">
        <v>827</v>
      </c>
      <c r="H110" s="13">
        <v>1</v>
      </c>
      <c r="I110" s="13">
        <v>193</v>
      </c>
      <c r="J110" s="13">
        <v>194</v>
      </c>
      <c r="K110" s="13" t="s">
        <v>5028</v>
      </c>
      <c r="L110" s="13" t="s">
        <v>5027</v>
      </c>
      <c r="M110" s="13" t="s">
        <v>5026</v>
      </c>
      <c r="N110" s="13">
        <v>1</v>
      </c>
      <c r="O110" s="13">
        <v>0</v>
      </c>
      <c r="P110" s="13" t="s">
        <v>2967</v>
      </c>
    </row>
    <row r="111" spans="1:16" x14ac:dyDescent="0.3">
      <c r="A111" s="13" t="s">
        <v>5021</v>
      </c>
      <c r="B111" s="13">
        <v>47</v>
      </c>
      <c r="C111" s="13">
        <v>84</v>
      </c>
      <c r="D111" s="13">
        <v>45</v>
      </c>
      <c r="E111" s="13">
        <v>93</v>
      </c>
      <c r="F111" s="13" t="s">
        <v>5020</v>
      </c>
      <c r="G111" s="13" t="s">
        <v>1339</v>
      </c>
      <c r="H111" s="13">
        <v>3</v>
      </c>
      <c r="I111" s="13">
        <v>40</v>
      </c>
      <c r="J111" s="13">
        <v>466</v>
      </c>
      <c r="K111" s="13" t="s">
        <v>5025</v>
      </c>
      <c r="L111" s="13" t="s">
        <v>5024</v>
      </c>
      <c r="M111" s="13" t="s">
        <v>5023</v>
      </c>
      <c r="N111" s="13">
        <v>1</v>
      </c>
      <c r="O111" s="13">
        <v>0</v>
      </c>
      <c r="P111" s="13" t="s">
        <v>5017</v>
      </c>
    </row>
    <row r="112" spans="1:16" x14ac:dyDescent="0.3">
      <c r="A112" s="13" t="s">
        <v>5021</v>
      </c>
      <c r="B112" s="13">
        <v>115</v>
      </c>
      <c r="C112" s="13">
        <v>328</v>
      </c>
      <c r="D112" s="13">
        <v>95</v>
      </c>
      <c r="E112" s="13">
        <v>336</v>
      </c>
      <c r="F112" s="13" t="s">
        <v>5020</v>
      </c>
      <c r="G112" s="13" t="s">
        <v>1339</v>
      </c>
      <c r="H112" s="13">
        <v>120</v>
      </c>
      <c r="I112" s="13">
        <v>239</v>
      </c>
      <c r="J112" s="13">
        <v>466</v>
      </c>
      <c r="K112" s="13" t="s">
        <v>5022</v>
      </c>
      <c r="L112" s="13" t="s">
        <v>3442</v>
      </c>
      <c r="M112" s="13" t="s">
        <v>3463</v>
      </c>
      <c r="N112" s="13">
        <v>1</v>
      </c>
      <c r="O112" s="13">
        <v>0</v>
      </c>
      <c r="P112" s="13" t="s">
        <v>5017</v>
      </c>
    </row>
    <row r="113" spans="1:16" x14ac:dyDescent="0.3">
      <c r="A113" s="13" t="s">
        <v>5021</v>
      </c>
      <c r="B113" s="13">
        <v>336</v>
      </c>
      <c r="C113" s="13">
        <v>497</v>
      </c>
      <c r="D113" s="13">
        <v>326</v>
      </c>
      <c r="E113" s="13">
        <v>499</v>
      </c>
      <c r="F113" s="13" t="s">
        <v>5020</v>
      </c>
      <c r="G113" s="13" t="s">
        <v>1339</v>
      </c>
      <c r="H113" s="13">
        <v>280</v>
      </c>
      <c r="I113" s="13">
        <v>461</v>
      </c>
      <c r="J113" s="13">
        <v>466</v>
      </c>
      <c r="K113" s="13" t="s">
        <v>5019</v>
      </c>
      <c r="L113" s="13" t="s">
        <v>3996</v>
      </c>
      <c r="M113" s="13" t="s">
        <v>5018</v>
      </c>
      <c r="N113" s="13">
        <v>1</v>
      </c>
      <c r="O113" s="13">
        <v>0</v>
      </c>
      <c r="P113" s="13" t="s">
        <v>5017</v>
      </c>
    </row>
    <row r="114" spans="1:16" x14ac:dyDescent="0.3">
      <c r="A114" s="13" t="s">
        <v>5003</v>
      </c>
      <c r="B114" s="13">
        <v>428</v>
      </c>
      <c r="C114" s="13">
        <v>631</v>
      </c>
      <c r="D114" s="13">
        <v>424</v>
      </c>
      <c r="E114" s="13">
        <v>631</v>
      </c>
      <c r="F114" s="13" t="s">
        <v>4261</v>
      </c>
      <c r="G114" s="13" t="s">
        <v>134</v>
      </c>
      <c r="H114" s="13">
        <v>6</v>
      </c>
      <c r="I114" s="13">
        <v>210</v>
      </c>
      <c r="J114" s="13">
        <v>210</v>
      </c>
      <c r="K114" s="13" t="s">
        <v>5016</v>
      </c>
      <c r="L114" s="13" t="s">
        <v>5015</v>
      </c>
      <c r="M114" s="13" t="s">
        <v>5014</v>
      </c>
      <c r="N114" s="13">
        <v>1</v>
      </c>
      <c r="O114" s="13">
        <v>0</v>
      </c>
      <c r="P114" s="13" t="s">
        <v>4242</v>
      </c>
    </row>
    <row r="115" spans="1:16" x14ac:dyDescent="0.3">
      <c r="A115" s="13" t="s">
        <v>5003</v>
      </c>
      <c r="B115" s="13">
        <v>1068</v>
      </c>
      <c r="C115" s="13">
        <v>1277</v>
      </c>
      <c r="D115" s="13">
        <v>1068</v>
      </c>
      <c r="E115" s="13">
        <v>1279</v>
      </c>
      <c r="F115" s="13" t="s">
        <v>4261</v>
      </c>
      <c r="G115" s="13" t="s">
        <v>134</v>
      </c>
      <c r="H115" s="13">
        <v>1</v>
      </c>
      <c r="I115" s="13">
        <v>208</v>
      </c>
      <c r="J115" s="13">
        <v>210</v>
      </c>
      <c r="K115" s="13" t="s">
        <v>5013</v>
      </c>
      <c r="L115" s="13" t="s">
        <v>5012</v>
      </c>
      <c r="M115" s="13" t="s">
        <v>4055</v>
      </c>
      <c r="N115" s="13">
        <v>1</v>
      </c>
      <c r="O115" s="13">
        <v>0</v>
      </c>
      <c r="P115" s="13" t="s">
        <v>4242</v>
      </c>
    </row>
    <row r="116" spans="1:16" x14ac:dyDescent="0.3">
      <c r="A116" s="13" t="s">
        <v>5003</v>
      </c>
      <c r="B116" s="13">
        <v>91</v>
      </c>
      <c r="C116" s="13">
        <v>267</v>
      </c>
      <c r="D116" s="13">
        <v>91</v>
      </c>
      <c r="E116" s="13">
        <v>269</v>
      </c>
      <c r="F116" s="13" t="s">
        <v>4254</v>
      </c>
      <c r="G116" s="13" t="s">
        <v>135</v>
      </c>
      <c r="H116" s="13">
        <v>1</v>
      </c>
      <c r="I116" s="13">
        <v>135</v>
      </c>
      <c r="J116" s="13">
        <v>137</v>
      </c>
      <c r="K116" s="13" t="s">
        <v>5011</v>
      </c>
      <c r="L116" s="13" t="s">
        <v>5010</v>
      </c>
      <c r="M116" s="13" t="s">
        <v>5009</v>
      </c>
      <c r="N116" s="13">
        <v>1</v>
      </c>
      <c r="O116" s="13">
        <v>0</v>
      </c>
      <c r="P116" s="13" t="s">
        <v>2941</v>
      </c>
    </row>
    <row r="117" spans="1:16" x14ac:dyDescent="0.3">
      <c r="A117" s="13" t="s">
        <v>5003</v>
      </c>
      <c r="B117" s="13">
        <v>772</v>
      </c>
      <c r="C117" s="13">
        <v>919</v>
      </c>
      <c r="D117" s="13">
        <v>772</v>
      </c>
      <c r="E117" s="13">
        <v>919</v>
      </c>
      <c r="F117" s="13" t="s">
        <v>4254</v>
      </c>
      <c r="G117" s="13" t="s">
        <v>135</v>
      </c>
      <c r="H117" s="13">
        <v>1</v>
      </c>
      <c r="I117" s="13">
        <v>137</v>
      </c>
      <c r="J117" s="13">
        <v>137</v>
      </c>
      <c r="K117" s="13" t="s">
        <v>5008</v>
      </c>
      <c r="L117" s="13" t="s">
        <v>5007</v>
      </c>
      <c r="M117" s="13" t="s">
        <v>5006</v>
      </c>
      <c r="N117" s="13">
        <v>1</v>
      </c>
      <c r="O117" s="13">
        <v>0</v>
      </c>
      <c r="P117" s="13" t="s">
        <v>2941</v>
      </c>
    </row>
    <row r="118" spans="1:16" x14ac:dyDescent="0.3">
      <c r="A118" s="13" t="s">
        <v>5003</v>
      </c>
      <c r="B118" s="13">
        <v>300</v>
      </c>
      <c r="C118" s="13">
        <v>353</v>
      </c>
      <c r="D118" s="13">
        <v>299</v>
      </c>
      <c r="E118" s="13">
        <v>377</v>
      </c>
      <c r="F118" s="13" t="s">
        <v>4250</v>
      </c>
      <c r="G118" s="13" t="s">
        <v>136</v>
      </c>
      <c r="H118" s="13">
        <v>2</v>
      </c>
      <c r="I118" s="13">
        <v>56</v>
      </c>
      <c r="J118" s="13">
        <v>409</v>
      </c>
      <c r="K118" s="13" t="s">
        <v>5005</v>
      </c>
      <c r="L118" s="13" t="s">
        <v>5004</v>
      </c>
      <c r="M118" s="13" t="s">
        <v>3920</v>
      </c>
      <c r="N118" s="13">
        <v>1</v>
      </c>
      <c r="O118" s="13">
        <v>0</v>
      </c>
      <c r="P118" s="13" t="s">
        <v>4242</v>
      </c>
    </row>
    <row r="119" spans="1:16" x14ac:dyDescent="0.3">
      <c r="A119" s="13" t="s">
        <v>5003</v>
      </c>
      <c r="B119" s="13">
        <v>1305</v>
      </c>
      <c r="C119" s="13">
        <v>1353</v>
      </c>
      <c r="D119" s="13">
        <v>1284</v>
      </c>
      <c r="E119" s="13">
        <v>1354</v>
      </c>
      <c r="F119" s="13" t="s">
        <v>4246</v>
      </c>
      <c r="G119" s="13" t="s">
        <v>137</v>
      </c>
      <c r="H119" s="13">
        <v>27</v>
      </c>
      <c r="I119" s="13">
        <v>75</v>
      </c>
      <c r="J119" s="13">
        <v>92</v>
      </c>
      <c r="K119" s="13" t="s">
        <v>5002</v>
      </c>
      <c r="L119" s="13" t="s">
        <v>4779</v>
      </c>
      <c r="M119" s="13" t="s">
        <v>4612</v>
      </c>
      <c r="N119" s="13">
        <v>1</v>
      </c>
      <c r="O119" s="13">
        <v>0</v>
      </c>
      <c r="P119" s="13" t="s">
        <v>4242</v>
      </c>
    </row>
    <row r="120" spans="1:16" x14ac:dyDescent="0.3">
      <c r="A120" s="13" t="s">
        <v>4983</v>
      </c>
      <c r="B120" s="13">
        <v>768</v>
      </c>
      <c r="C120" s="13">
        <v>1527</v>
      </c>
      <c r="D120" s="13">
        <v>768</v>
      </c>
      <c r="E120" s="13">
        <v>1531</v>
      </c>
      <c r="F120" s="13" t="s">
        <v>5001</v>
      </c>
      <c r="G120" s="13" t="s">
        <v>155</v>
      </c>
      <c r="H120" s="13">
        <v>1</v>
      </c>
      <c r="I120" s="13">
        <v>725</v>
      </c>
      <c r="J120" s="13">
        <v>726</v>
      </c>
      <c r="K120" s="13" t="s">
        <v>5000</v>
      </c>
      <c r="L120" s="13" t="s">
        <v>4999</v>
      </c>
      <c r="M120" s="13" t="s">
        <v>4998</v>
      </c>
      <c r="N120" s="13">
        <v>1</v>
      </c>
      <c r="O120" s="13">
        <v>0</v>
      </c>
    </row>
    <row r="121" spans="1:16" x14ac:dyDescent="0.3">
      <c r="A121" s="13" t="s">
        <v>4983</v>
      </c>
      <c r="B121" s="13">
        <v>1637</v>
      </c>
      <c r="C121" s="13">
        <v>2197</v>
      </c>
      <c r="D121" s="13">
        <v>1637</v>
      </c>
      <c r="E121" s="13">
        <v>2198</v>
      </c>
      <c r="F121" s="13" t="s">
        <v>4997</v>
      </c>
      <c r="G121" s="13" t="s">
        <v>156</v>
      </c>
      <c r="H121" s="13">
        <v>1</v>
      </c>
      <c r="I121" s="13">
        <v>493</v>
      </c>
      <c r="J121" s="13">
        <v>494</v>
      </c>
      <c r="K121" s="13" t="s">
        <v>4996</v>
      </c>
      <c r="L121" s="13" t="s">
        <v>4995</v>
      </c>
      <c r="M121" s="13" t="s">
        <v>4994</v>
      </c>
      <c r="N121" s="13">
        <v>1</v>
      </c>
      <c r="O121" s="13">
        <v>0</v>
      </c>
      <c r="P121" s="13" t="s">
        <v>4993</v>
      </c>
    </row>
    <row r="122" spans="1:16" x14ac:dyDescent="0.3">
      <c r="A122" s="13" t="s">
        <v>4983</v>
      </c>
      <c r="B122" s="13">
        <v>237</v>
      </c>
      <c r="C122" s="13">
        <v>418</v>
      </c>
      <c r="D122" s="13">
        <v>226</v>
      </c>
      <c r="E122" s="13">
        <v>420</v>
      </c>
      <c r="F122" s="13" t="s">
        <v>3361</v>
      </c>
      <c r="G122" s="13" t="s">
        <v>157</v>
      </c>
      <c r="H122" s="13">
        <v>28</v>
      </c>
      <c r="I122" s="13">
        <v>209</v>
      </c>
      <c r="J122" s="13">
        <v>211</v>
      </c>
      <c r="K122" s="13" t="s">
        <v>4992</v>
      </c>
      <c r="L122" s="13" t="s">
        <v>4991</v>
      </c>
      <c r="M122" s="13" t="s">
        <v>4990</v>
      </c>
      <c r="N122" s="13">
        <v>1</v>
      </c>
      <c r="O122" s="13">
        <v>0</v>
      </c>
      <c r="P122" s="13" t="s">
        <v>3335</v>
      </c>
    </row>
    <row r="123" spans="1:16" x14ac:dyDescent="0.3">
      <c r="A123" s="13" t="s">
        <v>4983</v>
      </c>
      <c r="B123" s="13">
        <v>64</v>
      </c>
      <c r="C123" s="13">
        <v>185</v>
      </c>
      <c r="D123" s="13">
        <v>63</v>
      </c>
      <c r="E123" s="13">
        <v>185</v>
      </c>
      <c r="F123" s="13" t="s">
        <v>3357</v>
      </c>
      <c r="G123" s="13" t="s">
        <v>158</v>
      </c>
      <c r="H123" s="13">
        <v>2</v>
      </c>
      <c r="I123" s="13">
        <v>110</v>
      </c>
      <c r="J123" s="13">
        <v>110</v>
      </c>
      <c r="K123" s="13" t="s">
        <v>4989</v>
      </c>
      <c r="L123" s="13" t="s">
        <v>4988</v>
      </c>
      <c r="M123" s="13" t="s">
        <v>4987</v>
      </c>
      <c r="N123" s="13">
        <v>1</v>
      </c>
      <c r="O123" s="13">
        <v>0</v>
      </c>
      <c r="P123" s="13" t="s">
        <v>3353</v>
      </c>
    </row>
    <row r="124" spans="1:16" x14ac:dyDescent="0.3">
      <c r="A124" s="13" t="s">
        <v>4983</v>
      </c>
      <c r="B124" s="13">
        <v>454</v>
      </c>
      <c r="C124" s="13">
        <v>561</v>
      </c>
      <c r="D124" s="13">
        <v>453</v>
      </c>
      <c r="E124" s="13">
        <v>561</v>
      </c>
      <c r="F124" s="13" t="s">
        <v>3352</v>
      </c>
      <c r="G124" s="13" t="s">
        <v>159</v>
      </c>
      <c r="H124" s="13">
        <v>2</v>
      </c>
      <c r="I124" s="13">
        <v>108</v>
      </c>
      <c r="J124" s="13">
        <v>108</v>
      </c>
      <c r="K124" s="13" t="s">
        <v>4986</v>
      </c>
      <c r="L124" s="13" t="s">
        <v>4985</v>
      </c>
      <c r="M124" s="13" t="s">
        <v>4984</v>
      </c>
      <c r="N124" s="13">
        <v>1</v>
      </c>
      <c r="O124" s="13">
        <v>0</v>
      </c>
      <c r="P124" s="13" t="s">
        <v>3344</v>
      </c>
    </row>
    <row r="125" spans="1:16" x14ac:dyDescent="0.3">
      <c r="A125" s="13" t="s">
        <v>4983</v>
      </c>
      <c r="B125" s="13">
        <v>709</v>
      </c>
      <c r="C125" s="13">
        <v>767</v>
      </c>
      <c r="D125" s="13">
        <v>701</v>
      </c>
      <c r="E125" s="13">
        <v>767</v>
      </c>
      <c r="F125" s="13" t="s">
        <v>3348</v>
      </c>
      <c r="G125" s="13" t="s">
        <v>160</v>
      </c>
      <c r="H125" s="13">
        <v>15</v>
      </c>
      <c r="I125" s="13">
        <v>73</v>
      </c>
      <c r="J125" s="13">
        <v>73</v>
      </c>
      <c r="K125" s="13" t="s">
        <v>3063</v>
      </c>
      <c r="L125" s="13" t="s">
        <v>4823</v>
      </c>
      <c r="M125" s="13" t="s">
        <v>3226</v>
      </c>
      <c r="N125" s="13">
        <v>1</v>
      </c>
      <c r="O125" s="13">
        <v>0</v>
      </c>
      <c r="P125" s="13" t="s">
        <v>3344</v>
      </c>
    </row>
    <row r="126" spans="1:16" x14ac:dyDescent="0.3">
      <c r="A126" s="13" t="s">
        <v>4982</v>
      </c>
      <c r="B126" s="13">
        <v>389</v>
      </c>
      <c r="C126" s="13">
        <v>545</v>
      </c>
      <c r="D126" s="13">
        <v>388</v>
      </c>
      <c r="E126" s="13">
        <v>555</v>
      </c>
      <c r="F126" s="13" t="s">
        <v>4981</v>
      </c>
      <c r="G126" s="13" t="s">
        <v>315</v>
      </c>
      <c r="H126" s="13">
        <v>2</v>
      </c>
      <c r="I126" s="13">
        <v>144</v>
      </c>
      <c r="J126" s="13">
        <v>155</v>
      </c>
      <c r="K126" s="13" t="s">
        <v>2949</v>
      </c>
      <c r="L126" s="13" t="s">
        <v>4980</v>
      </c>
      <c r="M126" s="13" t="s">
        <v>4552</v>
      </c>
      <c r="N126" s="13">
        <v>1</v>
      </c>
      <c r="O126" s="13">
        <v>0</v>
      </c>
      <c r="P126" s="13" t="s">
        <v>3384</v>
      </c>
    </row>
    <row r="127" spans="1:16" x14ac:dyDescent="0.3">
      <c r="A127" s="13" t="s">
        <v>4979</v>
      </c>
      <c r="B127" s="13">
        <v>24</v>
      </c>
      <c r="C127" s="13">
        <v>596</v>
      </c>
      <c r="D127" s="13">
        <v>24</v>
      </c>
      <c r="E127" s="13">
        <v>596</v>
      </c>
      <c r="F127" s="13" t="s">
        <v>4978</v>
      </c>
      <c r="G127" s="13" t="s">
        <v>1877</v>
      </c>
      <c r="H127" s="13">
        <v>1</v>
      </c>
      <c r="I127" s="13">
        <v>577</v>
      </c>
      <c r="J127" s="13">
        <v>577</v>
      </c>
      <c r="K127" s="13" t="s">
        <v>4977</v>
      </c>
      <c r="L127" s="13" t="s">
        <v>4976</v>
      </c>
      <c r="M127" s="13" t="s">
        <v>4975</v>
      </c>
      <c r="N127" s="13">
        <v>1</v>
      </c>
      <c r="O127" s="13">
        <v>0</v>
      </c>
    </row>
    <row r="128" spans="1:16" x14ac:dyDescent="0.3">
      <c r="A128" s="13" t="s">
        <v>4971</v>
      </c>
      <c r="B128" s="13">
        <v>199</v>
      </c>
      <c r="C128" s="13">
        <v>337</v>
      </c>
      <c r="D128" s="13">
        <v>198</v>
      </c>
      <c r="E128" s="13">
        <v>340</v>
      </c>
      <c r="F128" s="13" t="s">
        <v>4974</v>
      </c>
      <c r="G128" s="13" t="s">
        <v>1690</v>
      </c>
      <c r="H128" s="13">
        <v>2</v>
      </c>
      <c r="I128" s="13">
        <v>140</v>
      </c>
      <c r="J128" s="13">
        <v>143</v>
      </c>
      <c r="K128" s="13" t="s">
        <v>4973</v>
      </c>
      <c r="L128" s="13" t="s">
        <v>3676</v>
      </c>
      <c r="M128" s="13" t="s">
        <v>4972</v>
      </c>
      <c r="N128" s="13">
        <v>1</v>
      </c>
      <c r="O128" s="13">
        <v>0</v>
      </c>
    </row>
    <row r="129" spans="1:16" x14ac:dyDescent="0.3">
      <c r="A129" s="13" t="s">
        <v>4971</v>
      </c>
      <c r="B129" s="13">
        <v>97</v>
      </c>
      <c r="C129" s="13">
        <v>123</v>
      </c>
      <c r="D129" s="13">
        <v>96</v>
      </c>
      <c r="E129" s="13">
        <v>124</v>
      </c>
      <c r="F129" s="13" t="s">
        <v>4970</v>
      </c>
      <c r="G129" s="13" t="s">
        <v>1691</v>
      </c>
      <c r="H129" s="13">
        <v>2</v>
      </c>
      <c r="I129" s="13">
        <v>28</v>
      </c>
      <c r="J129" s="13">
        <v>29</v>
      </c>
      <c r="K129" s="13" t="s">
        <v>4969</v>
      </c>
      <c r="L129" s="13" t="s">
        <v>4968</v>
      </c>
      <c r="M129" s="13" t="s">
        <v>4967</v>
      </c>
      <c r="N129" s="13">
        <v>1</v>
      </c>
      <c r="O129" s="13">
        <v>0</v>
      </c>
      <c r="P129" s="13" t="s">
        <v>4966</v>
      </c>
    </row>
    <row r="130" spans="1:16" x14ac:dyDescent="0.3">
      <c r="A130" s="13" t="s">
        <v>4963</v>
      </c>
      <c r="B130" s="13">
        <v>118</v>
      </c>
      <c r="C130" s="13">
        <v>272</v>
      </c>
      <c r="D130" s="13">
        <v>118</v>
      </c>
      <c r="E130" s="13">
        <v>289</v>
      </c>
      <c r="F130" s="13" t="s">
        <v>4574</v>
      </c>
      <c r="G130" s="13" t="s">
        <v>122</v>
      </c>
      <c r="H130" s="13">
        <v>1</v>
      </c>
      <c r="I130" s="13">
        <v>157</v>
      </c>
      <c r="J130" s="13">
        <v>244</v>
      </c>
      <c r="K130" s="13" t="s">
        <v>4965</v>
      </c>
      <c r="L130" s="13" t="s">
        <v>3688</v>
      </c>
      <c r="M130" s="13" t="s">
        <v>4964</v>
      </c>
      <c r="N130" s="13">
        <v>1</v>
      </c>
      <c r="O130" s="13">
        <v>0</v>
      </c>
      <c r="P130" s="13" t="s">
        <v>3249</v>
      </c>
    </row>
    <row r="131" spans="1:16" x14ac:dyDescent="0.3">
      <c r="A131" s="13" t="s">
        <v>4963</v>
      </c>
      <c r="B131" s="13">
        <v>362</v>
      </c>
      <c r="C131" s="13">
        <v>438</v>
      </c>
      <c r="D131" s="13">
        <v>342</v>
      </c>
      <c r="E131" s="13">
        <v>441</v>
      </c>
      <c r="F131" s="13" t="s">
        <v>4574</v>
      </c>
      <c r="G131" s="13" t="s">
        <v>122</v>
      </c>
      <c r="H131" s="13">
        <v>165</v>
      </c>
      <c r="I131" s="13">
        <v>241</v>
      </c>
      <c r="J131" s="13">
        <v>244</v>
      </c>
      <c r="K131" s="13" t="s">
        <v>4553</v>
      </c>
      <c r="L131" s="13" t="s">
        <v>4962</v>
      </c>
      <c r="M131" s="13" t="s">
        <v>4961</v>
      </c>
      <c r="N131" s="13">
        <v>1</v>
      </c>
      <c r="O131" s="13">
        <v>0</v>
      </c>
      <c r="P131" s="13" t="s">
        <v>3249</v>
      </c>
    </row>
    <row r="132" spans="1:16" x14ac:dyDescent="0.3">
      <c r="A132" s="13" t="s">
        <v>4960</v>
      </c>
      <c r="B132" s="13">
        <v>122</v>
      </c>
      <c r="C132" s="13">
        <v>208</v>
      </c>
      <c r="D132" s="13">
        <v>122</v>
      </c>
      <c r="E132" s="13">
        <v>213</v>
      </c>
      <c r="F132" s="13" t="s">
        <v>4959</v>
      </c>
      <c r="G132" s="13" t="s">
        <v>375</v>
      </c>
      <c r="H132" s="13">
        <v>1</v>
      </c>
      <c r="I132" s="13">
        <v>89</v>
      </c>
      <c r="J132" s="13">
        <v>94</v>
      </c>
      <c r="K132" s="13" t="s">
        <v>4958</v>
      </c>
      <c r="L132" s="13" t="s">
        <v>4957</v>
      </c>
      <c r="M132" s="13" t="s">
        <v>4956</v>
      </c>
      <c r="N132" s="13">
        <v>1</v>
      </c>
      <c r="O132" s="13">
        <v>0</v>
      </c>
      <c r="P132" s="13" t="s">
        <v>3702</v>
      </c>
    </row>
    <row r="133" spans="1:16" x14ac:dyDescent="0.3">
      <c r="A133" s="13" t="s">
        <v>4952</v>
      </c>
      <c r="B133" s="13">
        <v>37</v>
      </c>
      <c r="C133" s="13">
        <v>280</v>
      </c>
      <c r="D133" s="13">
        <v>36</v>
      </c>
      <c r="E133" s="13">
        <v>280</v>
      </c>
      <c r="F133" s="13" t="s">
        <v>3253</v>
      </c>
      <c r="G133" s="13" t="s">
        <v>1554</v>
      </c>
      <c r="H133" s="13">
        <v>2</v>
      </c>
      <c r="I133" s="13">
        <v>259</v>
      </c>
      <c r="J133" s="13">
        <v>259</v>
      </c>
      <c r="K133" s="13" t="s">
        <v>4955</v>
      </c>
      <c r="L133" s="13" t="s">
        <v>4954</v>
      </c>
      <c r="M133" s="13" t="s">
        <v>4953</v>
      </c>
      <c r="N133" s="13">
        <v>1</v>
      </c>
      <c r="O133" s="13">
        <v>0</v>
      </c>
      <c r="P133" s="13" t="s">
        <v>3249</v>
      </c>
    </row>
    <row r="134" spans="1:16" x14ac:dyDescent="0.3">
      <c r="A134" s="13" t="s">
        <v>4952</v>
      </c>
      <c r="B134" s="13">
        <v>38</v>
      </c>
      <c r="C134" s="13">
        <v>277</v>
      </c>
      <c r="D134" s="13">
        <v>36</v>
      </c>
      <c r="E134" s="13">
        <v>282</v>
      </c>
      <c r="F134" s="13" t="s">
        <v>3258</v>
      </c>
      <c r="G134" s="13" t="s">
        <v>1555</v>
      </c>
      <c r="H134" s="13">
        <v>3</v>
      </c>
      <c r="I134" s="13">
        <v>259</v>
      </c>
      <c r="J134" s="13">
        <v>264</v>
      </c>
      <c r="K134" s="13" t="s">
        <v>4951</v>
      </c>
      <c r="L134" s="13" t="s">
        <v>4950</v>
      </c>
      <c r="M134" s="13" t="s">
        <v>4949</v>
      </c>
      <c r="N134" s="13">
        <v>1</v>
      </c>
      <c r="O134" s="13">
        <v>1</v>
      </c>
      <c r="P134" s="13" t="s">
        <v>3249</v>
      </c>
    </row>
    <row r="135" spans="1:16" x14ac:dyDescent="0.3">
      <c r="A135" s="13" t="s">
        <v>4942</v>
      </c>
      <c r="B135" s="13">
        <v>517</v>
      </c>
      <c r="C135" s="13">
        <v>854</v>
      </c>
      <c r="D135" s="13">
        <v>500</v>
      </c>
      <c r="E135" s="13">
        <v>854</v>
      </c>
      <c r="F135" s="13" t="s">
        <v>4948</v>
      </c>
      <c r="G135" s="13" t="s">
        <v>1289</v>
      </c>
      <c r="H135" s="13">
        <v>18</v>
      </c>
      <c r="I135" s="13">
        <v>357</v>
      </c>
      <c r="J135" s="13">
        <v>357</v>
      </c>
      <c r="K135" s="13" t="s">
        <v>4947</v>
      </c>
      <c r="L135" s="13" t="s">
        <v>4946</v>
      </c>
      <c r="M135" s="13" t="s">
        <v>4945</v>
      </c>
      <c r="N135" s="13">
        <v>1</v>
      </c>
      <c r="O135" s="13">
        <v>0</v>
      </c>
      <c r="P135" s="13" t="s">
        <v>3593</v>
      </c>
    </row>
    <row r="136" spans="1:16" x14ac:dyDescent="0.3">
      <c r="A136" s="13" t="s">
        <v>4942</v>
      </c>
      <c r="B136" s="13">
        <v>1282</v>
      </c>
      <c r="C136" s="13">
        <v>1345</v>
      </c>
      <c r="D136" s="13">
        <v>1281</v>
      </c>
      <c r="E136" s="13">
        <v>1348</v>
      </c>
      <c r="F136" s="13" t="s">
        <v>3824</v>
      </c>
      <c r="G136" s="13" t="s">
        <v>876</v>
      </c>
      <c r="H136" s="13">
        <v>2</v>
      </c>
      <c r="I136" s="13">
        <v>66</v>
      </c>
      <c r="J136" s="13">
        <v>69</v>
      </c>
      <c r="K136" s="13" t="s">
        <v>4944</v>
      </c>
      <c r="L136" s="13" t="s">
        <v>4943</v>
      </c>
      <c r="M136" s="13" t="s">
        <v>3872</v>
      </c>
      <c r="N136" s="13">
        <v>1</v>
      </c>
      <c r="O136" s="13">
        <v>0</v>
      </c>
      <c r="P136" s="13" t="s">
        <v>3820</v>
      </c>
    </row>
    <row r="137" spans="1:16" x14ac:dyDescent="0.3">
      <c r="A137" s="13" t="s">
        <v>4942</v>
      </c>
      <c r="B137" s="13">
        <v>3</v>
      </c>
      <c r="C137" s="13">
        <v>88</v>
      </c>
      <c r="D137" s="13">
        <v>1</v>
      </c>
      <c r="E137" s="13">
        <v>103</v>
      </c>
      <c r="F137" s="13" t="s">
        <v>4398</v>
      </c>
      <c r="G137" s="13" t="s">
        <v>382</v>
      </c>
      <c r="H137" s="13">
        <v>5</v>
      </c>
      <c r="I137" s="13">
        <v>90</v>
      </c>
      <c r="J137" s="13">
        <v>103</v>
      </c>
      <c r="K137" s="13" t="s">
        <v>4941</v>
      </c>
      <c r="L137" s="13" t="s">
        <v>4940</v>
      </c>
      <c r="M137" s="13" t="s">
        <v>4939</v>
      </c>
      <c r="N137" s="13">
        <v>1</v>
      </c>
      <c r="O137" s="13">
        <v>0</v>
      </c>
      <c r="P137" s="13" t="s">
        <v>4394</v>
      </c>
    </row>
    <row r="138" spans="1:16" x14ac:dyDescent="0.3">
      <c r="A138" s="13" t="s">
        <v>4921</v>
      </c>
      <c r="B138" s="13">
        <v>93</v>
      </c>
      <c r="C138" s="13">
        <v>182</v>
      </c>
      <c r="D138" s="13">
        <v>92</v>
      </c>
      <c r="E138" s="13">
        <v>184</v>
      </c>
      <c r="F138" s="13" t="s">
        <v>3334</v>
      </c>
      <c r="G138" s="13" t="s">
        <v>242</v>
      </c>
      <c r="H138" s="13">
        <v>3</v>
      </c>
      <c r="I138" s="13">
        <v>81</v>
      </c>
      <c r="J138" s="13">
        <v>83</v>
      </c>
      <c r="K138" s="13" t="s">
        <v>4938</v>
      </c>
      <c r="L138" s="13" t="s">
        <v>3432</v>
      </c>
      <c r="M138" s="13" t="s">
        <v>4937</v>
      </c>
      <c r="N138" s="13">
        <v>1</v>
      </c>
      <c r="O138" s="13">
        <v>0</v>
      </c>
      <c r="P138" s="13" t="s">
        <v>3319</v>
      </c>
    </row>
    <row r="139" spans="1:16" x14ac:dyDescent="0.3">
      <c r="A139" s="13" t="s">
        <v>4921</v>
      </c>
      <c r="B139" s="13">
        <v>153</v>
      </c>
      <c r="C139" s="13">
        <v>207</v>
      </c>
      <c r="D139" s="13">
        <v>145</v>
      </c>
      <c r="E139" s="13">
        <v>222</v>
      </c>
      <c r="F139" s="13" t="s">
        <v>3334</v>
      </c>
      <c r="G139" s="13" t="s">
        <v>242</v>
      </c>
      <c r="H139" s="13">
        <v>24</v>
      </c>
      <c r="I139" s="13">
        <v>73</v>
      </c>
      <c r="J139" s="13">
        <v>83</v>
      </c>
      <c r="K139" s="13" t="s">
        <v>4936</v>
      </c>
      <c r="L139" s="13" t="s">
        <v>4935</v>
      </c>
      <c r="M139" s="13" t="s">
        <v>4934</v>
      </c>
      <c r="N139" s="13">
        <v>1</v>
      </c>
      <c r="O139" s="13">
        <v>1</v>
      </c>
      <c r="P139" s="13" t="s">
        <v>3319</v>
      </c>
    </row>
    <row r="140" spans="1:16" x14ac:dyDescent="0.3">
      <c r="A140" s="13" t="s">
        <v>4921</v>
      </c>
      <c r="B140" s="13">
        <v>93</v>
      </c>
      <c r="C140" s="13">
        <v>141</v>
      </c>
      <c r="D140" s="13">
        <v>91</v>
      </c>
      <c r="E140" s="13">
        <v>141</v>
      </c>
      <c r="F140" s="13" t="s">
        <v>3397</v>
      </c>
      <c r="G140" s="13" t="s">
        <v>244</v>
      </c>
      <c r="H140" s="13">
        <v>7</v>
      </c>
      <c r="I140" s="13">
        <v>55</v>
      </c>
      <c r="J140" s="13">
        <v>55</v>
      </c>
      <c r="K140" s="13" t="s">
        <v>4933</v>
      </c>
      <c r="L140" s="13" t="s">
        <v>4576</v>
      </c>
      <c r="M140" s="13" t="s">
        <v>4434</v>
      </c>
      <c r="N140" s="13">
        <v>1</v>
      </c>
      <c r="O140" s="13">
        <v>1</v>
      </c>
      <c r="P140" s="13" t="s">
        <v>3319</v>
      </c>
    </row>
    <row r="141" spans="1:16" x14ac:dyDescent="0.3">
      <c r="A141" s="13" t="s">
        <v>4921</v>
      </c>
      <c r="B141" s="13">
        <v>121</v>
      </c>
      <c r="C141" s="13">
        <v>174</v>
      </c>
      <c r="D141" s="13">
        <v>121</v>
      </c>
      <c r="E141" s="13">
        <v>174</v>
      </c>
      <c r="F141" s="13" t="s">
        <v>3397</v>
      </c>
      <c r="G141" s="13" t="s">
        <v>244</v>
      </c>
      <c r="H141" s="13">
        <v>1</v>
      </c>
      <c r="I141" s="13">
        <v>55</v>
      </c>
      <c r="J141" s="13">
        <v>55</v>
      </c>
      <c r="K141" s="13" t="s">
        <v>4932</v>
      </c>
      <c r="L141" s="13" t="s">
        <v>4931</v>
      </c>
      <c r="M141" s="13" t="s">
        <v>4930</v>
      </c>
      <c r="N141" s="13">
        <v>1</v>
      </c>
      <c r="O141" s="13">
        <v>1</v>
      </c>
      <c r="P141" s="13" t="s">
        <v>3319</v>
      </c>
    </row>
    <row r="142" spans="1:16" x14ac:dyDescent="0.3">
      <c r="A142" s="13" t="s">
        <v>4921</v>
      </c>
      <c r="B142" s="13">
        <v>156</v>
      </c>
      <c r="C142" s="13">
        <v>206</v>
      </c>
      <c r="D142" s="13">
        <v>154</v>
      </c>
      <c r="E142" s="13">
        <v>207</v>
      </c>
      <c r="F142" s="13" t="s">
        <v>3397</v>
      </c>
      <c r="G142" s="13" t="s">
        <v>244</v>
      </c>
      <c r="H142" s="13">
        <v>3</v>
      </c>
      <c r="I142" s="13">
        <v>54</v>
      </c>
      <c r="J142" s="13">
        <v>55</v>
      </c>
      <c r="K142" s="13" t="s">
        <v>4573</v>
      </c>
      <c r="L142" s="13" t="s">
        <v>4929</v>
      </c>
      <c r="M142" s="13" t="s">
        <v>3712</v>
      </c>
      <c r="N142" s="13">
        <v>1</v>
      </c>
      <c r="O142" s="13">
        <v>1</v>
      </c>
      <c r="P142" s="13" t="s">
        <v>3319</v>
      </c>
    </row>
    <row r="143" spans="1:16" x14ac:dyDescent="0.3">
      <c r="A143" s="13" t="s">
        <v>4921</v>
      </c>
      <c r="B143" s="13">
        <v>111</v>
      </c>
      <c r="C143" s="13">
        <v>153</v>
      </c>
      <c r="D143" s="13">
        <v>107</v>
      </c>
      <c r="E143" s="13">
        <v>154</v>
      </c>
      <c r="F143" s="13" t="s">
        <v>3330</v>
      </c>
      <c r="G143" s="13" t="s">
        <v>245</v>
      </c>
      <c r="H143" s="13">
        <v>6</v>
      </c>
      <c r="I143" s="13">
        <v>48</v>
      </c>
      <c r="J143" s="13">
        <v>56</v>
      </c>
      <c r="K143" s="13" t="s">
        <v>4928</v>
      </c>
      <c r="L143" s="13" t="s">
        <v>3730</v>
      </c>
      <c r="M143" s="13" t="s">
        <v>4927</v>
      </c>
      <c r="N143" s="13">
        <v>1</v>
      </c>
      <c r="O143" s="13">
        <v>1</v>
      </c>
      <c r="P143" s="13" t="s">
        <v>3319</v>
      </c>
    </row>
    <row r="144" spans="1:16" x14ac:dyDescent="0.3">
      <c r="A144" s="13" t="s">
        <v>4921</v>
      </c>
      <c r="B144" s="13">
        <v>144</v>
      </c>
      <c r="C144" s="13">
        <v>194</v>
      </c>
      <c r="D144" s="13">
        <v>142</v>
      </c>
      <c r="E144" s="13">
        <v>194</v>
      </c>
      <c r="F144" s="13" t="s">
        <v>3330</v>
      </c>
      <c r="G144" s="13" t="s">
        <v>245</v>
      </c>
      <c r="H144" s="13">
        <v>6</v>
      </c>
      <c r="I144" s="13">
        <v>56</v>
      </c>
      <c r="J144" s="13">
        <v>56</v>
      </c>
      <c r="K144" s="13" t="s">
        <v>4926</v>
      </c>
      <c r="L144" s="13" t="s">
        <v>4925</v>
      </c>
      <c r="M144" s="13" t="s">
        <v>4612</v>
      </c>
      <c r="N144" s="13">
        <v>1</v>
      </c>
      <c r="O144" s="13">
        <v>1</v>
      </c>
      <c r="P144" s="13" t="s">
        <v>3319</v>
      </c>
    </row>
    <row r="145" spans="1:16" x14ac:dyDescent="0.3">
      <c r="A145" s="13" t="s">
        <v>4921</v>
      </c>
      <c r="B145" s="13">
        <v>123</v>
      </c>
      <c r="C145" s="13">
        <v>151</v>
      </c>
      <c r="D145" s="13">
        <v>121</v>
      </c>
      <c r="E145" s="13">
        <v>152</v>
      </c>
      <c r="F145" s="13" t="s">
        <v>3323</v>
      </c>
      <c r="G145" s="13" t="s">
        <v>243</v>
      </c>
      <c r="H145" s="13">
        <v>4</v>
      </c>
      <c r="I145" s="13">
        <v>32</v>
      </c>
      <c r="J145" s="13">
        <v>33</v>
      </c>
      <c r="K145" s="13" t="s">
        <v>4924</v>
      </c>
      <c r="L145" s="13" t="s">
        <v>4923</v>
      </c>
      <c r="M145" s="13" t="s">
        <v>4922</v>
      </c>
      <c r="N145" s="13">
        <v>1</v>
      </c>
      <c r="O145" s="13">
        <v>1</v>
      </c>
      <c r="P145" s="13" t="s">
        <v>3319</v>
      </c>
    </row>
    <row r="146" spans="1:16" x14ac:dyDescent="0.3">
      <c r="A146" s="13" t="s">
        <v>4921</v>
      </c>
      <c r="B146" s="13">
        <v>156</v>
      </c>
      <c r="C146" s="13">
        <v>181</v>
      </c>
      <c r="D146" s="13">
        <v>154</v>
      </c>
      <c r="E146" s="13">
        <v>185</v>
      </c>
      <c r="F146" s="13" t="s">
        <v>3323</v>
      </c>
      <c r="G146" s="13" t="s">
        <v>243</v>
      </c>
      <c r="H146" s="13">
        <v>4</v>
      </c>
      <c r="I146" s="13">
        <v>29</v>
      </c>
      <c r="J146" s="13">
        <v>33</v>
      </c>
      <c r="K146" s="13" t="s">
        <v>4920</v>
      </c>
      <c r="L146" s="13" t="s">
        <v>3620</v>
      </c>
      <c r="M146" s="13" t="s">
        <v>4919</v>
      </c>
      <c r="N146" s="13">
        <v>1</v>
      </c>
      <c r="O146" s="13">
        <v>1</v>
      </c>
      <c r="P146" s="13" t="s">
        <v>3319</v>
      </c>
    </row>
    <row r="147" spans="1:16" x14ac:dyDescent="0.3">
      <c r="A147" s="13" t="s">
        <v>4918</v>
      </c>
      <c r="B147" s="13">
        <v>72</v>
      </c>
      <c r="C147" s="13">
        <v>377</v>
      </c>
      <c r="D147" s="13">
        <v>72</v>
      </c>
      <c r="E147" s="13">
        <v>377</v>
      </c>
      <c r="F147" s="13" t="s">
        <v>4917</v>
      </c>
      <c r="G147" s="13" t="s">
        <v>480</v>
      </c>
      <c r="H147" s="13">
        <v>1</v>
      </c>
      <c r="I147" s="13">
        <v>303</v>
      </c>
      <c r="J147" s="13">
        <v>303</v>
      </c>
      <c r="K147" s="13" t="s">
        <v>4916</v>
      </c>
      <c r="L147" s="13" t="s">
        <v>4915</v>
      </c>
      <c r="M147" s="13" t="s">
        <v>4914</v>
      </c>
      <c r="N147" s="13">
        <v>1</v>
      </c>
      <c r="O147" s="13">
        <v>0</v>
      </c>
    </row>
    <row r="148" spans="1:16" x14ac:dyDescent="0.3">
      <c r="A148" s="13" t="s">
        <v>4907</v>
      </c>
      <c r="B148" s="13">
        <v>643</v>
      </c>
      <c r="C148" s="13">
        <v>701</v>
      </c>
      <c r="D148" s="13">
        <v>639</v>
      </c>
      <c r="E148" s="13">
        <v>709</v>
      </c>
      <c r="F148" s="13" t="s">
        <v>3998</v>
      </c>
      <c r="G148" s="13" t="s">
        <v>1519</v>
      </c>
      <c r="H148" s="13">
        <v>7</v>
      </c>
      <c r="I148" s="13">
        <v>69</v>
      </c>
      <c r="J148" s="13">
        <v>250</v>
      </c>
      <c r="K148" s="13" t="s">
        <v>4913</v>
      </c>
      <c r="L148" s="13" t="s">
        <v>4912</v>
      </c>
      <c r="M148" s="13" t="s">
        <v>4911</v>
      </c>
      <c r="N148" s="13">
        <v>1</v>
      </c>
      <c r="O148" s="13">
        <v>0</v>
      </c>
      <c r="P148" s="13" t="s">
        <v>3249</v>
      </c>
    </row>
    <row r="149" spans="1:16" x14ac:dyDescent="0.3">
      <c r="A149" s="13" t="s">
        <v>4907</v>
      </c>
      <c r="B149" s="13">
        <v>737</v>
      </c>
      <c r="C149" s="13">
        <v>846</v>
      </c>
      <c r="D149" s="13">
        <v>707</v>
      </c>
      <c r="E149" s="13">
        <v>854</v>
      </c>
      <c r="F149" s="13" t="s">
        <v>3998</v>
      </c>
      <c r="G149" s="13" t="s">
        <v>1519</v>
      </c>
      <c r="H149" s="13">
        <v>133</v>
      </c>
      <c r="I149" s="13">
        <v>242</v>
      </c>
      <c r="J149" s="13">
        <v>250</v>
      </c>
      <c r="K149" s="13" t="s">
        <v>4910</v>
      </c>
      <c r="L149" s="13" t="s">
        <v>4909</v>
      </c>
      <c r="M149" s="13" t="s">
        <v>4908</v>
      </c>
      <c r="N149" s="13">
        <v>1</v>
      </c>
      <c r="O149" s="13">
        <v>0</v>
      </c>
      <c r="P149" s="13" t="s">
        <v>3249</v>
      </c>
    </row>
    <row r="150" spans="1:16" x14ac:dyDescent="0.3">
      <c r="A150" s="13" t="s">
        <v>4907</v>
      </c>
      <c r="B150" s="13">
        <v>229</v>
      </c>
      <c r="C150" s="13">
        <v>324</v>
      </c>
      <c r="D150" s="13">
        <v>227</v>
      </c>
      <c r="E150" s="13">
        <v>326</v>
      </c>
      <c r="F150" s="13" t="s">
        <v>3002</v>
      </c>
      <c r="G150" s="13" t="s">
        <v>794</v>
      </c>
      <c r="H150" s="13">
        <v>3</v>
      </c>
      <c r="I150" s="13">
        <v>103</v>
      </c>
      <c r="J150" s="13">
        <v>105</v>
      </c>
      <c r="K150" s="13" t="s">
        <v>4906</v>
      </c>
      <c r="L150" s="13" t="s">
        <v>3715</v>
      </c>
      <c r="M150" s="13" t="s">
        <v>4905</v>
      </c>
      <c r="N150" s="13">
        <v>1</v>
      </c>
      <c r="O150" s="13">
        <v>0</v>
      </c>
      <c r="P150" s="13" t="s">
        <v>2998</v>
      </c>
    </row>
    <row r="151" spans="1:16" x14ac:dyDescent="0.3">
      <c r="A151" s="13" t="s">
        <v>4891</v>
      </c>
      <c r="B151" s="13">
        <v>569</v>
      </c>
      <c r="C151" s="13">
        <v>724</v>
      </c>
      <c r="D151" s="13">
        <v>569</v>
      </c>
      <c r="E151" s="13">
        <v>724</v>
      </c>
      <c r="F151" s="13" t="s">
        <v>4904</v>
      </c>
      <c r="G151" s="13" t="s">
        <v>1962</v>
      </c>
      <c r="H151" s="13">
        <v>1</v>
      </c>
      <c r="I151" s="13">
        <v>151</v>
      </c>
      <c r="J151" s="13">
        <v>151</v>
      </c>
      <c r="K151" s="13" t="s">
        <v>4903</v>
      </c>
      <c r="L151" s="13" t="s">
        <v>4902</v>
      </c>
      <c r="M151" s="13" t="s">
        <v>4901</v>
      </c>
      <c r="N151" s="13">
        <v>1</v>
      </c>
      <c r="O151" s="13">
        <v>0</v>
      </c>
      <c r="P151" s="13" t="s">
        <v>2998</v>
      </c>
    </row>
    <row r="152" spans="1:16" x14ac:dyDescent="0.3">
      <c r="A152" s="13" t="s">
        <v>4891</v>
      </c>
      <c r="B152" s="13">
        <v>28</v>
      </c>
      <c r="C152" s="13">
        <v>188</v>
      </c>
      <c r="D152" s="13">
        <v>28</v>
      </c>
      <c r="E152" s="13">
        <v>189</v>
      </c>
      <c r="F152" s="13" t="s">
        <v>4900</v>
      </c>
      <c r="G152" s="13" t="s">
        <v>1963</v>
      </c>
      <c r="H152" s="13">
        <v>1</v>
      </c>
      <c r="I152" s="13">
        <v>160</v>
      </c>
      <c r="J152" s="13">
        <v>161</v>
      </c>
      <c r="K152" s="13" t="s">
        <v>4899</v>
      </c>
      <c r="L152" s="13" t="s">
        <v>4898</v>
      </c>
      <c r="M152" s="13" t="s">
        <v>4897</v>
      </c>
      <c r="N152" s="13">
        <v>1</v>
      </c>
      <c r="O152" s="13">
        <v>0</v>
      </c>
      <c r="P152" s="13" t="s">
        <v>4896</v>
      </c>
    </row>
    <row r="153" spans="1:16" x14ac:dyDescent="0.3">
      <c r="A153" s="13" t="s">
        <v>4891</v>
      </c>
      <c r="B153" s="13">
        <v>203</v>
      </c>
      <c r="C153" s="13">
        <v>434</v>
      </c>
      <c r="D153" s="13">
        <v>203</v>
      </c>
      <c r="E153" s="13">
        <v>436</v>
      </c>
      <c r="F153" s="13" t="s">
        <v>4895</v>
      </c>
      <c r="G153" s="13" t="s">
        <v>1964</v>
      </c>
      <c r="H153" s="13">
        <v>1</v>
      </c>
      <c r="I153" s="13">
        <v>207</v>
      </c>
      <c r="J153" s="13">
        <v>209</v>
      </c>
      <c r="K153" s="13" t="s">
        <v>4894</v>
      </c>
      <c r="L153" s="13" t="s">
        <v>4893</v>
      </c>
      <c r="M153" s="13" t="s">
        <v>4892</v>
      </c>
      <c r="N153" s="13">
        <v>1</v>
      </c>
      <c r="O153" s="13">
        <v>0</v>
      </c>
    </row>
    <row r="154" spans="1:16" x14ac:dyDescent="0.3">
      <c r="A154" s="13" t="s">
        <v>4891</v>
      </c>
      <c r="B154" s="13">
        <v>852</v>
      </c>
      <c r="C154" s="13">
        <v>932</v>
      </c>
      <c r="D154" s="13">
        <v>848</v>
      </c>
      <c r="E154" s="13">
        <v>934</v>
      </c>
      <c r="F154" s="13" t="s">
        <v>4890</v>
      </c>
      <c r="G154" s="13" t="s">
        <v>1965</v>
      </c>
      <c r="H154" s="13">
        <v>10</v>
      </c>
      <c r="I154" s="13">
        <v>86</v>
      </c>
      <c r="J154" s="13">
        <v>88</v>
      </c>
      <c r="K154" s="13" t="s">
        <v>4889</v>
      </c>
      <c r="L154" s="13" t="s">
        <v>4888</v>
      </c>
      <c r="M154" s="13" t="s">
        <v>3187</v>
      </c>
      <c r="N154" s="13">
        <v>1</v>
      </c>
      <c r="O154" s="13">
        <v>0</v>
      </c>
      <c r="P154" s="13" t="s">
        <v>2998</v>
      </c>
    </row>
    <row r="155" spans="1:16" x14ac:dyDescent="0.3">
      <c r="A155" s="13" t="s">
        <v>4887</v>
      </c>
      <c r="B155" s="13">
        <v>57</v>
      </c>
      <c r="C155" s="13">
        <v>760</v>
      </c>
      <c r="D155" s="13">
        <v>57</v>
      </c>
      <c r="E155" s="13">
        <v>783</v>
      </c>
      <c r="F155" s="13" t="s">
        <v>4886</v>
      </c>
      <c r="G155" s="13" t="s">
        <v>655</v>
      </c>
      <c r="H155" s="13">
        <v>1</v>
      </c>
      <c r="I155" s="13">
        <v>658</v>
      </c>
      <c r="J155" s="13">
        <v>767</v>
      </c>
      <c r="K155" s="13" t="s">
        <v>4885</v>
      </c>
      <c r="L155" s="13" t="s">
        <v>4884</v>
      </c>
      <c r="M155" s="13" t="s">
        <v>4883</v>
      </c>
      <c r="N155" s="13">
        <v>1</v>
      </c>
      <c r="O155" s="13">
        <v>0</v>
      </c>
    </row>
    <row r="156" spans="1:16" x14ac:dyDescent="0.3">
      <c r="A156" s="13" t="s">
        <v>4871</v>
      </c>
      <c r="B156" s="13">
        <v>3</v>
      </c>
      <c r="C156" s="13">
        <v>74</v>
      </c>
      <c r="D156" s="13">
        <v>3</v>
      </c>
      <c r="E156" s="13">
        <v>74</v>
      </c>
      <c r="F156" s="13" t="s">
        <v>4882</v>
      </c>
      <c r="G156" s="13" t="s">
        <v>2156</v>
      </c>
      <c r="H156" s="13">
        <v>1</v>
      </c>
      <c r="I156" s="13">
        <v>72</v>
      </c>
      <c r="J156" s="13">
        <v>72</v>
      </c>
      <c r="K156" s="13" t="s">
        <v>4881</v>
      </c>
      <c r="L156" s="13" t="s">
        <v>4880</v>
      </c>
      <c r="M156" s="13" t="s">
        <v>4879</v>
      </c>
      <c r="N156" s="13">
        <v>1</v>
      </c>
      <c r="O156" s="13">
        <v>0</v>
      </c>
      <c r="P156" s="13" t="s">
        <v>2924</v>
      </c>
    </row>
    <row r="157" spans="1:16" x14ac:dyDescent="0.3">
      <c r="A157" s="13" t="s">
        <v>4871</v>
      </c>
      <c r="B157" s="13">
        <v>102</v>
      </c>
      <c r="C157" s="13">
        <v>147</v>
      </c>
      <c r="D157" s="13">
        <v>102</v>
      </c>
      <c r="E157" s="13">
        <v>147</v>
      </c>
      <c r="F157" s="13" t="s">
        <v>4878</v>
      </c>
      <c r="G157" s="13" t="s">
        <v>2157</v>
      </c>
      <c r="H157" s="13">
        <v>1</v>
      </c>
      <c r="I157" s="13">
        <v>44</v>
      </c>
      <c r="J157" s="13">
        <v>44</v>
      </c>
      <c r="K157" s="13" t="s">
        <v>4877</v>
      </c>
      <c r="L157" s="13" t="s">
        <v>4876</v>
      </c>
      <c r="M157" s="13" t="s">
        <v>4875</v>
      </c>
      <c r="N157" s="13">
        <v>1</v>
      </c>
      <c r="O157" s="13">
        <v>0</v>
      </c>
      <c r="P157" s="13" t="s">
        <v>3017</v>
      </c>
    </row>
    <row r="158" spans="1:16" x14ac:dyDescent="0.3">
      <c r="A158" s="13" t="s">
        <v>4871</v>
      </c>
      <c r="B158" s="13">
        <v>1</v>
      </c>
      <c r="C158" s="13">
        <v>71</v>
      </c>
      <c r="D158" s="13">
        <v>1</v>
      </c>
      <c r="E158" s="13">
        <v>71</v>
      </c>
      <c r="F158" s="13" t="s">
        <v>4874</v>
      </c>
      <c r="G158" s="13" t="s">
        <v>2158</v>
      </c>
      <c r="H158" s="13">
        <v>1</v>
      </c>
      <c r="I158" s="13">
        <v>72</v>
      </c>
      <c r="J158" s="13">
        <v>72</v>
      </c>
      <c r="K158" s="13" t="s">
        <v>4873</v>
      </c>
      <c r="L158" s="13" t="s">
        <v>4872</v>
      </c>
      <c r="M158" s="13" t="s">
        <v>3961</v>
      </c>
      <c r="N158" s="13">
        <v>1</v>
      </c>
      <c r="O158" s="13">
        <v>1</v>
      </c>
      <c r="P158" s="13" t="s">
        <v>2924</v>
      </c>
    </row>
    <row r="159" spans="1:16" x14ac:dyDescent="0.3">
      <c r="A159" s="13" t="s">
        <v>4871</v>
      </c>
      <c r="B159" s="13">
        <v>13</v>
      </c>
      <c r="C159" s="13">
        <v>69</v>
      </c>
      <c r="D159" s="13">
        <v>2</v>
      </c>
      <c r="E159" s="13">
        <v>70</v>
      </c>
      <c r="F159" s="13" t="s">
        <v>4870</v>
      </c>
      <c r="G159" s="13" t="s">
        <v>2159</v>
      </c>
      <c r="H159" s="13">
        <v>16</v>
      </c>
      <c r="I159" s="13">
        <v>80</v>
      </c>
      <c r="J159" s="13">
        <v>87</v>
      </c>
      <c r="K159" s="13" t="s">
        <v>4869</v>
      </c>
      <c r="L159" s="13" t="s">
        <v>4868</v>
      </c>
      <c r="M159" s="13" t="s">
        <v>4867</v>
      </c>
      <c r="N159" s="13">
        <v>1</v>
      </c>
      <c r="O159" s="13">
        <v>1</v>
      </c>
      <c r="P159" s="13" t="s">
        <v>2924</v>
      </c>
    </row>
    <row r="160" spans="1:16" x14ac:dyDescent="0.3">
      <c r="A160" s="13" t="s">
        <v>4859</v>
      </c>
      <c r="B160" s="13">
        <v>225</v>
      </c>
      <c r="C160" s="13">
        <v>332</v>
      </c>
      <c r="D160" s="13">
        <v>225</v>
      </c>
      <c r="E160" s="13">
        <v>332</v>
      </c>
      <c r="F160" s="13" t="s">
        <v>4866</v>
      </c>
      <c r="G160" s="13" t="s">
        <v>357</v>
      </c>
      <c r="H160" s="13">
        <v>1</v>
      </c>
      <c r="I160" s="13">
        <v>108</v>
      </c>
      <c r="J160" s="13">
        <v>108</v>
      </c>
      <c r="K160" s="13" t="s">
        <v>4865</v>
      </c>
      <c r="L160" s="13" t="s">
        <v>4864</v>
      </c>
      <c r="M160" s="13" t="s">
        <v>3787</v>
      </c>
      <c r="N160" s="13">
        <v>1</v>
      </c>
      <c r="O160" s="13">
        <v>0</v>
      </c>
      <c r="P160" s="13" t="s">
        <v>3275</v>
      </c>
    </row>
    <row r="161" spans="1:16" x14ac:dyDescent="0.3">
      <c r="A161" s="13" t="s">
        <v>4859</v>
      </c>
      <c r="B161" s="13">
        <v>54</v>
      </c>
      <c r="C161" s="13">
        <v>268</v>
      </c>
      <c r="D161" s="13">
        <v>36</v>
      </c>
      <c r="E161" s="13">
        <v>290</v>
      </c>
      <c r="F161" s="13" t="s">
        <v>4863</v>
      </c>
      <c r="G161" s="13" t="s">
        <v>358</v>
      </c>
      <c r="H161" s="13">
        <v>11</v>
      </c>
      <c r="I161" s="13">
        <v>120</v>
      </c>
      <c r="J161" s="13">
        <v>165</v>
      </c>
      <c r="K161" s="13" t="s">
        <v>4862</v>
      </c>
      <c r="L161" s="13" t="s">
        <v>4861</v>
      </c>
      <c r="M161" s="13" t="s">
        <v>4860</v>
      </c>
      <c r="N161" s="13">
        <v>1</v>
      </c>
      <c r="O161" s="13">
        <v>1</v>
      </c>
      <c r="P161" s="13" t="s">
        <v>3275</v>
      </c>
    </row>
    <row r="162" spans="1:16" x14ac:dyDescent="0.3">
      <c r="A162" s="13" t="s">
        <v>4859</v>
      </c>
      <c r="B162" s="13">
        <v>57</v>
      </c>
      <c r="C162" s="13">
        <v>109</v>
      </c>
      <c r="D162" s="13">
        <v>55</v>
      </c>
      <c r="E162" s="13">
        <v>135</v>
      </c>
      <c r="F162" s="13" t="s">
        <v>4858</v>
      </c>
      <c r="G162" s="13" t="s">
        <v>359</v>
      </c>
      <c r="H162" s="13">
        <v>152</v>
      </c>
      <c r="I162" s="13">
        <v>203</v>
      </c>
      <c r="J162" s="13">
        <v>295</v>
      </c>
      <c r="K162" s="13" t="s">
        <v>4857</v>
      </c>
      <c r="L162" s="13" t="s">
        <v>4856</v>
      </c>
      <c r="M162" s="13" t="s">
        <v>4855</v>
      </c>
      <c r="N162" s="13">
        <v>1</v>
      </c>
      <c r="O162" s="13">
        <v>0</v>
      </c>
      <c r="P162" s="13" t="s">
        <v>3275</v>
      </c>
    </row>
    <row r="163" spans="1:16" x14ac:dyDescent="0.3">
      <c r="A163" s="13" t="s">
        <v>4854</v>
      </c>
      <c r="B163" s="13">
        <v>12</v>
      </c>
      <c r="C163" s="13">
        <v>144</v>
      </c>
      <c r="D163" s="13">
        <v>12</v>
      </c>
      <c r="E163" s="13">
        <v>144</v>
      </c>
      <c r="F163" s="13" t="s">
        <v>4853</v>
      </c>
      <c r="G163" s="13" t="s">
        <v>1784</v>
      </c>
      <c r="H163" s="13">
        <v>1</v>
      </c>
      <c r="I163" s="13">
        <v>121</v>
      </c>
      <c r="J163" s="13">
        <v>121</v>
      </c>
      <c r="K163" s="13" t="s">
        <v>4852</v>
      </c>
      <c r="L163" s="13" t="s">
        <v>4851</v>
      </c>
      <c r="M163" s="13" t="s">
        <v>4850</v>
      </c>
      <c r="N163" s="13">
        <v>1</v>
      </c>
      <c r="O163" s="13">
        <v>0</v>
      </c>
      <c r="P163" s="13" t="s">
        <v>3462</v>
      </c>
    </row>
    <row r="164" spans="1:16" x14ac:dyDescent="0.3">
      <c r="A164" s="13" t="s">
        <v>4849</v>
      </c>
      <c r="B164" s="13">
        <v>80</v>
      </c>
      <c r="C164" s="13">
        <v>184</v>
      </c>
      <c r="D164" s="13">
        <v>79</v>
      </c>
      <c r="E164" s="13">
        <v>185</v>
      </c>
      <c r="F164" s="13" t="s">
        <v>4848</v>
      </c>
      <c r="G164" s="13" t="s">
        <v>754</v>
      </c>
      <c r="H164" s="13">
        <v>2</v>
      </c>
      <c r="I164" s="13">
        <v>109</v>
      </c>
      <c r="J164" s="13">
        <v>110</v>
      </c>
      <c r="K164" s="13" t="s">
        <v>4847</v>
      </c>
      <c r="L164" s="13" t="s">
        <v>3413</v>
      </c>
      <c r="M164" s="13" t="s">
        <v>4846</v>
      </c>
      <c r="N164" s="13">
        <v>1</v>
      </c>
      <c r="O164" s="13">
        <v>0</v>
      </c>
    </row>
    <row r="165" spans="1:16" x14ac:dyDescent="0.3">
      <c r="A165" s="13" t="s">
        <v>4845</v>
      </c>
      <c r="B165" s="13">
        <v>77</v>
      </c>
      <c r="C165" s="13">
        <v>285</v>
      </c>
      <c r="D165" s="13">
        <v>73</v>
      </c>
      <c r="E165" s="13">
        <v>300</v>
      </c>
      <c r="F165" s="13" t="s">
        <v>4844</v>
      </c>
      <c r="G165" s="13" t="s">
        <v>1299</v>
      </c>
      <c r="H165" s="13">
        <v>3</v>
      </c>
      <c r="I165" s="13">
        <v>201</v>
      </c>
      <c r="J165" s="13">
        <v>381</v>
      </c>
      <c r="K165" s="13" t="s">
        <v>4843</v>
      </c>
      <c r="L165" s="13" t="s">
        <v>3704</v>
      </c>
      <c r="M165" s="13" t="s">
        <v>4842</v>
      </c>
      <c r="N165" s="13">
        <v>1</v>
      </c>
      <c r="O165" s="13">
        <v>0</v>
      </c>
      <c r="P165" s="13" t="s">
        <v>4841</v>
      </c>
    </row>
    <row r="166" spans="1:16" x14ac:dyDescent="0.3">
      <c r="A166" s="13" t="s">
        <v>4819</v>
      </c>
      <c r="B166" s="13">
        <v>53</v>
      </c>
      <c r="C166" s="13">
        <v>393</v>
      </c>
      <c r="D166" s="13">
        <v>53</v>
      </c>
      <c r="E166" s="13">
        <v>393</v>
      </c>
      <c r="F166" s="13" t="s">
        <v>4840</v>
      </c>
      <c r="G166" s="13" t="s">
        <v>1709</v>
      </c>
      <c r="H166" s="13">
        <v>1</v>
      </c>
      <c r="I166" s="13">
        <v>295</v>
      </c>
      <c r="J166" s="13">
        <v>295</v>
      </c>
      <c r="K166" s="13" t="s">
        <v>4839</v>
      </c>
      <c r="L166" s="13" t="s">
        <v>4838</v>
      </c>
      <c r="M166" s="13" t="s">
        <v>4837</v>
      </c>
      <c r="N166" s="13">
        <v>1</v>
      </c>
      <c r="O166" s="13">
        <v>0</v>
      </c>
      <c r="P166" s="13" t="s">
        <v>3275</v>
      </c>
    </row>
    <row r="167" spans="1:16" x14ac:dyDescent="0.3">
      <c r="A167" s="13" t="s">
        <v>4819</v>
      </c>
      <c r="B167" s="13">
        <v>434</v>
      </c>
      <c r="C167" s="13">
        <v>541</v>
      </c>
      <c r="D167" s="13">
        <v>433</v>
      </c>
      <c r="E167" s="13">
        <v>542</v>
      </c>
      <c r="F167" s="13" t="s">
        <v>4836</v>
      </c>
      <c r="G167" s="13" t="s">
        <v>1710</v>
      </c>
      <c r="H167" s="13">
        <v>2</v>
      </c>
      <c r="I167" s="13">
        <v>109</v>
      </c>
      <c r="J167" s="13">
        <v>110</v>
      </c>
      <c r="K167" s="13" t="s">
        <v>4835</v>
      </c>
      <c r="L167" s="13" t="s">
        <v>4834</v>
      </c>
      <c r="M167" s="13" t="s">
        <v>4833</v>
      </c>
      <c r="N167" s="13">
        <v>1</v>
      </c>
      <c r="O167" s="13">
        <v>0</v>
      </c>
      <c r="P167" s="13" t="s">
        <v>4832</v>
      </c>
    </row>
    <row r="168" spans="1:16" x14ac:dyDescent="0.3">
      <c r="A168" s="13" t="s">
        <v>4819</v>
      </c>
      <c r="B168" s="13">
        <v>244</v>
      </c>
      <c r="C168" s="13">
        <v>317</v>
      </c>
      <c r="D168" s="13">
        <v>244</v>
      </c>
      <c r="E168" s="13">
        <v>324</v>
      </c>
      <c r="F168" s="13" t="s">
        <v>4831</v>
      </c>
      <c r="G168" s="13" t="s">
        <v>1711</v>
      </c>
      <c r="H168" s="13">
        <v>1</v>
      </c>
      <c r="I168" s="13">
        <v>73</v>
      </c>
      <c r="J168" s="13">
        <v>81</v>
      </c>
      <c r="K168" s="13" t="s">
        <v>4830</v>
      </c>
      <c r="L168" s="13" t="s">
        <v>3287</v>
      </c>
      <c r="M168" s="13" t="s">
        <v>4829</v>
      </c>
      <c r="N168" s="13">
        <v>1</v>
      </c>
      <c r="O168" s="13">
        <v>1</v>
      </c>
      <c r="P168" s="13" t="s">
        <v>3275</v>
      </c>
    </row>
    <row r="169" spans="1:16" x14ac:dyDescent="0.3">
      <c r="A169" s="13" t="s">
        <v>4819</v>
      </c>
      <c r="B169" s="13">
        <v>57</v>
      </c>
      <c r="C169" s="13">
        <v>91</v>
      </c>
      <c r="D169" s="13">
        <v>57</v>
      </c>
      <c r="E169" s="13">
        <v>119</v>
      </c>
      <c r="F169" s="13" t="s">
        <v>4828</v>
      </c>
      <c r="G169" s="13" t="s">
        <v>1712</v>
      </c>
      <c r="H169" s="13">
        <v>1</v>
      </c>
      <c r="I169" s="13">
        <v>35</v>
      </c>
      <c r="J169" s="13">
        <v>68</v>
      </c>
      <c r="K169" s="13" t="s">
        <v>4827</v>
      </c>
      <c r="L169" s="13" t="s">
        <v>4826</v>
      </c>
      <c r="M169" s="13" t="s">
        <v>4779</v>
      </c>
      <c r="N169" s="13">
        <v>1</v>
      </c>
      <c r="O169" s="13">
        <v>1</v>
      </c>
      <c r="P169" s="13" t="s">
        <v>3275</v>
      </c>
    </row>
    <row r="170" spans="1:16" x14ac:dyDescent="0.3">
      <c r="A170" s="13" t="s">
        <v>4819</v>
      </c>
      <c r="B170" s="13">
        <v>54</v>
      </c>
      <c r="C170" s="13">
        <v>123</v>
      </c>
      <c r="D170" s="13">
        <v>54</v>
      </c>
      <c r="E170" s="13">
        <v>191</v>
      </c>
      <c r="F170" s="13" t="s">
        <v>4825</v>
      </c>
      <c r="G170" s="13" t="s">
        <v>1713</v>
      </c>
      <c r="H170" s="13">
        <v>1</v>
      </c>
      <c r="I170" s="13">
        <v>69</v>
      </c>
      <c r="J170" s="13">
        <v>427</v>
      </c>
      <c r="K170" s="13" t="s">
        <v>4824</v>
      </c>
      <c r="L170" s="13" t="s">
        <v>4823</v>
      </c>
      <c r="M170" s="13" t="s">
        <v>4822</v>
      </c>
      <c r="N170" s="13">
        <v>1</v>
      </c>
      <c r="O170" s="13">
        <v>1</v>
      </c>
      <c r="P170" s="13" t="s">
        <v>3275</v>
      </c>
    </row>
    <row r="171" spans="1:16" x14ac:dyDescent="0.3">
      <c r="A171" s="13" t="s">
        <v>4819</v>
      </c>
      <c r="B171" s="13">
        <v>54</v>
      </c>
      <c r="C171" s="13">
        <v>88</v>
      </c>
      <c r="D171" s="13">
        <v>53</v>
      </c>
      <c r="E171" s="13">
        <v>96</v>
      </c>
      <c r="F171" s="13" t="s">
        <v>4821</v>
      </c>
      <c r="G171" s="13" t="s">
        <v>1714</v>
      </c>
      <c r="H171" s="13">
        <v>2</v>
      </c>
      <c r="I171" s="13">
        <v>36</v>
      </c>
      <c r="J171" s="13">
        <v>409</v>
      </c>
      <c r="K171" s="13" t="s">
        <v>4820</v>
      </c>
      <c r="L171" s="13" t="s">
        <v>4609</v>
      </c>
      <c r="M171" s="13" t="s">
        <v>3536</v>
      </c>
      <c r="N171" s="13">
        <v>1</v>
      </c>
      <c r="O171" s="13">
        <v>1</v>
      </c>
      <c r="P171" s="13" t="s">
        <v>3275</v>
      </c>
    </row>
    <row r="172" spans="1:16" x14ac:dyDescent="0.3">
      <c r="A172" s="13" t="s">
        <v>4819</v>
      </c>
      <c r="B172" s="13">
        <v>54</v>
      </c>
      <c r="C172" s="13">
        <v>89</v>
      </c>
      <c r="D172" s="13">
        <v>54</v>
      </c>
      <c r="E172" s="13">
        <v>96</v>
      </c>
      <c r="F172" s="13" t="s">
        <v>4818</v>
      </c>
      <c r="G172" s="13" t="s">
        <v>1715</v>
      </c>
      <c r="H172" s="13">
        <v>1</v>
      </c>
      <c r="I172" s="13">
        <v>36</v>
      </c>
      <c r="J172" s="13">
        <v>417</v>
      </c>
      <c r="K172" s="13" t="s">
        <v>3916</v>
      </c>
      <c r="L172" s="13" t="s">
        <v>4817</v>
      </c>
      <c r="M172" s="13" t="s">
        <v>3119</v>
      </c>
      <c r="N172" s="13">
        <v>1</v>
      </c>
      <c r="O172" s="13">
        <v>1</v>
      </c>
      <c r="P172" s="13" t="s">
        <v>3275</v>
      </c>
    </row>
    <row r="173" spans="1:16" x14ac:dyDescent="0.3">
      <c r="A173" s="13" t="s">
        <v>4813</v>
      </c>
      <c r="B173" s="13">
        <v>907</v>
      </c>
      <c r="C173" s="13">
        <v>1013</v>
      </c>
      <c r="D173" s="13">
        <v>906</v>
      </c>
      <c r="E173" s="13">
        <v>1014</v>
      </c>
      <c r="F173" s="13" t="s">
        <v>4816</v>
      </c>
      <c r="G173" s="13" t="s">
        <v>2200</v>
      </c>
      <c r="H173" s="13">
        <v>2</v>
      </c>
      <c r="I173" s="13">
        <v>108</v>
      </c>
      <c r="J173" s="13">
        <v>109</v>
      </c>
      <c r="K173" s="13" t="s">
        <v>4815</v>
      </c>
      <c r="L173" s="13" t="s">
        <v>4814</v>
      </c>
      <c r="M173" s="13" t="s">
        <v>3163</v>
      </c>
      <c r="N173" s="13">
        <v>1</v>
      </c>
      <c r="O173" s="13">
        <v>0</v>
      </c>
    </row>
    <row r="174" spans="1:16" x14ac:dyDescent="0.3">
      <c r="A174" s="13" t="s">
        <v>4813</v>
      </c>
      <c r="B174" s="13">
        <v>33</v>
      </c>
      <c r="C174" s="13">
        <v>280</v>
      </c>
      <c r="D174" s="13">
        <v>31</v>
      </c>
      <c r="E174" s="13">
        <v>285</v>
      </c>
      <c r="F174" s="13" t="s">
        <v>4812</v>
      </c>
      <c r="G174" s="13" t="s">
        <v>2201</v>
      </c>
      <c r="H174" s="13">
        <v>3</v>
      </c>
      <c r="I174" s="13">
        <v>247</v>
      </c>
      <c r="J174" s="13">
        <v>254</v>
      </c>
      <c r="K174" s="13" t="s">
        <v>4811</v>
      </c>
      <c r="L174" s="13" t="s">
        <v>4623</v>
      </c>
      <c r="M174" s="13" t="s">
        <v>3906</v>
      </c>
      <c r="N174" s="13">
        <v>1</v>
      </c>
      <c r="O174" s="13">
        <v>0</v>
      </c>
    </row>
    <row r="175" spans="1:16" x14ac:dyDescent="0.3">
      <c r="A175" s="13" t="s">
        <v>4796</v>
      </c>
      <c r="B175" s="13">
        <v>4</v>
      </c>
      <c r="C175" s="13">
        <v>67</v>
      </c>
      <c r="D175" s="13">
        <v>3</v>
      </c>
      <c r="E175" s="13">
        <v>67</v>
      </c>
      <c r="F175" s="13" t="s">
        <v>4810</v>
      </c>
      <c r="G175" s="13" t="s">
        <v>727</v>
      </c>
      <c r="H175" s="13">
        <v>2</v>
      </c>
      <c r="I175" s="13">
        <v>66</v>
      </c>
      <c r="J175" s="13">
        <v>66</v>
      </c>
      <c r="K175" s="13" t="s">
        <v>4809</v>
      </c>
      <c r="L175" s="13" t="s">
        <v>4808</v>
      </c>
      <c r="M175" s="13" t="s">
        <v>4807</v>
      </c>
      <c r="N175" s="13">
        <v>1</v>
      </c>
      <c r="O175" s="13">
        <v>0</v>
      </c>
    </row>
    <row r="176" spans="1:16" x14ac:dyDescent="0.3">
      <c r="A176" s="13" t="s">
        <v>4796</v>
      </c>
      <c r="B176" s="13">
        <v>76</v>
      </c>
      <c r="C176" s="13">
        <v>107</v>
      </c>
      <c r="D176" s="13">
        <v>68</v>
      </c>
      <c r="E176" s="13">
        <v>107</v>
      </c>
      <c r="F176" s="13" t="s">
        <v>3481</v>
      </c>
      <c r="G176" s="13" t="s">
        <v>607</v>
      </c>
      <c r="H176" s="13">
        <v>8</v>
      </c>
      <c r="I176" s="13">
        <v>37</v>
      </c>
      <c r="J176" s="13">
        <v>38</v>
      </c>
      <c r="K176" s="13" t="s">
        <v>4806</v>
      </c>
      <c r="L176" s="13" t="s">
        <v>4805</v>
      </c>
      <c r="M176" s="13" t="s">
        <v>4804</v>
      </c>
      <c r="N176" s="13">
        <v>1</v>
      </c>
      <c r="O176" s="13">
        <v>0</v>
      </c>
      <c r="P176" s="13" t="s">
        <v>2967</v>
      </c>
    </row>
    <row r="177" spans="1:16" x14ac:dyDescent="0.3">
      <c r="A177" s="13" t="s">
        <v>4796</v>
      </c>
      <c r="B177" s="13">
        <v>122</v>
      </c>
      <c r="C177" s="13">
        <v>158</v>
      </c>
      <c r="D177" s="13">
        <v>119</v>
      </c>
      <c r="E177" s="13">
        <v>158</v>
      </c>
      <c r="F177" s="13" t="s">
        <v>3481</v>
      </c>
      <c r="G177" s="13" t="s">
        <v>607</v>
      </c>
      <c r="H177" s="13">
        <v>4</v>
      </c>
      <c r="I177" s="13">
        <v>38</v>
      </c>
      <c r="J177" s="13">
        <v>38</v>
      </c>
      <c r="K177" s="13" t="s">
        <v>4803</v>
      </c>
      <c r="L177" s="13" t="s">
        <v>4802</v>
      </c>
      <c r="M177" s="13" t="s">
        <v>4801</v>
      </c>
      <c r="N177" s="13">
        <v>1</v>
      </c>
      <c r="O177" s="13">
        <v>0</v>
      </c>
      <c r="P177" s="13" t="s">
        <v>2967</v>
      </c>
    </row>
    <row r="178" spans="1:16" x14ac:dyDescent="0.3">
      <c r="A178" s="13" t="s">
        <v>4796</v>
      </c>
      <c r="B178" s="13">
        <v>170</v>
      </c>
      <c r="C178" s="13">
        <v>201</v>
      </c>
      <c r="D178" s="13">
        <v>162</v>
      </c>
      <c r="E178" s="13">
        <v>201</v>
      </c>
      <c r="F178" s="13" t="s">
        <v>3481</v>
      </c>
      <c r="G178" s="13" t="s">
        <v>607</v>
      </c>
      <c r="H178" s="13">
        <v>9</v>
      </c>
      <c r="I178" s="13">
        <v>38</v>
      </c>
      <c r="J178" s="13">
        <v>38</v>
      </c>
      <c r="K178" s="13" t="s">
        <v>4800</v>
      </c>
      <c r="L178" s="13" t="s">
        <v>4665</v>
      </c>
      <c r="M178" s="13" t="s">
        <v>3044</v>
      </c>
      <c r="N178" s="13">
        <v>1</v>
      </c>
      <c r="O178" s="13">
        <v>1</v>
      </c>
      <c r="P178" s="13" t="s">
        <v>2967</v>
      </c>
    </row>
    <row r="179" spans="1:16" x14ac:dyDescent="0.3">
      <c r="A179" s="13" t="s">
        <v>4796</v>
      </c>
      <c r="B179" s="13">
        <v>343</v>
      </c>
      <c r="C179" s="13">
        <v>385</v>
      </c>
      <c r="D179" s="13">
        <v>343</v>
      </c>
      <c r="E179" s="13">
        <v>385</v>
      </c>
      <c r="F179" s="13" t="s">
        <v>4799</v>
      </c>
      <c r="G179" s="13" t="s">
        <v>728</v>
      </c>
      <c r="H179" s="13">
        <v>1</v>
      </c>
      <c r="I179" s="13">
        <v>44</v>
      </c>
      <c r="J179" s="13">
        <v>44</v>
      </c>
      <c r="K179" s="13" t="s">
        <v>4798</v>
      </c>
      <c r="L179" s="13" t="s">
        <v>3072</v>
      </c>
      <c r="M179" s="13" t="s">
        <v>4797</v>
      </c>
      <c r="N179" s="13">
        <v>1</v>
      </c>
      <c r="O179" s="13">
        <v>0</v>
      </c>
      <c r="P179" s="13" t="s">
        <v>2967</v>
      </c>
    </row>
    <row r="180" spans="1:16" x14ac:dyDescent="0.3">
      <c r="A180" s="13" t="s">
        <v>4796</v>
      </c>
      <c r="B180" s="13">
        <v>169</v>
      </c>
      <c r="C180" s="13">
        <v>211</v>
      </c>
      <c r="D180" s="13">
        <v>164</v>
      </c>
      <c r="E180" s="13">
        <v>226</v>
      </c>
      <c r="F180" s="13" t="s">
        <v>4795</v>
      </c>
      <c r="G180" s="13" t="s">
        <v>729</v>
      </c>
      <c r="H180" s="13">
        <v>34</v>
      </c>
      <c r="I180" s="13">
        <v>76</v>
      </c>
      <c r="J180" s="13">
        <v>92</v>
      </c>
      <c r="K180" s="13" t="s">
        <v>4794</v>
      </c>
      <c r="L180" s="13" t="s">
        <v>4793</v>
      </c>
      <c r="M180" s="13" t="s">
        <v>4792</v>
      </c>
      <c r="N180" s="13">
        <v>1</v>
      </c>
      <c r="O180" s="13">
        <v>0</v>
      </c>
      <c r="P180" s="13" t="s">
        <v>2967</v>
      </c>
    </row>
    <row r="181" spans="1:16" x14ac:dyDescent="0.3">
      <c r="A181" s="13" t="s">
        <v>4791</v>
      </c>
      <c r="B181" s="13">
        <v>1</v>
      </c>
      <c r="C181" s="13">
        <v>192</v>
      </c>
      <c r="D181" s="13">
        <v>1</v>
      </c>
      <c r="E181" s="13">
        <v>195</v>
      </c>
      <c r="F181" s="13" t="s">
        <v>4790</v>
      </c>
      <c r="G181" s="13" t="s">
        <v>1499</v>
      </c>
      <c r="H181" s="13">
        <v>1</v>
      </c>
      <c r="I181" s="13">
        <v>178</v>
      </c>
      <c r="J181" s="13">
        <v>182</v>
      </c>
      <c r="K181" s="13" t="s">
        <v>4789</v>
      </c>
      <c r="L181" s="13" t="s">
        <v>4788</v>
      </c>
      <c r="M181" s="13" t="s">
        <v>3155</v>
      </c>
      <c r="N181" s="13">
        <v>1</v>
      </c>
      <c r="O181" s="13">
        <v>0</v>
      </c>
    </row>
    <row r="182" spans="1:16" x14ac:dyDescent="0.3">
      <c r="A182" s="13" t="s">
        <v>4774</v>
      </c>
      <c r="B182" s="13">
        <v>405</v>
      </c>
      <c r="C182" s="13">
        <v>608</v>
      </c>
      <c r="D182" s="13">
        <v>400</v>
      </c>
      <c r="E182" s="13">
        <v>619</v>
      </c>
      <c r="F182" s="13" t="s">
        <v>4787</v>
      </c>
      <c r="G182" s="13" t="s">
        <v>1270</v>
      </c>
      <c r="H182" s="13">
        <v>7</v>
      </c>
      <c r="I182" s="13">
        <v>224</v>
      </c>
      <c r="J182" s="13">
        <v>238</v>
      </c>
      <c r="K182" s="13" t="s">
        <v>4786</v>
      </c>
      <c r="L182" s="13" t="s">
        <v>4785</v>
      </c>
      <c r="M182" s="13" t="s">
        <v>4784</v>
      </c>
      <c r="N182" s="13">
        <v>1</v>
      </c>
      <c r="O182" s="13">
        <v>0</v>
      </c>
    </row>
    <row r="183" spans="1:16" x14ac:dyDescent="0.3">
      <c r="A183" s="13" t="s">
        <v>4774</v>
      </c>
      <c r="B183" s="13">
        <v>8</v>
      </c>
      <c r="C183" s="13">
        <v>53</v>
      </c>
      <c r="D183" s="13">
        <v>7</v>
      </c>
      <c r="E183" s="13">
        <v>53</v>
      </c>
      <c r="F183" s="13" t="s">
        <v>4781</v>
      </c>
      <c r="G183" s="13" t="s">
        <v>1271</v>
      </c>
      <c r="H183" s="13">
        <v>2</v>
      </c>
      <c r="I183" s="13">
        <v>46</v>
      </c>
      <c r="J183" s="13">
        <v>46</v>
      </c>
      <c r="K183" s="13" t="s">
        <v>4783</v>
      </c>
      <c r="L183" s="13" t="s">
        <v>4782</v>
      </c>
      <c r="M183" s="13" t="s">
        <v>3962</v>
      </c>
      <c r="N183" s="13">
        <v>1</v>
      </c>
      <c r="O183" s="13">
        <v>1</v>
      </c>
      <c r="P183" s="13" t="s">
        <v>3197</v>
      </c>
    </row>
    <row r="184" spans="1:16" x14ac:dyDescent="0.3">
      <c r="A184" s="13" t="s">
        <v>4774</v>
      </c>
      <c r="B184" s="13">
        <v>60</v>
      </c>
      <c r="C184" s="13">
        <v>103</v>
      </c>
      <c r="D184" s="13">
        <v>59</v>
      </c>
      <c r="E184" s="13">
        <v>103</v>
      </c>
      <c r="F184" s="13" t="s">
        <v>4781</v>
      </c>
      <c r="G184" s="13" t="s">
        <v>1271</v>
      </c>
      <c r="H184" s="13">
        <v>2</v>
      </c>
      <c r="I184" s="13">
        <v>46</v>
      </c>
      <c r="J184" s="13">
        <v>46</v>
      </c>
      <c r="K184" s="13" t="s">
        <v>4780</v>
      </c>
      <c r="L184" s="13" t="s">
        <v>4779</v>
      </c>
      <c r="M184" s="13" t="s">
        <v>4778</v>
      </c>
      <c r="N184" s="13">
        <v>1</v>
      </c>
      <c r="O184" s="13">
        <v>1</v>
      </c>
      <c r="P184" s="13" t="s">
        <v>3197</v>
      </c>
    </row>
    <row r="185" spans="1:16" x14ac:dyDescent="0.3">
      <c r="A185" s="13" t="s">
        <v>4774</v>
      </c>
      <c r="B185" s="13">
        <v>10</v>
      </c>
      <c r="C185" s="13">
        <v>70</v>
      </c>
      <c r="D185" s="13">
        <v>10</v>
      </c>
      <c r="E185" s="13">
        <v>70</v>
      </c>
      <c r="F185" s="13" t="s">
        <v>4773</v>
      </c>
      <c r="G185" s="13" t="s">
        <v>1272</v>
      </c>
      <c r="H185" s="13">
        <v>1</v>
      </c>
      <c r="I185" s="13">
        <v>60</v>
      </c>
      <c r="J185" s="13">
        <v>60</v>
      </c>
      <c r="K185" s="13" t="s">
        <v>4777</v>
      </c>
      <c r="L185" s="13" t="s">
        <v>4776</v>
      </c>
      <c r="M185" s="13" t="s">
        <v>4775</v>
      </c>
      <c r="N185" s="13">
        <v>1</v>
      </c>
      <c r="O185" s="13">
        <v>0</v>
      </c>
      <c r="P185" s="13" t="s">
        <v>3197</v>
      </c>
    </row>
    <row r="186" spans="1:16" x14ac:dyDescent="0.3">
      <c r="A186" s="13" t="s">
        <v>4774</v>
      </c>
      <c r="B186" s="13">
        <v>62</v>
      </c>
      <c r="C186" s="13">
        <v>105</v>
      </c>
      <c r="D186" s="13">
        <v>62</v>
      </c>
      <c r="E186" s="13">
        <v>113</v>
      </c>
      <c r="F186" s="13" t="s">
        <v>4773</v>
      </c>
      <c r="G186" s="13" t="s">
        <v>1272</v>
      </c>
      <c r="H186" s="13">
        <v>1</v>
      </c>
      <c r="I186" s="13">
        <v>45</v>
      </c>
      <c r="J186" s="13">
        <v>60</v>
      </c>
      <c r="K186" s="13" t="s">
        <v>4763</v>
      </c>
      <c r="L186" s="13" t="s">
        <v>3442</v>
      </c>
      <c r="M186" s="13" t="s">
        <v>4560</v>
      </c>
      <c r="N186" s="13">
        <v>1</v>
      </c>
      <c r="O186" s="13">
        <v>1</v>
      </c>
      <c r="P186" s="13" t="s">
        <v>3197</v>
      </c>
    </row>
    <row r="187" spans="1:16" x14ac:dyDescent="0.3">
      <c r="A187" s="13" t="s">
        <v>4771</v>
      </c>
      <c r="B187" s="13">
        <v>26</v>
      </c>
      <c r="C187" s="13">
        <v>182</v>
      </c>
      <c r="D187" s="13">
        <v>26</v>
      </c>
      <c r="E187" s="13">
        <v>196</v>
      </c>
      <c r="F187" s="13" t="s">
        <v>2958</v>
      </c>
      <c r="G187" s="13" t="s">
        <v>324</v>
      </c>
      <c r="H187" s="13">
        <v>1</v>
      </c>
      <c r="I187" s="13">
        <v>147</v>
      </c>
      <c r="J187" s="13">
        <v>162</v>
      </c>
      <c r="K187" s="13" t="s">
        <v>4772</v>
      </c>
      <c r="L187" s="13" t="s">
        <v>3670</v>
      </c>
      <c r="M187" s="13" t="s">
        <v>3145</v>
      </c>
      <c r="N187" s="13">
        <v>1</v>
      </c>
      <c r="O187" s="13">
        <v>0</v>
      </c>
      <c r="P187" s="13" t="s">
        <v>2941</v>
      </c>
    </row>
    <row r="188" spans="1:16" x14ac:dyDescent="0.3">
      <c r="A188" s="13" t="s">
        <v>4771</v>
      </c>
      <c r="B188" s="13">
        <v>26</v>
      </c>
      <c r="C188" s="13">
        <v>149</v>
      </c>
      <c r="D188" s="13">
        <v>26</v>
      </c>
      <c r="E188" s="13">
        <v>149</v>
      </c>
      <c r="F188" s="13" t="s">
        <v>2962</v>
      </c>
      <c r="G188" s="13" t="s">
        <v>323</v>
      </c>
      <c r="H188" s="13">
        <v>1</v>
      </c>
      <c r="I188" s="13">
        <v>119</v>
      </c>
      <c r="J188" s="13">
        <v>119</v>
      </c>
      <c r="K188" s="13" t="s">
        <v>4770</v>
      </c>
      <c r="L188" s="13" t="s">
        <v>3067</v>
      </c>
      <c r="M188" s="13" t="s">
        <v>4769</v>
      </c>
      <c r="N188" s="13">
        <v>1</v>
      </c>
      <c r="O188" s="13">
        <v>1</v>
      </c>
      <c r="P188" s="13" t="s">
        <v>2941</v>
      </c>
    </row>
    <row r="189" spans="1:16" x14ac:dyDescent="0.3">
      <c r="A189" s="13" t="s">
        <v>4759</v>
      </c>
      <c r="B189" s="13">
        <v>4</v>
      </c>
      <c r="C189" s="13">
        <v>230</v>
      </c>
      <c r="D189" s="13">
        <v>4</v>
      </c>
      <c r="E189" s="13">
        <v>230</v>
      </c>
      <c r="F189" s="13" t="s">
        <v>2950</v>
      </c>
      <c r="G189" s="13" t="s">
        <v>326</v>
      </c>
      <c r="H189" s="13">
        <v>1</v>
      </c>
      <c r="I189" s="13">
        <v>233</v>
      </c>
      <c r="J189" s="13">
        <v>233</v>
      </c>
      <c r="K189" s="13" t="s">
        <v>4768</v>
      </c>
      <c r="L189" s="13" t="s">
        <v>4767</v>
      </c>
      <c r="M189" s="13" t="s">
        <v>4766</v>
      </c>
      <c r="N189" s="13">
        <v>1</v>
      </c>
      <c r="O189" s="13">
        <v>0</v>
      </c>
      <c r="P189" s="13" t="s">
        <v>2941</v>
      </c>
    </row>
    <row r="190" spans="1:16" x14ac:dyDescent="0.3">
      <c r="A190" s="13" t="s">
        <v>4759</v>
      </c>
      <c r="B190" s="13">
        <v>3</v>
      </c>
      <c r="C190" s="13">
        <v>145</v>
      </c>
      <c r="D190" s="13">
        <v>1</v>
      </c>
      <c r="E190" s="13">
        <v>172</v>
      </c>
      <c r="F190" s="13" t="s">
        <v>2966</v>
      </c>
      <c r="G190" s="13" t="s">
        <v>322</v>
      </c>
      <c r="H190" s="13">
        <v>15</v>
      </c>
      <c r="I190" s="13">
        <v>146</v>
      </c>
      <c r="J190" s="13">
        <v>175</v>
      </c>
      <c r="K190" s="13" t="s">
        <v>4765</v>
      </c>
      <c r="L190" s="13" t="s">
        <v>4678</v>
      </c>
      <c r="M190" s="13" t="s">
        <v>4764</v>
      </c>
      <c r="N190" s="13">
        <v>1</v>
      </c>
      <c r="O190" s="13">
        <v>1</v>
      </c>
      <c r="P190" s="13" t="s">
        <v>2941</v>
      </c>
    </row>
    <row r="191" spans="1:16" x14ac:dyDescent="0.3">
      <c r="A191" s="13" t="s">
        <v>4759</v>
      </c>
      <c r="B191" s="13">
        <v>4</v>
      </c>
      <c r="C191" s="13">
        <v>125</v>
      </c>
      <c r="D191" s="13">
        <v>4</v>
      </c>
      <c r="E191" s="13">
        <v>125</v>
      </c>
      <c r="F191" s="13" t="s">
        <v>2962</v>
      </c>
      <c r="G191" s="13" t="s">
        <v>323</v>
      </c>
      <c r="H191" s="13">
        <v>1</v>
      </c>
      <c r="I191" s="13">
        <v>119</v>
      </c>
      <c r="J191" s="13">
        <v>119</v>
      </c>
      <c r="K191" s="13" t="s">
        <v>4763</v>
      </c>
      <c r="L191" s="13" t="s">
        <v>2969</v>
      </c>
      <c r="M191" s="13" t="s">
        <v>4762</v>
      </c>
      <c r="N191" s="13">
        <v>1</v>
      </c>
      <c r="O191" s="13">
        <v>1</v>
      </c>
      <c r="P191" s="13" t="s">
        <v>2941</v>
      </c>
    </row>
    <row r="192" spans="1:16" x14ac:dyDescent="0.3">
      <c r="A192" s="13" t="s">
        <v>4759</v>
      </c>
      <c r="B192" s="13">
        <v>4</v>
      </c>
      <c r="C192" s="13">
        <v>131</v>
      </c>
      <c r="D192" s="13">
        <v>4</v>
      </c>
      <c r="E192" s="13">
        <v>152</v>
      </c>
      <c r="F192" s="13" t="s">
        <v>2958</v>
      </c>
      <c r="G192" s="13" t="s">
        <v>324</v>
      </c>
      <c r="H192" s="13">
        <v>1</v>
      </c>
      <c r="I192" s="13">
        <v>119</v>
      </c>
      <c r="J192" s="13">
        <v>162</v>
      </c>
      <c r="K192" s="13" t="s">
        <v>4761</v>
      </c>
      <c r="L192" s="13" t="s">
        <v>4760</v>
      </c>
      <c r="M192" s="13" t="s">
        <v>3055</v>
      </c>
      <c r="N192" s="13">
        <v>1</v>
      </c>
      <c r="O192" s="13">
        <v>1</v>
      </c>
      <c r="P192" s="13" t="s">
        <v>2941</v>
      </c>
    </row>
    <row r="193" spans="1:16" x14ac:dyDescent="0.3">
      <c r="A193" s="13" t="s">
        <v>4759</v>
      </c>
      <c r="B193" s="13">
        <v>4</v>
      </c>
      <c r="C193" s="13">
        <v>102</v>
      </c>
      <c r="D193" s="13">
        <v>4</v>
      </c>
      <c r="E193" s="13">
        <v>142</v>
      </c>
      <c r="F193" s="13" t="s">
        <v>2945</v>
      </c>
      <c r="G193" s="13" t="s">
        <v>327</v>
      </c>
      <c r="H193" s="13">
        <v>1</v>
      </c>
      <c r="I193" s="13">
        <v>101</v>
      </c>
      <c r="J193" s="13">
        <v>114</v>
      </c>
      <c r="K193" s="13" t="s">
        <v>4758</v>
      </c>
      <c r="L193" s="13" t="s">
        <v>4757</v>
      </c>
      <c r="M193" s="13" t="s">
        <v>4731</v>
      </c>
      <c r="N193" s="13">
        <v>1</v>
      </c>
      <c r="O193" s="13">
        <v>1</v>
      </c>
      <c r="P193" s="13" t="s">
        <v>2941</v>
      </c>
    </row>
    <row r="194" spans="1:16" x14ac:dyDescent="0.3">
      <c r="A194" s="13" t="s">
        <v>4741</v>
      </c>
      <c r="B194" s="13">
        <v>436</v>
      </c>
      <c r="C194" s="13">
        <v>527</v>
      </c>
      <c r="D194" s="13">
        <v>436</v>
      </c>
      <c r="E194" s="13">
        <v>527</v>
      </c>
      <c r="F194" s="13" t="s">
        <v>4756</v>
      </c>
      <c r="G194" s="13" t="s">
        <v>988</v>
      </c>
      <c r="H194" s="13">
        <v>1</v>
      </c>
      <c r="I194" s="13">
        <v>92</v>
      </c>
      <c r="J194" s="13">
        <v>92</v>
      </c>
      <c r="K194" s="13" t="s">
        <v>4755</v>
      </c>
      <c r="L194" s="13" t="s">
        <v>4754</v>
      </c>
      <c r="M194" s="13" t="s">
        <v>4753</v>
      </c>
      <c r="N194" s="13">
        <v>1</v>
      </c>
      <c r="O194" s="13">
        <v>0</v>
      </c>
    </row>
    <row r="195" spans="1:16" x14ac:dyDescent="0.3">
      <c r="A195" s="13" t="s">
        <v>4741</v>
      </c>
      <c r="B195" s="13">
        <v>15</v>
      </c>
      <c r="C195" s="13">
        <v>201</v>
      </c>
      <c r="D195" s="13">
        <v>14</v>
      </c>
      <c r="E195" s="13">
        <v>203</v>
      </c>
      <c r="F195" s="13" t="s">
        <v>4752</v>
      </c>
      <c r="G195" s="13" t="s">
        <v>989</v>
      </c>
      <c r="H195" s="13">
        <v>2</v>
      </c>
      <c r="I195" s="13">
        <v>189</v>
      </c>
      <c r="J195" s="13">
        <v>191</v>
      </c>
      <c r="K195" s="13" t="s">
        <v>4751</v>
      </c>
      <c r="L195" s="13" t="s">
        <v>4750</v>
      </c>
      <c r="M195" s="13" t="s">
        <v>4749</v>
      </c>
      <c r="N195" s="13">
        <v>1</v>
      </c>
      <c r="O195" s="13">
        <v>0</v>
      </c>
      <c r="P195" s="13" t="s">
        <v>4742</v>
      </c>
    </row>
    <row r="196" spans="1:16" x14ac:dyDescent="0.3">
      <c r="A196" s="13" t="s">
        <v>4741</v>
      </c>
      <c r="B196" s="13">
        <v>218</v>
      </c>
      <c r="C196" s="13">
        <v>309</v>
      </c>
      <c r="D196" s="13">
        <v>213</v>
      </c>
      <c r="E196" s="13">
        <v>339</v>
      </c>
      <c r="F196" s="13" t="s">
        <v>4748</v>
      </c>
      <c r="G196" s="13" t="s">
        <v>990</v>
      </c>
      <c r="H196" s="13">
        <v>7</v>
      </c>
      <c r="I196" s="13">
        <v>96</v>
      </c>
      <c r="J196" s="13">
        <v>242</v>
      </c>
      <c r="K196" s="13" t="s">
        <v>4747</v>
      </c>
      <c r="L196" s="13" t="s">
        <v>3924</v>
      </c>
      <c r="M196" s="13" t="s">
        <v>2979</v>
      </c>
      <c r="N196" s="13">
        <v>1</v>
      </c>
      <c r="O196" s="13">
        <v>0</v>
      </c>
      <c r="P196" s="13" t="s">
        <v>3103</v>
      </c>
    </row>
    <row r="197" spans="1:16" x14ac:dyDescent="0.3">
      <c r="A197" s="13" t="s">
        <v>4741</v>
      </c>
      <c r="B197" s="13">
        <v>83</v>
      </c>
      <c r="C197" s="13">
        <v>185</v>
      </c>
      <c r="D197" s="13">
        <v>73</v>
      </c>
      <c r="E197" s="13">
        <v>185</v>
      </c>
      <c r="F197" s="13" t="s">
        <v>4746</v>
      </c>
      <c r="G197" s="13" t="s">
        <v>991</v>
      </c>
      <c r="H197" s="13">
        <v>102</v>
      </c>
      <c r="I197" s="13">
        <v>217</v>
      </c>
      <c r="J197" s="13">
        <v>217</v>
      </c>
      <c r="K197" s="13" t="s">
        <v>4745</v>
      </c>
      <c r="L197" s="13" t="s">
        <v>4744</v>
      </c>
      <c r="M197" s="13" t="s">
        <v>4743</v>
      </c>
      <c r="N197" s="13">
        <v>1</v>
      </c>
      <c r="O197" s="13">
        <v>1</v>
      </c>
      <c r="P197" s="13" t="s">
        <v>4742</v>
      </c>
    </row>
    <row r="198" spans="1:16" x14ac:dyDescent="0.3">
      <c r="A198" s="13" t="s">
        <v>4741</v>
      </c>
      <c r="B198" s="13">
        <v>230</v>
      </c>
      <c r="C198" s="13">
        <v>285</v>
      </c>
      <c r="D198" s="13">
        <v>228</v>
      </c>
      <c r="E198" s="13">
        <v>297</v>
      </c>
      <c r="F198" s="13" t="s">
        <v>4740</v>
      </c>
      <c r="G198" s="13" t="s">
        <v>992</v>
      </c>
      <c r="H198" s="13">
        <v>3</v>
      </c>
      <c r="I198" s="13">
        <v>57</v>
      </c>
      <c r="J198" s="13">
        <v>197</v>
      </c>
      <c r="K198" s="13" t="s">
        <v>4739</v>
      </c>
      <c r="L198" s="13" t="s">
        <v>4738</v>
      </c>
      <c r="M198" s="13" t="s">
        <v>4737</v>
      </c>
      <c r="N198" s="13">
        <v>1</v>
      </c>
      <c r="O198" s="13">
        <v>1</v>
      </c>
      <c r="P198" s="13" t="s">
        <v>3103</v>
      </c>
    </row>
    <row r="199" spans="1:16" x14ac:dyDescent="0.3">
      <c r="A199" s="13" t="s">
        <v>4734</v>
      </c>
      <c r="B199" s="13">
        <v>487</v>
      </c>
      <c r="C199" s="13">
        <v>536</v>
      </c>
      <c r="D199" s="13">
        <v>487</v>
      </c>
      <c r="E199" s="13">
        <v>537</v>
      </c>
      <c r="F199" s="13" t="s">
        <v>3641</v>
      </c>
      <c r="G199" s="13" t="s">
        <v>99</v>
      </c>
      <c r="H199" s="13">
        <v>1</v>
      </c>
      <c r="I199" s="13">
        <v>52</v>
      </c>
      <c r="J199" s="13">
        <v>53</v>
      </c>
      <c r="K199" s="13" t="s">
        <v>4736</v>
      </c>
      <c r="L199" s="13" t="s">
        <v>4000</v>
      </c>
      <c r="M199" s="13" t="s">
        <v>4735</v>
      </c>
      <c r="N199" s="13">
        <v>1</v>
      </c>
      <c r="O199" s="13">
        <v>0</v>
      </c>
    </row>
    <row r="200" spans="1:16" x14ac:dyDescent="0.3">
      <c r="A200" s="13" t="s">
        <v>4734</v>
      </c>
      <c r="B200" s="13">
        <v>28</v>
      </c>
      <c r="C200" s="13">
        <v>79</v>
      </c>
      <c r="D200" s="13">
        <v>26</v>
      </c>
      <c r="E200" s="13">
        <v>79</v>
      </c>
      <c r="F200" s="13" t="s">
        <v>4733</v>
      </c>
      <c r="G200" s="13" t="s">
        <v>1210</v>
      </c>
      <c r="H200" s="13">
        <v>3</v>
      </c>
      <c r="I200" s="13">
        <v>54</v>
      </c>
      <c r="J200" s="13">
        <v>54</v>
      </c>
      <c r="K200" s="13" t="s">
        <v>4732</v>
      </c>
      <c r="L200" s="13" t="s">
        <v>4731</v>
      </c>
      <c r="M200" s="13" t="s">
        <v>4697</v>
      </c>
      <c r="N200" s="13">
        <v>1</v>
      </c>
      <c r="O200" s="13">
        <v>0</v>
      </c>
    </row>
    <row r="201" spans="1:16" x14ac:dyDescent="0.3">
      <c r="A201" s="13" t="s">
        <v>4730</v>
      </c>
      <c r="B201" s="13">
        <v>222</v>
      </c>
      <c r="C201" s="13">
        <v>400</v>
      </c>
      <c r="D201" s="13">
        <v>214</v>
      </c>
      <c r="E201" s="13">
        <v>452</v>
      </c>
      <c r="F201" s="13" t="s">
        <v>4729</v>
      </c>
      <c r="G201" s="13" t="s">
        <v>1226</v>
      </c>
      <c r="H201" s="13">
        <v>12</v>
      </c>
      <c r="I201" s="13">
        <v>160</v>
      </c>
      <c r="J201" s="13">
        <v>200</v>
      </c>
      <c r="K201" s="13" t="s">
        <v>4728</v>
      </c>
      <c r="L201" s="13" t="s">
        <v>4727</v>
      </c>
      <c r="M201" s="13" t="s">
        <v>4726</v>
      </c>
      <c r="N201" s="13">
        <v>1</v>
      </c>
      <c r="O201" s="13">
        <v>0</v>
      </c>
      <c r="P201" s="13" t="s">
        <v>3275</v>
      </c>
    </row>
    <row r="202" spans="1:16" x14ac:dyDescent="0.3">
      <c r="A202" s="13" t="s">
        <v>4722</v>
      </c>
      <c r="B202" s="13">
        <v>20</v>
      </c>
      <c r="C202" s="13">
        <v>323</v>
      </c>
      <c r="D202" s="13">
        <v>15</v>
      </c>
      <c r="E202" s="13">
        <v>325</v>
      </c>
      <c r="F202" s="13" t="s">
        <v>4549</v>
      </c>
      <c r="G202" s="13" t="s">
        <v>2073</v>
      </c>
      <c r="H202" s="13">
        <v>7</v>
      </c>
      <c r="I202" s="13">
        <v>299</v>
      </c>
      <c r="J202" s="13">
        <v>301</v>
      </c>
      <c r="K202" s="13" t="s">
        <v>4725</v>
      </c>
      <c r="L202" s="13" t="s">
        <v>4724</v>
      </c>
      <c r="M202" s="13" t="s">
        <v>4723</v>
      </c>
      <c r="N202" s="13">
        <v>1</v>
      </c>
      <c r="O202" s="13">
        <v>0</v>
      </c>
      <c r="P202" s="13" t="s">
        <v>3103</v>
      </c>
    </row>
    <row r="203" spans="1:16" x14ac:dyDescent="0.3">
      <c r="A203" s="13" t="s">
        <v>4722</v>
      </c>
      <c r="B203" s="13">
        <v>259</v>
      </c>
      <c r="C203" s="13">
        <v>315</v>
      </c>
      <c r="D203" s="13">
        <v>250</v>
      </c>
      <c r="E203" s="13">
        <v>338</v>
      </c>
      <c r="F203" s="13" t="s">
        <v>3107</v>
      </c>
      <c r="G203" s="13" t="s">
        <v>2063</v>
      </c>
      <c r="H203" s="13">
        <v>310</v>
      </c>
      <c r="I203" s="13">
        <v>366</v>
      </c>
      <c r="J203" s="13">
        <v>391</v>
      </c>
      <c r="K203" s="13" t="s">
        <v>4721</v>
      </c>
      <c r="L203" s="13" t="s">
        <v>4720</v>
      </c>
      <c r="M203" s="13" t="s">
        <v>4010</v>
      </c>
      <c r="N203" s="13">
        <v>1</v>
      </c>
      <c r="O203" s="13">
        <v>1</v>
      </c>
      <c r="P203" s="13" t="s">
        <v>3103</v>
      </c>
    </row>
    <row r="204" spans="1:16" x14ac:dyDescent="0.3">
      <c r="A204" s="13" t="s">
        <v>4719</v>
      </c>
      <c r="B204" s="13">
        <v>385</v>
      </c>
      <c r="C204" s="13">
        <v>452</v>
      </c>
      <c r="D204" s="13">
        <v>385</v>
      </c>
      <c r="E204" s="13">
        <v>452</v>
      </c>
      <c r="F204" s="13" t="s">
        <v>4119</v>
      </c>
      <c r="G204" s="13" t="s">
        <v>672</v>
      </c>
      <c r="H204" s="13">
        <v>1</v>
      </c>
      <c r="I204" s="13">
        <v>63</v>
      </c>
      <c r="J204" s="13">
        <v>63</v>
      </c>
      <c r="K204" s="13" t="s">
        <v>4718</v>
      </c>
      <c r="L204" s="13" t="s">
        <v>4450</v>
      </c>
      <c r="M204" s="13" t="s">
        <v>4717</v>
      </c>
      <c r="N204" s="13">
        <v>1</v>
      </c>
      <c r="O204" s="13">
        <v>0</v>
      </c>
      <c r="P204" s="13" t="s">
        <v>4115</v>
      </c>
    </row>
    <row r="205" spans="1:16" x14ac:dyDescent="0.3">
      <c r="A205" s="13" t="s">
        <v>4704</v>
      </c>
      <c r="B205" s="13">
        <v>1</v>
      </c>
      <c r="C205" s="13">
        <v>239</v>
      </c>
      <c r="D205" s="13">
        <v>1</v>
      </c>
      <c r="E205" s="13">
        <v>240</v>
      </c>
      <c r="F205" s="13" t="s">
        <v>4716</v>
      </c>
      <c r="G205" s="13" t="s">
        <v>2287</v>
      </c>
      <c r="H205" s="13">
        <v>1</v>
      </c>
      <c r="I205" s="13">
        <v>250</v>
      </c>
      <c r="J205" s="13">
        <v>251</v>
      </c>
      <c r="K205" s="13" t="s">
        <v>4715</v>
      </c>
      <c r="L205" s="13" t="s">
        <v>4714</v>
      </c>
      <c r="M205" s="13" t="s">
        <v>4713</v>
      </c>
      <c r="N205" s="13">
        <v>1</v>
      </c>
      <c r="O205" s="13">
        <v>0</v>
      </c>
      <c r="P205" s="13" t="s">
        <v>4712</v>
      </c>
    </row>
    <row r="206" spans="1:16" x14ac:dyDescent="0.3">
      <c r="A206" s="13" t="s">
        <v>4704</v>
      </c>
      <c r="B206" s="13">
        <v>282</v>
      </c>
      <c r="C206" s="13">
        <v>635</v>
      </c>
      <c r="D206" s="13">
        <v>281</v>
      </c>
      <c r="E206" s="13">
        <v>650</v>
      </c>
      <c r="F206" s="13" t="s">
        <v>4711</v>
      </c>
      <c r="G206" s="13" t="s">
        <v>2288</v>
      </c>
      <c r="H206" s="13">
        <v>2</v>
      </c>
      <c r="I206" s="13">
        <v>337</v>
      </c>
      <c r="J206" s="13">
        <v>443</v>
      </c>
      <c r="K206" s="13" t="s">
        <v>4710</v>
      </c>
      <c r="L206" s="13" t="s">
        <v>4709</v>
      </c>
      <c r="M206" s="13" t="s">
        <v>4708</v>
      </c>
      <c r="N206" s="13">
        <v>1</v>
      </c>
      <c r="O206" s="13">
        <v>0</v>
      </c>
    </row>
    <row r="207" spans="1:16" x14ac:dyDescent="0.3">
      <c r="A207" s="13" t="s">
        <v>4704</v>
      </c>
      <c r="B207" s="13">
        <v>696</v>
      </c>
      <c r="C207" s="13">
        <v>894</v>
      </c>
      <c r="D207" s="13">
        <v>688</v>
      </c>
      <c r="E207" s="13">
        <v>895</v>
      </c>
      <c r="F207" s="13" t="s">
        <v>4707</v>
      </c>
      <c r="G207" s="13" t="s">
        <v>2289</v>
      </c>
      <c r="H207" s="13">
        <v>13</v>
      </c>
      <c r="I207" s="13">
        <v>191</v>
      </c>
      <c r="J207" s="13">
        <v>192</v>
      </c>
      <c r="K207" s="13" t="s">
        <v>4706</v>
      </c>
      <c r="L207" s="13" t="s">
        <v>3925</v>
      </c>
      <c r="M207" s="13" t="s">
        <v>4705</v>
      </c>
      <c r="N207" s="13">
        <v>1</v>
      </c>
      <c r="O207" s="13">
        <v>0</v>
      </c>
    </row>
    <row r="208" spans="1:16" x14ac:dyDescent="0.3">
      <c r="A208" s="13" t="s">
        <v>4704</v>
      </c>
      <c r="B208" s="13">
        <v>1205</v>
      </c>
      <c r="C208" s="13">
        <v>1269</v>
      </c>
      <c r="D208" s="13">
        <v>1203</v>
      </c>
      <c r="E208" s="13">
        <v>1269</v>
      </c>
      <c r="F208" s="13" t="s">
        <v>4703</v>
      </c>
      <c r="G208" s="13" t="s">
        <v>2290</v>
      </c>
      <c r="H208" s="13">
        <v>4</v>
      </c>
      <c r="I208" s="13">
        <v>67</v>
      </c>
      <c r="J208" s="13">
        <v>67</v>
      </c>
      <c r="K208" s="13" t="s">
        <v>4702</v>
      </c>
      <c r="L208" s="13" t="s">
        <v>3583</v>
      </c>
      <c r="M208" s="13" t="s">
        <v>3582</v>
      </c>
      <c r="N208" s="13">
        <v>1</v>
      </c>
      <c r="O208" s="13">
        <v>0</v>
      </c>
      <c r="P208" s="13" t="s">
        <v>4701</v>
      </c>
    </row>
    <row r="209" spans="1:16" x14ac:dyDescent="0.3">
      <c r="A209" s="13" t="s">
        <v>4700</v>
      </c>
      <c r="B209" s="13">
        <v>448</v>
      </c>
      <c r="C209" s="13">
        <v>505</v>
      </c>
      <c r="D209" s="13">
        <v>442</v>
      </c>
      <c r="E209" s="13">
        <v>506</v>
      </c>
      <c r="F209" s="13" t="s">
        <v>3824</v>
      </c>
      <c r="G209" s="13" t="s">
        <v>876</v>
      </c>
      <c r="H209" s="13">
        <v>9</v>
      </c>
      <c r="I209" s="13">
        <v>68</v>
      </c>
      <c r="J209" s="13">
        <v>69</v>
      </c>
      <c r="K209" s="13" t="s">
        <v>4699</v>
      </c>
      <c r="L209" s="13" t="s">
        <v>4698</v>
      </c>
      <c r="M209" s="13" t="s">
        <v>4697</v>
      </c>
      <c r="N209" s="13">
        <v>1</v>
      </c>
      <c r="O209" s="13">
        <v>0</v>
      </c>
      <c r="P209" s="13" t="s">
        <v>3820</v>
      </c>
    </row>
    <row r="210" spans="1:16" x14ac:dyDescent="0.3">
      <c r="A210" s="13" t="s">
        <v>4696</v>
      </c>
      <c r="B210" s="13">
        <v>678</v>
      </c>
      <c r="C210" s="13">
        <v>742</v>
      </c>
      <c r="D210" s="13">
        <v>677</v>
      </c>
      <c r="E210" s="13">
        <v>743</v>
      </c>
      <c r="F210" s="13" t="s">
        <v>4695</v>
      </c>
      <c r="G210" s="13" t="s">
        <v>741</v>
      </c>
      <c r="H210" s="13">
        <v>2</v>
      </c>
      <c r="I210" s="13">
        <v>64</v>
      </c>
      <c r="J210" s="13">
        <v>65</v>
      </c>
      <c r="K210" s="13" t="s">
        <v>4694</v>
      </c>
      <c r="L210" s="13" t="s">
        <v>4693</v>
      </c>
      <c r="M210" s="13" t="s">
        <v>4692</v>
      </c>
      <c r="N210" s="13">
        <v>1</v>
      </c>
      <c r="O210" s="13">
        <v>0</v>
      </c>
    </row>
    <row r="211" spans="1:16" x14ac:dyDescent="0.3">
      <c r="A211" s="13" t="s">
        <v>4691</v>
      </c>
      <c r="B211" s="13">
        <v>17</v>
      </c>
      <c r="C211" s="13">
        <v>112</v>
      </c>
      <c r="D211" s="13">
        <v>15</v>
      </c>
      <c r="E211" s="13">
        <v>125</v>
      </c>
      <c r="F211" s="13" t="s">
        <v>4398</v>
      </c>
      <c r="G211" s="13" t="s">
        <v>382</v>
      </c>
      <c r="H211" s="13">
        <v>3</v>
      </c>
      <c r="I211" s="13">
        <v>90</v>
      </c>
      <c r="J211" s="13">
        <v>103</v>
      </c>
      <c r="K211" s="13" t="s">
        <v>4690</v>
      </c>
      <c r="L211" s="13" t="s">
        <v>4689</v>
      </c>
      <c r="M211" s="13" t="s">
        <v>3886</v>
      </c>
      <c r="N211" s="13">
        <v>1</v>
      </c>
      <c r="O211" s="13">
        <v>0</v>
      </c>
      <c r="P211" s="13" t="s">
        <v>4394</v>
      </c>
    </row>
    <row r="212" spans="1:16" x14ac:dyDescent="0.3">
      <c r="A212" s="13" t="s">
        <v>4688</v>
      </c>
      <c r="B212" s="13">
        <v>261</v>
      </c>
      <c r="C212" s="13">
        <v>333</v>
      </c>
      <c r="D212" s="13">
        <v>261</v>
      </c>
      <c r="E212" s="13">
        <v>342</v>
      </c>
      <c r="F212" s="13" t="s">
        <v>4687</v>
      </c>
      <c r="G212" s="13" t="s">
        <v>1084</v>
      </c>
      <c r="H212" s="13">
        <v>1</v>
      </c>
      <c r="I212" s="13">
        <v>67</v>
      </c>
      <c r="J212" s="13">
        <v>194</v>
      </c>
      <c r="K212" s="13" t="s">
        <v>4686</v>
      </c>
      <c r="L212" s="13" t="s">
        <v>4685</v>
      </c>
      <c r="M212" s="13" t="s">
        <v>3250</v>
      </c>
      <c r="N212" s="13">
        <v>1</v>
      </c>
      <c r="O212" s="13">
        <v>0</v>
      </c>
      <c r="P212" s="13" t="s">
        <v>4684</v>
      </c>
    </row>
    <row r="213" spans="1:16" x14ac:dyDescent="0.3">
      <c r="A213" s="13" t="s">
        <v>4683</v>
      </c>
      <c r="B213" s="13">
        <v>29</v>
      </c>
      <c r="C213" s="13">
        <v>247</v>
      </c>
      <c r="D213" s="13">
        <v>27</v>
      </c>
      <c r="E213" s="13">
        <v>249</v>
      </c>
      <c r="F213" s="13" t="s">
        <v>4682</v>
      </c>
      <c r="G213" s="13" t="s">
        <v>632</v>
      </c>
      <c r="H213" s="13">
        <v>3</v>
      </c>
      <c r="I213" s="13">
        <v>215</v>
      </c>
      <c r="J213" s="13">
        <v>217</v>
      </c>
      <c r="K213" s="13" t="s">
        <v>4681</v>
      </c>
      <c r="L213" s="13" t="s">
        <v>2955</v>
      </c>
      <c r="M213" s="13" t="s">
        <v>4680</v>
      </c>
      <c r="N213" s="13">
        <v>1</v>
      </c>
      <c r="O213" s="13">
        <v>0</v>
      </c>
      <c r="P213" s="13" t="s">
        <v>3371</v>
      </c>
    </row>
    <row r="214" spans="1:16" x14ac:dyDescent="0.3">
      <c r="A214" s="13" t="s">
        <v>4673</v>
      </c>
      <c r="B214" s="13">
        <v>480</v>
      </c>
      <c r="C214" s="13">
        <v>572</v>
      </c>
      <c r="D214" s="13">
        <v>478</v>
      </c>
      <c r="E214" s="13">
        <v>581</v>
      </c>
      <c r="F214" s="13" t="s">
        <v>4677</v>
      </c>
      <c r="G214" s="13" t="s">
        <v>347</v>
      </c>
      <c r="H214" s="13">
        <v>4</v>
      </c>
      <c r="I214" s="13">
        <v>94</v>
      </c>
      <c r="J214" s="13">
        <v>112</v>
      </c>
      <c r="K214" s="13" t="s">
        <v>4679</v>
      </c>
      <c r="L214" s="13" t="s">
        <v>4678</v>
      </c>
      <c r="M214" s="13" t="s">
        <v>3517</v>
      </c>
      <c r="N214" s="13">
        <v>1</v>
      </c>
      <c r="O214" s="13">
        <v>0</v>
      </c>
      <c r="P214" s="13" t="s">
        <v>4674</v>
      </c>
    </row>
    <row r="215" spans="1:16" x14ac:dyDescent="0.3">
      <c r="A215" s="13" t="s">
        <v>4673</v>
      </c>
      <c r="B215" s="13">
        <v>680</v>
      </c>
      <c r="C215" s="13">
        <v>767</v>
      </c>
      <c r="D215" s="13">
        <v>679</v>
      </c>
      <c r="E215" s="13">
        <v>774</v>
      </c>
      <c r="F215" s="13" t="s">
        <v>4677</v>
      </c>
      <c r="G215" s="13" t="s">
        <v>347</v>
      </c>
      <c r="H215" s="13">
        <v>2</v>
      </c>
      <c r="I215" s="13">
        <v>92</v>
      </c>
      <c r="J215" s="13">
        <v>112</v>
      </c>
      <c r="K215" s="13" t="s">
        <v>4676</v>
      </c>
      <c r="L215" s="13" t="s">
        <v>4675</v>
      </c>
      <c r="M215" s="13" t="s">
        <v>3233</v>
      </c>
      <c r="N215" s="13">
        <v>1</v>
      </c>
      <c r="O215" s="13">
        <v>0</v>
      </c>
      <c r="P215" s="13" t="s">
        <v>4674</v>
      </c>
    </row>
    <row r="216" spans="1:16" x14ac:dyDescent="0.3">
      <c r="A216" s="13" t="s">
        <v>4673</v>
      </c>
      <c r="B216" s="13">
        <v>56</v>
      </c>
      <c r="C216" s="13">
        <v>123</v>
      </c>
      <c r="D216" s="13">
        <v>55</v>
      </c>
      <c r="E216" s="13">
        <v>123</v>
      </c>
      <c r="F216" s="13" t="s">
        <v>3235</v>
      </c>
      <c r="G216" s="13" t="s">
        <v>348</v>
      </c>
      <c r="H216" s="13">
        <v>2</v>
      </c>
      <c r="I216" s="13">
        <v>69</v>
      </c>
      <c r="J216" s="13">
        <v>69</v>
      </c>
      <c r="K216" s="13" t="s">
        <v>4672</v>
      </c>
      <c r="L216" s="13" t="s">
        <v>4671</v>
      </c>
      <c r="M216" s="13" t="s">
        <v>4670</v>
      </c>
      <c r="N216" s="13">
        <v>1</v>
      </c>
      <c r="O216" s="13">
        <v>0</v>
      </c>
      <c r="P216" s="13" t="s">
        <v>3231</v>
      </c>
    </row>
    <row r="217" spans="1:16" x14ac:dyDescent="0.3">
      <c r="A217" s="13" t="s">
        <v>4661</v>
      </c>
      <c r="B217" s="13">
        <v>141</v>
      </c>
      <c r="C217" s="13">
        <v>179</v>
      </c>
      <c r="D217" s="13">
        <v>140</v>
      </c>
      <c r="E217" s="13">
        <v>179</v>
      </c>
      <c r="F217" s="13" t="s">
        <v>3481</v>
      </c>
      <c r="G217" s="13" t="s">
        <v>607</v>
      </c>
      <c r="H217" s="13">
        <v>2</v>
      </c>
      <c r="I217" s="13">
        <v>38</v>
      </c>
      <c r="J217" s="13">
        <v>38</v>
      </c>
      <c r="K217" s="13" t="s">
        <v>4669</v>
      </c>
      <c r="L217" s="13" t="s">
        <v>4668</v>
      </c>
      <c r="M217" s="13" t="s">
        <v>4667</v>
      </c>
      <c r="N217" s="13">
        <v>1</v>
      </c>
      <c r="O217" s="13">
        <v>0</v>
      </c>
      <c r="P217" s="13" t="s">
        <v>2967</v>
      </c>
    </row>
    <row r="218" spans="1:16" x14ac:dyDescent="0.3">
      <c r="A218" s="13" t="s">
        <v>4661</v>
      </c>
      <c r="B218" s="13">
        <v>606</v>
      </c>
      <c r="C218" s="13">
        <v>637</v>
      </c>
      <c r="D218" s="13">
        <v>602</v>
      </c>
      <c r="E218" s="13">
        <v>637</v>
      </c>
      <c r="F218" s="13" t="s">
        <v>3481</v>
      </c>
      <c r="G218" s="13" t="s">
        <v>607</v>
      </c>
      <c r="H218" s="13">
        <v>7</v>
      </c>
      <c r="I218" s="13">
        <v>37</v>
      </c>
      <c r="J218" s="13">
        <v>38</v>
      </c>
      <c r="K218" s="13" t="s">
        <v>4666</v>
      </c>
      <c r="L218" s="13" t="s">
        <v>4665</v>
      </c>
      <c r="M218" s="13" t="s">
        <v>4664</v>
      </c>
      <c r="N218" s="13">
        <v>1</v>
      </c>
      <c r="O218" s="13">
        <v>0</v>
      </c>
      <c r="P218" s="13" t="s">
        <v>2967</v>
      </c>
    </row>
    <row r="219" spans="1:16" x14ac:dyDescent="0.3">
      <c r="A219" s="13" t="s">
        <v>4661</v>
      </c>
      <c r="B219" s="13">
        <v>790</v>
      </c>
      <c r="C219" s="13">
        <v>830</v>
      </c>
      <c r="D219" s="13">
        <v>783</v>
      </c>
      <c r="E219" s="13">
        <v>830</v>
      </c>
      <c r="F219" s="13" t="s">
        <v>3481</v>
      </c>
      <c r="G219" s="13" t="s">
        <v>607</v>
      </c>
      <c r="H219" s="13">
        <v>9</v>
      </c>
      <c r="I219" s="13">
        <v>38</v>
      </c>
      <c r="J219" s="13">
        <v>38</v>
      </c>
      <c r="K219" s="13" t="s">
        <v>4663</v>
      </c>
      <c r="L219" s="13" t="s">
        <v>4662</v>
      </c>
      <c r="M219" s="13" t="s">
        <v>4477</v>
      </c>
      <c r="N219" s="13">
        <v>1</v>
      </c>
      <c r="O219" s="13">
        <v>0</v>
      </c>
      <c r="P219" s="13" t="s">
        <v>2967</v>
      </c>
    </row>
    <row r="220" spans="1:16" x14ac:dyDescent="0.3">
      <c r="A220" s="13" t="s">
        <v>4661</v>
      </c>
      <c r="B220" s="13">
        <v>881</v>
      </c>
      <c r="C220" s="13">
        <v>915</v>
      </c>
      <c r="D220" s="13">
        <v>878</v>
      </c>
      <c r="E220" s="13">
        <v>916</v>
      </c>
      <c r="F220" s="13" t="s">
        <v>3481</v>
      </c>
      <c r="G220" s="13" t="s">
        <v>607</v>
      </c>
      <c r="H220" s="13">
        <v>4</v>
      </c>
      <c r="I220" s="13">
        <v>37</v>
      </c>
      <c r="J220" s="13">
        <v>38</v>
      </c>
      <c r="K220" s="13" t="s">
        <v>4660</v>
      </c>
      <c r="L220" s="13" t="s">
        <v>4659</v>
      </c>
      <c r="M220" s="13" t="s">
        <v>3935</v>
      </c>
      <c r="N220" s="13">
        <v>1</v>
      </c>
      <c r="O220" s="13">
        <v>0</v>
      </c>
      <c r="P220" s="13" t="s">
        <v>2967</v>
      </c>
    </row>
    <row r="221" spans="1:16" x14ac:dyDescent="0.3">
      <c r="A221" s="13" t="s">
        <v>4658</v>
      </c>
      <c r="B221" s="13">
        <v>72</v>
      </c>
      <c r="C221" s="13">
        <v>223</v>
      </c>
      <c r="D221" s="13">
        <v>70</v>
      </c>
      <c r="E221" s="13">
        <v>224</v>
      </c>
      <c r="F221" s="13" t="s">
        <v>4657</v>
      </c>
      <c r="G221" s="13" t="s">
        <v>1306</v>
      </c>
      <c r="H221" s="13">
        <v>3</v>
      </c>
      <c r="I221" s="13">
        <v>153</v>
      </c>
      <c r="J221" s="13">
        <v>154</v>
      </c>
      <c r="K221" s="13" t="s">
        <v>4656</v>
      </c>
      <c r="L221" s="13" t="s">
        <v>4655</v>
      </c>
      <c r="M221" s="13" t="s">
        <v>4654</v>
      </c>
      <c r="N221" s="13">
        <v>1</v>
      </c>
      <c r="O221" s="13">
        <v>0</v>
      </c>
      <c r="P221" s="13" t="s">
        <v>4475</v>
      </c>
    </row>
    <row r="222" spans="1:16" x14ac:dyDescent="0.3">
      <c r="A222" s="13" t="s">
        <v>4644</v>
      </c>
      <c r="B222" s="13">
        <v>1054</v>
      </c>
      <c r="C222" s="13">
        <v>1429</v>
      </c>
      <c r="D222" s="13">
        <v>1049</v>
      </c>
      <c r="E222" s="13">
        <v>1446</v>
      </c>
      <c r="F222" s="13" t="s">
        <v>4140</v>
      </c>
      <c r="G222" s="13" t="s">
        <v>867</v>
      </c>
      <c r="H222" s="13">
        <v>8</v>
      </c>
      <c r="I222" s="13">
        <v>356</v>
      </c>
      <c r="J222" s="13">
        <v>372</v>
      </c>
      <c r="K222" s="13" t="s">
        <v>4653</v>
      </c>
      <c r="L222" s="13" t="s">
        <v>4652</v>
      </c>
      <c r="M222" s="13" t="s">
        <v>4651</v>
      </c>
      <c r="N222" s="13">
        <v>1</v>
      </c>
      <c r="O222" s="13">
        <v>0</v>
      </c>
    </row>
    <row r="223" spans="1:16" x14ac:dyDescent="0.3">
      <c r="A223" s="13" t="s">
        <v>4644</v>
      </c>
      <c r="B223" s="13">
        <v>788</v>
      </c>
      <c r="C223" s="13">
        <v>842</v>
      </c>
      <c r="D223" s="13">
        <v>710</v>
      </c>
      <c r="E223" s="13">
        <v>842</v>
      </c>
      <c r="F223" s="13" t="s">
        <v>4129</v>
      </c>
      <c r="G223" s="13" t="s">
        <v>868</v>
      </c>
      <c r="H223" s="13">
        <v>98</v>
      </c>
      <c r="I223" s="13">
        <v>153</v>
      </c>
      <c r="J223" s="13">
        <v>153</v>
      </c>
      <c r="K223" s="13" t="s">
        <v>4650</v>
      </c>
      <c r="L223" s="13" t="s">
        <v>4649</v>
      </c>
      <c r="M223" s="13" t="s">
        <v>4648</v>
      </c>
      <c r="N223" s="13">
        <v>1</v>
      </c>
      <c r="O223" s="13">
        <v>0</v>
      </c>
    </row>
    <row r="224" spans="1:16" x14ac:dyDescent="0.3">
      <c r="A224" s="13" t="s">
        <v>4644</v>
      </c>
      <c r="B224" s="13">
        <v>856</v>
      </c>
      <c r="C224" s="13">
        <v>899</v>
      </c>
      <c r="D224" s="13">
        <v>844</v>
      </c>
      <c r="E224" s="13">
        <v>899</v>
      </c>
      <c r="F224" s="13" t="s">
        <v>4129</v>
      </c>
      <c r="G224" s="13" t="s">
        <v>868</v>
      </c>
      <c r="H224" s="13">
        <v>110</v>
      </c>
      <c r="I224" s="13">
        <v>153</v>
      </c>
      <c r="J224" s="13">
        <v>153</v>
      </c>
      <c r="K224" s="13" t="s">
        <v>4647</v>
      </c>
      <c r="L224" s="13" t="s">
        <v>4646</v>
      </c>
      <c r="M224" s="13" t="s">
        <v>4642</v>
      </c>
      <c r="N224" s="13">
        <v>1</v>
      </c>
      <c r="O224" s="13">
        <v>0</v>
      </c>
    </row>
    <row r="225" spans="1:16" x14ac:dyDescent="0.3">
      <c r="A225" s="13" t="s">
        <v>4644</v>
      </c>
      <c r="B225" s="13">
        <v>915</v>
      </c>
      <c r="C225" s="13">
        <v>957</v>
      </c>
      <c r="D225" s="13">
        <v>900</v>
      </c>
      <c r="E225" s="13">
        <v>957</v>
      </c>
      <c r="F225" s="13" t="s">
        <v>4129</v>
      </c>
      <c r="G225" s="13" t="s">
        <v>868</v>
      </c>
      <c r="H225" s="13">
        <v>111</v>
      </c>
      <c r="I225" s="13">
        <v>153</v>
      </c>
      <c r="J225" s="13">
        <v>153</v>
      </c>
      <c r="K225" s="13" t="s">
        <v>4645</v>
      </c>
      <c r="L225" s="13" t="s">
        <v>2995</v>
      </c>
      <c r="M225" s="13" t="s">
        <v>3517</v>
      </c>
      <c r="N225" s="13">
        <v>1</v>
      </c>
      <c r="O225" s="13">
        <v>0</v>
      </c>
    </row>
    <row r="226" spans="1:16" x14ac:dyDescent="0.3">
      <c r="A226" s="13" t="s">
        <v>4644</v>
      </c>
      <c r="B226" s="13">
        <v>965</v>
      </c>
      <c r="C226" s="13">
        <v>1014</v>
      </c>
      <c r="D226" s="13">
        <v>958</v>
      </c>
      <c r="E226" s="13">
        <v>1015</v>
      </c>
      <c r="F226" s="13" t="s">
        <v>4129</v>
      </c>
      <c r="G226" s="13" t="s">
        <v>868</v>
      </c>
      <c r="H226" s="13">
        <v>103</v>
      </c>
      <c r="I226" s="13">
        <v>152</v>
      </c>
      <c r="J226" s="13">
        <v>153</v>
      </c>
      <c r="K226" s="13" t="s">
        <v>4643</v>
      </c>
      <c r="L226" s="13" t="s">
        <v>3920</v>
      </c>
      <c r="M226" s="13" t="s">
        <v>4642</v>
      </c>
      <c r="N226" s="13">
        <v>1</v>
      </c>
      <c r="O226" s="13">
        <v>0</v>
      </c>
    </row>
    <row r="227" spans="1:16" x14ac:dyDescent="0.3">
      <c r="A227" s="13" t="s">
        <v>4641</v>
      </c>
      <c r="B227" s="13">
        <v>2</v>
      </c>
      <c r="C227" s="13">
        <v>117</v>
      </c>
      <c r="D227" s="13">
        <v>2</v>
      </c>
      <c r="E227" s="13">
        <v>117</v>
      </c>
      <c r="F227" s="13" t="s">
        <v>2928</v>
      </c>
      <c r="G227" s="13" t="s">
        <v>511</v>
      </c>
      <c r="H227" s="13">
        <v>1</v>
      </c>
      <c r="I227" s="13">
        <v>106</v>
      </c>
      <c r="J227" s="13">
        <v>106</v>
      </c>
      <c r="K227" s="13" t="s">
        <v>4640</v>
      </c>
      <c r="L227" s="13" t="s">
        <v>4639</v>
      </c>
      <c r="M227" s="13" t="s">
        <v>4638</v>
      </c>
      <c r="N227" s="13">
        <v>1</v>
      </c>
      <c r="O227" s="13">
        <v>0</v>
      </c>
      <c r="P227" s="13" t="s">
        <v>2924</v>
      </c>
    </row>
    <row r="228" spans="1:16" x14ac:dyDescent="0.3">
      <c r="A228" s="13" t="s">
        <v>4634</v>
      </c>
      <c r="B228" s="13">
        <v>590</v>
      </c>
      <c r="C228" s="13">
        <v>843</v>
      </c>
      <c r="D228" s="13">
        <v>588</v>
      </c>
      <c r="E228" s="13">
        <v>843</v>
      </c>
      <c r="F228" s="13" t="s">
        <v>3253</v>
      </c>
      <c r="G228" s="13" t="s">
        <v>1554</v>
      </c>
      <c r="H228" s="13">
        <v>4</v>
      </c>
      <c r="I228" s="13">
        <v>259</v>
      </c>
      <c r="J228" s="13">
        <v>259</v>
      </c>
      <c r="K228" s="13" t="s">
        <v>4637</v>
      </c>
      <c r="L228" s="13" t="s">
        <v>4636</v>
      </c>
      <c r="M228" s="13" t="s">
        <v>4635</v>
      </c>
      <c r="N228" s="13">
        <v>1</v>
      </c>
      <c r="O228" s="13">
        <v>0</v>
      </c>
      <c r="P228" s="13" t="s">
        <v>3249</v>
      </c>
    </row>
    <row r="229" spans="1:16" x14ac:dyDescent="0.3">
      <c r="A229" s="13" t="s">
        <v>4634</v>
      </c>
      <c r="B229" s="13">
        <v>590</v>
      </c>
      <c r="C229" s="13">
        <v>840</v>
      </c>
      <c r="D229" s="13">
        <v>588</v>
      </c>
      <c r="E229" s="13">
        <v>843</v>
      </c>
      <c r="F229" s="13" t="s">
        <v>3258</v>
      </c>
      <c r="G229" s="13" t="s">
        <v>1555</v>
      </c>
      <c r="H229" s="13">
        <v>4</v>
      </c>
      <c r="I229" s="13">
        <v>259</v>
      </c>
      <c r="J229" s="13">
        <v>264</v>
      </c>
      <c r="K229" s="13" t="s">
        <v>4633</v>
      </c>
      <c r="L229" s="13" t="s">
        <v>4632</v>
      </c>
      <c r="M229" s="13" t="s">
        <v>4631</v>
      </c>
      <c r="N229" s="13">
        <v>1</v>
      </c>
      <c r="O229" s="13">
        <v>1</v>
      </c>
      <c r="P229" s="13" t="s">
        <v>3249</v>
      </c>
    </row>
    <row r="230" spans="1:16" x14ac:dyDescent="0.3">
      <c r="A230" s="13" t="s">
        <v>4630</v>
      </c>
      <c r="B230" s="13">
        <v>5</v>
      </c>
      <c r="C230" s="13">
        <v>136</v>
      </c>
      <c r="D230" s="13">
        <v>5</v>
      </c>
      <c r="E230" s="13">
        <v>137</v>
      </c>
      <c r="F230" s="13" t="s">
        <v>4629</v>
      </c>
      <c r="G230" s="13" t="s">
        <v>625</v>
      </c>
      <c r="H230" s="13">
        <v>1</v>
      </c>
      <c r="I230" s="13">
        <v>132</v>
      </c>
      <c r="J230" s="13">
        <v>133</v>
      </c>
      <c r="K230" s="13" t="s">
        <v>4628</v>
      </c>
      <c r="L230" s="13" t="s">
        <v>4627</v>
      </c>
      <c r="M230" s="13" t="s">
        <v>4626</v>
      </c>
      <c r="N230" s="13">
        <v>1</v>
      </c>
      <c r="O230" s="13">
        <v>0</v>
      </c>
      <c r="P230" s="13" t="s">
        <v>3262</v>
      </c>
    </row>
    <row r="231" spans="1:16" x14ac:dyDescent="0.3">
      <c r="A231" s="13" t="s">
        <v>4622</v>
      </c>
      <c r="B231" s="13">
        <v>666</v>
      </c>
      <c r="C231" s="13">
        <v>773</v>
      </c>
      <c r="D231" s="13">
        <v>666</v>
      </c>
      <c r="E231" s="13">
        <v>774</v>
      </c>
      <c r="F231" s="13" t="s">
        <v>4625</v>
      </c>
      <c r="G231" s="13" t="s">
        <v>1890</v>
      </c>
      <c r="H231" s="13">
        <v>1</v>
      </c>
      <c r="I231" s="13">
        <v>168</v>
      </c>
      <c r="J231" s="13">
        <v>169</v>
      </c>
      <c r="K231" s="13" t="s">
        <v>4624</v>
      </c>
      <c r="L231" s="13" t="s">
        <v>4623</v>
      </c>
      <c r="M231" s="13" t="s">
        <v>3906</v>
      </c>
      <c r="N231" s="13">
        <v>1</v>
      </c>
      <c r="O231" s="13">
        <v>0</v>
      </c>
    </row>
    <row r="232" spans="1:16" x14ac:dyDescent="0.3">
      <c r="A232" s="13" t="s">
        <v>4622</v>
      </c>
      <c r="B232" s="13">
        <v>345</v>
      </c>
      <c r="C232" s="13">
        <v>393</v>
      </c>
      <c r="D232" s="13">
        <v>344</v>
      </c>
      <c r="E232" s="13">
        <v>394</v>
      </c>
      <c r="F232" s="13" t="s">
        <v>4433</v>
      </c>
      <c r="G232" s="13" t="s">
        <v>1491</v>
      </c>
      <c r="H232" s="13">
        <v>2</v>
      </c>
      <c r="I232" s="13">
        <v>51</v>
      </c>
      <c r="J232" s="13">
        <v>52</v>
      </c>
      <c r="K232" s="13" t="s">
        <v>4621</v>
      </c>
      <c r="L232" s="13" t="s">
        <v>3618</v>
      </c>
      <c r="M232" s="13" t="s">
        <v>4620</v>
      </c>
      <c r="N232" s="13">
        <v>1</v>
      </c>
      <c r="O232" s="13">
        <v>0</v>
      </c>
      <c r="P232" s="13" t="s">
        <v>3820</v>
      </c>
    </row>
    <row r="233" spans="1:16" x14ac:dyDescent="0.3">
      <c r="A233" s="13" t="s">
        <v>4619</v>
      </c>
      <c r="B233" s="13">
        <v>6</v>
      </c>
      <c r="C233" s="13">
        <v>248</v>
      </c>
      <c r="D233" s="13">
        <v>5</v>
      </c>
      <c r="E233" s="13">
        <v>249</v>
      </c>
      <c r="F233" s="13" t="s">
        <v>4618</v>
      </c>
      <c r="G233" s="13" t="s">
        <v>2028</v>
      </c>
      <c r="H233" s="13">
        <v>2</v>
      </c>
      <c r="I233" s="13">
        <v>244</v>
      </c>
      <c r="J233" s="13">
        <v>245</v>
      </c>
      <c r="K233" s="13" t="s">
        <v>4617</v>
      </c>
      <c r="L233" s="13" t="s">
        <v>4616</v>
      </c>
      <c r="M233" s="13" t="s">
        <v>4615</v>
      </c>
      <c r="N233" s="13">
        <v>1</v>
      </c>
      <c r="O233" s="13">
        <v>0</v>
      </c>
      <c r="P233" s="13" t="s">
        <v>4614</v>
      </c>
    </row>
    <row r="234" spans="1:16" x14ac:dyDescent="0.3">
      <c r="A234" s="13" t="s">
        <v>4611</v>
      </c>
      <c r="B234" s="13">
        <v>69</v>
      </c>
      <c r="C234" s="13">
        <v>93</v>
      </c>
      <c r="D234" s="13">
        <v>68</v>
      </c>
      <c r="E234" s="13">
        <v>94</v>
      </c>
      <c r="F234" s="13" t="s">
        <v>4610</v>
      </c>
      <c r="G234" s="13" t="s">
        <v>2317</v>
      </c>
      <c r="H234" s="13">
        <v>2</v>
      </c>
      <c r="I234" s="13">
        <v>26</v>
      </c>
      <c r="J234" s="13">
        <v>27</v>
      </c>
      <c r="K234" s="13" t="s">
        <v>4613</v>
      </c>
      <c r="L234" s="13" t="s">
        <v>4270</v>
      </c>
      <c r="M234" s="13" t="s">
        <v>4612</v>
      </c>
      <c r="N234" s="13">
        <v>1</v>
      </c>
      <c r="O234" s="13">
        <v>0</v>
      </c>
      <c r="P234" s="13" t="s">
        <v>4607</v>
      </c>
    </row>
    <row r="235" spans="1:16" x14ac:dyDescent="0.3">
      <c r="A235" s="13" t="s">
        <v>4611</v>
      </c>
      <c r="B235" s="13">
        <v>205</v>
      </c>
      <c r="C235" s="13">
        <v>227</v>
      </c>
      <c r="D235" s="13">
        <v>204</v>
      </c>
      <c r="E235" s="13">
        <v>229</v>
      </c>
      <c r="F235" s="13" t="s">
        <v>4610</v>
      </c>
      <c r="G235" s="13" t="s">
        <v>2317</v>
      </c>
      <c r="H235" s="13">
        <v>2</v>
      </c>
      <c r="I235" s="13">
        <v>25</v>
      </c>
      <c r="J235" s="13">
        <v>27</v>
      </c>
      <c r="K235" s="13" t="s">
        <v>4478</v>
      </c>
      <c r="L235" s="13" t="s">
        <v>4609</v>
      </c>
      <c r="M235" s="13" t="s">
        <v>4608</v>
      </c>
      <c r="N235" s="13">
        <v>1</v>
      </c>
      <c r="O235" s="13">
        <v>0</v>
      </c>
      <c r="P235" s="13" t="s">
        <v>4607</v>
      </c>
    </row>
    <row r="236" spans="1:16" x14ac:dyDescent="0.3">
      <c r="A236" s="13" t="s">
        <v>4606</v>
      </c>
      <c r="B236" s="13">
        <v>34</v>
      </c>
      <c r="C236" s="13">
        <v>307</v>
      </c>
      <c r="D236" s="13">
        <v>33</v>
      </c>
      <c r="E236" s="13">
        <v>319</v>
      </c>
      <c r="F236" s="13" t="s">
        <v>3365</v>
      </c>
      <c r="G236" s="13" t="s">
        <v>1438</v>
      </c>
      <c r="H236" s="13">
        <v>2</v>
      </c>
      <c r="I236" s="13">
        <v>277</v>
      </c>
      <c r="J236" s="13">
        <v>298</v>
      </c>
      <c r="K236" s="13" t="s">
        <v>4605</v>
      </c>
      <c r="L236" s="13" t="s">
        <v>4604</v>
      </c>
      <c r="M236" s="13" t="s">
        <v>4603</v>
      </c>
      <c r="N236" s="13">
        <v>1</v>
      </c>
      <c r="O236" s="13">
        <v>0</v>
      </c>
      <c r="P236" s="13" t="s">
        <v>3362</v>
      </c>
    </row>
    <row r="237" spans="1:16" x14ac:dyDescent="0.3">
      <c r="A237" s="13" t="s">
        <v>4599</v>
      </c>
      <c r="B237" s="13">
        <v>35</v>
      </c>
      <c r="C237" s="13">
        <v>138</v>
      </c>
      <c r="D237" s="13">
        <v>34</v>
      </c>
      <c r="E237" s="13">
        <v>141</v>
      </c>
      <c r="F237" s="13" t="s">
        <v>4598</v>
      </c>
      <c r="G237" s="13" t="s">
        <v>2004</v>
      </c>
      <c r="H237" s="13">
        <v>2</v>
      </c>
      <c r="I237" s="13">
        <v>108</v>
      </c>
      <c r="J237" s="13">
        <v>361</v>
      </c>
      <c r="K237" s="13" t="s">
        <v>4602</v>
      </c>
      <c r="L237" s="13" t="s">
        <v>4601</v>
      </c>
      <c r="M237" s="13" t="s">
        <v>4600</v>
      </c>
      <c r="N237" s="13">
        <v>1</v>
      </c>
      <c r="O237" s="13">
        <v>0</v>
      </c>
      <c r="P237" s="13" t="s">
        <v>3123</v>
      </c>
    </row>
    <row r="238" spans="1:16" x14ac:dyDescent="0.3">
      <c r="A238" s="13" t="s">
        <v>4599</v>
      </c>
      <c r="B238" s="13">
        <v>139</v>
      </c>
      <c r="C238" s="13">
        <v>345</v>
      </c>
      <c r="D238" s="13">
        <v>128</v>
      </c>
      <c r="E238" s="13">
        <v>345</v>
      </c>
      <c r="F238" s="13" t="s">
        <v>4598</v>
      </c>
      <c r="G238" s="13" t="s">
        <v>2004</v>
      </c>
      <c r="H238" s="13">
        <v>151</v>
      </c>
      <c r="I238" s="13">
        <v>361</v>
      </c>
      <c r="J238" s="13">
        <v>361</v>
      </c>
      <c r="K238" s="13" t="s">
        <v>4597</v>
      </c>
      <c r="L238" s="13" t="s">
        <v>4596</v>
      </c>
      <c r="M238" s="13" t="s">
        <v>4595</v>
      </c>
      <c r="N238" s="13">
        <v>1</v>
      </c>
      <c r="O238" s="13">
        <v>0</v>
      </c>
      <c r="P238" s="13" t="s">
        <v>3123</v>
      </c>
    </row>
    <row r="239" spans="1:16" x14ac:dyDescent="0.3">
      <c r="A239" s="13" t="s">
        <v>4594</v>
      </c>
      <c r="B239" s="13">
        <v>15</v>
      </c>
      <c r="C239" s="13">
        <v>153</v>
      </c>
      <c r="D239" s="13">
        <v>14</v>
      </c>
      <c r="E239" s="13">
        <v>153</v>
      </c>
      <c r="F239" s="13" t="s">
        <v>4593</v>
      </c>
      <c r="G239" s="13" t="s">
        <v>1955</v>
      </c>
      <c r="H239" s="13">
        <v>3</v>
      </c>
      <c r="I239" s="13">
        <v>142</v>
      </c>
      <c r="J239" s="13">
        <v>142</v>
      </c>
      <c r="K239" s="13" t="s">
        <v>4592</v>
      </c>
      <c r="L239" s="13" t="s">
        <v>4591</v>
      </c>
      <c r="M239" s="13" t="s">
        <v>4590</v>
      </c>
      <c r="N239" s="13">
        <v>1</v>
      </c>
      <c r="O239" s="13">
        <v>0</v>
      </c>
      <c r="P239" s="13" t="s">
        <v>4589</v>
      </c>
    </row>
    <row r="240" spans="1:16" x14ac:dyDescent="0.3">
      <c r="A240" s="13" t="s">
        <v>4588</v>
      </c>
      <c r="B240" s="13">
        <v>2</v>
      </c>
      <c r="C240" s="13">
        <v>116</v>
      </c>
      <c r="D240" s="13">
        <v>2</v>
      </c>
      <c r="E240" s="13">
        <v>116</v>
      </c>
      <c r="F240" s="13" t="s">
        <v>2928</v>
      </c>
      <c r="G240" s="13" t="s">
        <v>511</v>
      </c>
      <c r="H240" s="13">
        <v>1</v>
      </c>
      <c r="I240" s="13">
        <v>106</v>
      </c>
      <c r="J240" s="13">
        <v>106</v>
      </c>
      <c r="K240" s="13" t="s">
        <v>4587</v>
      </c>
      <c r="L240" s="13" t="s">
        <v>4586</v>
      </c>
      <c r="M240" s="13" t="s">
        <v>4585</v>
      </c>
      <c r="N240" s="13">
        <v>1</v>
      </c>
      <c r="O240" s="13">
        <v>0</v>
      </c>
      <c r="P240" s="13" t="s">
        <v>2924</v>
      </c>
    </row>
    <row r="241" spans="1:16" x14ac:dyDescent="0.3">
      <c r="A241" s="13" t="s">
        <v>4575</v>
      </c>
      <c r="B241" s="13">
        <v>405</v>
      </c>
      <c r="C241" s="13">
        <v>611</v>
      </c>
      <c r="D241" s="13">
        <v>394</v>
      </c>
      <c r="E241" s="13">
        <v>611</v>
      </c>
      <c r="F241" s="13" t="s">
        <v>3258</v>
      </c>
      <c r="G241" s="13" t="s">
        <v>1555</v>
      </c>
      <c r="H241" s="13">
        <v>57</v>
      </c>
      <c r="I241" s="13">
        <v>264</v>
      </c>
      <c r="J241" s="13">
        <v>264</v>
      </c>
      <c r="K241" s="13" t="s">
        <v>4584</v>
      </c>
      <c r="L241" s="13" t="s">
        <v>4583</v>
      </c>
      <c r="M241" s="13" t="s">
        <v>4582</v>
      </c>
      <c r="N241" s="13">
        <v>1</v>
      </c>
      <c r="O241" s="13">
        <v>0</v>
      </c>
      <c r="P241" s="13" t="s">
        <v>3249</v>
      </c>
    </row>
    <row r="242" spans="1:16" x14ac:dyDescent="0.3">
      <c r="A242" s="13" t="s">
        <v>4575</v>
      </c>
      <c r="B242" s="13">
        <v>406</v>
      </c>
      <c r="C242" s="13">
        <v>606</v>
      </c>
      <c r="D242" s="13">
        <v>399</v>
      </c>
      <c r="E242" s="13">
        <v>608</v>
      </c>
      <c r="F242" s="13" t="s">
        <v>3253</v>
      </c>
      <c r="G242" s="13" t="s">
        <v>1554</v>
      </c>
      <c r="H242" s="13">
        <v>61</v>
      </c>
      <c r="I242" s="13">
        <v>256</v>
      </c>
      <c r="J242" s="13">
        <v>259</v>
      </c>
      <c r="K242" s="13" t="s">
        <v>4581</v>
      </c>
      <c r="L242" s="13" t="s">
        <v>4580</v>
      </c>
      <c r="M242" s="13" t="s">
        <v>4579</v>
      </c>
      <c r="N242" s="13">
        <v>1</v>
      </c>
      <c r="O242" s="13">
        <v>1</v>
      </c>
      <c r="P242" s="13" t="s">
        <v>3249</v>
      </c>
    </row>
    <row r="243" spans="1:16" x14ac:dyDescent="0.3">
      <c r="A243" s="13" t="s">
        <v>4575</v>
      </c>
      <c r="B243" s="13">
        <v>44</v>
      </c>
      <c r="C243" s="13">
        <v>86</v>
      </c>
      <c r="D243" s="13">
        <v>42</v>
      </c>
      <c r="E243" s="13">
        <v>86</v>
      </c>
      <c r="F243" s="13" t="s">
        <v>4578</v>
      </c>
      <c r="G243" s="13" t="s">
        <v>1624</v>
      </c>
      <c r="H243" s="13">
        <v>5</v>
      </c>
      <c r="I243" s="13">
        <v>42</v>
      </c>
      <c r="J243" s="13">
        <v>42</v>
      </c>
      <c r="K243" s="13" t="s">
        <v>4577</v>
      </c>
      <c r="L243" s="13" t="s">
        <v>4576</v>
      </c>
      <c r="M243" s="13" t="s">
        <v>3697</v>
      </c>
      <c r="N243" s="13">
        <v>1</v>
      </c>
      <c r="O243" s="13">
        <v>0</v>
      </c>
    </row>
    <row r="244" spans="1:16" x14ac:dyDescent="0.3">
      <c r="A244" s="13" t="s">
        <v>4575</v>
      </c>
      <c r="B244" s="13">
        <v>425</v>
      </c>
      <c r="C244" s="13">
        <v>505</v>
      </c>
      <c r="D244" s="13">
        <v>411</v>
      </c>
      <c r="E244" s="13">
        <v>515</v>
      </c>
      <c r="F244" s="13" t="s">
        <v>4574</v>
      </c>
      <c r="G244" s="13" t="s">
        <v>122</v>
      </c>
      <c r="H244" s="13">
        <v>145</v>
      </c>
      <c r="I244" s="13">
        <v>220</v>
      </c>
      <c r="J244" s="13">
        <v>244</v>
      </c>
      <c r="K244" s="13" t="s">
        <v>4573</v>
      </c>
      <c r="L244" s="13" t="s">
        <v>4572</v>
      </c>
      <c r="M244" s="13" t="s">
        <v>3332</v>
      </c>
      <c r="N244" s="13">
        <v>1</v>
      </c>
      <c r="O244" s="13">
        <v>1</v>
      </c>
      <c r="P244" s="13" t="s">
        <v>3249</v>
      </c>
    </row>
    <row r="245" spans="1:16" x14ac:dyDescent="0.3">
      <c r="A245" s="13" t="s">
        <v>4566</v>
      </c>
      <c r="B245" s="13">
        <v>203</v>
      </c>
      <c r="C245" s="13">
        <v>419</v>
      </c>
      <c r="D245" s="13">
        <v>203</v>
      </c>
      <c r="E245" s="13">
        <v>420</v>
      </c>
      <c r="F245" s="13" t="s">
        <v>4571</v>
      </c>
      <c r="G245" s="13" t="s">
        <v>337</v>
      </c>
      <c r="H245" s="13">
        <v>1</v>
      </c>
      <c r="I245" s="13">
        <v>211</v>
      </c>
      <c r="J245" s="13">
        <v>212</v>
      </c>
      <c r="K245" s="13" t="s">
        <v>4570</v>
      </c>
      <c r="L245" s="13" t="s">
        <v>4569</v>
      </c>
      <c r="M245" s="13" t="s">
        <v>4568</v>
      </c>
      <c r="N245" s="13">
        <v>1</v>
      </c>
      <c r="O245" s="13">
        <v>0</v>
      </c>
      <c r="P245" s="13" t="s">
        <v>4567</v>
      </c>
    </row>
    <row r="246" spans="1:16" x14ac:dyDescent="0.3">
      <c r="A246" s="13" t="s">
        <v>4566</v>
      </c>
      <c r="B246" s="13">
        <v>81</v>
      </c>
      <c r="C246" s="13">
        <v>146</v>
      </c>
      <c r="D246" s="13">
        <v>80</v>
      </c>
      <c r="E246" s="13">
        <v>146</v>
      </c>
      <c r="F246" s="13" t="s">
        <v>4565</v>
      </c>
      <c r="G246" s="13" t="s">
        <v>338</v>
      </c>
      <c r="H246" s="13">
        <v>2</v>
      </c>
      <c r="I246" s="13">
        <v>67</v>
      </c>
      <c r="J246" s="13">
        <v>67</v>
      </c>
      <c r="K246" s="13" t="s">
        <v>4564</v>
      </c>
      <c r="L246" s="13" t="s">
        <v>4563</v>
      </c>
      <c r="M246" s="13" t="s">
        <v>4562</v>
      </c>
      <c r="N246" s="13">
        <v>1</v>
      </c>
      <c r="O246" s="13">
        <v>0</v>
      </c>
    </row>
    <row r="247" spans="1:16" x14ac:dyDescent="0.3">
      <c r="A247" s="13" t="s">
        <v>4550</v>
      </c>
      <c r="B247" s="13">
        <v>36</v>
      </c>
      <c r="C247" s="13">
        <v>114</v>
      </c>
      <c r="D247" s="13">
        <v>35</v>
      </c>
      <c r="E247" s="13">
        <v>128</v>
      </c>
      <c r="F247" s="13" t="s">
        <v>3113</v>
      </c>
      <c r="G247" s="13" t="s">
        <v>2061</v>
      </c>
      <c r="H247" s="13">
        <v>2</v>
      </c>
      <c r="I247" s="13">
        <v>82</v>
      </c>
      <c r="J247" s="13">
        <v>602</v>
      </c>
      <c r="K247" s="13" t="s">
        <v>4561</v>
      </c>
      <c r="L247" s="13" t="s">
        <v>4560</v>
      </c>
      <c r="M247" s="13" t="s">
        <v>4559</v>
      </c>
      <c r="N247" s="13">
        <v>1</v>
      </c>
      <c r="O247" s="13">
        <v>0</v>
      </c>
      <c r="P247" s="13" t="s">
        <v>3103</v>
      </c>
    </row>
    <row r="248" spans="1:16" x14ac:dyDescent="0.3">
      <c r="A248" s="13" t="s">
        <v>4550</v>
      </c>
      <c r="B248" s="13">
        <v>199</v>
      </c>
      <c r="C248" s="13">
        <v>764</v>
      </c>
      <c r="D248" s="13">
        <v>187</v>
      </c>
      <c r="E248" s="13">
        <v>768</v>
      </c>
      <c r="F248" s="13" t="s">
        <v>3113</v>
      </c>
      <c r="G248" s="13" t="s">
        <v>2061</v>
      </c>
      <c r="H248" s="13">
        <v>117</v>
      </c>
      <c r="I248" s="13">
        <v>598</v>
      </c>
      <c r="J248" s="13">
        <v>602</v>
      </c>
      <c r="K248" s="13" t="s">
        <v>4558</v>
      </c>
      <c r="L248" s="13" t="s">
        <v>4557</v>
      </c>
      <c r="M248" s="13" t="s">
        <v>4556</v>
      </c>
      <c r="N248" s="13">
        <v>1</v>
      </c>
      <c r="O248" s="13">
        <v>0</v>
      </c>
      <c r="P248" s="13" t="s">
        <v>3103</v>
      </c>
    </row>
    <row r="249" spans="1:16" x14ac:dyDescent="0.3">
      <c r="A249" s="13" t="s">
        <v>4550</v>
      </c>
      <c r="B249" s="13">
        <v>57</v>
      </c>
      <c r="C249" s="13">
        <v>122</v>
      </c>
      <c r="D249" s="13">
        <v>57</v>
      </c>
      <c r="E249" s="13">
        <v>132</v>
      </c>
      <c r="F249" s="13" t="s">
        <v>3107</v>
      </c>
      <c r="G249" s="13" t="s">
        <v>2063</v>
      </c>
      <c r="H249" s="13">
        <v>1</v>
      </c>
      <c r="I249" s="13">
        <v>66</v>
      </c>
      <c r="J249" s="13">
        <v>391</v>
      </c>
      <c r="K249" s="13" t="s">
        <v>4555</v>
      </c>
      <c r="L249" s="13" t="s">
        <v>3332</v>
      </c>
      <c r="M249" s="13" t="s">
        <v>4111</v>
      </c>
      <c r="N249" s="13">
        <v>1</v>
      </c>
      <c r="O249" s="13">
        <v>1</v>
      </c>
      <c r="P249" s="13" t="s">
        <v>3103</v>
      </c>
    </row>
    <row r="250" spans="1:16" x14ac:dyDescent="0.3">
      <c r="A250" s="13" t="s">
        <v>4550</v>
      </c>
      <c r="B250" s="13">
        <v>683</v>
      </c>
      <c r="C250" s="13">
        <v>771</v>
      </c>
      <c r="D250" s="13">
        <v>660</v>
      </c>
      <c r="E250" s="13">
        <v>776</v>
      </c>
      <c r="F250" s="13" t="s">
        <v>3107</v>
      </c>
      <c r="G250" s="13" t="s">
        <v>2063</v>
      </c>
      <c r="H250" s="13">
        <v>286</v>
      </c>
      <c r="I250" s="13">
        <v>370</v>
      </c>
      <c r="J250" s="13">
        <v>391</v>
      </c>
      <c r="K250" s="13" t="s">
        <v>4554</v>
      </c>
      <c r="L250" s="13" t="s">
        <v>3775</v>
      </c>
      <c r="M250" s="13" t="s">
        <v>3433</v>
      </c>
      <c r="N250" s="13">
        <v>1</v>
      </c>
      <c r="O250" s="13">
        <v>1</v>
      </c>
      <c r="P250" s="13" t="s">
        <v>3103</v>
      </c>
    </row>
    <row r="251" spans="1:16" x14ac:dyDescent="0.3">
      <c r="A251" s="13" t="s">
        <v>4550</v>
      </c>
      <c r="B251" s="13">
        <v>805</v>
      </c>
      <c r="C251" s="13">
        <v>928</v>
      </c>
      <c r="D251" s="13">
        <v>805</v>
      </c>
      <c r="E251" s="13">
        <v>949</v>
      </c>
      <c r="F251" s="13" t="s">
        <v>3101</v>
      </c>
      <c r="G251" s="13" t="s">
        <v>2064</v>
      </c>
      <c r="H251" s="13">
        <v>1</v>
      </c>
      <c r="I251" s="13">
        <v>141</v>
      </c>
      <c r="J251" s="13">
        <v>152</v>
      </c>
      <c r="K251" s="13" t="s">
        <v>4553</v>
      </c>
      <c r="L251" s="13" t="s">
        <v>4552</v>
      </c>
      <c r="M251" s="13" t="s">
        <v>4551</v>
      </c>
      <c r="N251" s="13">
        <v>1</v>
      </c>
      <c r="O251" s="13">
        <v>0</v>
      </c>
      <c r="P251" s="13" t="s">
        <v>3097</v>
      </c>
    </row>
    <row r="252" spans="1:16" x14ac:dyDescent="0.3">
      <c r="A252" s="13" t="s">
        <v>4550</v>
      </c>
      <c r="B252" s="13">
        <v>679</v>
      </c>
      <c r="C252" s="13">
        <v>755</v>
      </c>
      <c r="D252" s="13">
        <v>671</v>
      </c>
      <c r="E252" s="13">
        <v>759</v>
      </c>
      <c r="F252" s="13" t="s">
        <v>4549</v>
      </c>
      <c r="G252" s="13" t="s">
        <v>2073</v>
      </c>
      <c r="H252" s="13">
        <v>207</v>
      </c>
      <c r="I252" s="13">
        <v>280</v>
      </c>
      <c r="J252" s="13">
        <v>301</v>
      </c>
      <c r="K252" s="13" t="s">
        <v>4548</v>
      </c>
      <c r="L252" s="13" t="s">
        <v>4547</v>
      </c>
      <c r="M252" s="13" t="s">
        <v>4546</v>
      </c>
      <c r="N252" s="13">
        <v>1</v>
      </c>
      <c r="O252" s="13">
        <v>1</v>
      </c>
      <c r="P252" s="13" t="s">
        <v>3103</v>
      </c>
    </row>
    <row r="253" spans="1:16" x14ac:dyDescent="0.3">
      <c r="A253" s="13" t="s">
        <v>4536</v>
      </c>
      <c r="B253" s="13">
        <v>366</v>
      </c>
      <c r="C253" s="13">
        <v>637</v>
      </c>
      <c r="D253" s="13">
        <v>364</v>
      </c>
      <c r="E253" s="13">
        <v>637</v>
      </c>
      <c r="F253" s="13" t="s">
        <v>3253</v>
      </c>
      <c r="G253" s="13" t="s">
        <v>1554</v>
      </c>
      <c r="H253" s="13">
        <v>3</v>
      </c>
      <c r="I253" s="13">
        <v>259</v>
      </c>
      <c r="J253" s="13">
        <v>259</v>
      </c>
      <c r="K253" s="13" t="s">
        <v>4545</v>
      </c>
      <c r="L253" s="13" t="s">
        <v>4544</v>
      </c>
      <c r="M253" s="13" t="s">
        <v>4543</v>
      </c>
      <c r="N253" s="13">
        <v>1</v>
      </c>
      <c r="O253" s="13">
        <v>0</v>
      </c>
      <c r="P253" s="13" t="s">
        <v>3249</v>
      </c>
    </row>
    <row r="254" spans="1:16" x14ac:dyDescent="0.3">
      <c r="A254" s="13" t="s">
        <v>4536</v>
      </c>
      <c r="B254" s="13">
        <v>683</v>
      </c>
      <c r="C254" s="13">
        <v>934</v>
      </c>
      <c r="D254" s="13">
        <v>681</v>
      </c>
      <c r="E254" s="13">
        <v>934</v>
      </c>
      <c r="F254" s="13" t="s">
        <v>3253</v>
      </c>
      <c r="G254" s="13" t="s">
        <v>1554</v>
      </c>
      <c r="H254" s="13">
        <v>3</v>
      </c>
      <c r="I254" s="13">
        <v>259</v>
      </c>
      <c r="J254" s="13">
        <v>259</v>
      </c>
      <c r="K254" s="13" t="s">
        <v>4542</v>
      </c>
      <c r="L254" s="13" t="s">
        <v>4541</v>
      </c>
      <c r="M254" s="13" t="s">
        <v>4540</v>
      </c>
      <c r="N254" s="13">
        <v>1</v>
      </c>
      <c r="O254" s="13">
        <v>0</v>
      </c>
      <c r="P254" s="13" t="s">
        <v>3249</v>
      </c>
    </row>
    <row r="255" spans="1:16" x14ac:dyDescent="0.3">
      <c r="A255" s="13" t="s">
        <v>4536</v>
      </c>
      <c r="B255" s="13">
        <v>366</v>
      </c>
      <c r="C255" s="13">
        <v>633</v>
      </c>
      <c r="D255" s="13">
        <v>364</v>
      </c>
      <c r="E255" s="13">
        <v>637</v>
      </c>
      <c r="F255" s="13" t="s">
        <v>3258</v>
      </c>
      <c r="G255" s="13" t="s">
        <v>1555</v>
      </c>
      <c r="H255" s="13">
        <v>3</v>
      </c>
      <c r="I255" s="13">
        <v>258</v>
      </c>
      <c r="J255" s="13">
        <v>264</v>
      </c>
      <c r="K255" s="13" t="s">
        <v>4539</v>
      </c>
      <c r="L255" s="13" t="s">
        <v>4538</v>
      </c>
      <c r="M255" s="13" t="s">
        <v>4537</v>
      </c>
      <c r="N255" s="13">
        <v>1</v>
      </c>
      <c r="O255" s="13">
        <v>1</v>
      </c>
      <c r="P255" s="13" t="s">
        <v>3249</v>
      </c>
    </row>
    <row r="256" spans="1:16" x14ac:dyDescent="0.3">
      <c r="A256" s="13" t="s">
        <v>4536</v>
      </c>
      <c r="B256" s="13">
        <v>685</v>
      </c>
      <c r="C256" s="13">
        <v>931</v>
      </c>
      <c r="D256" s="13">
        <v>681</v>
      </c>
      <c r="E256" s="13">
        <v>933</v>
      </c>
      <c r="F256" s="13" t="s">
        <v>3258</v>
      </c>
      <c r="G256" s="13" t="s">
        <v>1555</v>
      </c>
      <c r="H256" s="13">
        <v>5</v>
      </c>
      <c r="I256" s="13">
        <v>259</v>
      </c>
      <c r="J256" s="13">
        <v>264</v>
      </c>
      <c r="K256" s="13" t="s">
        <v>4535</v>
      </c>
      <c r="L256" s="13" t="s">
        <v>4534</v>
      </c>
      <c r="M256" s="13" t="s">
        <v>4533</v>
      </c>
      <c r="N256" s="13">
        <v>1</v>
      </c>
      <c r="O256" s="13">
        <v>1</v>
      </c>
      <c r="P256" s="13" t="s">
        <v>3249</v>
      </c>
    </row>
    <row r="257" spans="1:16" x14ac:dyDescent="0.3">
      <c r="A257" s="13" t="s">
        <v>4528</v>
      </c>
      <c r="B257" s="13">
        <v>230</v>
      </c>
      <c r="C257" s="13">
        <v>663</v>
      </c>
      <c r="D257" s="13">
        <v>230</v>
      </c>
      <c r="E257" s="13">
        <v>667</v>
      </c>
      <c r="F257" s="13" t="s">
        <v>4532</v>
      </c>
      <c r="G257" s="13" t="s">
        <v>296</v>
      </c>
      <c r="H257" s="13">
        <v>1</v>
      </c>
      <c r="I257" s="13">
        <v>454</v>
      </c>
      <c r="J257" s="13">
        <v>458</v>
      </c>
      <c r="K257" s="13" t="s">
        <v>4531</v>
      </c>
      <c r="L257" s="13" t="s">
        <v>4530</v>
      </c>
      <c r="M257" s="13" t="s">
        <v>4529</v>
      </c>
      <c r="N257" s="13">
        <v>1</v>
      </c>
      <c r="O257" s="13">
        <v>0</v>
      </c>
      <c r="P257" s="13" t="s">
        <v>3773</v>
      </c>
    </row>
    <row r="258" spans="1:16" x14ac:dyDescent="0.3">
      <c r="A258" s="13" t="s">
        <v>4528</v>
      </c>
      <c r="B258" s="13">
        <v>32</v>
      </c>
      <c r="C258" s="13">
        <v>209</v>
      </c>
      <c r="D258" s="13">
        <v>25</v>
      </c>
      <c r="E258" s="13">
        <v>222</v>
      </c>
      <c r="F258" s="13" t="s">
        <v>4527</v>
      </c>
      <c r="G258" s="13" t="s">
        <v>297</v>
      </c>
      <c r="H258" s="13">
        <v>9</v>
      </c>
      <c r="I258" s="13">
        <v>200</v>
      </c>
      <c r="J258" s="13">
        <v>229</v>
      </c>
      <c r="K258" s="13" t="s">
        <v>4526</v>
      </c>
      <c r="L258" s="13" t="s">
        <v>4525</v>
      </c>
      <c r="M258" s="13" t="s">
        <v>4524</v>
      </c>
      <c r="N258" s="13">
        <v>1</v>
      </c>
      <c r="O258" s="13">
        <v>0</v>
      </c>
    </row>
    <row r="259" spans="1:16" x14ac:dyDescent="0.3">
      <c r="A259" s="13" t="s">
        <v>4517</v>
      </c>
      <c r="B259" s="13">
        <v>28</v>
      </c>
      <c r="C259" s="13">
        <v>214</v>
      </c>
      <c r="D259" s="13">
        <v>27</v>
      </c>
      <c r="E259" s="13">
        <v>220</v>
      </c>
      <c r="F259" s="13" t="s">
        <v>4523</v>
      </c>
      <c r="G259" s="13" t="s">
        <v>704</v>
      </c>
      <c r="H259" s="13">
        <v>2</v>
      </c>
      <c r="I259" s="13">
        <v>195</v>
      </c>
      <c r="J259" s="13">
        <v>202</v>
      </c>
      <c r="K259" s="13" t="s">
        <v>4522</v>
      </c>
      <c r="L259" s="13" t="s">
        <v>4521</v>
      </c>
      <c r="M259" s="13" t="s">
        <v>4520</v>
      </c>
      <c r="N259" s="13">
        <v>1</v>
      </c>
      <c r="O259" s="13">
        <v>0</v>
      </c>
    </row>
    <row r="260" spans="1:16" x14ac:dyDescent="0.3">
      <c r="A260" s="13" t="s">
        <v>4517</v>
      </c>
      <c r="B260" s="13">
        <v>290</v>
      </c>
      <c r="C260" s="13">
        <v>304</v>
      </c>
      <c r="D260" s="13">
        <v>289</v>
      </c>
      <c r="E260" s="13">
        <v>304</v>
      </c>
      <c r="F260" s="13" t="s">
        <v>4516</v>
      </c>
      <c r="G260" s="13" t="s">
        <v>705</v>
      </c>
      <c r="H260" s="13">
        <v>2</v>
      </c>
      <c r="I260" s="13">
        <v>16</v>
      </c>
      <c r="J260" s="13">
        <v>18</v>
      </c>
      <c r="K260" s="13" t="s">
        <v>4519</v>
      </c>
      <c r="L260" s="13" t="s">
        <v>4352</v>
      </c>
      <c r="M260" s="13" t="s">
        <v>4518</v>
      </c>
      <c r="N260" s="13">
        <v>1</v>
      </c>
      <c r="O260" s="13">
        <v>0</v>
      </c>
      <c r="P260" s="13" t="s">
        <v>4513</v>
      </c>
    </row>
    <row r="261" spans="1:16" x14ac:dyDescent="0.3">
      <c r="A261" s="13" t="s">
        <v>4517</v>
      </c>
      <c r="B261" s="13">
        <v>307</v>
      </c>
      <c r="C261" s="13">
        <v>322</v>
      </c>
      <c r="D261" s="13">
        <v>306</v>
      </c>
      <c r="E261" s="13">
        <v>323</v>
      </c>
      <c r="F261" s="13" t="s">
        <v>4516</v>
      </c>
      <c r="G261" s="13" t="s">
        <v>705</v>
      </c>
      <c r="H261" s="13">
        <v>2</v>
      </c>
      <c r="I261" s="13">
        <v>17</v>
      </c>
      <c r="J261" s="13">
        <v>18</v>
      </c>
      <c r="K261" s="13" t="s">
        <v>4515</v>
      </c>
      <c r="L261" s="13" t="s">
        <v>4514</v>
      </c>
      <c r="M261" s="13" t="s">
        <v>3822</v>
      </c>
      <c r="N261" s="13">
        <v>1</v>
      </c>
      <c r="O261" s="13">
        <v>0</v>
      </c>
      <c r="P261" s="13" t="s">
        <v>4513</v>
      </c>
    </row>
    <row r="262" spans="1:16" x14ac:dyDescent="0.3">
      <c r="A262" s="13" t="s">
        <v>4506</v>
      </c>
      <c r="B262" s="13">
        <v>29</v>
      </c>
      <c r="C262" s="13">
        <v>88</v>
      </c>
      <c r="D262" s="13">
        <v>26</v>
      </c>
      <c r="E262" s="13">
        <v>91</v>
      </c>
      <c r="F262" s="13" t="s">
        <v>4505</v>
      </c>
      <c r="G262" s="13" t="s">
        <v>288</v>
      </c>
      <c r="H262" s="13">
        <v>4</v>
      </c>
      <c r="I262" s="13">
        <v>63</v>
      </c>
      <c r="J262" s="13">
        <v>66</v>
      </c>
      <c r="K262" s="13" t="s">
        <v>4512</v>
      </c>
      <c r="L262" s="13" t="s">
        <v>4511</v>
      </c>
      <c r="M262" s="13" t="s">
        <v>2993</v>
      </c>
      <c r="N262" s="13">
        <v>1</v>
      </c>
      <c r="O262" s="13">
        <v>0</v>
      </c>
    </row>
    <row r="263" spans="1:16" x14ac:dyDescent="0.3">
      <c r="A263" s="13" t="s">
        <v>4506</v>
      </c>
      <c r="B263" s="13">
        <v>100</v>
      </c>
      <c r="C263" s="13">
        <v>160</v>
      </c>
      <c r="D263" s="13">
        <v>98</v>
      </c>
      <c r="E263" s="13">
        <v>163</v>
      </c>
      <c r="F263" s="13" t="s">
        <v>4505</v>
      </c>
      <c r="G263" s="13" t="s">
        <v>288</v>
      </c>
      <c r="H263" s="13">
        <v>3</v>
      </c>
      <c r="I263" s="13">
        <v>63</v>
      </c>
      <c r="J263" s="13">
        <v>66</v>
      </c>
      <c r="K263" s="13" t="s">
        <v>4510</v>
      </c>
      <c r="L263" s="13" t="s">
        <v>4509</v>
      </c>
      <c r="M263" s="13" t="s">
        <v>3281</v>
      </c>
      <c r="N263" s="13">
        <v>1</v>
      </c>
      <c r="O263" s="13">
        <v>0</v>
      </c>
    </row>
    <row r="264" spans="1:16" x14ac:dyDescent="0.3">
      <c r="A264" s="13" t="s">
        <v>4506</v>
      </c>
      <c r="B264" s="13">
        <v>184</v>
      </c>
      <c r="C264" s="13">
        <v>241</v>
      </c>
      <c r="D264" s="13">
        <v>183</v>
      </c>
      <c r="E264" s="13">
        <v>247</v>
      </c>
      <c r="F264" s="13" t="s">
        <v>4505</v>
      </c>
      <c r="G264" s="13" t="s">
        <v>288</v>
      </c>
      <c r="H264" s="13">
        <v>2</v>
      </c>
      <c r="I264" s="13">
        <v>58</v>
      </c>
      <c r="J264" s="13">
        <v>66</v>
      </c>
      <c r="K264" s="13" t="s">
        <v>4508</v>
      </c>
      <c r="L264" s="13" t="s">
        <v>3926</v>
      </c>
      <c r="M264" s="13" t="s">
        <v>4507</v>
      </c>
      <c r="N264" s="13">
        <v>1</v>
      </c>
      <c r="O264" s="13">
        <v>0</v>
      </c>
    </row>
    <row r="265" spans="1:16" x14ac:dyDescent="0.3">
      <c r="A265" s="13" t="s">
        <v>4506</v>
      </c>
      <c r="B265" s="13">
        <v>261</v>
      </c>
      <c r="C265" s="13">
        <v>323</v>
      </c>
      <c r="D265" s="13">
        <v>259</v>
      </c>
      <c r="E265" s="13">
        <v>323</v>
      </c>
      <c r="F265" s="13" t="s">
        <v>4505</v>
      </c>
      <c r="G265" s="13" t="s">
        <v>288</v>
      </c>
      <c r="H265" s="13">
        <v>3</v>
      </c>
      <c r="I265" s="13">
        <v>66</v>
      </c>
      <c r="J265" s="13">
        <v>66</v>
      </c>
      <c r="K265" s="13" t="s">
        <v>4504</v>
      </c>
      <c r="L265" s="13" t="s">
        <v>4503</v>
      </c>
      <c r="M265" s="13" t="s">
        <v>3746</v>
      </c>
      <c r="N265" s="13">
        <v>1</v>
      </c>
      <c r="O265" s="13">
        <v>0</v>
      </c>
    </row>
    <row r="266" spans="1:16" x14ac:dyDescent="0.3">
      <c r="A266" s="13" t="s">
        <v>4502</v>
      </c>
      <c r="B266" s="13">
        <v>74</v>
      </c>
      <c r="C266" s="13">
        <v>256</v>
      </c>
      <c r="D266" s="13">
        <v>74</v>
      </c>
      <c r="E266" s="13">
        <v>258</v>
      </c>
      <c r="F266" s="13" t="s">
        <v>4501</v>
      </c>
      <c r="G266" s="13" t="s">
        <v>1825</v>
      </c>
      <c r="H266" s="13">
        <v>1</v>
      </c>
      <c r="I266" s="13">
        <v>196</v>
      </c>
      <c r="J266" s="13">
        <v>198</v>
      </c>
      <c r="K266" s="13" t="s">
        <v>4500</v>
      </c>
      <c r="L266" s="13" t="s">
        <v>4499</v>
      </c>
      <c r="M266" s="13" t="s">
        <v>4498</v>
      </c>
      <c r="N266" s="13">
        <v>1</v>
      </c>
      <c r="O266" s="13">
        <v>0</v>
      </c>
      <c r="P266" s="13" t="s">
        <v>4497</v>
      </c>
    </row>
    <row r="267" spans="1:16" x14ac:dyDescent="0.3">
      <c r="A267" s="13" t="s">
        <v>4484</v>
      </c>
      <c r="B267" s="13">
        <v>631</v>
      </c>
      <c r="C267" s="13">
        <v>846</v>
      </c>
      <c r="D267" s="13">
        <v>630</v>
      </c>
      <c r="E267" s="13">
        <v>873</v>
      </c>
      <c r="F267" s="13" t="s">
        <v>4496</v>
      </c>
      <c r="G267" s="13" t="s">
        <v>1154</v>
      </c>
      <c r="H267" s="13">
        <v>2</v>
      </c>
      <c r="I267" s="13">
        <v>182</v>
      </c>
      <c r="J267" s="13">
        <v>205</v>
      </c>
      <c r="K267" s="13" t="s">
        <v>4495</v>
      </c>
      <c r="L267" s="13" t="s">
        <v>4494</v>
      </c>
      <c r="M267" s="13" t="s">
        <v>4493</v>
      </c>
      <c r="N267" s="13">
        <v>1</v>
      </c>
      <c r="O267" s="13">
        <v>0</v>
      </c>
      <c r="P267" s="13" t="s">
        <v>3462</v>
      </c>
    </row>
    <row r="268" spans="1:16" x14ac:dyDescent="0.3">
      <c r="A268" s="13" t="s">
        <v>4484</v>
      </c>
      <c r="B268" s="13">
        <v>9</v>
      </c>
      <c r="C268" s="13">
        <v>237</v>
      </c>
      <c r="D268" s="13">
        <v>8</v>
      </c>
      <c r="E268" s="13">
        <v>237</v>
      </c>
      <c r="F268" s="13" t="s">
        <v>4492</v>
      </c>
      <c r="G268" s="13" t="s">
        <v>1155</v>
      </c>
      <c r="H268" s="13">
        <v>2</v>
      </c>
      <c r="I268" s="13">
        <v>205</v>
      </c>
      <c r="J268" s="13">
        <v>205</v>
      </c>
      <c r="K268" s="13" t="s">
        <v>4491</v>
      </c>
      <c r="L268" s="13" t="s">
        <v>4490</v>
      </c>
      <c r="M268" s="13" t="s">
        <v>4489</v>
      </c>
      <c r="N268" s="13">
        <v>1</v>
      </c>
      <c r="O268" s="13">
        <v>0</v>
      </c>
      <c r="P268" s="13" t="s">
        <v>4488</v>
      </c>
    </row>
    <row r="269" spans="1:16" x14ac:dyDescent="0.3">
      <c r="A269" s="13" t="s">
        <v>4484</v>
      </c>
      <c r="B269" s="13">
        <v>393</v>
      </c>
      <c r="C269" s="13">
        <v>530</v>
      </c>
      <c r="D269" s="13">
        <v>393</v>
      </c>
      <c r="E269" s="13">
        <v>535</v>
      </c>
      <c r="F269" s="13" t="s">
        <v>3534</v>
      </c>
      <c r="G269" s="13" t="s">
        <v>83</v>
      </c>
      <c r="H269" s="13">
        <v>1</v>
      </c>
      <c r="I269" s="13">
        <v>127</v>
      </c>
      <c r="J269" s="13">
        <v>132</v>
      </c>
      <c r="K269" s="13" t="s">
        <v>4487</v>
      </c>
      <c r="L269" s="13" t="s">
        <v>4486</v>
      </c>
      <c r="M269" s="13" t="s">
        <v>4485</v>
      </c>
      <c r="N269" s="13">
        <v>1</v>
      </c>
      <c r="O269" s="13">
        <v>0</v>
      </c>
      <c r="P269" s="13" t="s">
        <v>2941</v>
      </c>
    </row>
    <row r="270" spans="1:16" x14ac:dyDescent="0.3">
      <c r="A270" s="13" t="s">
        <v>4484</v>
      </c>
      <c r="B270" s="13">
        <v>393</v>
      </c>
      <c r="C270" s="13">
        <v>527</v>
      </c>
      <c r="D270" s="13">
        <v>392</v>
      </c>
      <c r="E270" s="13">
        <v>527</v>
      </c>
      <c r="F270" s="13" t="s">
        <v>4483</v>
      </c>
      <c r="G270" s="13" t="s">
        <v>1156</v>
      </c>
      <c r="H270" s="13">
        <v>2</v>
      </c>
      <c r="I270" s="13">
        <v>138</v>
      </c>
      <c r="J270" s="13">
        <v>138</v>
      </c>
      <c r="K270" s="13" t="s">
        <v>4482</v>
      </c>
      <c r="L270" s="13" t="s">
        <v>3766</v>
      </c>
      <c r="M270" s="13" t="s">
        <v>4481</v>
      </c>
      <c r="N270" s="13">
        <v>1</v>
      </c>
      <c r="O270" s="13">
        <v>1</v>
      </c>
      <c r="P270" s="13" t="s">
        <v>2941</v>
      </c>
    </row>
    <row r="271" spans="1:16" x14ac:dyDescent="0.3">
      <c r="A271" s="13" t="s">
        <v>4480</v>
      </c>
      <c r="B271" s="13">
        <v>669</v>
      </c>
      <c r="C271" s="13">
        <v>754</v>
      </c>
      <c r="D271" s="13">
        <v>638</v>
      </c>
      <c r="E271" s="13">
        <v>756</v>
      </c>
      <c r="F271" s="13" t="s">
        <v>4479</v>
      </c>
      <c r="G271" s="13" t="s">
        <v>431</v>
      </c>
      <c r="H271" s="13">
        <v>29</v>
      </c>
      <c r="I271" s="13">
        <v>107</v>
      </c>
      <c r="J271" s="13">
        <v>109</v>
      </c>
      <c r="K271" s="13" t="s">
        <v>4478</v>
      </c>
      <c r="L271" s="13" t="s">
        <v>4477</v>
      </c>
      <c r="M271" s="13" t="s">
        <v>4476</v>
      </c>
      <c r="N271" s="13">
        <v>1</v>
      </c>
      <c r="O271" s="13">
        <v>0</v>
      </c>
      <c r="P271" s="13" t="s">
        <v>4475</v>
      </c>
    </row>
    <row r="272" spans="1:16" x14ac:dyDescent="0.3">
      <c r="A272" s="13" t="s">
        <v>4463</v>
      </c>
      <c r="B272" s="13">
        <v>383</v>
      </c>
      <c r="C272" s="13">
        <v>592</v>
      </c>
      <c r="D272" s="13">
        <v>379</v>
      </c>
      <c r="E272" s="13">
        <v>594</v>
      </c>
      <c r="F272" s="13" t="s">
        <v>3884</v>
      </c>
      <c r="G272" s="13" t="s">
        <v>1002</v>
      </c>
      <c r="H272" s="13">
        <v>5</v>
      </c>
      <c r="I272" s="13">
        <v>193</v>
      </c>
      <c r="J272" s="13">
        <v>195</v>
      </c>
      <c r="K272" s="13" t="s">
        <v>4474</v>
      </c>
      <c r="L272" s="13" t="s">
        <v>4473</v>
      </c>
      <c r="M272" s="13" t="s">
        <v>4472</v>
      </c>
      <c r="N272" s="13">
        <v>1</v>
      </c>
      <c r="O272" s="13">
        <v>0</v>
      </c>
      <c r="P272" s="13" t="s">
        <v>2941</v>
      </c>
    </row>
    <row r="273" spans="1:16" x14ac:dyDescent="0.3">
      <c r="A273" s="13" t="s">
        <v>4463</v>
      </c>
      <c r="B273" s="13">
        <v>716</v>
      </c>
      <c r="C273" s="13">
        <v>821</v>
      </c>
      <c r="D273" s="13">
        <v>706</v>
      </c>
      <c r="E273" s="13">
        <v>822</v>
      </c>
      <c r="F273" s="13" t="s">
        <v>4471</v>
      </c>
      <c r="G273" s="13" t="s">
        <v>1011</v>
      </c>
      <c r="H273" s="13">
        <v>11</v>
      </c>
      <c r="I273" s="13">
        <v>115</v>
      </c>
      <c r="J273" s="13">
        <v>116</v>
      </c>
      <c r="K273" s="13" t="s">
        <v>4470</v>
      </c>
      <c r="L273" s="13" t="s">
        <v>4469</v>
      </c>
      <c r="M273" s="13" t="s">
        <v>4468</v>
      </c>
      <c r="N273" s="13">
        <v>1</v>
      </c>
      <c r="O273" s="13">
        <v>0</v>
      </c>
    </row>
    <row r="274" spans="1:16" x14ac:dyDescent="0.3">
      <c r="A274" s="13" t="s">
        <v>4463</v>
      </c>
      <c r="B274" s="13">
        <v>843</v>
      </c>
      <c r="C274" s="13">
        <v>930</v>
      </c>
      <c r="D274" s="13">
        <v>842</v>
      </c>
      <c r="E274" s="13">
        <v>932</v>
      </c>
      <c r="F274" s="13" t="s">
        <v>4467</v>
      </c>
      <c r="G274" s="13" t="s">
        <v>1012</v>
      </c>
      <c r="H274" s="13">
        <v>2</v>
      </c>
      <c r="I274" s="13">
        <v>85</v>
      </c>
      <c r="J274" s="13">
        <v>87</v>
      </c>
      <c r="K274" s="13" t="s">
        <v>4466</v>
      </c>
      <c r="L274" s="13" t="s">
        <v>4465</v>
      </c>
      <c r="M274" s="13" t="s">
        <v>4464</v>
      </c>
      <c r="N274" s="13">
        <v>1</v>
      </c>
      <c r="O274" s="13">
        <v>0</v>
      </c>
    </row>
    <row r="275" spans="1:16" x14ac:dyDescent="0.3">
      <c r="A275" s="13" t="s">
        <v>4463</v>
      </c>
      <c r="B275" s="13">
        <v>384</v>
      </c>
      <c r="C275" s="13">
        <v>507</v>
      </c>
      <c r="D275" s="13">
        <v>383</v>
      </c>
      <c r="E275" s="13">
        <v>507</v>
      </c>
      <c r="F275" s="13" t="s">
        <v>2945</v>
      </c>
      <c r="G275" s="13" t="s">
        <v>327</v>
      </c>
      <c r="H275" s="13">
        <v>2</v>
      </c>
      <c r="I275" s="13">
        <v>114</v>
      </c>
      <c r="J275" s="13">
        <v>114</v>
      </c>
      <c r="K275" s="13" t="s">
        <v>4462</v>
      </c>
      <c r="L275" s="13" t="s">
        <v>3125</v>
      </c>
      <c r="M275" s="13" t="s">
        <v>3046</v>
      </c>
      <c r="N275" s="13">
        <v>1</v>
      </c>
      <c r="O275" s="13">
        <v>1</v>
      </c>
      <c r="P275" s="13" t="s">
        <v>2941</v>
      </c>
    </row>
    <row r="276" spans="1:16" x14ac:dyDescent="0.3">
      <c r="A276" s="13" t="s">
        <v>4461</v>
      </c>
      <c r="B276" s="13">
        <v>225</v>
      </c>
      <c r="C276" s="13">
        <v>424</v>
      </c>
      <c r="D276" s="13">
        <v>225</v>
      </c>
      <c r="E276" s="13">
        <v>424</v>
      </c>
      <c r="F276" s="13" t="s">
        <v>4460</v>
      </c>
      <c r="G276" s="13" t="s">
        <v>931</v>
      </c>
      <c r="H276" s="13">
        <v>1</v>
      </c>
      <c r="I276" s="13">
        <v>200</v>
      </c>
      <c r="J276" s="13">
        <v>200</v>
      </c>
      <c r="K276" s="13" t="s">
        <v>4459</v>
      </c>
      <c r="L276" s="13" t="s">
        <v>4458</v>
      </c>
      <c r="M276" s="13" t="s">
        <v>4457</v>
      </c>
      <c r="N276" s="13">
        <v>1</v>
      </c>
      <c r="O276" s="13">
        <v>0</v>
      </c>
    </row>
    <row r="277" spans="1:16" x14ac:dyDescent="0.3">
      <c r="A277" s="13" t="s">
        <v>4446</v>
      </c>
      <c r="B277" s="13">
        <v>75</v>
      </c>
      <c r="C277" s="13">
        <v>207</v>
      </c>
      <c r="D277" s="13">
        <v>75</v>
      </c>
      <c r="E277" s="13">
        <v>208</v>
      </c>
      <c r="F277" s="13" t="s">
        <v>4456</v>
      </c>
      <c r="G277" s="13" t="s">
        <v>191</v>
      </c>
      <c r="H277" s="13">
        <v>1</v>
      </c>
      <c r="I277" s="13">
        <v>123</v>
      </c>
      <c r="J277" s="13">
        <v>124</v>
      </c>
      <c r="K277" s="13" t="s">
        <v>4455</v>
      </c>
      <c r="L277" s="13" t="s">
        <v>4454</v>
      </c>
      <c r="M277" s="13" t="s">
        <v>4453</v>
      </c>
      <c r="N277" s="13">
        <v>1</v>
      </c>
      <c r="O277" s="13">
        <v>0</v>
      </c>
      <c r="P277" s="13" t="s">
        <v>3262</v>
      </c>
    </row>
    <row r="278" spans="1:16" x14ac:dyDescent="0.3">
      <c r="A278" s="13" t="s">
        <v>4446</v>
      </c>
      <c r="B278" s="13">
        <v>282</v>
      </c>
      <c r="C278" s="13">
        <v>376</v>
      </c>
      <c r="D278" s="13">
        <v>276</v>
      </c>
      <c r="E278" s="13">
        <v>378</v>
      </c>
      <c r="F278" s="13" t="s">
        <v>3271</v>
      </c>
      <c r="G278" s="13" t="s">
        <v>192</v>
      </c>
      <c r="H278" s="13">
        <v>7</v>
      </c>
      <c r="I278" s="13">
        <v>101</v>
      </c>
      <c r="J278" s="13">
        <v>103</v>
      </c>
      <c r="K278" s="13" t="s">
        <v>4452</v>
      </c>
      <c r="L278" s="13" t="s">
        <v>4451</v>
      </c>
      <c r="M278" s="13" t="s">
        <v>4450</v>
      </c>
      <c r="N278" s="13">
        <v>1</v>
      </c>
      <c r="O278" s="13">
        <v>0</v>
      </c>
      <c r="P278" s="13" t="s">
        <v>3262</v>
      </c>
    </row>
    <row r="279" spans="1:16" x14ac:dyDescent="0.3">
      <c r="A279" s="13" t="s">
        <v>4446</v>
      </c>
      <c r="B279" s="13">
        <v>78</v>
      </c>
      <c r="C279" s="13">
        <v>215</v>
      </c>
      <c r="D279" s="13">
        <v>74</v>
      </c>
      <c r="E279" s="13">
        <v>224</v>
      </c>
      <c r="F279" s="13" t="s">
        <v>4449</v>
      </c>
      <c r="G279" s="13" t="s">
        <v>193</v>
      </c>
      <c r="H279" s="13">
        <v>5</v>
      </c>
      <c r="I279" s="13">
        <v>137</v>
      </c>
      <c r="J279" s="13">
        <v>147</v>
      </c>
      <c r="K279" s="13" t="s">
        <v>4448</v>
      </c>
      <c r="L279" s="13" t="s">
        <v>3771</v>
      </c>
      <c r="M279" s="13" t="s">
        <v>4447</v>
      </c>
      <c r="N279" s="13">
        <v>1</v>
      </c>
      <c r="O279" s="13">
        <v>1</v>
      </c>
      <c r="P279" s="13" t="s">
        <v>3262</v>
      </c>
    </row>
    <row r="280" spans="1:16" x14ac:dyDescent="0.3">
      <c r="A280" s="13" t="s">
        <v>4446</v>
      </c>
      <c r="B280" s="13">
        <v>228</v>
      </c>
      <c r="C280" s="13">
        <v>262</v>
      </c>
      <c r="D280" s="13">
        <v>228</v>
      </c>
      <c r="E280" s="13">
        <v>263</v>
      </c>
      <c r="F280" s="13" t="s">
        <v>4445</v>
      </c>
      <c r="G280" s="13" t="s">
        <v>194</v>
      </c>
      <c r="H280" s="13">
        <v>1</v>
      </c>
      <c r="I280" s="13">
        <v>39</v>
      </c>
      <c r="J280" s="13">
        <v>40</v>
      </c>
      <c r="K280" s="13" t="s">
        <v>4444</v>
      </c>
      <c r="L280" s="13" t="s">
        <v>4443</v>
      </c>
      <c r="M280" s="13" t="s">
        <v>4442</v>
      </c>
      <c r="N280" s="13">
        <v>1</v>
      </c>
      <c r="O280" s="13">
        <v>0</v>
      </c>
    </row>
    <row r="281" spans="1:16" x14ac:dyDescent="0.3">
      <c r="A281" s="13" t="s">
        <v>4441</v>
      </c>
      <c r="B281" s="13">
        <v>339</v>
      </c>
      <c r="C281" s="13">
        <v>431</v>
      </c>
      <c r="D281" s="13">
        <v>313</v>
      </c>
      <c r="E281" s="13">
        <v>431</v>
      </c>
      <c r="F281" s="13" t="s">
        <v>4440</v>
      </c>
      <c r="G281" s="13" t="s">
        <v>1789</v>
      </c>
      <c r="H281" s="13">
        <v>37</v>
      </c>
      <c r="I281" s="13">
        <v>127</v>
      </c>
      <c r="J281" s="13">
        <v>127</v>
      </c>
      <c r="K281" s="13" t="s">
        <v>4439</v>
      </c>
      <c r="L281" s="13" t="s">
        <v>4438</v>
      </c>
      <c r="M281" s="13" t="s">
        <v>4437</v>
      </c>
      <c r="N281" s="13">
        <v>1</v>
      </c>
      <c r="O281" s="13">
        <v>0</v>
      </c>
      <c r="P281" s="13" t="s">
        <v>4436</v>
      </c>
    </row>
    <row r="282" spans="1:16" x14ac:dyDescent="0.3">
      <c r="A282" s="13" t="s">
        <v>4426</v>
      </c>
      <c r="B282" s="13">
        <v>147</v>
      </c>
      <c r="C282" s="13">
        <v>192</v>
      </c>
      <c r="D282" s="13">
        <v>147</v>
      </c>
      <c r="E282" s="13">
        <v>192</v>
      </c>
      <c r="F282" s="13" t="s">
        <v>4433</v>
      </c>
      <c r="G282" s="13" t="s">
        <v>1491</v>
      </c>
      <c r="H282" s="13">
        <v>1</v>
      </c>
      <c r="I282" s="13">
        <v>52</v>
      </c>
      <c r="J282" s="13">
        <v>52</v>
      </c>
      <c r="K282" s="13" t="s">
        <v>4435</v>
      </c>
      <c r="L282" s="13" t="s">
        <v>4434</v>
      </c>
      <c r="M282" s="13" t="s">
        <v>4111</v>
      </c>
      <c r="N282" s="13">
        <v>1</v>
      </c>
      <c r="O282" s="13">
        <v>0</v>
      </c>
      <c r="P282" s="13" t="s">
        <v>3820</v>
      </c>
    </row>
    <row r="283" spans="1:16" x14ac:dyDescent="0.3">
      <c r="A283" s="13" t="s">
        <v>4426</v>
      </c>
      <c r="B283" s="13">
        <v>1216</v>
      </c>
      <c r="C283" s="13">
        <v>1256</v>
      </c>
      <c r="D283" s="13">
        <v>1215</v>
      </c>
      <c r="E283" s="13">
        <v>1258</v>
      </c>
      <c r="F283" s="13" t="s">
        <v>4433</v>
      </c>
      <c r="G283" s="13" t="s">
        <v>1491</v>
      </c>
      <c r="H283" s="13">
        <v>2</v>
      </c>
      <c r="I283" s="13">
        <v>50</v>
      </c>
      <c r="J283" s="13">
        <v>52</v>
      </c>
      <c r="K283" s="13" t="s">
        <v>4432</v>
      </c>
      <c r="L283" s="13" t="s">
        <v>4431</v>
      </c>
      <c r="M283" s="13" t="s">
        <v>4430</v>
      </c>
      <c r="N283" s="13">
        <v>1</v>
      </c>
      <c r="O283" s="13">
        <v>0</v>
      </c>
      <c r="P283" s="13" t="s">
        <v>3820</v>
      </c>
    </row>
    <row r="284" spans="1:16" x14ac:dyDescent="0.3">
      <c r="A284" s="13" t="s">
        <v>4426</v>
      </c>
      <c r="B284" s="13">
        <v>343</v>
      </c>
      <c r="C284" s="13">
        <v>398</v>
      </c>
      <c r="D284" s="13">
        <v>342</v>
      </c>
      <c r="E284" s="13">
        <v>398</v>
      </c>
      <c r="F284" s="13" t="s">
        <v>4429</v>
      </c>
      <c r="G284" s="13" t="s">
        <v>1492</v>
      </c>
      <c r="H284" s="13">
        <v>2</v>
      </c>
      <c r="I284" s="13">
        <v>60</v>
      </c>
      <c r="J284" s="13">
        <v>60</v>
      </c>
      <c r="K284" s="13" t="s">
        <v>4428</v>
      </c>
      <c r="L284" s="13" t="s">
        <v>3658</v>
      </c>
      <c r="M284" s="13" t="s">
        <v>4427</v>
      </c>
      <c r="N284" s="13">
        <v>1</v>
      </c>
      <c r="O284" s="13">
        <v>0</v>
      </c>
    </row>
    <row r="285" spans="1:16" x14ac:dyDescent="0.3">
      <c r="A285" s="13" t="s">
        <v>4426</v>
      </c>
      <c r="B285" s="13">
        <v>722</v>
      </c>
      <c r="C285" s="13">
        <v>817</v>
      </c>
      <c r="D285" s="13">
        <v>722</v>
      </c>
      <c r="E285" s="13">
        <v>819</v>
      </c>
      <c r="F285" s="13" t="s">
        <v>4425</v>
      </c>
      <c r="G285" s="13" t="s">
        <v>1493</v>
      </c>
      <c r="H285" s="13">
        <v>1</v>
      </c>
      <c r="I285" s="13">
        <v>96</v>
      </c>
      <c r="J285" s="13">
        <v>98</v>
      </c>
      <c r="K285" s="13" t="s">
        <v>4424</v>
      </c>
      <c r="L285" s="13" t="s">
        <v>4423</v>
      </c>
      <c r="M285" s="13" t="s">
        <v>3926</v>
      </c>
      <c r="N285" s="13">
        <v>1</v>
      </c>
      <c r="O285" s="13">
        <v>0</v>
      </c>
    </row>
    <row r="286" spans="1:16" x14ac:dyDescent="0.3">
      <c r="A286" s="13" t="s">
        <v>4399</v>
      </c>
      <c r="B286" s="13">
        <v>632</v>
      </c>
      <c r="C286" s="13">
        <v>694</v>
      </c>
      <c r="D286" s="13">
        <v>631</v>
      </c>
      <c r="E286" s="13">
        <v>695</v>
      </c>
      <c r="F286" s="13" t="s">
        <v>3302</v>
      </c>
      <c r="G286" s="13" t="s">
        <v>805</v>
      </c>
      <c r="H286" s="13">
        <v>2</v>
      </c>
      <c r="I286" s="13">
        <v>70</v>
      </c>
      <c r="J286" s="13">
        <v>71</v>
      </c>
      <c r="K286" s="13" t="s">
        <v>4422</v>
      </c>
      <c r="L286" s="13" t="s">
        <v>4421</v>
      </c>
      <c r="M286" s="13" t="s">
        <v>4420</v>
      </c>
      <c r="N286" s="13">
        <v>1</v>
      </c>
      <c r="O286" s="13">
        <v>0</v>
      </c>
      <c r="P286" s="13" t="s">
        <v>3289</v>
      </c>
    </row>
    <row r="287" spans="1:16" x14ac:dyDescent="0.3">
      <c r="A287" s="13" t="s">
        <v>4399</v>
      </c>
      <c r="B287" s="13">
        <v>818</v>
      </c>
      <c r="C287" s="13">
        <v>882</v>
      </c>
      <c r="D287" s="13">
        <v>818</v>
      </c>
      <c r="E287" s="13">
        <v>886</v>
      </c>
      <c r="F287" s="13" t="s">
        <v>3302</v>
      </c>
      <c r="G287" s="13" t="s">
        <v>805</v>
      </c>
      <c r="H287" s="13">
        <v>1</v>
      </c>
      <c r="I287" s="13">
        <v>67</v>
      </c>
      <c r="J287" s="13">
        <v>71</v>
      </c>
      <c r="K287" s="13" t="s">
        <v>4419</v>
      </c>
      <c r="L287" s="13" t="s">
        <v>4418</v>
      </c>
      <c r="M287" s="13" t="s">
        <v>3540</v>
      </c>
      <c r="N287" s="13">
        <v>1</v>
      </c>
      <c r="O287" s="13">
        <v>0</v>
      </c>
      <c r="P287" s="13" t="s">
        <v>3289</v>
      </c>
    </row>
    <row r="288" spans="1:16" x14ac:dyDescent="0.3">
      <c r="A288" s="13" t="s">
        <v>4399</v>
      </c>
      <c r="B288" s="13">
        <v>669</v>
      </c>
      <c r="C288" s="13">
        <v>696</v>
      </c>
      <c r="D288" s="13">
        <v>669</v>
      </c>
      <c r="E288" s="13">
        <v>697</v>
      </c>
      <c r="F288" s="13" t="s">
        <v>3306</v>
      </c>
      <c r="G288" s="13" t="s">
        <v>804</v>
      </c>
      <c r="H288" s="13">
        <v>1</v>
      </c>
      <c r="I288" s="13">
        <v>28</v>
      </c>
      <c r="J288" s="13">
        <v>29</v>
      </c>
      <c r="K288" s="13" t="s">
        <v>4417</v>
      </c>
      <c r="L288" s="13" t="s">
        <v>4416</v>
      </c>
      <c r="M288" s="13" t="s">
        <v>3043</v>
      </c>
      <c r="N288" s="13">
        <v>1</v>
      </c>
      <c r="O288" s="13">
        <v>1</v>
      </c>
      <c r="P288" s="13" t="s">
        <v>3289</v>
      </c>
    </row>
    <row r="289" spans="1:16" x14ac:dyDescent="0.3">
      <c r="A289" s="13" t="s">
        <v>4399</v>
      </c>
      <c r="B289" s="13">
        <v>820</v>
      </c>
      <c r="C289" s="13">
        <v>846</v>
      </c>
      <c r="D289" s="13">
        <v>820</v>
      </c>
      <c r="E289" s="13">
        <v>852</v>
      </c>
      <c r="F289" s="13" t="s">
        <v>4415</v>
      </c>
      <c r="G289" s="13" t="s">
        <v>821</v>
      </c>
      <c r="H289" s="13">
        <v>1</v>
      </c>
      <c r="I289" s="13">
        <v>27</v>
      </c>
      <c r="J289" s="13">
        <v>31</v>
      </c>
      <c r="K289" s="13" t="s">
        <v>4249</v>
      </c>
      <c r="L289" s="13" t="s">
        <v>4414</v>
      </c>
      <c r="M289" s="13" t="s">
        <v>4413</v>
      </c>
      <c r="N289" s="13">
        <v>1</v>
      </c>
      <c r="O289" s="13">
        <v>1</v>
      </c>
      <c r="P289" s="13" t="s">
        <v>3289</v>
      </c>
    </row>
    <row r="290" spans="1:16" x14ac:dyDescent="0.3">
      <c r="A290" s="13" t="s">
        <v>4399</v>
      </c>
      <c r="B290" s="13">
        <v>662</v>
      </c>
      <c r="C290" s="13">
        <v>696</v>
      </c>
      <c r="D290" s="13">
        <v>651</v>
      </c>
      <c r="E290" s="13">
        <v>697</v>
      </c>
      <c r="F290" s="13" t="s">
        <v>4409</v>
      </c>
      <c r="G290" s="13" t="s">
        <v>822</v>
      </c>
      <c r="H290" s="13">
        <v>18</v>
      </c>
      <c r="I290" s="13">
        <v>53</v>
      </c>
      <c r="J290" s="13">
        <v>54</v>
      </c>
      <c r="K290" s="13" t="s">
        <v>4412</v>
      </c>
      <c r="L290" s="13" t="s">
        <v>4411</v>
      </c>
      <c r="M290" s="13" t="s">
        <v>4410</v>
      </c>
      <c r="N290" s="13">
        <v>1</v>
      </c>
      <c r="O290" s="13">
        <v>1</v>
      </c>
      <c r="P290" s="13" t="s">
        <v>3289</v>
      </c>
    </row>
    <row r="291" spans="1:16" x14ac:dyDescent="0.3">
      <c r="A291" s="13" t="s">
        <v>4399</v>
      </c>
      <c r="B291" s="13">
        <v>833</v>
      </c>
      <c r="C291" s="13">
        <v>882</v>
      </c>
      <c r="D291" s="13">
        <v>832</v>
      </c>
      <c r="E291" s="13">
        <v>887</v>
      </c>
      <c r="F291" s="13" t="s">
        <v>4409</v>
      </c>
      <c r="G291" s="13" t="s">
        <v>822</v>
      </c>
      <c r="H291" s="13">
        <v>2</v>
      </c>
      <c r="I291" s="13">
        <v>48</v>
      </c>
      <c r="J291" s="13">
        <v>54</v>
      </c>
      <c r="K291" s="13" t="s">
        <v>4408</v>
      </c>
      <c r="L291" s="13" t="s">
        <v>4407</v>
      </c>
      <c r="M291" s="13" t="s">
        <v>4406</v>
      </c>
      <c r="N291" s="13">
        <v>1</v>
      </c>
      <c r="O291" s="13">
        <v>1</v>
      </c>
      <c r="P291" s="13" t="s">
        <v>3289</v>
      </c>
    </row>
    <row r="292" spans="1:16" x14ac:dyDescent="0.3">
      <c r="A292" s="13" t="s">
        <v>4399</v>
      </c>
      <c r="B292" s="13">
        <v>672</v>
      </c>
      <c r="C292" s="13">
        <v>694</v>
      </c>
      <c r="D292" s="13">
        <v>670</v>
      </c>
      <c r="E292" s="13">
        <v>694</v>
      </c>
      <c r="F292" s="13" t="s">
        <v>3293</v>
      </c>
      <c r="G292" s="13" t="s">
        <v>816</v>
      </c>
      <c r="H292" s="13">
        <v>3</v>
      </c>
      <c r="I292" s="13">
        <v>25</v>
      </c>
      <c r="J292" s="13">
        <v>25</v>
      </c>
      <c r="K292" s="13" t="s">
        <v>4405</v>
      </c>
      <c r="L292" s="13" t="s">
        <v>4404</v>
      </c>
      <c r="M292" s="13" t="s">
        <v>4403</v>
      </c>
      <c r="N292" s="13">
        <v>1</v>
      </c>
      <c r="O292" s="13">
        <v>1</v>
      </c>
      <c r="P292" s="13" t="s">
        <v>3289</v>
      </c>
    </row>
    <row r="293" spans="1:16" x14ac:dyDescent="0.3">
      <c r="A293" s="13" t="s">
        <v>4399</v>
      </c>
      <c r="B293" s="13">
        <v>824</v>
      </c>
      <c r="C293" s="13">
        <v>844</v>
      </c>
      <c r="D293" s="13">
        <v>821</v>
      </c>
      <c r="E293" s="13">
        <v>846</v>
      </c>
      <c r="F293" s="13" t="s">
        <v>3293</v>
      </c>
      <c r="G293" s="13" t="s">
        <v>816</v>
      </c>
      <c r="H293" s="13">
        <v>4</v>
      </c>
      <c r="I293" s="13">
        <v>24</v>
      </c>
      <c r="J293" s="13">
        <v>25</v>
      </c>
      <c r="K293" s="13" t="s">
        <v>4402</v>
      </c>
      <c r="L293" s="13" t="s">
        <v>4401</v>
      </c>
      <c r="M293" s="13" t="s">
        <v>4219</v>
      </c>
      <c r="N293" s="13">
        <v>1</v>
      </c>
      <c r="O293" s="13">
        <v>1</v>
      </c>
      <c r="P293" s="13" t="s">
        <v>3289</v>
      </c>
    </row>
    <row r="294" spans="1:16" x14ac:dyDescent="0.3">
      <c r="A294" s="13" t="s">
        <v>4399</v>
      </c>
      <c r="B294" s="13">
        <v>865</v>
      </c>
      <c r="C294" s="13">
        <v>882</v>
      </c>
      <c r="D294" s="13">
        <v>861</v>
      </c>
      <c r="E294" s="13">
        <v>886</v>
      </c>
      <c r="F294" s="13" t="s">
        <v>3293</v>
      </c>
      <c r="G294" s="13" t="s">
        <v>816</v>
      </c>
      <c r="H294" s="13">
        <v>5</v>
      </c>
      <c r="I294" s="13">
        <v>22</v>
      </c>
      <c r="J294" s="13">
        <v>25</v>
      </c>
      <c r="K294" s="13" t="s">
        <v>4400</v>
      </c>
      <c r="L294" s="13" t="s">
        <v>3603</v>
      </c>
      <c r="M294" s="13" t="s">
        <v>3044</v>
      </c>
      <c r="N294" s="13">
        <v>1</v>
      </c>
      <c r="O294" s="13">
        <v>1</v>
      </c>
      <c r="P294" s="13" t="s">
        <v>3289</v>
      </c>
    </row>
    <row r="295" spans="1:16" x14ac:dyDescent="0.3">
      <c r="A295" s="13" t="s">
        <v>4399</v>
      </c>
      <c r="B295" s="13">
        <v>455</v>
      </c>
      <c r="C295" s="13">
        <v>540</v>
      </c>
      <c r="D295" s="13">
        <v>455</v>
      </c>
      <c r="E295" s="13">
        <v>549</v>
      </c>
      <c r="F295" s="13" t="s">
        <v>4398</v>
      </c>
      <c r="G295" s="13" t="s">
        <v>382</v>
      </c>
      <c r="H295" s="13">
        <v>1</v>
      </c>
      <c r="I295" s="13">
        <v>88</v>
      </c>
      <c r="J295" s="13">
        <v>103</v>
      </c>
      <c r="K295" s="13" t="s">
        <v>4397</v>
      </c>
      <c r="L295" s="13" t="s">
        <v>4396</v>
      </c>
      <c r="M295" s="13" t="s">
        <v>4395</v>
      </c>
      <c r="N295" s="13">
        <v>1</v>
      </c>
      <c r="O295" s="13">
        <v>0</v>
      </c>
      <c r="P295" s="13" t="s">
        <v>4394</v>
      </c>
    </row>
    <row r="296" spans="1:16" x14ac:dyDescent="0.3">
      <c r="A296" s="13" t="s">
        <v>4385</v>
      </c>
      <c r="B296" s="13">
        <v>182</v>
      </c>
      <c r="C296" s="13">
        <v>325</v>
      </c>
      <c r="D296" s="13">
        <v>159</v>
      </c>
      <c r="E296" s="13">
        <v>325</v>
      </c>
      <c r="F296" s="13" t="s">
        <v>4393</v>
      </c>
      <c r="G296" s="13" t="s">
        <v>71</v>
      </c>
      <c r="H296" s="13">
        <v>51</v>
      </c>
      <c r="I296" s="13">
        <v>194</v>
      </c>
      <c r="J296" s="13">
        <v>194</v>
      </c>
      <c r="K296" s="13" t="s">
        <v>4392</v>
      </c>
      <c r="L296" s="13" t="s">
        <v>4391</v>
      </c>
      <c r="M296" s="13" t="s">
        <v>4390</v>
      </c>
      <c r="N296" s="13">
        <v>1</v>
      </c>
      <c r="O296" s="13">
        <v>0</v>
      </c>
      <c r="P296" s="13" t="s">
        <v>3087</v>
      </c>
    </row>
    <row r="297" spans="1:16" x14ac:dyDescent="0.3">
      <c r="A297" s="13" t="s">
        <v>4385</v>
      </c>
      <c r="B297" s="13">
        <v>413</v>
      </c>
      <c r="C297" s="13">
        <v>502</v>
      </c>
      <c r="D297" s="13">
        <v>412</v>
      </c>
      <c r="E297" s="13">
        <v>504</v>
      </c>
      <c r="F297" s="13" t="s">
        <v>4389</v>
      </c>
      <c r="G297" s="13" t="s">
        <v>72</v>
      </c>
      <c r="H297" s="13">
        <v>2</v>
      </c>
      <c r="I297" s="13">
        <v>94</v>
      </c>
      <c r="J297" s="13">
        <v>96</v>
      </c>
      <c r="K297" s="13" t="s">
        <v>4388</v>
      </c>
      <c r="L297" s="13" t="s">
        <v>4387</v>
      </c>
      <c r="M297" s="13" t="s">
        <v>4386</v>
      </c>
      <c r="N297" s="13">
        <v>1</v>
      </c>
      <c r="O297" s="13">
        <v>0</v>
      </c>
      <c r="P297" s="13" t="s">
        <v>3275</v>
      </c>
    </row>
    <row r="298" spans="1:16" x14ac:dyDescent="0.3">
      <c r="A298" s="13" t="s">
        <v>4385</v>
      </c>
      <c r="B298" s="13">
        <v>411</v>
      </c>
      <c r="C298" s="13">
        <v>500</v>
      </c>
      <c r="D298" s="13">
        <v>411</v>
      </c>
      <c r="E298" s="13">
        <v>500</v>
      </c>
      <c r="F298" s="13" t="s">
        <v>4384</v>
      </c>
      <c r="G298" s="13" t="s">
        <v>73</v>
      </c>
      <c r="H298" s="13">
        <v>1</v>
      </c>
      <c r="I298" s="13">
        <v>97</v>
      </c>
      <c r="J298" s="13">
        <v>97</v>
      </c>
      <c r="K298" s="13" t="s">
        <v>4383</v>
      </c>
      <c r="L298" s="13" t="s">
        <v>4382</v>
      </c>
      <c r="M298" s="13" t="s">
        <v>4381</v>
      </c>
      <c r="N298" s="13">
        <v>1</v>
      </c>
      <c r="O298" s="13">
        <v>1</v>
      </c>
      <c r="P298" s="13" t="s">
        <v>3275</v>
      </c>
    </row>
    <row r="299" spans="1:16" x14ac:dyDescent="0.3">
      <c r="A299" s="13" t="s">
        <v>4380</v>
      </c>
      <c r="B299" s="13">
        <v>105</v>
      </c>
      <c r="C299" s="13">
        <v>361</v>
      </c>
      <c r="D299" s="13">
        <v>105</v>
      </c>
      <c r="E299" s="13">
        <v>361</v>
      </c>
      <c r="F299" s="13" t="s">
        <v>4379</v>
      </c>
      <c r="G299" s="13" t="s">
        <v>666</v>
      </c>
      <c r="H299" s="13">
        <v>1</v>
      </c>
      <c r="I299" s="13">
        <v>182</v>
      </c>
      <c r="J299" s="13">
        <v>182</v>
      </c>
      <c r="K299" s="13" t="s">
        <v>4378</v>
      </c>
      <c r="L299" s="13" t="s">
        <v>4377</v>
      </c>
      <c r="M299" s="13" t="s">
        <v>4376</v>
      </c>
      <c r="N299" s="13">
        <v>1</v>
      </c>
      <c r="O299" s="13">
        <v>0</v>
      </c>
      <c r="P299" s="13" t="s">
        <v>4375</v>
      </c>
    </row>
    <row r="300" spans="1:16" x14ac:dyDescent="0.3">
      <c r="A300" s="13" t="s">
        <v>4368</v>
      </c>
      <c r="B300" s="13">
        <v>7</v>
      </c>
      <c r="C300" s="13">
        <v>91</v>
      </c>
      <c r="D300" s="13">
        <v>5</v>
      </c>
      <c r="E300" s="13">
        <v>96</v>
      </c>
      <c r="F300" s="13" t="s">
        <v>4367</v>
      </c>
      <c r="G300" s="13" t="s">
        <v>1244</v>
      </c>
      <c r="H300" s="13">
        <v>3</v>
      </c>
      <c r="I300" s="13">
        <v>91</v>
      </c>
      <c r="J300" s="13">
        <v>97</v>
      </c>
      <c r="K300" s="13" t="s">
        <v>4374</v>
      </c>
      <c r="L300" s="13" t="s">
        <v>4373</v>
      </c>
      <c r="M300" s="13" t="s">
        <v>4372</v>
      </c>
      <c r="N300" s="13">
        <v>1</v>
      </c>
      <c r="O300" s="13">
        <v>0</v>
      </c>
    </row>
    <row r="301" spans="1:16" x14ac:dyDescent="0.3">
      <c r="A301" s="13" t="s">
        <v>4368</v>
      </c>
      <c r="B301" s="13">
        <v>100</v>
      </c>
      <c r="C301" s="13">
        <v>186</v>
      </c>
      <c r="D301" s="13">
        <v>99</v>
      </c>
      <c r="E301" s="13">
        <v>188</v>
      </c>
      <c r="F301" s="13" t="s">
        <v>4367</v>
      </c>
      <c r="G301" s="13" t="s">
        <v>1244</v>
      </c>
      <c r="H301" s="13">
        <v>2</v>
      </c>
      <c r="I301" s="13">
        <v>95</v>
      </c>
      <c r="J301" s="13">
        <v>97</v>
      </c>
      <c r="K301" s="13" t="s">
        <v>4371</v>
      </c>
      <c r="L301" s="13" t="s">
        <v>4370</v>
      </c>
      <c r="M301" s="13" t="s">
        <v>4369</v>
      </c>
      <c r="N301" s="13">
        <v>1</v>
      </c>
      <c r="O301" s="13">
        <v>0</v>
      </c>
    </row>
    <row r="302" spans="1:16" x14ac:dyDescent="0.3">
      <c r="A302" s="13" t="s">
        <v>4368</v>
      </c>
      <c r="B302" s="13">
        <v>195</v>
      </c>
      <c r="C302" s="13">
        <v>298</v>
      </c>
      <c r="D302" s="13">
        <v>193</v>
      </c>
      <c r="E302" s="13">
        <v>301</v>
      </c>
      <c r="F302" s="13" t="s">
        <v>4367</v>
      </c>
      <c r="G302" s="13" t="s">
        <v>1244</v>
      </c>
      <c r="H302" s="13">
        <v>3</v>
      </c>
      <c r="I302" s="13">
        <v>93</v>
      </c>
      <c r="J302" s="13">
        <v>97</v>
      </c>
      <c r="K302" s="13" t="s">
        <v>4366</v>
      </c>
      <c r="L302" s="13" t="s">
        <v>4365</v>
      </c>
      <c r="M302" s="13" t="s">
        <v>4255</v>
      </c>
      <c r="N302" s="13">
        <v>1</v>
      </c>
      <c r="O302" s="13">
        <v>0</v>
      </c>
    </row>
    <row r="303" spans="1:16" x14ac:dyDescent="0.3">
      <c r="A303" s="13" t="s">
        <v>4337</v>
      </c>
      <c r="B303" s="13">
        <v>153</v>
      </c>
      <c r="C303" s="13">
        <v>242</v>
      </c>
      <c r="D303" s="13">
        <v>153</v>
      </c>
      <c r="E303" s="13">
        <v>252</v>
      </c>
      <c r="F303" s="13" t="s">
        <v>3334</v>
      </c>
      <c r="G303" s="13" t="s">
        <v>242</v>
      </c>
      <c r="H303" s="13">
        <v>1</v>
      </c>
      <c r="I303" s="13">
        <v>75</v>
      </c>
      <c r="J303" s="13">
        <v>83</v>
      </c>
      <c r="K303" s="13" t="s">
        <v>4364</v>
      </c>
      <c r="L303" s="13" t="s">
        <v>4363</v>
      </c>
      <c r="M303" s="13" t="s">
        <v>3575</v>
      </c>
      <c r="N303" s="13">
        <v>1</v>
      </c>
      <c r="O303" s="13">
        <v>0</v>
      </c>
      <c r="P303" s="13" t="s">
        <v>3319</v>
      </c>
    </row>
    <row r="304" spans="1:16" x14ac:dyDescent="0.3">
      <c r="A304" s="13" t="s">
        <v>4337</v>
      </c>
      <c r="B304" s="13">
        <v>259</v>
      </c>
      <c r="C304" s="13">
        <v>305</v>
      </c>
      <c r="D304" s="13">
        <v>244</v>
      </c>
      <c r="E304" s="13">
        <v>323</v>
      </c>
      <c r="F304" s="13" t="s">
        <v>3334</v>
      </c>
      <c r="G304" s="13" t="s">
        <v>242</v>
      </c>
      <c r="H304" s="13">
        <v>24</v>
      </c>
      <c r="I304" s="13">
        <v>64</v>
      </c>
      <c r="J304" s="13">
        <v>83</v>
      </c>
      <c r="K304" s="13" t="s">
        <v>4362</v>
      </c>
      <c r="L304" s="13" t="s">
        <v>4361</v>
      </c>
      <c r="M304" s="13" t="s">
        <v>4360</v>
      </c>
      <c r="N304" s="13">
        <v>1</v>
      </c>
      <c r="O304" s="13">
        <v>1</v>
      </c>
      <c r="P304" s="13" t="s">
        <v>3319</v>
      </c>
    </row>
    <row r="305" spans="1:16" x14ac:dyDescent="0.3">
      <c r="A305" s="13" t="s">
        <v>4337</v>
      </c>
      <c r="B305" s="13">
        <v>401</v>
      </c>
      <c r="C305" s="13">
        <v>467</v>
      </c>
      <c r="D305" s="13">
        <v>393</v>
      </c>
      <c r="E305" s="13">
        <v>468</v>
      </c>
      <c r="F305" s="13" t="s">
        <v>3334</v>
      </c>
      <c r="G305" s="13" t="s">
        <v>242</v>
      </c>
      <c r="H305" s="13">
        <v>23</v>
      </c>
      <c r="I305" s="13">
        <v>82</v>
      </c>
      <c r="J305" s="13">
        <v>83</v>
      </c>
      <c r="K305" s="13" t="s">
        <v>4359</v>
      </c>
      <c r="L305" s="13" t="s">
        <v>4358</v>
      </c>
      <c r="M305" s="13" t="s">
        <v>4357</v>
      </c>
      <c r="N305" s="13">
        <v>1</v>
      </c>
      <c r="O305" s="13">
        <v>1</v>
      </c>
      <c r="P305" s="13" t="s">
        <v>3319</v>
      </c>
    </row>
    <row r="306" spans="1:16" x14ac:dyDescent="0.3">
      <c r="A306" s="13" t="s">
        <v>4337</v>
      </c>
      <c r="B306" s="13">
        <v>152</v>
      </c>
      <c r="C306" s="13">
        <v>179</v>
      </c>
      <c r="D306" s="13">
        <v>149</v>
      </c>
      <c r="E306" s="13">
        <v>180</v>
      </c>
      <c r="F306" s="13" t="s">
        <v>3323</v>
      </c>
      <c r="G306" s="13" t="s">
        <v>243</v>
      </c>
      <c r="H306" s="13">
        <v>5</v>
      </c>
      <c r="I306" s="13">
        <v>32</v>
      </c>
      <c r="J306" s="13">
        <v>33</v>
      </c>
      <c r="K306" s="13" t="s">
        <v>4356</v>
      </c>
      <c r="L306" s="13" t="s">
        <v>4355</v>
      </c>
      <c r="M306" s="13" t="s">
        <v>4354</v>
      </c>
      <c r="N306" s="13">
        <v>1</v>
      </c>
      <c r="O306" s="13">
        <v>1</v>
      </c>
      <c r="P306" s="13" t="s">
        <v>3319</v>
      </c>
    </row>
    <row r="307" spans="1:16" x14ac:dyDescent="0.3">
      <c r="A307" s="13" t="s">
        <v>4337</v>
      </c>
      <c r="B307" s="13">
        <v>261</v>
      </c>
      <c r="C307" s="13">
        <v>291</v>
      </c>
      <c r="D307" s="13">
        <v>260</v>
      </c>
      <c r="E307" s="13">
        <v>292</v>
      </c>
      <c r="F307" s="13" t="s">
        <v>3323</v>
      </c>
      <c r="G307" s="13" t="s">
        <v>243</v>
      </c>
      <c r="H307" s="13">
        <v>3</v>
      </c>
      <c r="I307" s="13">
        <v>32</v>
      </c>
      <c r="J307" s="13">
        <v>33</v>
      </c>
      <c r="K307" s="13" t="s">
        <v>4353</v>
      </c>
      <c r="L307" s="13" t="s">
        <v>4352</v>
      </c>
      <c r="M307" s="13" t="s">
        <v>4351</v>
      </c>
      <c r="N307" s="13">
        <v>1</v>
      </c>
      <c r="O307" s="13">
        <v>1</v>
      </c>
      <c r="P307" s="13" t="s">
        <v>3319</v>
      </c>
    </row>
    <row r="308" spans="1:16" x14ac:dyDescent="0.3">
      <c r="A308" s="13" t="s">
        <v>4337</v>
      </c>
      <c r="B308" s="13">
        <v>372</v>
      </c>
      <c r="C308" s="13">
        <v>401</v>
      </c>
      <c r="D308" s="13">
        <v>371</v>
      </c>
      <c r="E308" s="13">
        <v>402</v>
      </c>
      <c r="F308" s="13" t="s">
        <v>3323</v>
      </c>
      <c r="G308" s="13" t="s">
        <v>243</v>
      </c>
      <c r="H308" s="13">
        <v>3</v>
      </c>
      <c r="I308" s="13">
        <v>32</v>
      </c>
      <c r="J308" s="13">
        <v>33</v>
      </c>
      <c r="K308" s="13" t="s">
        <v>4350</v>
      </c>
      <c r="L308" s="13" t="s">
        <v>4349</v>
      </c>
      <c r="M308" s="13" t="s">
        <v>4348</v>
      </c>
      <c r="N308" s="13">
        <v>1</v>
      </c>
      <c r="O308" s="13">
        <v>1</v>
      </c>
      <c r="P308" s="13" t="s">
        <v>3319</v>
      </c>
    </row>
    <row r="309" spans="1:16" x14ac:dyDescent="0.3">
      <c r="A309" s="13" t="s">
        <v>4337</v>
      </c>
      <c r="B309" s="13">
        <v>403</v>
      </c>
      <c r="C309" s="13">
        <v>434</v>
      </c>
      <c r="D309" s="13">
        <v>403</v>
      </c>
      <c r="E309" s="13">
        <v>435</v>
      </c>
      <c r="F309" s="13" t="s">
        <v>3323</v>
      </c>
      <c r="G309" s="13" t="s">
        <v>243</v>
      </c>
      <c r="H309" s="13">
        <v>1</v>
      </c>
      <c r="I309" s="13">
        <v>32</v>
      </c>
      <c r="J309" s="13">
        <v>33</v>
      </c>
      <c r="K309" s="13" t="s">
        <v>4347</v>
      </c>
      <c r="L309" s="13" t="s">
        <v>3606</v>
      </c>
      <c r="M309" s="13" t="s">
        <v>3605</v>
      </c>
      <c r="N309" s="13">
        <v>1</v>
      </c>
      <c r="O309" s="13">
        <v>1</v>
      </c>
      <c r="P309" s="13" t="s">
        <v>3319</v>
      </c>
    </row>
    <row r="310" spans="1:16" x14ac:dyDescent="0.3">
      <c r="A310" s="13" t="s">
        <v>4337</v>
      </c>
      <c r="B310" s="13">
        <v>472</v>
      </c>
      <c r="C310" s="13">
        <v>501</v>
      </c>
      <c r="D310" s="13">
        <v>471</v>
      </c>
      <c r="E310" s="13">
        <v>502</v>
      </c>
      <c r="F310" s="13" t="s">
        <v>3323</v>
      </c>
      <c r="G310" s="13" t="s">
        <v>243</v>
      </c>
      <c r="H310" s="13">
        <v>3</v>
      </c>
      <c r="I310" s="13">
        <v>32</v>
      </c>
      <c r="J310" s="13">
        <v>33</v>
      </c>
      <c r="K310" s="13" t="s">
        <v>4346</v>
      </c>
      <c r="L310" s="13" t="s">
        <v>4345</v>
      </c>
      <c r="M310" s="13" t="s">
        <v>4338</v>
      </c>
      <c r="N310" s="13">
        <v>1</v>
      </c>
      <c r="O310" s="13">
        <v>0</v>
      </c>
      <c r="P310" s="13" t="s">
        <v>3319</v>
      </c>
    </row>
    <row r="311" spans="1:16" x14ac:dyDescent="0.3">
      <c r="A311" s="13" t="s">
        <v>4337</v>
      </c>
      <c r="B311" s="13">
        <v>472</v>
      </c>
      <c r="C311" s="13">
        <v>499</v>
      </c>
      <c r="D311" s="13">
        <v>470</v>
      </c>
      <c r="E311" s="13">
        <v>499</v>
      </c>
      <c r="F311" s="13" t="s">
        <v>3610</v>
      </c>
      <c r="G311" s="13" t="s">
        <v>255</v>
      </c>
      <c r="H311" s="13">
        <v>3</v>
      </c>
      <c r="I311" s="13">
        <v>31</v>
      </c>
      <c r="J311" s="13">
        <v>31</v>
      </c>
      <c r="K311" s="13" t="s">
        <v>4344</v>
      </c>
      <c r="L311" s="13" t="s">
        <v>4343</v>
      </c>
      <c r="M311" s="13" t="s">
        <v>4342</v>
      </c>
      <c r="N311" s="13">
        <v>1</v>
      </c>
      <c r="O311" s="13">
        <v>1</v>
      </c>
      <c r="P311" s="13" t="s">
        <v>3319</v>
      </c>
    </row>
    <row r="312" spans="1:16" x14ac:dyDescent="0.3">
      <c r="A312" s="13" t="s">
        <v>4337</v>
      </c>
      <c r="B312" s="13">
        <v>221</v>
      </c>
      <c r="C312" s="13">
        <v>280</v>
      </c>
      <c r="D312" s="13">
        <v>220</v>
      </c>
      <c r="E312" s="13">
        <v>280</v>
      </c>
      <c r="F312" s="13" t="s">
        <v>3397</v>
      </c>
      <c r="G312" s="13" t="s">
        <v>244</v>
      </c>
      <c r="H312" s="13">
        <v>2</v>
      </c>
      <c r="I312" s="13">
        <v>55</v>
      </c>
      <c r="J312" s="13">
        <v>55</v>
      </c>
      <c r="K312" s="13" t="s">
        <v>4341</v>
      </c>
      <c r="L312" s="13" t="s">
        <v>3050</v>
      </c>
      <c r="M312" s="13" t="s">
        <v>4340</v>
      </c>
      <c r="N312" s="13">
        <v>1</v>
      </c>
      <c r="O312" s="13">
        <v>1</v>
      </c>
      <c r="P312" s="13" t="s">
        <v>3319</v>
      </c>
    </row>
    <row r="313" spans="1:16" x14ac:dyDescent="0.3">
      <c r="A313" s="13" t="s">
        <v>4337</v>
      </c>
      <c r="B313" s="13">
        <v>372</v>
      </c>
      <c r="C313" s="13">
        <v>424</v>
      </c>
      <c r="D313" s="13">
        <v>371</v>
      </c>
      <c r="E313" s="13">
        <v>424</v>
      </c>
      <c r="F313" s="13" t="s">
        <v>3397</v>
      </c>
      <c r="G313" s="13" t="s">
        <v>244</v>
      </c>
      <c r="H313" s="13">
        <v>2</v>
      </c>
      <c r="I313" s="13">
        <v>55</v>
      </c>
      <c r="J313" s="13">
        <v>55</v>
      </c>
      <c r="K313" s="13" t="s">
        <v>4339</v>
      </c>
      <c r="L313" s="13" t="s">
        <v>4338</v>
      </c>
      <c r="M313" s="13" t="s">
        <v>3513</v>
      </c>
      <c r="N313" s="13">
        <v>1</v>
      </c>
      <c r="O313" s="13">
        <v>0</v>
      </c>
      <c r="P313" s="13" t="s">
        <v>3319</v>
      </c>
    </row>
    <row r="314" spans="1:16" x14ac:dyDescent="0.3">
      <c r="A314" s="13" t="s">
        <v>4337</v>
      </c>
      <c r="B314" s="13">
        <v>251</v>
      </c>
      <c r="C314" s="13">
        <v>301</v>
      </c>
      <c r="D314" s="13">
        <v>247</v>
      </c>
      <c r="E314" s="13">
        <v>301</v>
      </c>
      <c r="F314" s="13" t="s">
        <v>3330</v>
      </c>
      <c r="G314" s="13" t="s">
        <v>245</v>
      </c>
      <c r="H314" s="13">
        <v>6</v>
      </c>
      <c r="I314" s="13">
        <v>56</v>
      </c>
      <c r="J314" s="13">
        <v>56</v>
      </c>
      <c r="K314" s="13" t="s">
        <v>4336</v>
      </c>
      <c r="L314" s="13" t="s">
        <v>4335</v>
      </c>
      <c r="M314" s="13" t="s">
        <v>3241</v>
      </c>
      <c r="N314" s="13">
        <v>1</v>
      </c>
      <c r="O314" s="13">
        <v>0</v>
      </c>
      <c r="P314" s="13" t="s">
        <v>3319</v>
      </c>
    </row>
    <row r="315" spans="1:16" x14ac:dyDescent="0.3">
      <c r="A315" s="13" t="s">
        <v>4327</v>
      </c>
      <c r="B315" s="13">
        <v>128</v>
      </c>
      <c r="C315" s="13">
        <v>384</v>
      </c>
      <c r="D315" s="13">
        <v>128</v>
      </c>
      <c r="E315" s="13">
        <v>385</v>
      </c>
      <c r="F315" s="13" t="s">
        <v>3258</v>
      </c>
      <c r="G315" s="13" t="s">
        <v>1555</v>
      </c>
      <c r="H315" s="13">
        <v>1</v>
      </c>
      <c r="I315" s="13">
        <v>263</v>
      </c>
      <c r="J315" s="13">
        <v>264</v>
      </c>
      <c r="K315" s="13" t="s">
        <v>4334</v>
      </c>
      <c r="L315" s="13" t="s">
        <v>4333</v>
      </c>
      <c r="M315" s="13" t="s">
        <v>4332</v>
      </c>
      <c r="N315" s="13">
        <v>1</v>
      </c>
      <c r="O315" s="13">
        <v>0</v>
      </c>
      <c r="P315" s="13" t="s">
        <v>3249</v>
      </c>
    </row>
    <row r="316" spans="1:16" x14ac:dyDescent="0.3">
      <c r="A316" s="13" t="s">
        <v>4327</v>
      </c>
      <c r="B316" s="13">
        <v>130</v>
      </c>
      <c r="C316" s="13">
        <v>381</v>
      </c>
      <c r="D316" s="13">
        <v>128</v>
      </c>
      <c r="E316" s="13">
        <v>383</v>
      </c>
      <c r="F316" s="13" t="s">
        <v>3253</v>
      </c>
      <c r="G316" s="13" t="s">
        <v>1554</v>
      </c>
      <c r="H316" s="13">
        <v>3</v>
      </c>
      <c r="I316" s="13">
        <v>257</v>
      </c>
      <c r="J316" s="13">
        <v>259</v>
      </c>
      <c r="K316" s="13" t="s">
        <v>4331</v>
      </c>
      <c r="L316" s="13" t="s">
        <v>3725</v>
      </c>
      <c r="M316" s="13" t="s">
        <v>4330</v>
      </c>
      <c r="N316" s="13">
        <v>1</v>
      </c>
      <c r="O316" s="13">
        <v>1</v>
      </c>
      <c r="P316" s="13" t="s">
        <v>3249</v>
      </c>
    </row>
    <row r="317" spans="1:16" x14ac:dyDescent="0.3">
      <c r="A317" s="13" t="s">
        <v>4327</v>
      </c>
      <c r="B317" s="13">
        <v>579</v>
      </c>
      <c r="C317" s="13">
        <v>635</v>
      </c>
      <c r="D317" s="13">
        <v>579</v>
      </c>
      <c r="E317" s="13">
        <v>635</v>
      </c>
      <c r="F317" s="13" t="s">
        <v>4326</v>
      </c>
      <c r="G317" s="13" t="s">
        <v>1586</v>
      </c>
      <c r="H317" s="13">
        <v>1</v>
      </c>
      <c r="I317" s="13">
        <v>61</v>
      </c>
      <c r="J317" s="13">
        <v>61</v>
      </c>
      <c r="K317" s="13" t="s">
        <v>4329</v>
      </c>
      <c r="L317" s="13" t="s">
        <v>4328</v>
      </c>
      <c r="M317" s="13" t="s">
        <v>3628</v>
      </c>
      <c r="N317" s="13">
        <v>1</v>
      </c>
      <c r="O317" s="13">
        <v>0</v>
      </c>
      <c r="P317" s="13" t="s">
        <v>4322</v>
      </c>
    </row>
    <row r="318" spans="1:16" x14ac:dyDescent="0.3">
      <c r="A318" s="13" t="s">
        <v>4327</v>
      </c>
      <c r="B318" s="13">
        <v>698</v>
      </c>
      <c r="C318" s="13">
        <v>759</v>
      </c>
      <c r="D318" s="13">
        <v>698</v>
      </c>
      <c r="E318" s="13">
        <v>760</v>
      </c>
      <c r="F318" s="13" t="s">
        <v>4326</v>
      </c>
      <c r="G318" s="13" t="s">
        <v>1586</v>
      </c>
      <c r="H318" s="13">
        <v>1</v>
      </c>
      <c r="I318" s="13">
        <v>60</v>
      </c>
      <c r="J318" s="13">
        <v>61</v>
      </c>
      <c r="K318" s="13" t="s">
        <v>4325</v>
      </c>
      <c r="L318" s="13" t="s">
        <v>4324</v>
      </c>
      <c r="M318" s="13" t="s">
        <v>4323</v>
      </c>
      <c r="N318" s="13">
        <v>1</v>
      </c>
      <c r="O318" s="13">
        <v>0</v>
      </c>
      <c r="P318" s="13" t="s">
        <v>4322</v>
      </c>
    </row>
    <row r="319" spans="1:16" x14ac:dyDescent="0.3">
      <c r="A319" s="13" t="s">
        <v>4321</v>
      </c>
      <c r="B319" s="13">
        <v>500</v>
      </c>
      <c r="C319" s="13">
        <v>572</v>
      </c>
      <c r="D319" s="13">
        <v>500</v>
      </c>
      <c r="E319" s="13">
        <v>573</v>
      </c>
      <c r="F319" s="13" t="s">
        <v>4320</v>
      </c>
      <c r="G319" s="13" t="s">
        <v>1846</v>
      </c>
      <c r="H319" s="13">
        <v>1</v>
      </c>
      <c r="I319" s="13">
        <v>69</v>
      </c>
      <c r="J319" s="13">
        <v>70</v>
      </c>
      <c r="K319" s="13" t="s">
        <v>4319</v>
      </c>
      <c r="L319" s="13" t="s">
        <v>4318</v>
      </c>
      <c r="M319" s="13" t="s">
        <v>3712</v>
      </c>
      <c r="N319" s="13">
        <v>1</v>
      </c>
      <c r="O319" s="13">
        <v>0</v>
      </c>
      <c r="P319" s="13" t="s">
        <v>4317</v>
      </c>
    </row>
    <row r="320" spans="1:16" x14ac:dyDescent="0.3">
      <c r="A320" s="13" t="s">
        <v>4306</v>
      </c>
      <c r="B320" s="13">
        <v>1229</v>
      </c>
      <c r="C320" s="13">
        <v>1528</v>
      </c>
      <c r="D320" s="13">
        <v>1214</v>
      </c>
      <c r="E320" s="13">
        <v>1528</v>
      </c>
      <c r="F320" s="13" t="s">
        <v>4316</v>
      </c>
      <c r="G320" s="13" t="s">
        <v>1944</v>
      </c>
      <c r="H320" s="13">
        <v>46</v>
      </c>
      <c r="I320" s="13">
        <v>318</v>
      </c>
      <c r="J320" s="13">
        <v>318</v>
      </c>
      <c r="K320" s="13" t="s">
        <v>4315</v>
      </c>
      <c r="L320" s="13" t="s">
        <v>4314</v>
      </c>
      <c r="M320" s="13" t="s">
        <v>4313</v>
      </c>
      <c r="N320" s="13">
        <v>1</v>
      </c>
      <c r="O320" s="13">
        <v>0</v>
      </c>
      <c r="P320" s="13" t="s">
        <v>2941</v>
      </c>
    </row>
    <row r="321" spans="1:16" x14ac:dyDescent="0.3">
      <c r="A321" s="13" t="s">
        <v>4306</v>
      </c>
      <c r="B321" s="13">
        <v>656</v>
      </c>
      <c r="C321" s="13">
        <v>991</v>
      </c>
      <c r="D321" s="13">
        <v>625</v>
      </c>
      <c r="E321" s="13">
        <v>994</v>
      </c>
      <c r="F321" s="13" t="s">
        <v>4312</v>
      </c>
      <c r="G321" s="13" t="s">
        <v>1945</v>
      </c>
      <c r="H321" s="13">
        <v>109</v>
      </c>
      <c r="I321" s="13">
        <v>438</v>
      </c>
      <c r="J321" s="13">
        <v>441</v>
      </c>
      <c r="K321" s="13" t="s">
        <v>4311</v>
      </c>
      <c r="L321" s="13" t="s">
        <v>4310</v>
      </c>
      <c r="M321" s="13" t="s">
        <v>4309</v>
      </c>
      <c r="N321" s="13">
        <v>1</v>
      </c>
      <c r="O321" s="13">
        <v>0</v>
      </c>
    </row>
    <row r="322" spans="1:16" x14ac:dyDescent="0.3">
      <c r="A322" s="13" t="s">
        <v>4306</v>
      </c>
      <c r="B322" s="13">
        <v>1588</v>
      </c>
      <c r="C322" s="13">
        <v>1688</v>
      </c>
      <c r="D322" s="13">
        <v>1574</v>
      </c>
      <c r="E322" s="13">
        <v>1688</v>
      </c>
      <c r="F322" s="13" t="s">
        <v>3030</v>
      </c>
      <c r="G322" s="13" t="s">
        <v>593</v>
      </c>
      <c r="H322" s="13">
        <v>15</v>
      </c>
      <c r="I322" s="13">
        <v>111</v>
      </c>
      <c r="J322" s="13">
        <v>111</v>
      </c>
      <c r="K322" s="13" t="s">
        <v>4308</v>
      </c>
      <c r="L322" s="13" t="s">
        <v>4307</v>
      </c>
      <c r="M322" s="13" t="s">
        <v>3583</v>
      </c>
      <c r="N322" s="13">
        <v>1</v>
      </c>
      <c r="O322" s="13">
        <v>0</v>
      </c>
      <c r="P322" s="13" t="s">
        <v>2941</v>
      </c>
    </row>
    <row r="323" spans="1:16" x14ac:dyDescent="0.3">
      <c r="A323" s="13" t="s">
        <v>4306</v>
      </c>
      <c r="B323" s="13">
        <v>1491</v>
      </c>
      <c r="C323" s="13">
        <v>1632</v>
      </c>
      <c r="D323" s="13">
        <v>1430</v>
      </c>
      <c r="E323" s="13">
        <v>1758</v>
      </c>
      <c r="F323" s="13" t="s">
        <v>4305</v>
      </c>
      <c r="G323" s="13" t="s">
        <v>1946</v>
      </c>
      <c r="H323" s="13">
        <v>47</v>
      </c>
      <c r="I323" s="13">
        <v>152</v>
      </c>
      <c r="J323" s="13">
        <v>292</v>
      </c>
      <c r="K323" s="13" t="s">
        <v>4304</v>
      </c>
      <c r="L323" s="13" t="s">
        <v>4280</v>
      </c>
      <c r="M323" s="13" t="s">
        <v>4303</v>
      </c>
      <c r="N323" s="13">
        <v>1</v>
      </c>
      <c r="O323" s="13">
        <v>1</v>
      </c>
      <c r="P323" s="13" t="s">
        <v>2941</v>
      </c>
    </row>
    <row r="324" spans="1:16" x14ac:dyDescent="0.3">
      <c r="A324" s="13" t="s">
        <v>4298</v>
      </c>
      <c r="B324" s="13">
        <v>322</v>
      </c>
      <c r="C324" s="13">
        <v>367</v>
      </c>
      <c r="D324" s="13">
        <v>322</v>
      </c>
      <c r="E324" s="13">
        <v>389</v>
      </c>
      <c r="F324" s="13" t="s">
        <v>4302</v>
      </c>
      <c r="G324" s="13" t="s">
        <v>1805</v>
      </c>
      <c r="H324" s="13">
        <v>1</v>
      </c>
      <c r="I324" s="13">
        <v>39</v>
      </c>
      <c r="J324" s="13">
        <v>48</v>
      </c>
      <c r="K324" s="13" t="s">
        <v>4301</v>
      </c>
      <c r="L324" s="13" t="s">
        <v>4300</v>
      </c>
      <c r="M324" s="13" t="s">
        <v>4299</v>
      </c>
      <c r="N324" s="13">
        <v>1</v>
      </c>
      <c r="O324" s="13">
        <v>0</v>
      </c>
      <c r="P324" s="13" t="s">
        <v>4083</v>
      </c>
    </row>
    <row r="325" spans="1:16" x14ac:dyDescent="0.3">
      <c r="A325" s="13" t="s">
        <v>4298</v>
      </c>
      <c r="B325" s="13">
        <v>453</v>
      </c>
      <c r="C325" s="13">
        <v>496</v>
      </c>
      <c r="D325" s="13">
        <v>452</v>
      </c>
      <c r="E325" s="13">
        <v>518</v>
      </c>
      <c r="F325" s="13" t="s">
        <v>3235</v>
      </c>
      <c r="G325" s="13" t="s">
        <v>348</v>
      </c>
      <c r="H325" s="13">
        <v>2</v>
      </c>
      <c r="I325" s="13">
        <v>47</v>
      </c>
      <c r="J325" s="13">
        <v>69</v>
      </c>
      <c r="K325" s="13" t="s">
        <v>4297</v>
      </c>
      <c r="L325" s="13" t="s">
        <v>4296</v>
      </c>
      <c r="M325" s="13" t="s">
        <v>3226</v>
      </c>
      <c r="N325" s="13">
        <v>1</v>
      </c>
      <c r="O325" s="13">
        <v>0</v>
      </c>
      <c r="P325" s="13" t="s">
        <v>3231</v>
      </c>
    </row>
    <row r="326" spans="1:16" x14ac:dyDescent="0.3">
      <c r="A326" s="13" t="s">
        <v>4295</v>
      </c>
      <c r="B326" s="13">
        <v>211</v>
      </c>
      <c r="C326" s="13">
        <v>308</v>
      </c>
      <c r="D326" s="13">
        <v>210</v>
      </c>
      <c r="E326" s="13">
        <v>322</v>
      </c>
      <c r="F326" s="13" t="s">
        <v>4294</v>
      </c>
      <c r="G326" s="13" t="s">
        <v>1970</v>
      </c>
      <c r="H326" s="13">
        <v>2</v>
      </c>
      <c r="I326" s="13">
        <v>100</v>
      </c>
      <c r="J326" s="13">
        <v>114</v>
      </c>
      <c r="K326" s="13" t="s">
        <v>4293</v>
      </c>
      <c r="L326" s="13" t="s">
        <v>4292</v>
      </c>
      <c r="M326" s="13" t="s">
        <v>4291</v>
      </c>
      <c r="N326" s="13">
        <v>1</v>
      </c>
      <c r="O326" s="13">
        <v>0</v>
      </c>
      <c r="P326" s="13" t="s">
        <v>3171</v>
      </c>
    </row>
    <row r="327" spans="1:16" x14ac:dyDescent="0.3">
      <c r="A327" s="13" t="s">
        <v>4290</v>
      </c>
      <c r="B327" s="13">
        <v>21</v>
      </c>
      <c r="C327" s="13">
        <v>251</v>
      </c>
      <c r="D327" s="13">
        <v>21</v>
      </c>
      <c r="E327" s="13">
        <v>251</v>
      </c>
      <c r="F327" s="13" t="s">
        <v>3835</v>
      </c>
      <c r="G327" s="13" t="s">
        <v>2117</v>
      </c>
      <c r="H327" s="13">
        <v>1</v>
      </c>
      <c r="I327" s="13">
        <v>221</v>
      </c>
      <c r="J327" s="13">
        <v>221</v>
      </c>
      <c r="K327" s="13" t="s">
        <v>4289</v>
      </c>
      <c r="L327" s="13" t="s">
        <v>4288</v>
      </c>
      <c r="M327" s="13" t="s">
        <v>4287</v>
      </c>
      <c r="N327" s="13">
        <v>1</v>
      </c>
      <c r="O327" s="13">
        <v>0</v>
      </c>
      <c r="P327" s="13" t="s">
        <v>3420</v>
      </c>
    </row>
    <row r="328" spans="1:16" x14ac:dyDescent="0.3">
      <c r="A328" s="13" t="s">
        <v>4269</v>
      </c>
      <c r="B328" s="13">
        <v>274</v>
      </c>
      <c r="C328" s="13">
        <v>321</v>
      </c>
      <c r="D328" s="13">
        <v>274</v>
      </c>
      <c r="E328" s="13">
        <v>323</v>
      </c>
      <c r="F328" s="13" t="s">
        <v>4286</v>
      </c>
      <c r="G328" s="13" t="s">
        <v>1679</v>
      </c>
      <c r="H328" s="13">
        <v>1</v>
      </c>
      <c r="I328" s="13">
        <v>48</v>
      </c>
      <c r="J328" s="13">
        <v>50</v>
      </c>
      <c r="K328" s="13" t="s">
        <v>4285</v>
      </c>
      <c r="L328" s="13" t="s">
        <v>4284</v>
      </c>
      <c r="M328" s="13" t="s">
        <v>4283</v>
      </c>
      <c r="N328" s="13">
        <v>1</v>
      </c>
      <c r="O328" s="13">
        <v>0</v>
      </c>
      <c r="P328" s="13" t="s">
        <v>3171</v>
      </c>
    </row>
    <row r="329" spans="1:16" x14ac:dyDescent="0.3">
      <c r="A329" s="13" t="s">
        <v>4269</v>
      </c>
      <c r="B329" s="13">
        <v>158</v>
      </c>
      <c r="C329" s="13">
        <v>217</v>
      </c>
      <c r="D329" s="13">
        <v>141</v>
      </c>
      <c r="E329" s="13">
        <v>219</v>
      </c>
      <c r="F329" s="13" t="s">
        <v>4279</v>
      </c>
      <c r="G329" s="13" t="s">
        <v>1680</v>
      </c>
      <c r="H329" s="13">
        <v>2</v>
      </c>
      <c r="I329" s="13">
        <v>61</v>
      </c>
      <c r="J329" s="13">
        <v>63</v>
      </c>
      <c r="K329" s="13" t="s">
        <v>4282</v>
      </c>
      <c r="L329" s="13" t="s">
        <v>4281</v>
      </c>
      <c r="M329" s="13" t="s">
        <v>4280</v>
      </c>
      <c r="N329" s="13">
        <v>1</v>
      </c>
      <c r="O329" s="13">
        <v>1</v>
      </c>
      <c r="P329" s="13" t="s">
        <v>3171</v>
      </c>
    </row>
    <row r="330" spans="1:16" x14ac:dyDescent="0.3">
      <c r="A330" s="13" t="s">
        <v>4269</v>
      </c>
      <c r="B330" s="13">
        <v>229</v>
      </c>
      <c r="C330" s="13">
        <v>288</v>
      </c>
      <c r="D330" s="13">
        <v>228</v>
      </c>
      <c r="E330" s="13">
        <v>289</v>
      </c>
      <c r="F330" s="13" t="s">
        <v>4279</v>
      </c>
      <c r="G330" s="13" t="s">
        <v>1680</v>
      </c>
      <c r="H330" s="13">
        <v>3</v>
      </c>
      <c r="I330" s="13">
        <v>62</v>
      </c>
      <c r="J330" s="13">
        <v>63</v>
      </c>
      <c r="K330" s="13" t="s">
        <v>4278</v>
      </c>
      <c r="L330" s="13" t="s">
        <v>3433</v>
      </c>
      <c r="M330" s="13" t="s">
        <v>4277</v>
      </c>
      <c r="N330" s="13">
        <v>1</v>
      </c>
      <c r="O330" s="13">
        <v>1</v>
      </c>
      <c r="P330" s="13" t="s">
        <v>3171</v>
      </c>
    </row>
    <row r="331" spans="1:16" x14ac:dyDescent="0.3">
      <c r="A331" s="13" t="s">
        <v>4269</v>
      </c>
      <c r="B331" s="13">
        <v>207</v>
      </c>
      <c r="C331" s="13">
        <v>237</v>
      </c>
      <c r="D331" s="13">
        <v>207</v>
      </c>
      <c r="E331" s="13">
        <v>237</v>
      </c>
      <c r="F331" s="13" t="s">
        <v>3893</v>
      </c>
      <c r="G331" s="13" t="s">
        <v>1671</v>
      </c>
      <c r="H331" s="13">
        <v>1</v>
      </c>
      <c r="I331" s="13">
        <v>31</v>
      </c>
      <c r="J331" s="13">
        <v>31</v>
      </c>
      <c r="K331" s="13" t="s">
        <v>4276</v>
      </c>
      <c r="L331" s="13" t="s">
        <v>4275</v>
      </c>
      <c r="M331" s="13" t="s">
        <v>3399</v>
      </c>
      <c r="N331" s="13">
        <v>1</v>
      </c>
      <c r="O331" s="13">
        <v>1</v>
      </c>
      <c r="P331" s="13" t="s">
        <v>3171</v>
      </c>
    </row>
    <row r="332" spans="1:16" x14ac:dyDescent="0.3">
      <c r="A332" s="13" t="s">
        <v>4269</v>
      </c>
      <c r="B332" s="13">
        <v>243</v>
      </c>
      <c r="C332" s="13">
        <v>269</v>
      </c>
      <c r="D332" s="13">
        <v>242</v>
      </c>
      <c r="E332" s="13">
        <v>270</v>
      </c>
      <c r="F332" s="13" t="s">
        <v>3893</v>
      </c>
      <c r="G332" s="13" t="s">
        <v>1671</v>
      </c>
      <c r="H332" s="13">
        <v>2</v>
      </c>
      <c r="I332" s="13">
        <v>28</v>
      </c>
      <c r="J332" s="13">
        <v>31</v>
      </c>
      <c r="K332" s="13" t="s">
        <v>4274</v>
      </c>
      <c r="L332" s="13" t="s">
        <v>4273</v>
      </c>
      <c r="M332" s="13" t="s">
        <v>3050</v>
      </c>
      <c r="N332" s="13">
        <v>1</v>
      </c>
      <c r="O332" s="13">
        <v>1</v>
      </c>
      <c r="P332" s="13" t="s">
        <v>3171</v>
      </c>
    </row>
    <row r="333" spans="1:16" x14ac:dyDescent="0.3">
      <c r="A333" s="13" t="s">
        <v>4269</v>
      </c>
      <c r="B333" s="13">
        <v>277</v>
      </c>
      <c r="C333" s="13">
        <v>307</v>
      </c>
      <c r="D333" s="13">
        <v>277</v>
      </c>
      <c r="E333" s="13">
        <v>307</v>
      </c>
      <c r="F333" s="13" t="s">
        <v>3893</v>
      </c>
      <c r="G333" s="13" t="s">
        <v>1671</v>
      </c>
      <c r="H333" s="13">
        <v>1</v>
      </c>
      <c r="I333" s="13">
        <v>31</v>
      </c>
      <c r="J333" s="13">
        <v>31</v>
      </c>
      <c r="K333" s="13" t="s">
        <v>4272</v>
      </c>
      <c r="L333" s="13" t="s">
        <v>4271</v>
      </c>
      <c r="M333" s="13" t="s">
        <v>4270</v>
      </c>
      <c r="N333" s="13">
        <v>1</v>
      </c>
      <c r="O333" s="13">
        <v>1</v>
      </c>
      <c r="P333" s="13" t="s">
        <v>3171</v>
      </c>
    </row>
    <row r="334" spans="1:16" x14ac:dyDescent="0.3">
      <c r="A334" s="13" t="s">
        <v>4269</v>
      </c>
      <c r="B334" s="13">
        <v>106</v>
      </c>
      <c r="C334" s="13">
        <v>269</v>
      </c>
      <c r="D334" s="13">
        <v>100</v>
      </c>
      <c r="E334" s="13">
        <v>271</v>
      </c>
      <c r="F334" s="13" t="s">
        <v>4268</v>
      </c>
      <c r="G334" s="13" t="s">
        <v>1681</v>
      </c>
      <c r="H334" s="13">
        <v>29</v>
      </c>
      <c r="I334" s="13">
        <v>188</v>
      </c>
      <c r="J334" s="13">
        <v>212</v>
      </c>
      <c r="K334" s="13" t="s">
        <v>4267</v>
      </c>
      <c r="L334" s="13" t="s">
        <v>4266</v>
      </c>
      <c r="M334" s="13" t="s">
        <v>4265</v>
      </c>
      <c r="N334" s="13">
        <v>1</v>
      </c>
      <c r="O334" s="13">
        <v>0</v>
      </c>
      <c r="P334" s="13" t="s">
        <v>3171</v>
      </c>
    </row>
    <row r="335" spans="1:16" x14ac:dyDescent="0.3">
      <c r="A335" s="13" t="s">
        <v>4247</v>
      </c>
      <c r="B335" s="13">
        <v>430</v>
      </c>
      <c r="C335" s="13">
        <v>636</v>
      </c>
      <c r="D335" s="13">
        <v>428</v>
      </c>
      <c r="E335" s="13">
        <v>636</v>
      </c>
      <c r="F335" s="13" t="s">
        <v>4261</v>
      </c>
      <c r="G335" s="13" t="s">
        <v>134</v>
      </c>
      <c r="H335" s="13">
        <v>3</v>
      </c>
      <c r="I335" s="13">
        <v>210</v>
      </c>
      <c r="J335" s="13">
        <v>210</v>
      </c>
      <c r="K335" s="13" t="s">
        <v>4264</v>
      </c>
      <c r="L335" s="13" t="s">
        <v>4263</v>
      </c>
      <c r="M335" s="13" t="s">
        <v>4262</v>
      </c>
      <c r="N335" s="13">
        <v>1</v>
      </c>
      <c r="O335" s="13">
        <v>0</v>
      </c>
      <c r="P335" s="13" t="s">
        <v>4242</v>
      </c>
    </row>
    <row r="336" spans="1:16" x14ac:dyDescent="0.3">
      <c r="A336" s="13" t="s">
        <v>4247</v>
      </c>
      <c r="B336" s="13">
        <v>1072</v>
      </c>
      <c r="C336" s="13">
        <v>1278</v>
      </c>
      <c r="D336" s="13">
        <v>1072</v>
      </c>
      <c r="E336" s="13">
        <v>1283</v>
      </c>
      <c r="F336" s="13" t="s">
        <v>4261</v>
      </c>
      <c r="G336" s="13" t="s">
        <v>134</v>
      </c>
      <c r="H336" s="13">
        <v>1</v>
      </c>
      <c r="I336" s="13">
        <v>205</v>
      </c>
      <c r="J336" s="13">
        <v>210</v>
      </c>
      <c r="K336" s="13" t="s">
        <v>4260</v>
      </c>
      <c r="L336" s="13" t="s">
        <v>4259</v>
      </c>
      <c r="M336" s="13" t="s">
        <v>4258</v>
      </c>
      <c r="N336" s="13">
        <v>1</v>
      </c>
      <c r="O336" s="13">
        <v>0</v>
      </c>
      <c r="P336" s="13" t="s">
        <v>4242</v>
      </c>
    </row>
    <row r="337" spans="1:16" x14ac:dyDescent="0.3">
      <c r="A337" s="13" t="s">
        <v>4247</v>
      </c>
      <c r="B337" s="13">
        <v>97</v>
      </c>
      <c r="C337" s="13">
        <v>271</v>
      </c>
      <c r="D337" s="13">
        <v>95</v>
      </c>
      <c r="E337" s="13">
        <v>273</v>
      </c>
      <c r="F337" s="13" t="s">
        <v>4254</v>
      </c>
      <c r="G337" s="13" t="s">
        <v>135</v>
      </c>
      <c r="H337" s="13">
        <v>3</v>
      </c>
      <c r="I337" s="13">
        <v>135</v>
      </c>
      <c r="J337" s="13">
        <v>137</v>
      </c>
      <c r="K337" s="13" t="s">
        <v>4257</v>
      </c>
      <c r="L337" s="13" t="s">
        <v>4256</v>
      </c>
      <c r="M337" s="13" t="s">
        <v>4255</v>
      </c>
      <c r="N337" s="13">
        <v>1</v>
      </c>
      <c r="O337" s="13">
        <v>0</v>
      </c>
      <c r="P337" s="13" t="s">
        <v>2941</v>
      </c>
    </row>
    <row r="338" spans="1:16" x14ac:dyDescent="0.3">
      <c r="A338" s="13" t="s">
        <v>4247</v>
      </c>
      <c r="B338" s="13">
        <v>778</v>
      </c>
      <c r="C338" s="13">
        <v>924</v>
      </c>
      <c r="D338" s="13">
        <v>777</v>
      </c>
      <c r="E338" s="13">
        <v>924</v>
      </c>
      <c r="F338" s="13" t="s">
        <v>4254</v>
      </c>
      <c r="G338" s="13" t="s">
        <v>135</v>
      </c>
      <c r="H338" s="13">
        <v>2</v>
      </c>
      <c r="I338" s="13">
        <v>137</v>
      </c>
      <c r="J338" s="13">
        <v>137</v>
      </c>
      <c r="K338" s="13" t="s">
        <v>4253</v>
      </c>
      <c r="L338" s="13" t="s">
        <v>4252</v>
      </c>
      <c r="M338" s="13" t="s">
        <v>4251</v>
      </c>
      <c r="N338" s="13">
        <v>1</v>
      </c>
      <c r="O338" s="13">
        <v>0</v>
      </c>
      <c r="P338" s="13" t="s">
        <v>2941</v>
      </c>
    </row>
    <row r="339" spans="1:16" x14ac:dyDescent="0.3">
      <c r="A339" s="13" t="s">
        <v>4247</v>
      </c>
      <c r="B339" s="13">
        <v>304</v>
      </c>
      <c r="C339" s="13">
        <v>357</v>
      </c>
      <c r="D339" s="13">
        <v>303</v>
      </c>
      <c r="E339" s="13">
        <v>370</v>
      </c>
      <c r="F339" s="13" t="s">
        <v>4250</v>
      </c>
      <c r="G339" s="13" t="s">
        <v>136</v>
      </c>
      <c r="H339" s="13">
        <v>2</v>
      </c>
      <c r="I339" s="13">
        <v>56</v>
      </c>
      <c r="J339" s="13">
        <v>409</v>
      </c>
      <c r="K339" s="13" t="s">
        <v>4249</v>
      </c>
      <c r="L339" s="13" t="s">
        <v>4248</v>
      </c>
      <c r="M339" s="13" t="s">
        <v>4112</v>
      </c>
      <c r="N339" s="13">
        <v>1</v>
      </c>
      <c r="O339" s="13">
        <v>0</v>
      </c>
      <c r="P339" s="13" t="s">
        <v>4242</v>
      </c>
    </row>
    <row r="340" spans="1:16" x14ac:dyDescent="0.3">
      <c r="A340" s="13" t="s">
        <v>4247</v>
      </c>
      <c r="B340" s="13">
        <v>1320</v>
      </c>
      <c r="C340" s="13">
        <v>1367</v>
      </c>
      <c r="D340" s="13">
        <v>1295</v>
      </c>
      <c r="E340" s="13">
        <v>1368</v>
      </c>
      <c r="F340" s="13" t="s">
        <v>4246</v>
      </c>
      <c r="G340" s="13" t="s">
        <v>137</v>
      </c>
      <c r="H340" s="13">
        <v>28</v>
      </c>
      <c r="I340" s="13">
        <v>75</v>
      </c>
      <c r="J340" s="13">
        <v>92</v>
      </c>
      <c r="K340" s="13" t="s">
        <v>4245</v>
      </c>
      <c r="L340" s="13" t="s">
        <v>4244</v>
      </c>
      <c r="M340" s="13" t="s">
        <v>4243</v>
      </c>
      <c r="N340" s="13">
        <v>1</v>
      </c>
      <c r="O340" s="13">
        <v>0</v>
      </c>
      <c r="P340" s="13" t="s">
        <v>4242</v>
      </c>
    </row>
    <row r="341" spans="1:16" x14ac:dyDescent="0.3">
      <c r="A341" s="13" t="s">
        <v>4241</v>
      </c>
      <c r="B341" s="13">
        <v>541</v>
      </c>
      <c r="C341" s="13">
        <v>607</v>
      </c>
      <c r="D341" s="13">
        <v>541</v>
      </c>
      <c r="E341" s="13">
        <v>607</v>
      </c>
      <c r="F341" s="13" t="s">
        <v>4119</v>
      </c>
      <c r="G341" s="13" t="s">
        <v>672</v>
      </c>
      <c r="H341" s="13">
        <v>1</v>
      </c>
      <c r="I341" s="13">
        <v>62</v>
      </c>
      <c r="J341" s="13">
        <v>63</v>
      </c>
      <c r="K341" s="13" t="s">
        <v>4240</v>
      </c>
      <c r="L341" s="13" t="s">
        <v>4239</v>
      </c>
      <c r="M341" s="13" t="s">
        <v>4238</v>
      </c>
      <c r="N341" s="13">
        <v>1</v>
      </c>
      <c r="O341" s="13">
        <v>0</v>
      </c>
      <c r="P341" s="13" t="s">
        <v>4115</v>
      </c>
    </row>
    <row r="342" spans="1:16" x14ac:dyDescent="0.3">
      <c r="A342" s="13" t="s">
        <v>4231</v>
      </c>
      <c r="B342" s="13">
        <v>992</v>
      </c>
      <c r="C342" s="13">
        <v>1017</v>
      </c>
      <c r="D342" s="13">
        <v>991</v>
      </c>
      <c r="E342" s="13">
        <v>1019</v>
      </c>
      <c r="F342" s="13" t="s">
        <v>3306</v>
      </c>
      <c r="G342" s="13" t="s">
        <v>804</v>
      </c>
      <c r="H342" s="13">
        <v>2</v>
      </c>
      <c r="I342" s="13">
        <v>27</v>
      </c>
      <c r="J342" s="13">
        <v>29</v>
      </c>
      <c r="K342" s="13" t="s">
        <v>4237</v>
      </c>
      <c r="L342" s="13" t="s">
        <v>4236</v>
      </c>
      <c r="M342" s="13" t="s">
        <v>4235</v>
      </c>
      <c r="N342" s="13">
        <v>1</v>
      </c>
      <c r="O342" s="13">
        <v>1</v>
      </c>
      <c r="P342" s="13" t="s">
        <v>3289</v>
      </c>
    </row>
    <row r="343" spans="1:16" x14ac:dyDescent="0.3">
      <c r="A343" s="13" t="s">
        <v>4231</v>
      </c>
      <c r="B343" s="13">
        <v>948</v>
      </c>
      <c r="C343" s="13">
        <v>1015</v>
      </c>
      <c r="D343" s="13">
        <v>947</v>
      </c>
      <c r="E343" s="13">
        <v>1017</v>
      </c>
      <c r="F343" s="13" t="s">
        <v>3302</v>
      </c>
      <c r="G343" s="13" t="s">
        <v>805</v>
      </c>
      <c r="H343" s="13">
        <v>3</v>
      </c>
      <c r="I343" s="13">
        <v>69</v>
      </c>
      <c r="J343" s="13">
        <v>71</v>
      </c>
      <c r="K343" s="13" t="s">
        <v>4234</v>
      </c>
      <c r="L343" s="13" t="s">
        <v>4233</v>
      </c>
      <c r="M343" s="13" t="s">
        <v>4232</v>
      </c>
      <c r="N343" s="13">
        <v>1</v>
      </c>
      <c r="O343" s="13">
        <v>0</v>
      </c>
      <c r="P343" s="13" t="s">
        <v>3289</v>
      </c>
    </row>
    <row r="344" spans="1:16" x14ac:dyDescent="0.3">
      <c r="A344" s="13" t="s">
        <v>4231</v>
      </c>
      <c r="B344" s="13">
        <v>581</v>
      </c>
      <c r="C344" s="13">
        <v>721</v>
      </c>
      <c r="D344" s="13">
        <v>570</v>
      </c>
      <c r="E344" s="13">
        <v>829</v>
      </c>
      <c r="F344" s="13" t="s">
        <v>4230</v>
      </c>
      <c r="G344" s="13" t="s">
        <v>806</v>
      </c>
      <c r="H344" s="13">
        <v>48</v>
      </c>
      <c r="I344" s="13">
        <v>188</v>
      </c>
      <c r="J344" s="13">
        <v>408</v>
      </c>
      <c r="K344" s="13" t="s">
        <v>4229</v>
      </c>
      <c r="L344" s="13" t="s">
        <v>3632</v>
      </c>
      <c r="M344" s="13" t="s">
        <v>4010</v>
      </c>
      <c r="N344" s="13">
        <v>1</v>
      </c>
      <c r="O344" s="13">
        <v>0</v>
      </c>
      <c r="P344" s="13" t="s">
        <v>4228</v>
      </c>
    </row>
    <row r="345" spans="1:16" x14ac:dyDescent="0.3">
      <c r="A345" s="13" t="s">
        <v>4227</v>
      </c>
      <c r="B345" s="13">
        <v>1934</v>
      </c>
      <c r="C345" s="13">
        <v>1999</v>
      </c>
      <c r="D345" s="13">
        <v>1921</v>
      </c>
      <c r="E345" s="13">
        <v>2002</v>
      </c>
      <c r="F345" s="13" t="s">
        <v>3627</v>
      </c>
      <c r="G345" s="13" t="s">
        <v>606</v>
      </c>
      <c r="H345" s="13">
        <v>88</v>
      </c>
      <c r="I345" s="13">
        <v>153</v>
      </c>
      <c r="J345" s="13">
        <v>186</v>
      </c>
      <c r="K345" s="13" t="s">
        <v>4226</v>
      </c>
      <c r="L345" s="13" t="s">
        <v>3935</v>
      </c>
      <c r="M345" s="13" t="s">
        <v>4225</v>
      </c>
      <c r="N345" s="13">
        <v>1</v>
      </c>
      <c r="O345" s="13">
        <v>0</v>
      </c>
      <c r="P345" s="13" t="s">
        <v>3623</v>
      </c>
    </row>
    <row r="346" spans="1:16" x14ac:dyDescent="0.3">
      <c r="A346" s="13" t="s">
        <v>4214</v>
      </c>
      <c r="B346" s="13">
        <v>1103</v>
      </c>
      <c r="C346" s="13">
        <v>1155</v>
      </c>
      <c r="D346" s="13">
        <v>1103</v>
      </c>
      <c r="E346" s="13">
        <v>1156</v>
      </c>
      <c r="F346" s="13" t="s">
        <v>3330</v>
      </c>
      <c r="G346" s="13" t="s">
        <v>245</v>
      </c>
      <c r="H346" s="13">
        <v>2</v>
      </c>
      <c r="I346" s="13">
        <v>55</v>
      </c>
      <c r="J346" s="13">
        <v>56</v>
      </c>
      <c r="K346" s="13" t="s">
        <v>4224</v>
      </c>
      <c r="L346" s="13" t="s">
        <v>4223</v>
      </c>
      <c r="M346" s="13" t="s">
        <v>3658</v>
      </c>
      <c r="N346" s="13">
        <v>1</v>
      </c>
      <c r="O346" s="13">
        <v>1</v>
      </c>
      <c r="P346" s="13" t="s">
        <v>3319</v>
      </c>
    </row>
    <row r="347" spans="1:16" x14ac:dyDescent="0.3">
      <c r="A347" s="13" t="s">
        <v>4214</v>
      </c>
      <c r="B347" s="13">
        <v>1094</v>
      </c>
      <c r="C347" s="13">
        <v>1136</v>
      </c>
      <c r="D347" s="13">
        <v>1087</v>
      </c>
      <c r="E347" s="13">
        <v>1136</v>
      </c>
      <c r="F347" s="13" t="s">
        <v>3397</v>
      </c>
      <c r="G347" s="13" t="s">
        <v>244</v>
      </c>
      <c r="H347" s="13">
        <v>12</v>
      </c>
      <c r="I347" s="13">
        <v>55</v>
      </c>
      <c r="J347" s="13">
        <v>55</v>
      </c>
      <c r="K347" s="13" t="s">
        <v>4222</v>
      </c>
      <c r="L347" s="13" t="s">
        <v>4221</v>
      </c>
      <c r="M347" s="13" t="s">
        <v>2942</v>
      </c>
      <c r="N347" s="13">
        <v>1</v>
      </c>
      <c r="O347" s="13">
        <v>1</v>
      </c>
      <c r="P347" s="13" t="s">
        <v>3319</v>
      </c>
    </row>
    <row r="348" spans="1:16" x14ac:dyDescent="0.3">
      <c r="A348" s="13" t="s">
        <v>4214</v>
      </c>
      <c r="B348" s="13">
        <v>1123</v>
      </c>
      <c r="C348" s="13">
        <v>1168</v>
      </c>
      <c r="D348" s="13">
        <v>1123</v>
      </c>
      <c r="E348" s="13">
        <v>1168</v>
      </c>
      <c r="F348" s="13" t="s">
        <v>3397</v>
      </c>
      <c r="G348" s="13" t="s">
        <v>244</v>
      </c>
      <c r="H348" s="13">
        <v>8</v>
      </c>
      <c r="I348" s="13">
        <v>54</v>
      </c>
      <c r="J348" s="13">
        <v>55</v>
      </c>
      <c r="K348" s="13" t="s">
        <v>4220</v>
      </c>
      <c r="L348" s="13" t="s">
        <v>4219</v>
      </c>
      <c r="M348" s="13" t="s">
        <v>4218</v>
      </c>
      <c r="N348" s="13">
        <v>1</v>
      </c>
      <c r="O348" s="13">
        <v>1</v>
      </c>
      <c r="P348" s="13" t="s">
        <v>3319</v>
      </c>
    </row>
    <row r="349" spans="1:16" x14ac:dyDescent="0.3">
      <c r="A349" s="13" t="s">
        <v>4214</v>
      </c>
      <c r="B349" s="13">
        <v>1089</v>
      </c>
      <c r="C349" s="13">
        <v>1178</v>
      </c>
      <c r="D349" s="13">
        <v>1087</v>
      </c>
      <c r="E349" s="13">
        <v>1179</v>
      </c>
      <c r="F349" s="13" t="s">
        <v>3334</v>
      </c>
      <c r="G349" s="13" t="s">
        <v>242</v>
      </c>
      <c r="H349" s="13">
        <v>3</v>
      </c>
      <c r="I349" s="13">
        <v>82</v>
      </c>
      <c r="J349" s="13">
        <v>83</v>
      </c>
      <c r="K349" s="13" t="s">
        <v>3686</v>
      </c>
      <c r="L349" s="13" t="s">
        <v>3039</v>
      </c>
      <c r="M349" s="13" t="s">
        <v>4217</v>
      </c>
      <c r="N349" s="13">
        <v>1</v>
      </c>
      <c r="O349" s="13">
        <v>0</v>
      </c>
      <c r="P349" s="13" t="s">
        <v>3319</v>
      </c>
    </row>
    <row r="350" spans="1:16" x14ac:dyDescent="0.3">
      <c r="A350" s="13" t="s">
        <v>4214</v>
      </c>
      <c r="B350" s="13">
        <v>1115</v>
      </c>
      <c r="C350" s="13">
        <v>1146</v>
      </c>
      <c r="D350" s="13">
        <v>1115</v>
      </c>
      <c r="E350" s="13">
        <v>1147</v>
      </c>
      <c r="F350" s="13" t="s">
        <v>3323</v>
      </c>
      <c r="G350" s="13" t="s">
        <v>243</v>
      </c>
      <c r="H350" s="13">
        <v>1</v>
      </c>
      <c r="I350" s="13">
        <v>32</v>
      </c>
      <c r="J350" s="13">
        <v>33</v>
      </c>
      <c r="K350" s="13" t="s">
        <v>2944</v>
      </c>
      <c r="L350" s="13" t="s">
        <v>4216</v>
      </c>
      <c r="M350" s="13" t="s">
        <v>4215</v>
      </c>
      <c r="N350" s="13">
        <v>1</v>
      </c>
      <c r="O350" s="13">
        <v>1</v>
      </c>
      <c r="P350" s="13" t="s">
        <v>3319</v>
      </c>
    </row>
    <row r="351" spans="1:16" x14ac:dyDescent="0.3">
      <c r="A351" s="13" t="s">
        <v>4214</v>
      </c>
      <c r="B351" s="13">
        <v>1115</v>
      </c>
      <c r="C351" s="13">
        <v>1144</v>
      </c>
      <c r="D351" s="13">
        <v>1115</v>
      </c>
      <c r="E351" s="13">
        <v>1144</v>
      </c>
      <c r="F351" s="13" t="s">
        <v>3610</v>
      </c>
      <c r="G351" s="13" t="s">
        <v>255</v>
      </c>
      <c r="H351" s="13">
        <v>1</v>
      </c>
      <c r="I351" s="13">
        <v>31</v>
      </c>
      <c r="J351" s="13">
        <v>31</v>
      </c>
      <c r="K351" s="13" t="s">
        <v>4213</v>
      </c>
      <c r="L351" s="13" t="s">
        <v>4212</v>
      </c>
      <c r="M351" s="13" t="s">
        <v>3754</v>
      </c>
      <c r="N351" s="13">
        <v>1</v>
      </c>
      <c r="O351" s="13">
        <v>1</v>
      </c>
      <c r="P351" s="13" t="s">
        <v>3319</v>
      </c>
    </row>
    <row r="352" spans="1:16" x14ac:dyDescent="0.3">
      <c r="A352" s="13" t="s">
        <v>4211</v>
      </c>
      <c r="B352" s="13">
        <v>118</v>
      </c>
      <c r="C352" s="13">
        <v>389</v>
      </c>
      <c r="D352" s="13">
        <v>82</v>
      </c>
      <c r="E352" s="13">
        <v>391</v>
      </c>
      <c r="F352" s="13" t="s">
        <v>4210</v>
      </c>
      <c r="G352" s="13" t="s">
        <v>426</v>
      </c>
      <c r="H352" s="13">
        <v>20</v>
      </c>
      <c r="I352" s="13">
        <v>277</v>
      </c>
      <c r="J352" s="13">
        <v>281</v>
      </c>
      <c r="K352" s="13" t="s">
        <v>4209</v>
      </c>
      <c r="L352" s="13" t="s">
        <v>4208</v>
      </c>
      <c r="M352" s="13" t="s">
        <v>4207</v>
      </c>
      <c r="N352" s="13">
        <v>1</v>
      </c>
      <c r="O352" s="13">
        <v>0</v>
      </c>
      <c r="P352" s="13" t="s">
        <v>4028</v>
      </c>
    </row>
    <row r="353" spans="1:16" x14ac:dyDescent="0.3">
      <c r="A353" s="13" t="s">
        <v>4202</v>
      </c>
      <c r="B353" s="13">
        <v>483</v>
      </c>
      <c r="C353" s="13">
        <v>702</v>
      </c>
      <c r="D353" s="13">
        <v>481</v>
      </c>
      <c r="E353" s="13">
        <v>704</v>
      </c>
      <c r="F353" s="13" t="s">
        <v>4206</v>
      </c>
      <c r="G353" s="13" t="s">
        <v>1481</v>
      </c>
      <c r="H353" s="13">
        <v>3</v>
      </c>
      <c r="I353" s="13">
        <v>209</v>
      </c>
      <c r="J353" s="13">
        <v>212</v>
      </c>
      <c r="K353" s="13" t="s">
        <v>4205</v>
      </c>
      <c r="L353" s="13" t="s">
        <v>4204</v>
      </c>
      <c r="M353" s="13" t="s">
        <v>4203</v>
      </c>
      <c r="N353" s="13">
        <v>1</v>
      </c>
      <c r="O353" s="13">
        <v>0</v>
      </c>
      <c r="P353" s="13" t="s">
        <v>3371</v>
      </c>
    </row>
    <row r="354" spans="1:16" x14ac:dyDescent="0.3">
      <c r="A354" s="13" t="s">
        <v>4202</v>
      </c>
      <c r="B354" s="13">
        <v>30</v>
      </c>
      <c r="C354" s="13">
        <v>413</v>
      </c>
      <c r="D354" s="13">
        <v>4</v>
      </c>
      <c r="E354" s="13">
        <v>415</v>
      </c>
      <c r="F354" s="13" t="s">
        <v>4201</v>
      </c>
      <c r="G354" s="13" t="s">
        <v>1482</v>
      </c>
      <c r="H354" s="13">
        <v>21</v>
      </c>
      <c r="I354" s="13">
        <v>412</v>
      </c>
      <c r="J354" s="13">
        <v>414</v>
      </c>
      <c r="K354" s="13" t="s">
        <v>4200</v>
      </c>
      <c r="L354" s="13" t="s">
        <v>4199</v>
      </c>
      <c r="M354" s="13" t="s">
        <v>4198</v>
      </c>
      <c r="N354" s="13">
        <v>1</v>
      </c>
      <c r="O354" s="13">
        <v>0</v>
      </c>
      <c r="P354" s="13" t="s">
        <v>2967</v>
      </c>
    </row>
    <row r="355" spans="1:16" x14ac:dyDescent="0.3">
      <c r="A355" s="13" t="s">
        <v>4190</v>
      </c>
      <c r="B355" s="13">
        <v>472</v>
      </c>
      <c r="C355" s="13">
        <v>681</v>
      </c>
      <c r="D355" s="13">
        <v>472</v>
      </c>
      <c r="E355" s="13">
        <v>682</v>
      </c>
      <c r="F355" s="13" t="s">
        <v>4197</v>
      </c>
      <c r="G355" s="13" t="s">
        <v>792</v>
      </c>
      <c r="H355" s="13">
        <v>1</v>
      </c>
      <c r="I355" s="13">
        <v>212</v>
      </c>
      <c r="J355" s="13">
        <v>213</v>
      </c>
      <c r="K355" s="13" t="s">
        <v>4196</v>
      </c>
      <c r="L355" s="13" t="s">
        <v>4195</v>
      </c>
      <c r="M355" s="13" t="s">
        <v>4194</v>
      </c>
      <c r="N355" s="13">
        <v>1</v>
      </c>
      <c r="O355" s="13">
        <v>0</v>
      </c>
    </row>
    <row r="356" spans="1:16" x14ac:dyDescent="0.3">
      <c r="A356" s="13" t="s">
        <v>4190</v>
      </c>
      <c r="B356" s="13">
        <v>238</v>
      </c>
      <c r="C356" s="13">
        <v>388</v>
      </c>
      <c r="D356" s="13">
        <v>234</v>
      </c>
      <c r="E356" s="13">
        <v>396</v>
      </c>
      <c r="F356" s="13" t="s">
        <v>4193</v>
      </c>
      <c r="G356" s="13" t="s">
        <v>793</v>
      </c>
      <c r="H356" s="13">
        <v>33</v>
      </c>
      <c r="I356" s="13">
        <v>179</v>
      </c>
      <c r="J356" s="13">
        <v>209</v>
      </c>
      <c r="K356" s="13" t="s">
        <v>4192</v>
      </c>
      <c r="L356" s="13" t="s">
        <v>3539</v>
      </c>
      <c r="M356" s="13" t="s">
        <v>3454</v>
      </c>
      <c r="N356" s="13">
        <v>1</v>
      </c>
      <c r="O356" s="13">
        <v>0</v>
      </c>
      <c r="P356" s="13" t="s">
        <v>4191</v>
      </c>
    </row>
    <row r="357" spans="1:16" x14ac:dyDescent="0.3">
      <c r="A357" s="13" t="s">
        <v>4190</v>
      </c>
      <c r="B357" s="13">
        <v>1</v>
      </c>
      <c r="C357" s="13">
        <v>113</v>
      </c>
      <c r="D357" s="13">
        <v>1</v>
      </c>
      <c r="E357" s="13">
        <v>114</v>
      </c>
      <c r="F357" s="13" t="s">
        <v>3002</v>
      </c>
      <c r="G357" s="13" t="s">
        <v>794</v>
      </c>
      <c r="H357" s="13">
        <v>3</v>
      </c>
      <c r="I357" s="13">
        <v>104</v>
      </c>
      <c r="J357" s="13">
        <v>105</v>
      </c>
      <c r="K357" s="13" t="s">
        <v>4189</v>
      </c>
      <c r="L357" s="13" t="s">
        <v>4188</v>
      </c>
      <c r="M357" s="13" t="s">
        <v>4187</v>
      </c>
      <c r="N357" s="13">
        <v>1</v>
      </c>
      <c r="O357" s="13">
        <v>0</v>
      </c>
      <c r="P357" s="13" t="s">
        <v>2998</v>
      </c>
    </row>
    <row r="358" spans="1:16" x14ac:dyDescent="0.3">
      <c r="A358" s="13" t="s">
        <v>4186</v>
      </c>
      <c r="B358" s="13">
        <v>633</v>
      </c>
      <c r="C358" s="13">
        <v>677</v>
      </c>
      <c r="D358" s="13">
        <v>633</v>
      </c>
      <c r="E358" s="13">
        <v>678</v>
      </c>
      <c r="F358" s="13" t="s">
        <v>4185</v>
      </c>
      <c r="G358" s="13" t="s">
        <v>2324</v>
      </c>
      <c r="H358" s="13">
        <v>1</v>
      </c>
      <c r="I358" s="13">
        <v>39</v>
      </c>
      <c r="J358" s="13">
        <v>40</v>
      </c>
      <c r="K358" s="13" t="s">
        <v>4184</v>
      </c>
      <c r="L358" s="13" t="s">
        <v>4183</v>
      </c>
      <c r="M358" s="13" t="s">
        <v>4182</v>
      </c>
      <c r="N358" s="13">
        <v>1</v>
      </c>
      <c r="O358" s="13">
        <v>0</v>
      </c>
      <c r="P358" s="13" t="s">
        <v>4181</v>
      </c>
    </row>
    <row r="359" spans="1:16" x14ac:dyDescent="0.3">
      <c r="A359" s="13" t="s">
        <v>4177</v>
      </c>
      <c r="B359" s="13">
        <v>38</v>
      </c>
      <c r="C359" s="13">
        <v>349</v>
      </c>
      <c r="D359" s="13">
        <v>38</v>
      </c>
      <c r="E359" s="13">
        <v>349</v>
      </c>
      <c r="F359" s="13" t="s">
        <v>3258</v>
      </c>
      <c r="G359" s="13" t="s">
        <v>1555</v>
      </c>
      <c r="H359" s="13">
        <v>1</v>
      </c>
      <c r="I359" s="13">
        <v>264</v>
      </c>
      <c r="J359" s="13">
        <v>264</v>
      </c>
      <c r="K359" s="13" t="s">
        <v>4180</v>
      </c>
      <c r="L359" s="13" t="s">
        <v>4179</v>
      </c>
      <c r="M359" s="13" t="s">
        <v>4178</v>
      </c>
      <c r="N359" s="13">
        <v>1</v>
      </c>
      <c r="O359" s="13">
        <v>0</v>
      </c>
      <c r="P359" s="13" t="s">
        <v>3249</v>
      </c>
    </row>
    <row r="360" spans="1:16" x14ac:dyDescent="0.3">
      <c r="A360" s="13" t="s">
        <v>4177</v>
      </c>
      <c r="B360" s="13">
        <v>40</v>
      </c>
      <c r="C360" s="13">
        <v>194</v>
      </c>
      <c r="D360" s="13">
        <v>38</v>
      </c>
      <c r="E360" s="13">
        <v>275</v>
      </c>
      <c r="F360" s="13" t="s">
        <v>3253</v>
      </c>
      <c r="G360" s="13" t="s">
        <v>1554</v>
      </c>
      <c r="H360" s="13">
        <v>3</v>
      </c>
      <c r="I360" s="13">
        <v>163</v>
      </c>
      <c r="J360" s="13">
        <v>259</v>
      </c>
      <c r="K360" s="13" t="s">
        <v>4176</v>
      </c>
      <c r="L360" s="13" t="s">
        <v>4073</v>
      </c>
      <c r="M360" s="13" t="s">
        <v>3832</v>
      </c>
      <c r="N360" s="13">
        <v>1</v>
      </c>
      <c r="O360" s="13">
        <v>1</v>
      </c>
      <c r="P360" s="13" t="s">
        <v>3249</v>
      </c>
    </row>
    <row r="361" spans="1:16" x14ac:dyDescent="0.3">
      <c r="A361" s="13" t="s">
        <v>4171</v>
      </c>
      <c r="B361" s="13">
        <v>7</v>
      </c>
      <c r="C361" s="13">
        <v>391</v>
      </c>
      <c r="D361" s="13">
        <v>7</v>
      </c>
      <c r="E361" s="13">
        <v>392</v>
      </c>
      <c r="F361" s="13" t="s">
        <v>4175</v>
      </c>
      <c r="G361" s="13" t="s">
        <v>415</v>
      </c>
      <c r="H361" s="13">
        <v>1</v>
      </c>
      <c r="I361" s="13">
        <v>382</v>
      </c>
      <c r="J361" s="13">
        <v>383</v>
      </c>
      <c r="K361" s="13" t="s">
        <v>4174</v>
      </c>
      <c r="L361" s="13" t="s">
        <v>4173</v>
      </c>
      <c r="M361" s="13" t="s">
        <v>4172</v>
      </c>
      <c r="N361" s="13">
        <v>1</v>
      </c>
      <c r="O361" s="13">
        <v>0</v>
      </c>
    </row>
    <row r="362" spans="1:16" x14ac:dyDescent="0.3">
      <c r="A362" s="13" t="s">
        <v>4171</v>
      </c>
      <c r="B362" s="13">
        <v>418</v>
      </c>
      <c r="C362" s="13">
        <v>478</v>
      </c>
      <c r="D362" s="13">
        <v>415</v>
      </c>
      <c r="E362" s="13">
        <v>479</v>
      </c>
      <c r="F362" s="13" t="s">
        <v>4170</v>
      </c>
      <c r="G362" s="13" t="s">
        <v>416</v>
      </c>
      <c r="H362" s="13">
        <v>3</v>
      </c>
      <c r="I362" s="13">
        <v>64</v>
      </c>
      <c r="J362" s="13">
        <v>65</v>
      </c>
      <c r="K362" s="13" t="s">
        <v>4169</v>
      </c>
      <c r="L362" s="13" t="s">
        <v>2925</v>
      </c>
      <c r="M362" s="13" t="s">
        <v>4168</v>
      </c>
      <c r="N362" s="13">
        <v>1</v>
      </c>
      <c r="O362" s="13">
        <v>0</v>
      </c>
    </row>
    <row r="363" spans="1:16" x14ac:dyDescent="0.3">
      <c r="A363" s="13" t="s">
        <v>4167</v>
      </c>
      <c r="B363" s="13">
        <v>137</v>
      </c>
      <c r="C363" s="13">
        <v>510</v>
      </c>
      <c r="D363" s="13">
        <v>135</v>
      </c>
      <c r="E363" s="13">
        <v>531</v>
      </c>
      <c r="F363" s="13" t="s">
        <v>4166</v>
      </c>
      <c r="G363" s="13" t="s">
        <v>922</v>
      </c>
      <c r="H363" s="13">
        <v>3</v>
      </c>
      <c r="I363" s="13">
        <v>351</v>
      </c>
      <c r="J363" s="13">
        <v>497</v>
      </c>
      <c r="K363" s="13" t="s">
        <v>4165</v>
      </c>
      <c r="L363" s="13" t="s">
        <v>4164</v>
      </c>
      <c r="M363" s="13" t="s">
        <v>4163</v>
      </c>
      <c r="N363" s="13">
        <v>1</v>
      </c>
      <c r="O363" s="13">
        <v>0</v>
      </c>
    </row>
    <row r="364" spans="1:16" x14ac:dyDescent="0.3">
      <c r="A364" s="13" t="s">
        <v>4150</v>
      </c>
      <c r="B364" s="13">
        <v>423</v>
      </c>
      <c r="C364" s="13">
        <v>633</v>
      </c>
      <c r="D364" s="13">
        <v>415</v>
      </c>
      <c r="E364" s="13">
        <v>633</v>
      </c>
      <c r="F364" s="13" t="s">
        <v>4162</v>
      </c>
      <c r="G364" s="13" t="s">
        <v>2094</v>
      </c>
      <c r="H364" s="13">
        <v>5</v>
      </c>
      <c r="I364" s="13">
        <v>179</v>
      </c>
      <c r="J364" s="13">
        <v>179</v>
      </c>
      <c r="K364" s="13" t="s">
        <v>4161</v>
      </c>
      <c r="L364" s="13" t="s">
        <v>3726</v>
      </c>
      <c r="M364" s="13" t="s">
        <v>4160</v>
      </c>
      <c r="N364" s="13">
        <v>1</v>
      </c>
      <c r="O364" s="13">
        <v>0</v>
      </c>
      <c r="P364" s="13" t="s">
        <v>4159</v>
      </c>
    </row>
    <row r="365" spans="1:16" x14ac:dyDescent="0.3">
      <c r="A365" s="13" t="s">
        <v>4150</v>
      </c>
      <c r="B365" s="13">
        <v>645</v>
      </c>
      <c r="C365" s="13">
        <v>734</v>
      </c>
      <c r="D365" s="13">
        <v>645</v>
      </c>
      <c r="E365" s="13">
        <v>735</v>
      </c>
      <c r="F365" s="13" t="s">
        <v>4158</v>
      </c>
      <c r="G365" s="13" t="s">
        <v>2106</v>
      </c>
      <c r="H365" s="13">
        <v>1</v>
      </c>
      <c r="I365" s="13">
        <v>93</v>
      </c>
      <c r="J365" s="13">
        <v>94</v>
      </c>
      <c r="K365" s="13" t="s">
        <v>4157</v>
      </c>
      <c r="L365" s="13" t="s">
        <v>3925</v>
      </c>
      <c r="M365" s="13" t="s">
        <v>4156</v>
      </c>
      <c r="N365" s="13">
        <v>1</v>
      </c>
      <c r="O365" s="13">
        <v>0</v>
      </c>
      <c r="P365" s="13" t="s">
        <v>4155</v>
      </c>
    </row>
    <row r="366" spans="1:16" x14ac:dyDescent="0.3">
      <c r="A366" s="13" t="s">
        <v>4150</v>
      </c>
      <c r="B366" s="13">
        <v>275</v>
      </c>
      <c r="C366" s="13">
        <v>321</v>
      </c>
      <c r="D366" s="13">
        <v>272</v>
      </c>
      <c r="E366" s="13">
        <v>321</v>
      </c>
      <c r="F366" s="13" t="s">
        <v>4154</v>
      </c>
      <c r="G366" s="13" t="s">
        <v>2107</v>
      </c>
      <c r="H366" s="13">
        <v>4</v>
      </c>
      <c r="I366" s="13">
        <v>44</v>
      </c>
      <c r="J366" s="13">
        <v>44</v>
      </c>
      <c r="K366" s="13" t="s">
        <v>4153</v>
      </c>
      <c r="L366" s="13" t="s">
        <v>3039</v>
      </c>
      <c r="M366" s="13" t="s">
        <v>4152</v>
      </c>
      <c r="N366" s="13">
        <v>1</v>
      </c>
      <c r="O366" s="13">
        <v>0</v>
      </c>
      <c r="P366" s="13" t="s">
        <v>4151</v>
      </c>
    </row>
    <row r="367" spans="1:16" x14ac:dyDescent="0.3">
      <c r="A367" s="13" t="s">
        <v>4150</v>
      </c>
      <c r="B367" s="13">
        <v>69</v>
      </c>
      <c r="C367" s="13">
        <v>109</v>
      </c>
      <c r="D367" s="13">
        <v>69</v>
      </c>
      <c r="E367" s="13">
        <v>165</v>
      </c>
      <c r="F367" s="13" t="s">
        <v>4149</v>
      </c>
      <c r="G367" s="13" t="s">
        <v>2108</v>
      </c>
      <c r="H367" s="13">
        <v>1</v>
      </c>
      <c r="I367" s="13">
        <v>40</v>
      </c>
      <c r="J367" s="13">
        <v>60</v>
      </c>
      <c r="K367" s="13" t="s">
        <v>4148</v>
      </c>
      <c r="L367" s="13" t="s">
        <v>4147</v>
      </c>
      <c r="M367" s="13" t="s">
        <v>4146</v>
      </c>
      <c r="N367" s="13">
        <v>1</v>
      </c>
      <c r="O367" s="13">
        <v>0</v>
      </c>
      <c r="P367" s="13" t="s">
        <v>2924</v>
      </c>
    </row>
    <row r="368" spans="1:16" x14ac:dyDescent="0.3">
      <c r="A368" s="13" t="s">
        <v>4145</v>
      </c>
      <c r="B368" s="13">
        <v>106</v>
      </c>
      <c r="C368" s="13">
        <v>366</v>
      </c>
      <c r="D368" s="13">
        <v>105</v>
      </c>
      <c r="E368" s="13">
        <v>395</v>
      </c>
      <c r="F368" s="13" t="s">
        <v>4144</v>
      </c>
      <c r="G368" s="13" t="s">
        <v>581</v>
      </c>
      <c r="H368" s="13">
        <v>2</v>
      </c>
      <c r="I368" s="13">
        <v>252</v>
      </c>
      <c r="J368" s="13">
        <v>311</v>
      </c>
      <c r="K368" s="13" t="s">
        <v>4143</v>
      </c>
      <c r="L368" s="13" t="s">
        <v>4142</v>
      </c>
      <c r="M368" s="13" t="s">
        <v>4141</v>
      </c>
      <c r="N368" s="13">
        <v>1</v>
      </c>
      <c r="O368" s="13">
        <v>0</v>
      </c>
      <c r="P368" s="13" t="s">
        <v>2941</v>
      </c>
    </row>
    <row r="369" spans="1:16" x14ac:dyDescent="0.3">
      <c r="A369" s="13" t="s">
        <v>4130</v>
      </c>
      <c r="B369" s="13">
        <v>768</v>
      </c>
      <c r="C369" s="13">
        <v>1076</v>
      </c>
      <c r="D369" s="13">
        <v>759</v>
      </c>
      <c r="E369" s="13">
        <v>1101</v>
      </c>
      <c r="F369" s="13" t="s">
        <v>4140</v>
      </c>
      <c r="G369" s="13" t="s">
        <v>867</v>
      </c>
      <c r="H369" s="13">
        <v>10</v>
      </c>
      <c r="I369" s="13">
        <v>311</v>
      </c>
      <c r="J369" s="13">
        <v>372</v>
      </c>
      <c r="K369" s="13" t="s">
        <v>4139</v>
      </c>
      <c r="L369" s="13" t="s">
        <v>4138</v>
      </c>
      <c r="M369" s="13" t="s">
        <v>4137</v>
      </c>
      <c r="N369" s="13">
        <v>1</v>
      </c>
      <c r="O369" s="13">
        <v>0</v>
      </c>
    </row>
    <row r="370" spans="1:16" x14ac:dyDescent="0.3">
      <c r="A370" s="13" t="s">
        <v>4130</v>
      </c>
      <c r="B370" s="13">
        <v>618</v>
      </c>
      <c r="C370" s="13">
        <v>668</v>
      </c>
      <c r="D370" s="13">
        <v>612</v>
      </c>
      <c r="E370" s="13">
        <v>672</v>
      </c>
      <c r="F370" s="13" t="s">
        <v>3824</v>
      </c>
      <c r="G370" s="13" t="s">
        <v>876</v>
      </c>
      <c r="H370" s="13">
        <v>10</v>
      </c>
      <c r="I370" s="13">
        <v>64</v>
      </c>
      <c r="J370" s="13">
        <v>69</v>
      </c>
      <c r="K370" s="13" t="s">
        <v>4136</v>
      </c>
      <c r="L370" s="13" t="s">
        <v>4135</v>
      </c>
      <c r="M370" s="13" t="s">
        <v>4134</v>
      </c>
      <c r="N370" s="13">
        <v>1</v>
      </c>
      <c r="O370" s="13">
        <v>0</v>
      </c>
      <c r="P370" s="13" t="s">
        <v>3820</v>
      </c>
    </row>
    <row r="371" spans="1:16" x14ac:dyDescent="0.3">
      <c r="A371" s="13" t="s">
        <v>4130</v>
      </c>
      <c r="B371" s="13">
        <v>292</v>
      </c>
      <c r="C371" s="13">
        <v>353</v>
      </c>
      <c r="D371" s="13">
        <v>277</v>
      </c>
      <c r="E371" s="13">
        <v>355</v>
      </c>
      <c r="F371" s="13" t="s">
        <v>4133</v>
      </c>
      <c r="G371" s="13" t="s">
        <v>877</v>
      </c>
      <c r="H371" s="13">
        <v>76</v>
      </c>
      <c r="I371" s="13">
        <v>137</v>
      </c>
      <c r="J371" s="13">
        <v>141</v>
      </c>
      <c r="K371" s="13" t="s">
        <v>4132</v>
      </c>
      <c r="L371" s="13" t="s">
        <v>4131</v>
      </c>
      <c r="M371" s="13" t="s">
        <v>3124</v>
      </c>
      <c r="N371" s="13">
        <v>1</v>
      </c>
      <c r="O371" s="13">
        <v>0</v>
      </c>
    </row>
    <row r="372" spans="1:16" x14ac:dyDescent="0.3">
      <c r="A372" s="13" t="s">
        <v>4130</v>
      </c>
      <c r="B372" s="13">
        <v>688</v>
      </c>
      <c r="C372" s="13">
        <v>727</v>
      </c>
      <c r="D372" s="13">
        <v>671</v>
      </c>
      <c r="E372" s="13">
        <v>732</v>
      </c>
      <c r="F372" s="13" t="s">
        <v>4129</v>
      </c>
      <c r="G372" s="13" t="s">
        <v>868</v>
      </c>
      <c r="H372" s="13">
        <v>106</v>
      </c>
      <c r="I372" s="13">
        <v>145</v>
      </c>
      <c r="J372" s="13">
        <v>153</v>
      </c>
      <c r="K372" s="13" t="s">
        <v>4128</v>
      </c>
      <c r="L372" s="13" t="s">
        <v>3056</v>
      </c>
      <c r="M372" s="13" t="s">
        <v>4127</v>
      </c>
      <c r="N372" s="13">
        <v>1</v>
      </c>
      <c r="O372" s="13">
        <v>0</v>
      </c>
    </row>
    <row r="373" spans="1:16" x14ac:dyDescent="0.3">
      <c r="A373" s="13" t="s">
        <v>4123</v>
      </c>
      <c r="B373" s="13">
        <v>112</v>
      </c>
      <c r="C373" s="13">
        <v>293</v>
      </c>
      <c r="D373" s="13">
        <v>111</v>
      </c>
      <c r="E373" s="13">
        <v>303</v>
      </c>
      <c r="F373" s="13" t="s">
        <v>4126</v>
      </c>
      <c r="G373" s="13" t="s">
        <v>232</v>
      </c>
      <c r="H373" s="13">
        <v>2</v>
      </c>
      <c r="I373" s="13">
        <v>224</v>
      </c>
      <c r="J373" s="13">
        <v>295</v>
      </c>
      <c r="K373" s="13" t="s">
        <v>4125</v>
      </c>
      <c r="L373" s="13" t="s">
        <v>4124</v>
      </c>
      <c r="M373" s="13" t="s">
        <v>3363</v>
      </c>
      <c r="N373" s="13">
        <v>1</v>
      </c>
      <c r="O373" s="13">
        <v>0</v>
      </c>
      <c r="P373" s="13" t="s">
        <v>2967</v>
      </c>
    </row>
    <row r="374" spans="1:16" x14ac:dyDescent="0.3">
      <c r="A374" s="13" t="s">
        <v>4123</v>
      </c>
      <c r="B374" s="13">
        <v>1554</v>
      </c>
      <c r="C374" s="13">
        <v>1581</v>
      </c>
      <c r="D374" s="13">
        <v>1554</v>
      </c>
      <c r="E374" s="13">
        <v>1583</v>
      </c>
      <c r="F374" s="13" t="s">
        <v>4122</v>
      </c>
      <c r="G374" s="13" t="s">
        <v>233</v>
      </c>
      <c r="H374" s="13">
        <v>1</v>
      </c>
      <c r="I374" s="13">
        <v>28</v>
      </c>
      <c r="J374" s="13">
        <v>35</v>
      </c>
      <c r="K374" s="13" t="s">
        <v>4121</v>
      </c>
      <c r="L374" s="13" t="s">
        <v>4120</v>
      </c>
      <c r="M374" s="13" t="s">
        <v>3069</v>
      </c>
      <c r="N374" s="13">
        <v>1</v>
      </c>
      <c r="O374" s="13">
        <v>0</v>
      </c>
      <c r="P374" s="13" t="s">
        <v>3171</v>
      </c>
    </row>
    <row r="375" spans="1:16" x14ac:dyDescent="0.3">
      <c r="A375" s="13" t="s">
        <v>4110</v>
      </c>
      <c r="B375" s="13">
        <v>4</v>
      </c>
      <c r="C375" s="13">
        <v>69</v>
      </c>
      <c r="D375" s="13">
        <v>3</v>
      </c>
      <c r="E375" s="13">
        <v>69</v>
      </c>
      <c r="F375" s="13" t="s">
        <v>4119</v>
      </c>
      <c r="G375" s="13" t="s">
        <v>672</v>
      </c>
      <c r="H375" s="13">
        <v>2</v>
      </c>
      <c r="I375" s="13">
        <v>63</v>
      </c>
      <c r="J375" s="13">
        <v>63</v>
      </c>
      <c r="K375" s="13" t="s">
        <v>4118</v>
      </c>
      <c r="L375" s="13" t="s">
        <v>4117</v>
      </c>
      <c r="M375" s="13" t="s">
        <v>4116</v>
      </c>
      <c r="N375" s="13">
        <v>1</v>
      </c>
      <c r="O375" s="13">
        <v>0</v>
      </c>
      <c r="P375" s="13" t="s">
        <v>4115</v>
      </c>
    </row>
    <row r="376" spans="1:16" x14ac:dyDescent="0.3">
      <c r="A376" s="13" t="s">
        <v>4110</v>
      </c>
      <c r="B376" s="13">
        <v>297</v>
      </c>
      <c r="C376" s="13">
        <v>319</v>
      </c>
      <c r="D376" s="13">
        <v>294</v>
      </c>
      <c r="E376" s="13">
        <v>320</v>
      </c>
      <c r="F376" s="13" t="s">
        <v>4114</v>
      </c>
      <c r="G376" s="13" t="s">
        <v>686</v>
      </c>
      <c r="H376" s="13">
        <v>4</v>
      </c>
      <c r="I376" s="13">
        <v>26</v>
      </c>
      <c r="J376" s="13">
        <v>27</v>
      </c>
      <c r="K376" s="13" t="s">
        <v>4113</v>
      </c>
      <c r="L376" s="13" t="s">
        <v>4112</v>
      </c>
      <c r="M376" s="13" t="s">
        <v>4111</v>
      </c>
      <c r="N376" s="13">
        <v>1</v>
      </c>
      <c r="O376" s="13">
        <v>0</v>
      </c>
      <c r="P376" s="13" t="s">
        <v>4105</v>
      </c>
    </row>
    <row r="377" spans="1:16" x14ac:dyDescent="0.3">
      <c r="A377" s="13" t="s">
        <v>4110</v>
      </c>
      <c r="B377" s="13">
        <v>296</v>
      </c>
      <c r="C377" s="13">
        <v>319</v>
      </c>
      <c r="D377" s="13">
        <v>295</v>
      </c>
      <c r="E377" s="13">
        <v>319</v>
      </c>
      <c r="F377" s="13" t="s">
        <v>4109</v>
      </c>
      <c r="G377" s="13" t="s">
        <v>687</v>
      </c>
      <c r="H377" s="13">
        <v>2</v>
      </c>
      <c r="I377" s="13">
        <v>25</v>
      </c>
      <c r="J377" s="13">
        <v>25</v>
      </c>
      <c r="K377" s="13" t="s">
        <v>4108</v>
      </c>
      <c r="L377" s="13" t="s">
        <v>4107</v>
      </c>
      <c r="M377" s="13" t="s">
        <v>4106</v>
      </c>
      <c r="N377" s="13">
        <v>1</v>
      </c>
      <c r="O377" s="13">
        <v>1</v>
      </c>
      <c r="P377" s="13" t="s">
        <v>4105</v>
      </c>
    </row>
    <row r="378" spans="1:16" x14ac:dyDescent="0.3">
      <c r="A378" s="13" t="s">
        <v>4104</v>
      </c>
      <c r="B378" s="13">
        <v>33</v>
      </c>
      <c r="C378" s="13">
        <v>349</v>
      </c>
      <c r="D378" s="13">
        <v>30</v>
      </c>
      <c r="E378" s="13">
        <v>349</v>
      </c>
      <c r="F378" s="13" t="s">
        <v>4103</v>
      </c>
      <c r="G378" s="13" t="s">
        <v>1402</v>
      </c>
      <c r="H378" s="13">
        <v>4</v>
      </c>
      <c r="I378" s="13">
        <v>294</v>
      </c>
      <c r="J378" s="13">
        <v>294</v>
      </c>
      <c r="K378" s="13" t="s">
        <v>4102</v>
      </c>
      <c r="L378" s="13" t="s">
        <v>4101</v>
      </c>
      <c r="M378" s="13" t="s">
        <v>4100</v>
      </c>
      <c r="N378" s="13">
        <v>1</v>
      </c>
      <c r="O378" s="13">
        <v>0</v>
      </c>
      <c r="P378" s="13" t="s">
        <v>3275</v>
      </c>
    </row>
    <row r="379" spans="1:16" x14ac:dyDescent="0.3">
      <c r="A379" s="13" t="s">
        <v>4088</v>
      </c>
      <c r="B379" s="13">
        <v>782</v>
      </c>
      <c r="C379" s="13">
        <v>823</v>
      </c>
      <c r="D379" s="13">
        <v>779</v>
      </c>
      <c r="E379" s="13">
        <v>827</v>
      </c>
      <c r="F379" s="13" t="s">
        <v>4099</v>
      </c>
      <c r="G379" s="13" t="s">
        <v>2305</v>
      </c>
      <c r="H379" s="13">
        <v>4</v>
      </c>
      <c r="I379" s="13">
        <v>45</v>
      </c>
      <c r="J379" s="13">
        <v>50</v>
      </c>
      <c r="K379" s="13" t="s">
        <v>4098</v>
      </c>
      <c r="L379" s="13" t="s">
        <v>3296</v>
      </c>
      <c r="M379" s="13" t="s">
        <v>4097</v>
      </c>
      <c r="N379" s="13">
        <v>1</v>
      </c>
      <c r="O379" s="13">
        <v>0</v>
      </c>
      <c r="P379" s="13" t="s">
        <v>4083</v>
      </c>
    </row>
    <row r="380" spans="1:16" x14ac:dyDescent="0.3">
      <c r="A380" s="13" t="s">
        <v>4088</v>
      </c>
      <c r="B380" s="13">
        <v>782</v>
      </c>
      <c r="C380" s="13">
        <v>821</v>
      </c>
      <c r="D380" s="13">
        <v>782</v>
      </c>
      <c r="E380" s="13">
        <v>821</v>
      </c>
      <c r="F380" s="13" t="s">
        <v>4096</v>
      </c>
      <c r="G380" s="13" t="s">
        <v>2306</v>
      </c>
      <c r="H380" s="13">
        <v>1</v>
      </c>
      <c r="I380" s="13">
        <v>40</v>
      </c>
      <c r="J380" s="13">
        <v>40</v>
      </c>
      <c r="K380" s="13" t="s">
        <v>4095</v>
      </c>
      <c r="L380" s="13" t="s">
        <v>4094</v>
      </c>
      <c r="M380" s="13" t="s">
        <v>4093</v>
      </c>
      <c r="N380" s="13">
        <v>1</v>
      </c>
      <c r="O380" s="13">
        <v>1</v>
      </c>
      <c r="P380" s="13" t="s">
        <v>4083</v>
      </c>
    </row>
    <row r="381" spans="1:16" x14ac:dyDescent="0.3">
      <c r="A381" s="13" t="s">
        <v>4088</v>
      </c>
      <c r="B381" s="13">
        <v>783</v>
      </c>
      <c r="C381" s="13">
        <v>827</v>
      </c>
      <c r="D381" s="13">
        <v>783</v>
      </c>
      <c r="E381" s="13">
        <v>830</v>
      </c>
      <c r="F381" s="13" t="s">
        <v>4092</v>
      </c>
      <c r="G381" s="13" t="s">
        <v>2307</v>
      </c>
      <c r="H381" s="13">
        <v>1</v>
      </c>
      <c r="I381" s="13">
        <v>42</v>
      </c>
      <c r="J381" s="13">
        <v>46</v>
      </c>
      <c r="K381" s="13" t="s">
        <v>4091</v>
      </c>
      <c r="L381" s="13" t="s">
        <v>4090</v>
      </c>
      <c r="M381" s="13" t="s">
        <v>4089</v>
      </c>
      <c r="N381" s="13">
        <v>1</v>
      </c>
      <c r="O381" s="13">
        <v>1</v>
      </c>
      <c r="P381" s="13" t="s">
        <v>4083</v>
      </c>
    </row>
    <row r="382" spans="1:16" x14ac:dyDescent="0.3">
      <c r="A382" s="13" t="s">
        <v>4088</v>
      </c>
      <c r="B382" s="13">
        <v>783</v>
      </c>
      <c r="C382" s="13">
        <v>821</v>
      </c>
      <c r="D382" s="13">
        <v>783</v>
      </c>
      <c r="E382" s="13">
        <v>821</v>
      </c>
      <c r="F382" s="13" t="s">
        <v>4087</v>
      </c>
      <c r="G382" s="13" t="s">
        <v>2308</v>
      </c>
      <c r="H382" s="13">
        <v>1</v>
      </c>
      <c r="I382" s="13">
        <v>41</v>
      </c>
      <c r="J382" s="13">
        <v>41</v>
      </c>
      <c r="K382" s="13" t="s">
        <v>4086</v>
      </c>
      <c r="L382" s="13" t="s">
        <v>4085</v>
      </c>
      <c r="M382" s="13" t="s">
        <v>4084</v>
      </c>
      <c r="N382" s="13">
        <v>1</v>
      </c>
      <c r="O382" s="13">
        <v>1</v>
      </c>
      <c r="P382" s="13" t="s">
        <v>4083</v>
      </c>
    </row>
    <row r="383" spans="1:16" x14ac:dyDescent="0.3">
      <c r="A383" s="13" t="s">
        <v>4082</v>
      </c>
      <c r="B383" s="13">
        <v>491</v>
      </c>
      <c r="C383" s="13">
        <v>686</v>
      </c>
      <c r="D383" s="13">
        <v>466</v>
      </c>
      <c r="E383" s="13">
        <v>689</v>
      </c>
      <c r="F383" s="13" t="s">
        <v>4081</v>
      </c>
      <c r="G383" s="13" t="s">
        <v>736</v>
      </c>
      <c r="H383" s="13">
        <v>22</v>
      </c>
      <c r="I383" s="13">
        <v>226</v>
      </c>
      <c r="J383" s="13">
        <v>229</v>
      </c>
      <c r="K383" s="13" t="s">
        <v>4080</v>
      </c>
      <c r="L383" s="13" t="s">
        <v>4079</v>
      </c>
      <c r="M383" s="13" t="s">
        <v>4078</v>
      </c>
      <c r="N383" s="13">
        <v>1</v>
      </c>
      <c r="O383" s="13">
        <v>0</v>
      </c>
      <c r="P383" s="13" t="s">
        <v>3171</v>
      </c>
    </row>
    <row r="384" spans="1:16" x14ac:dyDescent="0.3">
      <c r="A384" s="13" t="s">
        <v>4069</v>
      </c>
      <c r="B384" s="13">
        <v>1349</v>
      </c>
      <c r="C384" s="13">
        <v>1561</v>
      </c>
      <c r="D384" s="13">
        <v>1349</v>
      </c>
      <c r="E384" s="13">
        <v>1562</v>
      </c>
      <c r="F384" s="13" t="s">
        <v>3649</v>
      </c>
      <c r="G384" s="13" t="s">
        <v>97</v>
      </c>
      <c r="H384" s="13">
        <v>1</v>
      </c>
      <c r="I384" s="13">
        <v>198</v>
      </c>
      <c r="J384" s="13">
        <v>199</v>
      </c>
      <c r="K384" s="13" t="s">
        <v>4077</v>
      </c>
      <c r="L384" s="13" t="s">
        <v>4076</v>
      </c>
      <c r="M384" s="13" t="s">
        <v>4075</v>
      </c>
      <c r="N384" s="13">
        <v>1</v>
      </c>
      <c r="O384" s="13">
        <v>0</v>
      </c>
      <c r="P384" s="13" t="s">
        <v>2941</v>
      </c>
    </row>
    <row r="385" spans="1:16" x14ac:dyDescent="0.3">
      <c r="A385" s="13" t="s">
        <v>4069</v>
      </c>
      <c r="B385" s="13">
        <v>1091</v>
      </c>
      <c r="C385" s="13">
        <v>1242</v>
      </c>
      <c r="D385" s="13">
        <v>1091</v>
      </c>
      <c r="E385" s="13">
        <v>1261</v>
      </c>
      <c r="F385" s="13" t="s">
        <v>3653</v>
      </c>
      <c r="G385" s="13" t="s">
        <v>96</v>
      </c>
      <c r="H385" s="13">
        <v>1</v>
      </c>
      <c r="I385" s="13">
        <v>129</v>
      </c>
      <c r="J385" s="13">
        <v>261</v>
      </c>
      <c r="K385" s="13" t="s">
        <v>4074</v>
      </c>
      <c r="L385" s="13" t="s">
        <v>4073</v>
      </c>
      <c r="M385" s="13" t="s">
        <v>4072</v>
      </c>
      <c r="N385" s="13">
        <v>1</v>
      </c>
      <c r="O385" s="13">
        <v>1</v>
      </c>
      <c r="P385" s="13" t="s">
        <v>2941</v>
      </c>
    </row>
    <row r="386" spans="1:16" x14ac:dyDescent="0.3">
      <c r="A386" s="13" t="s">
        <v>4069</v>
      </c>
      <c r="B386" s="13">
        <v>1235</v>
      </c>
      <c r="C386" s="13">
        <v>1341</v>
      </c>
      <c r="D386" s="13">
        <v>1220</v>
      </c>
      <c r="E386" s="13">
        <v>1342</v>
      </c>
      <c r="F386" s="13" t="s">
        <v>3653</v>
      </c>
      <c r="G386" s="13" t="s">
        <v>96</v>
      </c>
      <c r="H386" s="13">
        <v>155</v>
      </c>
      <c r="I386" s="13">
        <v>260</v>
      </c>
      <c r="J386" s="13">
        <v>261</v>
      </c>
      <c r="K386" s="13" t="s">
        <v>4071</v>
      </c>
      <c r="L386" s="13" t="s">
        <v>3255</v>
      </c>
      <c r="M386" s="13" t="s">
        <v>4070</v>
      </c>
      <c r="N386" s="13">
        <v>1</v>
      </c>
      <c r="O386" s="13">
        <v>0</v>
      </c>
      <c r="P386" s="13" t="s">
        <v>2941</v>
      </c>
    </row>
    <row r="387" spans="1:16" x14ac:dyDescent="0.3">
      <c r="A387" s="13" t="s">
        <v>4069</v>
      </c>
      <c r="B387" s="13">
        <v>1092</v>
      </c>
      <c r="C387" s="13">
        <v>1338</v>
      </c>
      <c r="D387" s="13">
        <v>1091</v>
      </c>
      <c r="E387" s="13">
        <v>1389</v>
      </c>
      <c r="F387" s="13" t="s">
        <v>4068</v>
      </c>
      <c r="G387" s="13" t="s">
        <v>108</v>
      </c>
      <c r="H387" s="13">
        <v>2</v>
      </c>
      <c r="I387" s="13">
        <v>131</v>
      </c>
      <c r="J387" s="13">
        <v>192</v>
      </c>
      <c r="K387" s="13" t="s">
        <v>4067</v>
      </c>
      <c r="L387" s="13" t="s">
        <v>4066</v>
      </c>
      <c r="M387" s="13" t="s">
        <v>3658</v>
      </c>
      <c r="N387" s="13">
        <v>1</v>
      </c>
      <c r="O387" s="13">
        <v>1</v>
      </c>
      <c r="P387" s="13" t="s">
        <v>2941</v>
      </c>
    </row>
    <row r="388" spans="1:16" x14ac:dyDescent="0.3">
      <c r="A388" s="13" t="s">
        <v>4061</v>
      </c>
      <c r="B388" s="13">
        <v>208</v>
      </c>
      <c r="C388" s="13">
        <v>378</v>
      </c>
      <c r="D388" s="13">
        <v>206</v>
      </c>
      <c r="E388" s="13">
        <v>379</v>
      </c>
      <c r="F388" s="13" t="s">
        <v>4065</v>
      </c>
      <c r="G388" s="13" t="s">
        <v>204</v>
      </c>
      <c r="H388" s="13">
        <v>3</v>
      </c>
      <c r="I388" s="13">
        <v>155</v>
      </c>
      <c r="J388" s="13">
        <v>156</v>
      </c>
      <c r="K388" s="13" t="s">
        <v>4064</v>
      </c>
      <c r="L388" s="13" t="s">
        <v>4063</v>
      </c>
      <c r="M388" s="13" t="s">
        <v>4062</v>
      </c>
      <c r="N388" s="13">
        <v>1</v>
      </c>
      <c r="O388" s="13">
        <v>0</v>
      </c>
    </row>
    <row r="389" spans="1:16" x14ac:dyDescent="0.3">
      <c r="A389" s="13" t="s">
        <v>4061</v>
      </c>
      <c r="B389" s="13">
        <v>96</v>
      </c>
      <c r="C389" s="13">
        <v>188</v>
      </c>
      <c r="D389" s="13">
        <v>62</v>
      </c>
      <c r="E389" s="13">
        <v>193</v>
      </c>
      <c r="F389" s="13" t="s">
        <v>4060</v>
      </c>
      <c r="G389" s="13" t="s">
        <v>205</v>
      </c>
      <c r="H389" s="13">
        <v>6</v>
      </c>
      <c r="I389" s="13">
        <v>101</v>
      </c>
      <c r="J389" s="13">
        <v>107</v>
      </c>
      <c r="K389" s="13" t="s">
        <v>4059</v>
      </c>
      <c r="L389" s="13" t="s">
        <v>4058</v>
      </c>
      <c r="M389" s="13" t="s">
        <v>4057</v>
      </c>
      <c r="N389" s="13">
        <v>1</v>
      </c>
      <c r="O389" s="13">
        <v>0</v>
      </c>
    </row>
    <row r="390" spans="1:16" x14ac:dyDescent="0.3">
      <c r="A390" s="13" t="s">
        <v>4049</v>
      </c>
      <c r="B390" s="13">
        <v>88</v>
      </c>
      <c r="C390" s="13">
        <v>387</v>
      </c>
      <c r="D390" s="13">
        <v>87</v>
      </c>
      <c r="E390" s="13">
        <v>406</v>
      </c>
      <c r="F390" s="13" t="s">
        <v>4053</v>
      </c>
      <c r="G390" s="13" t="s">
        <v>748</v>
      </c>
      <c r="H390" s="13">
        <v>2</v>
      </c>
      <c r="I390" s="13">
        <v>301</v>
      </c>
      <c r="J390" s="13">
        <v>469</v>
      </c>
      <c r="K390" s="13" t="s">
        <v>4056</v>
      </c>
      <c r="L390" s="13" t="s">
        <v>4055</v>
      </c>
      <c r="M390" s="13" t="s">
        <v>4054</v>
      </c>
      <c r="N390" s="13">
        <v>1</v>
      </c>
      <c r="O390" s="13">
        <v>0</v>
      </c>
    </row>
    <row r="391" spans="1:16" x14ac:dyDescent="0.3">
      <c r="A391" s="13" t="s">
        <v>4049</v>
      </c>
      <c r="B391" s="13">
        <v>596</v>
      </c>
      <c r="C391" s="13">
        <v>775</v>
      </c>
      <c r="D391" s="13">
        <v>580</v>
      </c>
      <c r="E391" s="13">
        <v>778</v>
      </c>
      <c r="F391" s="13" t="s">
        <v>4053</v>
      </c>
      <c r="G391" s="13" t="s">
        <v>748</v>
      </c>
      <c r="H391" s="13">
        <v>286</v>
      </c>
      <c r="I391" s="13">
        <v>466</v>
      </c>
      <c r="J391" s="13">
        <v>469</v>
      </c>
      <c r="K391" s="13" t="s">
        <v>4052</v>
      </c>
      <c r="L391" s="13" t="s">
        <v>4051</v>
      </c>
      <c r="M391" s="13" t="s">
        <v>4050</v>
      </c>
      <c r="N391" s="13">
        <v>1</v>
      </c>
      <c r="O391" s="13">
        <v>0</v>
      </c>
    </row>
    <row r="392" spans="1:16" x14ac:dyDescent="0.3">
      <c r="A392" s="13" t="s">
        <v>4049</v>
      </c>
      <c r="B392" s="13">
        <v>1327</v>
      </c>
      <c r="C392" s="13">
        <v>1502</v>
      </c>
      <c r="D392" s="13">
        <v>1320</v>
      </c>
      <c r="E392" s="13">
        <v>1503</v>
      </c>
      <c r="F392" s="13" t="s">
        <v>4048</v>
      </c>
      <c r="G392" s="13" t="s">
        <v>749</v>
      </c>
      <c r="H392" s="13">
        <v>35</v>
      </c>
      <c r="I392" s="13">
        <v>208</v>
      </c>
      <c r="J392" s="13">
        <v>209</v>
      </c>
      <c r="K392" s="13" t="s">
        <v>4047</v>
      </c>
      <c r="L392" s="13" t="s">
        <v>4046</v>
      </c>
      <c r="M392" s="13" t="s">
        <v>4045</v>
      </c>
      <c r="N392" s="13">
        <v>1</v>
      </c>
      <c r="O392" s="13">
        <v>0</v>
      </c>
    </row>
    <row r="393" spans="1:16" x14ac:dyDescent="0.3">
      <c r="A393" s="13" t="s">
        <v>4041</v>
      </c>
      <c r="B393" s="13">
        <v>453</v>
      </c>
      <c r="C393" s="13">
        <v>712</v>
      </c>
      <c r="D393" s="13">
        <v>452</v>
      </c>
      <c r="E393" s="13">
        <v>712</v>
      </c>
      <c r="F393" s="13" t="s">
        <v>3258</v>
      </c>
      <c r="G393" s="13" t="s">
        <v>1555</v>
      </c>
      <c r="H393" s="13">
        <v>2</v>
      </c>
      <c r="I393" s="13">
        <v>264</v>
      </c>
      <c r="J393" s="13">
        <v>264</v>
      </c>
      <c r="K393" s="13" t="s">
        <v>4044</v>
      </c>
      <c r="L393" s="13" t="s">
        <v>4043</v>
      </c>
      <c r="M393" s="13" t="s">
        <v>4042</v>
      </c>
      <c r="N393" s="13">
        <v>1</v>
      </c>
      <c r="O393" s="13">
        <v>0</v>
      </c>
      <c r="P393" s="13" t="s">
        <v>3249</v>
      </c>
    </row>
    <row r="394" spans="1:16" x14ac:dyDescent="0.3">
      <c r="A394" s="13" t="s">
        <v>4041</v>
      </c>
      <c r="B394" s="13">
        <v>453</v>
      </c>
      <c r="C394" s="13">
        <v>695</v>
      </c>
      <c r="D394" s="13">
        <v>452</v>
      </c>
      <c r="E394" s="13">
        <v>698</v>
      </c>
      <c r="F394" s="13" t="s">
        <v>3253</v>
      </c>
      <c r="G394" s="13" t="s">
        <v>1554</v>
      </c>
      <c r="H394" s="13">
        <v>2</v>
      </c>
      <c r="I394" s="13">
        <v>249</v>
      </c>
      <c r="J394" s="13">
        <v>259</v>
      </c>
      <c r="K394" s="13" t="s">
        <v>4040</v>
      </c>
      <c r="L394" s="13" t="s">
        <v>4039</v>
      </c>
      <c r="M394" s="13" t="s">
        <v>4038</v>
      </c>
      <c r="N394" s="13">
        <v>1</v>
      </c>
      <c r="O394" s="13">
        <v>1</v>
      </c>
      <c r="P394" s="13" t="s">
        <v>3249</v>
      </c>
    </row>
    <row r="395" spans="1:16" x14ac:dyDescent="0.3">
      <c r="A395" s="13" t="s">
        <v>4033</v>
      </c>
      <c r="B395" s="13">
        <v>394</v>
      </c>
      <c r="C395" s="13">
        <v>624</v>
      </c>
      <c r="D395" s="13">
        <v>394</v>
      </c>
      <c r="E395" s="13">
        <v>624</v>
      </c>
      <c r="F395" s="13" t="s">
        <v>4037</v>
      </c>
      <c r="G395" s="13" t="s">
        <v>968</v>
      </c>
      <c r="H395" s="13">
        <v>1</v>
      </c>
      <c r="I395" s="13">
        <v>204</v>
      </c>
      <c r="J395" s="13">
        <v>204</v>
      </c>
      <c r="K395" s="13" t="s">
        <v>4036</v>
      </c>
      <c r="L395" s="13" t="s">
        <v>4035</v>
      </c>
      <c r="M395" s="13" t="s">
        <v>4034</v>
      </c>
      <c r="N395" s="13">
        <v>1</v>
      </c>
      <c r="O395" s="13">
        <v>0</v>
      </c>
    </row>
    <row r="396" spans="1:16" x14ac:dyDescent="0.3">
      <c r="A396" s="13" t="s">
        <v>4033</v>
      </c>
      <c r="B396" s="13">
        <v>73</v>
      </c>
      <c r="C396" s="13">
        <v>353</v>
      </c>
      <c r="D396" s="13">
        <v>55</v>
      </c>
      <c r="E396" s="13">
        <v>354</v>
      </c>
      <c r="F396" s="13" t="s">
        <v>4032</v>
      </c>
      <c r="G396" s="13" t="s">
        <v>969</v>
      </c>
      <c r="H396" s="13">
        <v>60</v>
      </c>
      <c r="I396" s="13">
        <v>318</v>
      </c>
      <c r="J396" s="13">
        <v>319</v>
      </c>
      <c r="K396" s="13" t="s">
        <v>4031</v>
      </c>
      <c r="L396" s="13" t="s">
        <v>4030</v>
      </c>
      <c r="M396" s="13" t="s">
        <v>4029</v>
      </c>
      <c r="N396" s="13">
        <v>1</v>
      </c>
      <c r="O396" s="13">
        <v>0</v>
      </c>
      <c r="P396" s="13" t="s">
        <v>4028</v>
      </c>
    </row>
    <row r="397" spans="1:16" x14ac:dyDescent="0.3">
      <c r="A397" s="13" t="s">
        <v>4027</v>
      </c>
      <c r="B397" s="13">
        <v>261</v>
      </c>
      <c r="C397" s="13">
        <v>499</v>
      </c>
      <c r="D397" s="13">
        <v>261</v>
      </c>
      <c r="E397" s="13">
        <v>499</v>
      </c>
      <c r="F397" s="13" t="s">
        <v>4026</v>
      </c>
      <c r="G397" s="13" t="s">
        <v>549</v>
      </c>
      <c r="H397" s="13">
        <v>1</v>
      </c>
      <c r="I397" s="13">
        <v>247</v>
      </c>
      <c r="J397" s="13">
        <v>247</v>
      </c>
      <c r="K397" s="13" t="s">
        <v>4025</v>
      </c>
      <c r="L397" s="13" t="s">
        <v>4024</v>
      </c>
      <c r="M397" s="13" t="s">
        <v>4023</v>
      </c>
      <c r="N397" s="13">
        <v>1</v>
      </c>
      <c r="O397" s="13">
        <v>0</v>
      </c>
    </row>
    <row r="398" spans="1:16" x14ac:dyDescent="0.3">
      <c r="A398" s="13" t="s">
        <v>4022</v>
      </c>
      <c r="B398" s="13">
        <v>256</v>
      </c>
      <c r="C398" s="13">
        <v>435</v>
      </c>
      <c r="D398" s="13">
        <v>214</v>
      </c>
      <c r="E398" s="13">
        <v>512</v>
      </c>
      <c r="F398" s="13" t="s">
        <v>4021</v>
      </c>
      <c r="G398" s="13" t="s">
        <v>1977</v>
      </c>
      <c r="H398" s="13">
        <v>134</v>
      </c>
      <c r="I398" s="13">
        <v>295</v>
      </c>
      <c r="J398" s="13">
        <v>404</v>
      </c>
      <c r="K398" s="13" t="s">
        <v>4020</v>
      </c>
      <c r="L398" s="13" t="s">
        <v>4019</v>
      </c>
      <c r="M398" s="13" t="s">
        <v>4018</v>
      </c>
      <c r="N398" s="13">
        <v>1</v>
      </c>
      <c r="O398" s="13">
        <v>0</v>
      </c>
    </row>
    <row r="399" spans="1:16" x14ac:dyDescent="0.3">
      <c r="A399" s="13" t="s">
        <v>4013</v>
      </c>
      <c r="B399" s="13">
        <v>59</v>
      </c>
      <c r="C399" s="13">
        <v>598</v>
      </c>
      <c r="D399" s="13">
        <v>58</v>
      </c>
      <c r="E399" s="13">
        <v>598</v>
      </c>
      <c r="F399" s="13" t="s">
        <v>4017</v>
      </c>
      <c r="G399" s="13" t="s">
        <v>2207</v>
      </c>
      <c r="H399" s="13">
        <v>2</v>
      </c>
      <c r="I399" s="13">
        <v>508</v>
      </c>
      <c r="J399" s="13">
        <v>508</v>
      </c>
      <c r="K399" s="13" t="s">
        <v>4016</v>
      </c>
      <c r="L399" s="13" t="s">
        <v>4015</v>
      </c>
      <c r="M399" s="13" t="s">
        <v>4014</v>
      </c>
      <c r="N399" s="13">
        <v>1</v>
      </c>
      <c r="O399" s="13">
        <v>0</v>
      </c>
      <c r="P399" s="13" t="s">
        <v>4008</v>
      </c>
    </row>
    <row r="400" spans="1:16" x14ac:dyDescent="0.3">
      <c r="A400" s="13" t="s">
        <v>4013</v>
      </c>
      <c r="B400" s="13">
        <v>46</v>
      </c>
      <c r="C400" s="13">
        <v>382</v>
      </c>
      <c r="D400" s="13">
        <v>42</v>
      </c>
      <c r="E400" s="13">
        <v>391</v>
      </c>
      <c r="F400" s="13" t="s">
        <v>4012</v>
      </c>
      <c r="G400" s="13" t="s">
        <v>2208</v>
      </c>
      <c r="H400" s="13">
        <v>5</v>
      </c>
      <c r="I400" s="13">
        <v>355</v>
      </c>
      <c r="J400" s="13">
        <v>707</v>
      </c>
      <c r="K400" s="13" t="s">
        <v>4011</v>
      </c>
      <c r="L400" s="13" t="s">
        <v>4010</v>
      </c>
      <c r="M400" s="13" t="s">
        <v>4009</v>
      </c>
      <c r="N400" s="13">
        <v>1</v>
      </c>
      <c r="O400" s="13">
        <v>1</v>
      </c>
      <c r="P400" s="13" t="s">
        <v>4008</v>
      </c>
    </row>
    <row r="401" spans="1:16" x14ac:dyDescent="0.3">
      <c r="A401" s="13" t="s">
        <v>4002</v>
      </c>
      <c r="B401" s="13">
        <v>230</v>
      </c>
      <c r="C401" s="13">
        <v>386</v>
      </c>
      <c r="D401" s="13">
        <v>230</v>
      </c>
      <c r="E401" s="13">
        <v>401</v>
      </c>
      <c r="F401" s="13" t="s">
        <v>3661</v>
      </c>
      <c r="G401" s="13" t="s">
        <v>179</v>
      </c>
      <c r="H401" s="13">
        <v>1</v>
      </c>
      <c r="I401" s="13">
        <v>137</v>
      </c>
      <c r="J401" s="13">
        <v>195</v>
      </c>
      <c r="K401" s="13" t="s">
        <v>4007</v>
      </c>
      <c r="L401" s="13" t="s">
        <v>4006</v>
      </c>
      <c r="M401" s="13" t="s">
        <v>4005</v>
      </c>
      <c r="N401" s="13">
        <v>1</v>
      </c>
      <c r="O401" s="13">
        <v>0</v>
      </c>
      <c r="P401" s="13" t="s">
        <v>3275</v>
      </c>
    </row>
    <row r="402" spans="1:16" x14ac:dyDescent="0.3">
      <c r="A402" s="13" t="s">
        <v>4002</v>
      </c>
      <c r="B402" s="13">
        <v>432</v>
      </c>
      <c r="C402" s="13">
        <v>527</v>
      </c>
      <c r="D402" s="13">
        <v>416</v>
      </c>
      <c r="E402" s="13">
        <v>535</v>
      </c>
      <c r="F402" s="13" t="s">
        <v>3661</v>
      </c>
      <c r="G402" s="13" t="s">
        <v>179</v>
      </c>
      <c r="H402" s="13">
        <v>94</v>
      </c>
      <c r="I402" s="13">
        <v>183</v>
      </c>
      <c r="J402" s="13">
        <v>195</v>
      </c>
      <c r="K402" s="13" t="s">
        <v>4004</v>
      </c>
      <c r="L402" s="13" t="s">
        <v>4003</v>
      </c>
      <c r="M402" s="13" t="s">
        <v>3654</v>
      </c>
      <c r="N402" s="13">
        <v>1</v>
      </c>
      <c r="O402" s="13">
        <v>1</v>
      </c>
      <c r="P402" s="13" t="s">
        <v>3275</v>
      </c>
    </row>
    <row r="403" spans="1:16" x14ac:dyDescent="0.3">
      <c r="A403" s="13" t="s">
        <v>4002</v>
      </c>
      <c r="B403" s="13">
        <v>433</v>
      </c>
      <c r="C403" s="13">
        <v>528</v>
      </c>
      <c r="D403" s="13">
        <v>427</v>
      </c>
      <c r="E403" s="13">
        <v>558</v>
      </c>
      <c r="F403" s="13" t="s">
        <v>3656</v>
      </c>
      <c r="G403" s="13" t="s">
        <v>180</v>
      </c>
      <c r="H403" s="13">
        <v>89</v>
      </c>
      <c r="I403" s="13">
        <v>176</v>
      </c>
      <c r="J403" s="13">
        <v>234</v>
      </c>
      <c r="K403" s="13" t="s">
        <v>4001</v>
      </c>
      <c r="L403" s="13" t="s">
        <v>3303</v>
      </c>
      <c r="M403" s="13" t="s">
        <v>4000</v>
      </c>
      <c r="N403" s="13">
        <v>1</v>
      </c>
      <c r="O403" s="13">
        <v>0</v>
      </c>
      <c r="P403" s="13" t="s">
        <v>3275</v>
      </c>
    </row>
    <row r="404" spans="1:16" x14ac:dyDescent="0.3">
      <c r="A404" s="13" t="s">
        <v>3999</v>
      </c>
      <c r="B404" s="13">
        <v>346</v>
      </c>
      <c r="C404" s="13">
        <v>541</v>
      </c>
      <c r="D404" s="13">
        <v>325</v>
      </c>
      <c r="E404" s="13">
        <v>543</v>
      </c>
      <c r="F404" s="13" t="s">
        <v>3998</v>
      </c>
      <c r="G404" s="13" t="s">
        <v>1519</v>
      </c>
      <c r="H404" s="13">
        <v>52</v>
      </c>
      <c r="I404" s="13">
        <v>248</v>
      </c>
      <c r="J404" s="13">
        <v>250</v>
      </c>
      <c r="K404" s="13" t="s">
        <v>3997</v>
      </c>
      <c r="L404" s="13" t="s">
        <v>3996</v>
      </c>
      <c r="M404" s="13" t="s">
        <v>3995</v>
      </c>
      <c r="N404" s="13">
        <v>1</v>
      </c>
      <c r="O404" s="13">
        <v>0</v>
      </c>
      <c r="P404" s="13" t="s">
        <v>3249</v>
      </c>
    </row>
    <row r="405" spans="1:16" x14ac:dyDescent="0.3">
      <c r="A405" s="13" t="s">
        <v>3992</v>
      </c>
      <c r="B405" s="13">
        <v>24</v>
      </c>
      <c r="C405" s="13">
        <v>336</v>
      </c>
      <c r="D405" s="13">
        <v>21</v>
      </c>
      <c r="E405" s="13">
        <v>339</v>
      </c>
      <c r="F405" s="13" t="s">
        <v>3938</v>
      </c>
      <c r="G405" s="13" t="s">
        <v>938</v>
      </c>
      <c r="H405" s="13">
        <v>4</v>
      </c>
      <c r="I405" s="13">
        <v>257</v>
      </c>
      <c r="J405" s="13">
        <v>260</v>
      </c>
      <c r="K405" s="13" t="s">
        <v>3994</v>
      </c>
      <c r="L405" s="13" t="s">
        <v>3993</v>
      </c>
      <c r="M405" s="13" t="s">
        <v>3676</v>
      </c>
      <c r="N405" s="13">
        <v>1</v>
      </c>
      <c r="O405" s="13">
        <v>0</v>
      </c>
      <c r="P405" s="13" t="s">
        <v>2941</v>
      </c>
    </row>
    <row r="406" spans="1:16" x14ac:dyDescent="0.3">
      <c r="A406" s="13" t="s">
        <v>3992</v>
      </c>
      <c r="B406" s="13">
        <v>341</v>
      </c>
      <c r="C406" s="13">
        <v>397</v>
      </c>
      <c r="D406" s="13">
        <v>341</v>
      </c>
      <c r="E406" s="13">
        <v>405</v>
      </c>
      <c r="F406" s="13" t="s">
        <v>3991</v>
      </c>
      <c r="G406" s="13" t="s">
        <v>939</v>
      </c>
      <c r="H406" s="13">
        <v>2</v>
      </c>
      <c r="I406" s="13">
        <v>58</v>
      </c>
      <c r="J406" s="13">
        <v>297</v>
      </c>
      <c r="K406" s="13" t="s">
        <v>3990</v>
      </c>
      <c r="L406" s="13" t="s">
        <v>3989</v>
      </c>
      <c r="M406" s="13" t="s">
        <v>3988</v>
      </c>
      <c r="N406" s="13">
        <v>1</v>
      </c>
      <c r="O406" s="13">
        <v>0</v>
      </c>
      <c r="P406" s="13" t="s">
        <v>2941</v>
      </c>
    </row>
    <row r="407" spans="1:16" x14ac:dyDescent="0.3">
      <c r="A407" s="13" t="s">
        <v>3987</v>
      </c>
      <c r="B407" s="13">
        <v>33</v>
      </c>
      <c r="C407" s="13">
        <v>95</v>
      </c>
      <c r="D407" s="13">
        <v>32</v>
      </c>
      <c r="E407" s="13">
        <v>107</v>
      </c>
      <c r="F407" s="13" t="s">
        <v>3824</v>
      </c>
      <c r="G407" s="13" t="s">
        <v>876</v>
      </c>
      <c r="H407" s="13">
        <v>2</v>
      </c>
      <c r="I407" s="13">
        <v>66</v>
      </c>
      <c r="J407" s="13">
        <v>69</v>
      </c>
      <c r="K407" s="13" t="s">
        <v>3986</v>
      </c>
      <c r="L407" s="13" t="s">
        <v>3043</v>
      </c>
      <c r="M407" s="13" t="s">
        <v>3985</v>
      </c>
      <c r="N407" s="13">
        <v>1</v>
      </c>
      <c r="O407" s="13">
        <v>0</v>
      </c>
      <c r="P407" s="13" t="s">
        <v>3820</v>
      </c>
    </row>
    <row r="408" spans="1:16" x14ac:dyDescent="0.3">
      <c r="A408" s="13" t="s">
        <v>3984</v>
      </c>
      <c r="B408" s="13">
        <v>85</v>
      </c>
      <c r="C408" s="13">
        <v>299</v>
      </c>
      <c r="D408" s="13">
        <v>83</v>
      </c>
      <c r="E408" s="13">
        <v>299</v>
      </c>
      <c r="F408" s="13" t="s">
        <v>3983</v>
      </c>
      <c r="G408" s="13" t="s">
        <v>309</v>
      </c>
      <c r="H408" s="13">
        <v>3</v>
      </c>
      <c r="I408" s="13">
        <v>216</v>
      </c>
      <c r="J408" s="13">
        <v>216</v>
      </c>
      <c r="K408" s="13" t="s">
        <v>3982</v>
      </c>
      <c r="L408" s="13" t="s">
        <v>3981</v>
      </c>
      <c r="M408" s="13" t="s">
        <v>3980</v>
      </c>
      <c r="N408" s="13">
        <v>1</v>
      </c>
      <c r="O408" s="13">
        <v>0</v>
      </c>
      <c r="P408" s="13" t="s">
        <v>3979</v>
      </c>
    </row>
    <row r="409" spans="1:16" x14ac:dyDescent="0.3">
      <c r="A409" s="13" t="s">
        <v>3978</v>
      </c>
      <c r="B409" s="13">
        <v>265</v>
      </c>
      <c r="C409" s="13">
        <v>301</v>
      </c>
      <c r="D409" s="13">
        <v>263</v>
      </c>
      <c r="E409" s="13">
        <v>301</v>
      </c>
      <c r="F409" s="13" t="s">
        <v>3481</v>
      </c>
      <c r="G409" s="13" t="s">
        <v>607</v>
      </c>
      <c r="H409" s="13">
        <v>3</v>
      </c>
      <c r="I409" s="13">
        <v>38</v>
      </c>
      <c r="J409" s="13">
        <v>38</v>
      </c>
      <c r="K409" s="13" t="s">
        <v>3977</v>
      </c>
      <c r="L409" s="13" t="s">
        <v>3976</v>
      </c>
      <c r="M409" s="13" t="s">
        <v>3975</v>
      </c>
      <c r="N409" s="13">
        <v>1</v>
      </c>
      <c r="O409" s="13">
        <v>0</v>
      </c>
      <c r="P409" s="13" t="s">
        <v>2967</v>
      </c>
    </row>
    <row r="410" spans="1:16" x14ac:dyDescent="0.3">
      <c r="A410" s="13" t="s">
        <v>3969</v>
      </c>
      <c r="B410" s="13">
        <v>67</v>
      </c>
      <c r="C410" s="13">
        <v>476</v>
      </c>
      <c r="D410" s="13">
        <v>66</v>
      </c>
      <c r="E410" s="13">
        <v>488</v>
      </c>
      <c r="F410" s="13" t="s">
        <v>3974</v>
      </c>
      <c r="G410" s="13" t="s">
        <v>224</v>
      </c>
      <c r="H410" s="13">
        <v>2</v>
      </c>
      <c r="I410" s="13">
        <v>359</v>
      </c>
      <c r="J410" s="13">
        <v>371</v>
      </c>
      <c r="K410" s="13" t="s">
        <v>3973</v>
      </c>
      <c r="L410" s="13" t="s">
        <v>3972</v>
      </c>
      <c r="M410" s="13" t="s">
        <v>3971</v>
      </c>
      <c r="N410" s="13">
        <v>1</v>
      </c>
      <c r="O410" s="13">
        <v>0</v>
      </c>
      <c r="P410" s="13" t="s">
        <v>3970</v>
      </c>
    </row>
    <row r="411" spans="1:16" x14ac:dyDescent="0.3">
      <c r="A411" s="13" t="s">
        <v>3969</v>
      </c>
      <c r="B411" s="13">
        <v>759</v>
      </c>
      <c r="C411" s="13">
        <v>923</v>
      </c>
      <c r="D411" s="13">
        <v>758</v>
      </c>
      <c r="E411" s="13">
        <v>930</v>
      </c>
      <c r="F411" s="13" t="s">
        <v>3968</v>
      </c>
      <c r="G411" s="13" t="s">
        <v>225</v>
      </c>
      <c r="H411" s="13">
        <v>2</v>
      </c>
      <c r="I411" s="13">
        <v>165</v>
      </c>
      <c r="J411" s="13">
        <v>184</v>
      </c>
      <c r="K411" s="13" t="s">
        <v>3967</v>
      </c>
      <c r="L411" s="13" t="s">
        <v>3523</v>
      </c>
      <c r="M411" s="13" t="s">
        <v>3966</v>
      </c>
      <c r="N411" s="13">
        <v>1</v>
      </c>
      <c r="O411" s="13">
        <v>0</v>
      </c>
      <c r="P411" s="13" t="s">
        <v>3103</v>
      </c>
    </row>
    <row r="412" spans="1:16" x14ac:dyDescent="0.3">
      <c r="A412" s="13" t="s">
        <v>3965</v>
      </c>
      <c r="B412" s="13">
        <v>317</v>
      </c>
      <c r="C412" s="13">
        <v>419</v>
      </c>
      <c r="D412" s="13">
        <v>316</v>
      </c>
      <c r="E412" s="13">
        <v>421</v>
      </c>
      <c r="F412" s="13" t="s">
        <v>3964</v>
      </c>
      <c r="G412" s="13" t="s">
        <v>1425</v>
      </c>
      <c r="H412" s="13">
        <v>2</v>
      </c>
      <c r="I412" s="13">
        <v>103</v>
      </c>
      <c r="J412" s="13">
        <v>105</v>
      </c>
      <c r="K412" s="13" t="s">
        <v>3963</v>
      </c>
      <c r="L412" s="13" t="s">
        <v>3962</v>
      </c>
      <c r="M412" s="13" t="s">
        <v>3961</v>
      </c>
      <c r="N412" s="13">
        <v>1</v>
      </c>
      <c r="O412" s="13">
        <v>0</v>
      </c>
      <c r="P412" s="13" t="s">
        <v>3197</v>
      </c>
    </row>
    <row r="413" spans="1:16" x14ac:dyDescent="0.3">
      <c r="A413" s="13" t="s">
        <v>3956</v>
      </c>
      <c r="B413" s="13">
        <v>95</v>
      </c>
      <c r="C413" s="13">
        <v>1358</v>
      </c>
      <c r="D413" s="13">
        <v>95</v>
      </c>
      <c r="E413" s="13">
        <v>1359</v>
      </c>
      <c r="F413" s="13" t="s">
        <v>3960</v>
      </c>
      <c r="G413" s="13" t="s">
        <v>1921</v>
      </c>
      <c r="H413" s="13">
        <v>1</v>
      </c>
      <c r="I413" s="13">
        <v>219</v>
      </c>
      <c r="J413" s="13">
        <v>220</v>
      </c>
      <c r="K413" s="13" t="s">
        <v>3959</v>
      </c>
      <c r="L413" s="13" t="s">
        <v>3958</v>
      </c>
      <c r="M413" s="13" t="s">
        <v>3957</v>
      </c>
      <c r="N413" s="13">
        <v>1</v>
      </c>
      <c r="O413" s="13">
        <v>0</v>
      </c>
      <c r="P413" s="13" t="s">
        <v>2941</v>
      </c>
    </row>
    <row r="414" spans="1:16" x14ac:dyDescent="0.3">
      <c r="A414" s="13" t="s">
        <v>3956</v>
      </c>
      <c r="B414" s="13">
        <v>638</v>
      </c>
      <c r="C414" s="13">
        <v>758</v>
      </c>
      <c r="D414" s="13">
        <v>637</v>
      </c>
      <c r="E414" s="13">
        <v>759</v>
      </c>
      <c r="F414" s="13" t="s">
        <v>3955</v>
      </c>
      <c r="G414" s="13" t="s">
        <v>1922</v>
      </c>
      <c r="H414" s="13">
        <v>2</v>
      </c>
      <c r="I414" s="13">
        <v>116</v>
      </c>
      <c r="J414" s="13">
        <v>117</v>
      </c>
      <c r="K414" s="13" t="s">
        <v>3954</v>
      </c>
      <c r="L414" s="13" t="s">
        <v>3953</v>
      </c>
      <c r="M414" s="13" t="s">
        <v>3952</v>
      </c>
      <c r="N414" s="13">
        <v>1</v>
      </c>
      <c r="O414" s="13">
        <v>0</v>
      </c>
    </row>
    <row r="415" spans="1:16" x14ac:dyDescent="0.3">
      <c r="A415" s="13" t="s">
        <v>3951</v>
      </c>
      <c r="B415" s="13">
        <v>507</v>
      </c>
      <c r="C415" s="13">
        <v>664</v>
      </c>
      <c r="D415" s="13">
        <v>502</v>
      </c>
      <c r="E415" s="13">
        <v>678</v>
      </c>
      <c r="F415" s="13" t="s">
        <v>3253</v>
      </c>
      <c r="G415" s="13" t="s">
        <v>1554</v>
      </c>
      <c r="H415" s="13">
        <v>8</v>
      </c>
      <c r="I415" s="13">
        <v>149</v>
      </c>
      <c r="J415" s="13">
        <v>259</v>
      </c>
      <c r="K415" s="13" t="s">
        <v>3950</v>
      </c>
      <c r="L415" s="13" t="s">
        <v>3949</v>
      </c>
      <c r="M415" s="13" t="s">
        <v>3948</v>
      </c>
      <c r="N415" s="13">
        <v>1</v>
      </c>
      <c r="O415" s="13">
        <v>0</v>
      </c>
      <c r="P415" s="13" t="s">
        <v>3249</v>
      </c>
    </row>
    <row r="416" spans="1:16" x14ac:dyDescent="0.3">
      <c r="A416" s="13" t="s">
        <v>3939</v>
      </c>
      <c r="B416" s="13">
        <v>1899</v>
      </c>
      <c r="C416" s="13">
        <v>2054</v>
      </c>
      <c r="D416" s="13">
        <v>1899</v>
      </c>
      <c r="E416" s="13">
        <v>2066</v>
      </c>
      <c r="F416" s="13" t="s">
        <v>3934</v>
      </c>
      <c r="G416" s="13" t="s">
        <v>2222</v>
      </c>
      <c r="H416" s="13">
        <v>3</v>
      </c>
      <c r="I416" s="13">
        <v>163</v>
      </c>
      <c r="J416" s="13">
        <v>175</v>
      </c>
      <c r="K416" s="13" t="s">
        <v>3947</v>
      </c>
      <c r="L416" s="13" t="s">
        <v>3946</v>
      </c>
      <c r="M416" s="13" t="s">
        <v>3945</v>
      </c>
      <c r="N416" s="13">
        <v>1</v>
      </c>
      <c r="O416" s="13">
        <v>0</v>
      </c>
      <c r="P416" s="13" t="s">
        <v>3928</v>
      </c>
    </row>
    <row r="417" spans="1:16" x14ac:dyDescent="0.3">
      <c r="A417" s="13" t="s">
        <v>3939</v>
      </c>
      <c r="B417" s="13">
        <v>1899</v>
      </c>
      <c r="C417" s="13">
        <v>2002</v>
      </c>
      <c r="D417" s="13">
        <v>1898</v>
      </c>
      <c r="E417" s="13">
        <v>2002</v>
      </c>
      <c r="F417" s="13" t="s">
        <v>3930</v>
      </c>
      <c r="G417" s="13" t="s">
        <v>2223</v>
      </c>
      <c r="H417" s="13">
        <v>2</v>
      </c>
      <c r="I417" s="13">
        <v>108</v>
      </c>
      <c r="J417" s="13">
        <v>108</v>
      </c>
      <c r="K417" s="13" t="s">
        <v>3944</v>
      </c>
      <c r="L417" s="13" t="s">
        <v>3943</v>
      </c>
      <c r="M417" s="13" t="s">
        <v>3942</v>
      </c>
      <c r="N417" s="13">
        <v>1</v>
      </c>
      <c r="O417" s="13">
        <v>1</v>
      </c>
      <c r="P417" s="13" t="s">
        <v>3928</v>
      </c>
    </row>
    <row r="418" spans="1:16" x14ac:dyDescent="0.3">
      <c r="A418" s="13" t="s">
        <v>3939</v>
      </c>
      <c r="B418" s="13">
        <v>1026</v>
      </c>
      <c r="C418" s="13">
        <v>1089</v>
      </c>
      <c r="D418" s="13">
        <v>1026</v>
      </c>
      <c r="E418" s="13">
        <v>1107</v>
      </c>
      <c r="F418" s="13" t="s">
        <v>3941</v>
      </c>
      <c r="G418" s="13" t="s">
        <v>2229</v>
      </c>
      <c r="H418" s="13">
        <v>1</v>
      </c>
      <c r="I418" s="13">
        <v>69</v>
      </c>
      <c r="J418" s="13">
        <v>245</v>
      </c>
      <c r="K418" s="13" t="s">
        <v>3940</v>
      </c>
      <c r="L418" s="13" t="s">
        <v>3422</v>
      </c>
      <c r="M418" s="13" t="s">
        <v>3064</v>
      </c>
      <c r="N418" s="13">
        <v>1</v>
      </c>
      <c r="O418" s="13">
        <v>0</v>
      </c>
      <c r="P418" s="13" t="s">
        <v>2941</v>
      </c>
    </row>
    <row r="419" spans="1:16" x14ac:dyDescent="0.3">
      <c r="A419" s="13" t="s">
        <v>3939</v>
      </c>
      <c r="B419" s="13">
        <v>1015</v>
      </c>
      <c r="C419" s="13">
        <v>1096</v>
      </c>
      <c r="D419" s="13">
        <v>1008</v>
      </c>
      <c r="E419" s="13">
        <v>1117</v>
      </c>
      <c r="F419" s="13" t="s">
        <v>3938</v>
      </c>
      <c r="G419" s="13" t="s">
        <v>938</v>
      </c>
      <c r="H419" s="13">
        <v>16</v>
      </c>
      <c r="I419" s="13">
        <v>107</v>
      </c>
      <c r="J419" s="13">
        <v>260</v>
      </c>
      <c r="K419" s="13" t="s">
        <v>3937</v>
      </c>
      <c r="L419" s="13" t="s">
        <v>3936</v>
      </c>
      <c r="M419" s="13" t="s">
        <v>3935</v>
      </c>
      <c r="N419" s="13">
        <v>1</v>
      </c>
      <c r="O419" s="13">
        <v>1</v>
      </c>
      <c r="P419" s="13" t="s">
        <v>2941</v>
      </c>
    </row>
    <row r="420" spans="1:16" x14ac:dyDescent="0.3">
      <c r="A420" s="13" t="s">
        <v>3931</v>
      </c>
      <c r="B420" s="13">
        <v>328</v>
      </c>
      <c r="C420" s="13">
        <v>493</v>
      </c>
      <c r="D420" s="13">
        <v>328</v>
      </c>
      <c r="E420" s="13">
        <v>495</v>
      </c>
      <c r="F420" s="13" t="s">
        <v>3934</v>
      </c>
      <c r="G420" s="13" t="s">
        <v>2222</v>
      </c>
      <c r="H420" s="13">
        <v>3</v>
      </c>
      <c r="I420" s="13">
        <v>173</v>
      </c>
      <c r="J420" s="13">
        <v>175</v>
      </c>
      <c r="K420" s="13" t="s">
        <v>3933</v>
      </c>
      <c r="L420" s="13" t="s">
        <v>3932</v>
      </c>
      <c r="M420" s="13" t="s">
        <v>3523</v>
      </c>
      <c r="N420" s="13">
        <v>1</v>
      </c>
      <c r="O420" s="13">
        <v>0</v>
      </c>
      <c r="P420" s="13" t="s">
        <v>3928</v>
      </c>
    </row>
    <row r="421" spans="1:16" x14ac:dyDescent="0.3">
      <c r="A421" s="13" t="s">
        <v>3931</v>
      </c>
      <c r="B421" s="13">
        <v>328</v>
      </c>
      <c r="C421" s="13">
        <v>431</v>
      </c>
      <c r="D421" s="13">
        <v>327</v>
      </c>
      <c r="E421" s="13">
        <v>431</v>
      </c>
      <c r="F421" s="13" t="s">
        <v>3930</v>
      </c>
      <c r="G421" s="13" t="s">
        <v>2223</v>
      </c>
      <c r="H421" s="13">
        <v>2</v>
      </c>
      <c r="I421" s="13">
        <v>108</v>
      </c>
      <c r="J421" s="13">
        <v>108</v>
      </c>
      <c r="K421" s="13" t="s">
        <v>3929</v>
      </c>
      <c r="L421" s="13" t="s">
        <v>3332</v>
      </c>
      <c r="M421" s="13" t="s">
        <v>3703</v>
      </c>
      <c r="N421" s="13">
        <v>1</v>
      </c>
      <c r="O421" s="13">
        <v>1</v>
      </c>
      <c r="P421" s="13" t="s">
        <v>3928</v>
      </c>
    </row>
    <row r="422" spans="1:16" x14ac:dyDescent="0.3">
      <c r="A422" s="13" t="s">
        <v>3918</v>
      </c>
      <c r="B422" s="13">
        <v>1086</v>
      </c>
      <c r="C422" s="13">
        <v>1212</v>
      </c>
      <c r="D422" s="13">
        <v>1071</v>
      </c>
      <c r="E422" s="13">
        <v>1213</v>
      </c>
      <c r="F422" s="13" t="s">
        <v>3030</v>
      </c>
      <c r="G422" s="13" t="s">
        <v>593</v>
      </c>
      <c r="H422" s="13">
        <v>11</v>
      </c>
      <c r="I422" s="13">
        <v>110</v>
      </c>
      <c r="J422" s="13">
        <v>111</v>
      </c>
      <c r="K422" s="13" t="s">
        <v>3927</v>
      </c>
      <c r="L422" s="13" t="s">
        <v>3926</v>
      </c>
      <c r="M422" s="13" t="s">
        <v>3925</v>
      </c>
      <c r="N422" s="13">
        <v>1</v>
      </c>
      <c r="O422" s="13">
        <v>0</v>
      </c>
      <c r="P422" s="13" t="s">
        <v>2941</v>
      </c>
    </row>
    <row r="423" spans="1:16" x14ac:dyDescent="0.3">
      <c r="A423" s="13" t="s">
        <v>3918</v>
      </c>
      <c r="B423" s="13">
        <v>818</v>
      </c>
      <c r="C423" s="13">
        <v>983</v>
      </c>
      <c r="D423" s="13">
        <v>814</v>
      </c>
      <c r="E423" s="13">
        <v>987</v>
      </c>
      <c r="F423" s="13" t="s">
        <v>3026</v>
      </c>
      <c r="G423" s="13" t="s">
        <v>592</v>
      </c>
      <c r="H423" s="13">
        <v>5</v>
      </c>
      <c r="I423" s="13">
        <v>172</v>
      </c>
      <c r="J423" s="13">
        <v>176</v>
      </c>
      <c r="K423" s="13" t="s">
        <v>3252</v>
      </c>
      <c r="L423" s="13" t="s">
        <v>3924</v>
      </c>
      <c r="M423" s="13" t="s">
        <v>3000</v>
      </c>
      <c r="N423" s="13">
        <v>1</v>
      </c>
      <c r="O423" s="13">
        <v>0</v>
      </c>
      <c r="P423" s="13" t="s">
        <v>2941</v>
      </c>
    </row>
    <row r="424" spans="1:16" x14ac:dyDescent="0.3">
      <c r="A424" s="13" t="s">
        <v>3918</v>
      </c>
      <c r="B424" s="13">
        <v>186</v>
      </c>
      <c r="C424" s="13">
        <v>273</v>
      </c>
      <c r="D424" s="13">
        <v>182</v>
      </c>
      <c r="E424" s="13">
        <v>273</v>
      </c>
      <c r="F424" s="13" t="s">
        <v>3923</v>
      </c>
      <c r="G424" s="13" t="s">
        <v>1052</v>
      </c>
      <c r="H424" s="13">
        <v>6</v>
      </c>
      <c r="I424" s="13">
        <v>91</v>
      </c>
      <c r="J424" s="13">
        <v>91</v>
      </c>
      <c r="K424" s="13" t="s">
        <v>3922</v>
      </c>
      <c r="L424" s="13" t="s">
        <v>3921</v>
      </c>
      <c r="M424" s="13" t="s">
        <v>3920</v>
      </c>
      <c r="N424" s="13">
        <v>1</v>
      </c>
      <c r="O424" s="13">
        <v>0</v>
      </c>
      <c r="P424" s="13" t="s">
        <v>3919</v>
      </c>
    </row>
    <row r="425" spans="1:16" x14ac:dyDescent="0.3">
      <c r="A425" s="13" t="s">
        <v>3918</v>
      </c>
      <c r="B425" s="13">
        <v>1279</v>
      </c>
      <c r="C425" s="13">
        <v>1375</v>
      </c>
      <c r="D425" s="13">
        <v>1279</v>
      </c>
      <c r="E425" s="13">
        <v>1391</v>
      </c>
      <c r="F425" s="13" t="s">
        <v>3917</v>
      </c>
      <c r="G425" s="13" t="s">
        <v>1053</v>
      </c>
      <c r="H425" s="13">
        <v>1</v>
      </c>
      <c r="I425" s="13">
        <v>83</v>
      </c>
      <c r="J425" s="13">
        <v>107</v>
      </c>
      <c r="K425" s="13" t="s">
        <v>3916</v>
      </c>
      <c r="L425" s="13" t="s">
        <v>3915</v>
      </c>
      <c r="M425" s="13" t="s">
        <v>3914</v>
      </c>
      <c r="N425" s="13">
        <v>1</v>
      </c>
      <c r="O425" s="13">
        <v>0</v>
      </c>
    </row>
    <row r="426" spans="1:16" x14ac:dyDescent="0.3">
      <c r="A426" s="13" t="s">
        <v>3909</v>
      </c>
      <c r="B426" s="13">
        <v>14</v>
      </c>
      <c r="C426" s="13">
        <v>354</v>
      </c>
      <c r="D426" s="13">
        <v>14</v>
      </c>
      <c r="E426" s="13">
        <v>354</v>
      </c>
      <c r="F426" s="13" t="s">
        <v>3913</v>
      </c>
      <c r="G426" s="13" t="s">
        <v>1135</v>
      </c>
      <c r="H426" s="13">
        <v>1</v>
      </c>
      <c r="I426" s="13">
        <v>332</v>
      </c>
      <c r="J426" s="13">
        <v>332</v>
      </c>
      <c r="K426" s="13" t="s">
        <v>3912</v>
      </c>
      <c r="L426" s="13" t="s">
        <v>3911</v>
      </c>
      <c r="M426" s="13" t="s">
        <v>3910</v>
      </c>
      <c r="N426" s="13">
        <v>1</v>
      </c>
      <c r="O426" s="13">
        <v>0</v>
      </c>
      <c r="P426" s="13" t="s">
        <v>2941</v>
      </c>
    </row>
    <row r="427" spans="1:16" x14ac:dyDescent="0.3">
      <c r="A427" s="13" t="s">
        <v>3909</v>
      </c>
      <c r="B427" s="13">
        <v>8</v>
      </c>
      <c r="C427" s="13">
        <v>153</v>
      </c>
      <c r="D427" s="13">
        <v>3</v>
      </c>
      <c r="E427" s="13">
        <v>153</v>
      </c>
      <c r="F427" s="13" t="s">
        <v>3908</v>
      </c>
      <c r="G427" s="13" t="s">
        <v>1136</v>
      </c>
      <c r="H427" s="13">
        <v>21</v>
      </c>
      <c r="I427" s="13">
        <v>156</v>
      </c>
      <c r="J427" s="13">
        <v>156</v>
      </c>
      <c r="K427" s="13" t="s">
        <v>3907</v>
      </c>
      <c r="L427" s="13" t="s">
        <v>3906</v>
      </c>
      <c r="M427" s="13" t="s">
        <v>3905</v>
      </c>
      <c r="N427" s="13">
        <v>1</v>
      </c>
      <c r="O427" s="13">
        <v>1</v>
      </c>
      <c r="P427" s="13" t="s">
        <v>2941</v>
      </c>
    </row>
    <row r="428" spans="1:16" x14ac:dyDescent="0.3">
      <c r="A428" s="13" t="s">
        <v>3899</v>
      </c>
      <c r="B428" s="13">
        <v>212</v>
      </c>
      <c r="C428" s="13">
        <v>507</v>
      </c>
      <c r="D428" s="13">
        <v>212</v>
      </c>
      <c r="E428" s="13">
        <v>514</v>
      </c>
      <c r="F428" s="13" t="s">
        <v>3904</v>
      </c>
      <c r="G428" s="13" t="s">
        <v>911</v>
      </c>
      <c r="H428" s="13">
        <v>1</v>
      </c>
      <c r="I428" s="13">
        <v>295</v>
      </c>
      <c r="J428" s="13">
        <v>296</v>
      </c>
      <c r="K428" s="13" t="s">
        <v>3903</v>
      </c>
      <c r="L428" s="13" t="s">
        <v>3902</v>
      </c>
      <c r="M428" s="13" t="s">
        <v>3901</v>
      </c>
      <c r="N428" s="13">
        <v>1</v>
      </c>
      <c r="O428" s="13">
        <v>0</v>
      </c>
      <c r="P428" s="13" t="s">
        <v>3900</v>
      </c>
    </row>
    <row r="429" spans="1:16" x14ac:dyDescent="0.3">
      <c r="A429" s="13" t="s">
        <v>3899</v>
      </c>
      <c r="B429" s="13">
        <v>32</v>
      </c>
      <c r="C429" s="13">
        <v>210</v>
      </c>
      <c r="D429" s="13">
        <v>31</v>
      </c>
      <c r="E429" s="13">
        <v>210</v>
      </c>
      <c r="F429" s="13" t="s">
        <v>3898</v>
      </c>
      <c r="G429" s="13" t="s">
        <v>912</v>
      </c>
      <c r="H429" s="13">
        <v>2</v>
      </c>
      <c r="I429" s="13">
        <v>180</v>
      </c>
      <c r="J429" s="13">
        <v>180</v>
      </c>
      <c r="K429" s="13" t="s">
        <v>3897</v>
      </c>
      <c r="L429" s="13" t="s">
        <v>3896</v>
      </c>
      <c r="M429" s="13" t="s">
        <v>3895</v>
      </c>
      <c r="N429" s="13">
        <v>1</v>
      </c>
      <c r="O429" s="13">
        <v>0</v>
      </c>
      <c r="P429" s="13" t="s">
        <v>3275</v>
      </c>
    </row>
    <row r="430" spans="1:16" x14ac:dyDescent="0.3">
      <c r="A430" s="13" t="s">
        <v>3894</v>
      </c>
      <c r="B430" s="13">
        <v>694</v>
      </c>
      <c r="C430" s="13">
        <v>719</v>
      </c>
      <c r="D430" s="13">
        <v>693</v>
      </c>
      <c r="E430" s="13">
        <v>720</v>
      </c>
      <c r="F430" s="13" t="s">
        <v>3893</v>
      </c>
      <c r="G430" s="13" t="s">
        <v>1671</v>
      </c>
      <c r="H430" s="13">
        <v>4</v>
      </c>
      <c r="I430" s="13">
        <v>29</v>
      </c>
      <c r="J430" s="13">
        <v>31</v>
      </c>
      <c r="K430" s="13" t="s">
        <v>3892</v>
      </c>
      <c r="L430" s="13" t="s">
        <v>3891</v>
      </c>
      <c r="M430" s="13" t="s">
        <v>3890</v>
      </c>
      <c r="N430" s="13">
        <v>1</v>
      </c>
      <c r="O430" s="13">
        <v>0</v>
      </c>
      <c r="P430" s="13" t="s">
        <v>3171</v>
      </c>
    </row>
    <row r="431" spans="1:16" x14ac:dyDescent="0.3">
      <c r="A431" s="13" t="s">
        <v>3889</v>
      </c>
      <c r="B431" s="13">
        <v>72</v>
      </c>
      <c r="C431" s="13">
        <v>132</v>
      </c>
      <c r="D431" s="13">
        <v>72</v>
      </c>
      <c r="E431" s="13">
        <v>132</v>
      </c>
      <c r="F431" s="13" t="s">
        <v>3888</v>
      </c>
      <c r="G431" s="13" t="s">
        <v>2043</v>
      </c>
      <c r="H431" s="13">
        <v>1</v>
      </c>
      <c r="I431" s="13">
        <v>62</v>
      </c>
      <c r="J431" s="13">
        <v>62</v>
      </c>
      <c r="K431" s="13" t="s">
        <v>3887</v>
      </c>
      <c r="L431" s="13" t="s">
        <v>3886</v>
      </c>
      <c r="M431" s="13" t="s">
        <v>3885</v>
      </c>
      <c r="N431" s="13">
        <v>1</v>
      </c>
      <c r="O431" s="13">
        <v>0</v>
      </c>
    </row>
    <row r="432" spans="1:16" x14ac:dyDescent="0.3">
      <c r="A432" s="13" t="s">
        <v>3876</v>
      </c>
      <c r="B432" s="13">
        <v>30</v>
      </c>
      <c r="C432" s="13">
        <v>223</v>
      </c>
      <c r="D432" s="13">
        <v>30</v>
      </c>
      <c r="E432" s="13">
        <v>224</v>
      </c>
      <c r="F432" s="13" t="s">
        <v>3884</v>
      </c>
      <c r="G432" s="13" t="s">
        <v>1002</v>
      </c>
      <c r="H432" s="13">
        <v>1</v>
      </c>
      <c r="I432" s="13">
        <v>194</v>
      </c>
      <c r="J432" s="13">
        <v>195</v>
      </c>
      <c r="K432" s="13" t="s">
        <v>3883</v>
      </c>
      <c r="L432" s="13" t="s">
        <v>3882</v>
      </c>
      <c r="M432" s="13" t="s">
        <v>3881</v>
      </c>
      <c r="N432" s="13">
        <v>1</v>
      </c>
      <c r="O432" s="13">
        <v>0</v>
      </c>
      <c r="P432" s="13" t="s">
        <v>2941</v>
      </c>
    </row>
    <row r="433" spans="1:16" x14ac:dyDescent="0.3">
      <c r="A433" s="13" t="s">
        <v>3876</v>
      </c>
      <c r="B433" s="13">
        <v>321</v>
      </c>
      <c r="C433" s="13">
        <v>414</v>
      </c>
      <c r="D433" s="13">
        <v>320</v>
      </c>
      <c r="E433" s="13">
        <v>415</v>
      </c>
      <c r="F433" s="13" t="s">
        <v>3880</v>
      </c>
      <c r="G433" s="13" t="s">
        <v>1003</v>
      </c>
      <c r="H433" s="13">
        <v>2</v>
      </c>
      <c r="I433" s="13">
        <v>107</v>
      </c>
      <c r="J433" s="13">
        <v>108</v>
      </c>
      <c r="K433" s="13" t="s">
        <v>3879</v>
      </c>
      <c r="L433" s="13" t="s">
        <v>3878</v>
      </c>
      <c r="M433" s="13" t="s">
        <v>3877</v>
      </c>
      <c r="N433" s="13">
        <v>1</v>
      </c>
      <c r="O433" s="13">
        <v>0</v>
      </c>
    </row>
    <row r="434" spans="1:16" x14ac:dyDescent="0.3">
      <c r="A434" s="13" t="s">
        <v>3876</v>
      </c>
      <c r="B434" s="13">
        <v>247</v>
      </c>
      <c r="C434" s="13">
        <v>316</v>
      </c>
      <c r="D434" s="13">
        <v>247</v>
      </c>
      <c r="E434" s="13">
        <v>316</v>
      </c>
      <c r="F434" s="13" t="s">
        <v>3875</v>
      </c>
      <c r="G434" s="13" t="s">
        <v>1004</v>
      </c>
      <c r="H434" s="13">
        <v>1</v>
      </c>
      <c r="I434" s="13">
        <v>74</v>
      </c>
      <c r="J434" s="13">
        <v>74</v>
      </c>
      <c r="K434" s="13" t="s">
        <v>3874</v>
      </c>
      <c r="L434" s="13" t="s">
        <v>3873</v>
      </c>
      <c r="M434" s="13" t="s">
        <v>3872</v>
      </c>
      <c r="N434" s="13">
        <v>1</v>
      </c>
      <c r="O434" s="13">
        <v>0</v>
      </c>
      <c r="P434" s="13" t="s">
        <v>3871</v>
      </c>
    </row>
    <row r="435" spans="1:16" x14ac:dyDescent="0.3">
      <c r="A435" s="13" t="s">
        <v>3870</v>
      </c>
      <c r="B435" s="13">
        <v>116</v>
      </c>
      <c r="C435" s="13">
        <v>466</v>
      </c>
      <c r="D435" s="13">
        <v>116</v>
      </c>
      <c r="E435" s="13">
        <v>467</v>
      </c>
      <c r="F435" s="13" t="s">
        <v>3869</v>
      </c>
      <c r="G435" s="13" t="s">
        <v>2050</v>
      </c>
      <c r="H435" s="13">
        <v>1</v>
      </c>
      <c r="I435" s="13">
        <v>351</v>
      </c>
      <c r="J435" s="13">
        <v>352</v>
      </c>
      <c r="K435" s="13" t="s">
        <v>3868</v>
      </c>
      <c r="L435" s="13" t="s">
        <v>3867</v>
      </c>
      <c r="M435" s="13" t="s">
        <v>3866</v>
      </c>
      <c r="N435" s="13">
        <v>1</v>
      </c>
      <c r="O435" s="13">
        <v>0</v>
      </c>
    </row>
    <row r="436" spans="1:16" x14ac:dyDescent="0.3">
      <c r="A436" s="13" t="s">
        <v>3862</v>
      </c>
      <c r="B436" s="13">
        <v>6</v>
      </c>
      <c r="C436" s="13">
        <v>290</v>
      </c>
      <c r="D436" s="13">
        <v>6</v>
      </c>
      <c r="E436" s="13">
        <v>290</v>
      </c>
      <c r="F436" s="13" t="s">
        <v>3258</v>
      </c>
      <c r="G436" s="13" t="s">
        <v>1555</v>
      </c>
      <c r="H436" s="13">
        <v>1</v>
      </c>
      <c r="I436" s="13">
        <v>264</v>
      </c>
      <c r="J436" s="13">
        <v>264</v>
      </c>
      <c r="K436" s="13" t="s">
        <v>3865</v>
      </c>
      <c r="L436" s="13" t="s">
        <v>3864</v>
      </c>
      <c r="M436" s="13" t="s">
        <v>3863</v>
      </c>
      <c r="N436" s="13">
        <v>1</v>
      </c>
      <c r="O436" s="13">
        <v>0</v>
      </c>
      <c r="P436" s="13" t="s">
        <v>3249</v>
      </c>
    </row>
    <row r="437" spans="1:16" x14ac:dyDescent="0.3">
      <c r="A437" s="13" t="s">
        <v>3862</v>
      </c>
      <c r="B437" s="13">
        <v>7</v>
      </c>
      <c r="C437" s="13">
        <v>202</v>
      </c>
      <c r="D437" s="13">
        <v>6</v>
      </c>
      <c r="E437" s="13">
        <v>222</v>
      </c>
      <c r="F437" s="13" t="s">
        <v>3253</v>
      </c>
      <c r="G437" s="13" t="s">
        <v>1554</v>
      </c>
      <c r="H437" s="13">
        <v>2</v>
      </c>
      <c r="I437" s="13">
        <v>200</v>
      </c>
      <c r="J437" s="13">
        <v>259</v>
      </c>
      <c r="K437" s="13" t="s">
        <v>3861</v>
      </c>
      <c r="L437" s="13" t="s">
        <v>3860</v>
      </c>
      <c r="M437" s="13" t="s">
        <v>3859</v>
      </c>
      <c r="N437" s="13">
        <v>1</v>
      </c>
      <c r="O437" s="13">
        <v>1</v>
      </c>
      <c r="P437" s="13" t="s">
        <v>3249</v>
      </c>
    </row>
    <row r="438" spans="1:16" x14ac:dyDescent="0.3">
      <c r="A438" s="13" t="s">
        <v>3845</v>
      </c>
      <c r="B438" s="13">
        <v>61</v>
      </c>
      <c r="C438" s="13">
        <v>322</v>
      </c>
      <c r="D438" s="13">
        <v>60</v>
      </c>
      <c r="E438" s="13">
        <v>323</v>
      </c>
      <c r="F438" s="13" t="s">
        <v>3858</v>
      </c>
      <c r="G438" s="13" t="s">
        <v>1416</v>
      </c>
      <c r="H438" s="13">
        <v>2</v>
      </c>
      <c r="I438" s="13">
        <v>245</v>
      </c>
      <c r="J438" s="13">
        <v>246</v>
      </c>
      <c r="K438" s="13" t="s">
        <v>3857</v>
      </c>
      <c r="L438" s="13" t="s">
        <v>3856</v>
      </c>
      <c r="M438" s="13" t="s">
        <v>3855</v>
      </c>
      <c r="N438" s="13">
        <v>1</v>
      </c>
      <c r="O438" s="13">
        <v>0</v>
      </c>
      <c r="P438" s="13" t="s">
        <v>2941</v>
      </c>
    </row>
    <row r="439" spans="1:16" x14ac:dyDescent="0.3">
      <c r="A439" s="13" t="s">
        <v>3845</v>
      </c>
      <c r="B439" s="13">
        <v>66</v>
      </c>
      <c r="C439" s="13">
        <v>299</v>
      </c>
      <c r="D439" s="13">
        <v>65</v>
      </c>
      <c r="E439" s="13">
        <v>302</v>
      </c>
      <c r="F439" s="13" t="s">
        <v>3854</v>
      </c>
      <c r="G439" s="13" t="s">
        <v>1417</v>
      </c>
      <c r="H439" s="13">
        <v>2</v>
      </c>
      <c r="I439" s="13">
        <v>124</v>
      </c>
      <c r="J439" s="13">
        <v>127</v>
      </c>
      <c r="K439" s="13" t="s">
        <v>3853</v>
      </c>
      <c r="L439" s="13" t="s">
        <v>3852</v>
      </c>
      <c r="M439" s="13" t="s">
        <v>3851</v>
      </c>
      <c r="N439" s="13">
        <v>1</v>
      </c>
      <c r="O439" s="13">
        <v>1</v>
      </c>
      <c r="P439" s="13" t="s">
        <v>2941</v>
      </c>
    </row>
    <row r="440" spans="1:16" x14ac:dyDescent="0.3">
      <c r="A440" s="13" t="s">
        <v>3845</v>
      </c>
      <c r="B440" s="13">
        <v>67</v>
      </c>
      <c r="C440" s="13">
        <v>215</v>
      </c>
      <c r="D440" s="13">
        <v>63</v>
      </c>
      <c r="E440" s="13">
        <v>230</v>
      </c>
      <c r="F440" s="13" t="s">
        <v>3850</v>
      </c>
      <c r="G440" s="13" t="s">
        <v>1418</v>
      </c>
      <c r="H440" s="13">
        <v>6</v>
      </c>
      <c r="I440" s="13">
        <v>156</v>
      </c>
      <c r="J440" s="13">
        <v>177</v>
      </c>
      <c r="K440" s="13" t="s">
        <v>3849</v>
      </c>
      <c r="L440" s="13" t="s">
        <v>3062</v>
      </c>
      <c r="M440" s="13" t="s">
        <v>3848</v>
      </c>
      <c r="N440" s="13">
        <v>1</v>
      </c>
      <c r="O440" s="13">
        <v>1</v>
      </c>
      <c r="P440" s="13" t="s">
        <v>2941</v>
      </c>
    </row>
    <row r="441" spans="1:16" x14ac:dyDescent="0.3">
      <c r="A441" s="13" t="s">
        <v>3845</v>
      </c>
      <c r="B441" s="13">
        <v>64</v>
      </c>
      <c r="C441" s="13">
        <v>100</v>
      </c>
      <c r="D441" s="13">
        <v>63</v>
      </c>
      <c r="E441" s="13">
        <v>209</v>
      </c>
      <c r="F441" s="13" t="s">
        <v>3847</v>
      </c>
      <c r="G441" s="13" t="s">
        <v>1419</v>
      </c>
      <c r="H441" s="13">
        <v>2</v>
      </c>
      <c r="I441" s="13">
        <v>38</v>
      </c>
      <c r="J441" s="13">
        <v>305</v>
      </c>
      <c r="K441" s="13" t="s">
        <v>3846</v>
      </c>
      <c r="L441" s="13" t="s">
        <v>3044</v>
      </c>
      <c r="M441" s="13" t="s">
        <v>3064</v>
      </c>
      <c r="N441" s="13">
        <v>1</v>
      </c>
      <c r="O441" s="13">
        <v>1</v>
      </c>
      <c r="P441" s="13" t="s">
        <v>2941</v>
      </c>
    </row>
    <row r="442" spans="1:16" x14ac:dyDescent="0.3">
      <c r="A442" s="13" t="s">
        <v>3845</v>
      </c>
      <c r="B442" s="13">
        <v>66</v>
      </c>
      <c r="C442" s="13">
        <v>180</v>
      </c>
      <c r="D442" s="13">
        <v>63</v>
      </c>
      <c r="E442" s="13">
        <v>206</v>
      </c>
      <c r="F442" s="13" t="s">
        <v>3844</v>
      </c>
      <c r="G442" s="13" t="s">
        <v>1420</v>
      </c>
      <c r="H442" s="13">
        <v>4</v>
      </c>
      <c r="I442" s="13">
        <v>108</v>
      </c>
      <c r="J442" s="13">
        <v>262</v>
      </c>
      <c r="K442" s="13" t="s">
        <v>3843</v>
      </c>
      <c r="L442" s="13" t="s">
        <v>3842</v>
      </c>
      <c r="M442" s="13" t="s">
        <v>3841</v>
      </c>
      <c r="N442" s="13">
        <v>1</v>
      </c>
      <c r="O442" s="13">
        <v>1</v>
      </c>
      <c r="P442" s="13" t="s">
        <v>2941</v>
      </c>
    </row>
    <row r="443" spans="1:16" x14ac:dyDescent="0.3">
      <c r="A443" s="13" t="s">
        <v>3840</v>
      </c>
      <c r="B443" s="13">
        <v>29</v>
      </c>
      <c r="C443" s="13">
        <v>248</v>
      </c>
      <c r="D443" s="13">
        <v>29</v>
      </c>
      <c r="E443" s="13">
        <v>249</v>
      </c>
      <c r="F443" s="13" t="s">
        <v>3835</v>
      </c>
      <c r="G443" s="13" t="s">
        <v>2117</v>
      </c>
      <c r="H443" s="13">
        <v>1</v>
      </c>
      <c r="I443" s="13">
        <v>220</v>
      </c>
      <c r="J443" s="13">
        <v>221</v>
      </c>
      <c r="K443" s="13" t="s">
        <v>3839</v>
      </c>
      <c r="L443" s="13" t="s">
        <v>3838</v>
      </c>
      <c r="M443" s="13" t="s">
        <v>3837</v>
      </c>
      <c r="N443" s="13">
        <v>1</v>
      </c>
      <c r="O443" s="13">
        <v>0</v>
      </c>
      <c r="P443" s="13" t="s">
        <v>3420</v>
      </c>
    </row>
    <row r="444" spans="1:16" x14ac:dyDescent="0.3">
      <c r="A444" s="13" t="s">
        <v>3836</v>
      </c>
      <c r="B444" s="13">
        <v>31</v>
      </c>
      <c r="C444" s="13">
        <v>248</v>
      </c>
      <c r="D444" s="13">
        <v>29</v>
      </c>
      <c r="E444" s="13">
        <v>249</v>
      </c>
      <c r="F444" s="13" t="s">
        <v>3835</v>
      </c>
      <c r="G444" s="13" t="s">
        <v>2117</v>
      </c>
      <c r="H444" s="13">
        <v>3</v>
      </c>
      <c r="I444" s="13">
        <v>220</v>
      </c>
      <c r="J444" s="13">
        <v>221</v>
      </c>
      <c r="K444" s="13" t="s">
        <v>3834</v>
      </c>
      <c r="L444" s="13" t="s">
        <v>3833</v>
      </c>
      <c r="M444" s="13" t="s">
        <v>3832</v>
      </c>
      <c r="N444" s="13">
        <v>1</v>
      </c>
      <c r="O444" s="13">
        <v>0</v>
      </c>
      <c r="P444" s="13" t="s">
        <v>3420</v>
      </c>
    </row>
    <row r="445" spans="1:16" x14ac:dyDescent="0.3">
      <c r="A445" s="13" t="s">
        <v>3831</v>
      </c>
      <c r="B445" s="13">
        <v>201</v>
      </c>
      <c r="C445" s="13">
        <v>508</v>
      </c>
      <c r="D445" s="13">
        <v>200</v>
      </c>
      <c r="E445" s="13">
        <v>508</v>
      </c>
      <c r="F445" s="13" t="s">
        <v>3830</v>
      </c>
      <c r="G445" s="13" t="s">
        <v>1115</v>
      </c>
      <c r="H445" s="13">
        <v>2</v>
      </c>
      <c r="I445" s="13">
        <v>282</v>
      </c>
      <c r="J445" s="13">
        <v>282</v>
      </c>
      <c r="K445" s="13" t="s">
        <v>3829</v>
      </c>
      <c r="L445" s="13" t="s">
        <v>3828</v>
      </c>
      <c r="M445" s="13" t="s">
        <v>3827</v>
      </c>
      <c r="N445" s="13">
        <v>1</v>
      </c>
      <c r="O445" s="13">
        <v>0</v>
      </c>
      <c r="P445" s="13" t="s">
        <v>3826</v>
      </c>
    </row>
    <row r="446" spans="1:16" x14ac:dyDescent="0.3">
      <c r="A446" s="13" t="s">
        <v>3825</v>
      </c>
      <c r="B446" s="13">
        <v>287</v>
      </c>
      <c r="C446" s="13">
        <v>352</v>
      </c>
      <c r="D446" s="13">
        <v>286</v>
      </c>
      <c r="E446" s="13">
        <v>356</v>
      </c>
      <c r="F446" s="13" t="s">
        <v>3824</v>
      </c>
      <c r="G446" s="13" t="s">
        <v>876</v>
      </c>
      <c r="H446" s="13">
        <v>2</v>
      </c>
      <c r="I446" s="13">
        <v>65</v>
      </c>
      <c r="J446" s="13">
        <v>69</v>
      </c>
      <c r="K446" s="13" t="s">
        <v>3823</v>
      </c>
      <c r="L446" s="13" t="s">
        <v>3822</v>
      </c>
      <c r="M446" s="13" t="s">
        <v>3821</v>
      </c>
      <c r="N446" s="13">
        <v>1</v>
      </c>
      <c r="O446" s="13">
        <v>0</v>
      </c>
      <c r="P446" s="13" t="s">
        <v>3820</v>
      </c>
    </row>
    <row r="447" spans="1:16" x14ac:dyDescent="0.3">
      <c r="A447" s="13" t="s">
        <v>3819</v>
      </c>
      <c r="B447" s="13">
        <v>23</v>
      </c>
      <c r="C447" s="13">
        <v>138</v>
      </c>
      <c r="D447" s="13">
        <v>22</v>
      </c>
      <c r="E447" s="13">
        <v>139</v>
      </c>
      <c r="F447" s="13" t="s">
        <v>3818</v>
      </c>
      <c r="G447" s="13" t="s">
        <v>2034</v>
      </c>
      <c r="H447" s="13">
        <v>2</v>
      </c>
      <c r="I447" s="13">
        <v>117</v>
      </c>
      <c r="J447" s="13">
        <v>118</v>
      </c>
      <c r="K447" s="13" t="s">
        <v>3817</v>
      </c>
      <c r="L447" s="13" t="s">
        <v>3816</v>
      </c>
      <c r="M447" s="13" t="s">
        <v>3815</v>
      </c>
      <c r="N447" s="13">
        <v>1</v>
      </c>
      <c r="O447" s="13">
        <v>0</v>
      </c>
    </row>
    <row r="448" spans="1:16" x14ac:dyDescent="0.3">
      <c r="A448" s="13" t="s">
        <v>3814</v>
      </c>
      <c r="B448" s="13">
        <v>151</v>
      </c>
      <c r="C448" s="13">
        <v>381</v>
      </c>
      <c r="D448" s="13">
        <v>150</v>
      </c>
      <c r="E448" s="13">
        <v>382</v>
      </c>
      <c r="F448" s="13" t="s">
        <v>3813</v>
      </c>
      <c r="G448" s="13" t="s">
        <v>1700</v>
      </c>
      <c r="H448" s="13">
        <v>2</v>
      </c>
      <c r="I448" s="13">
        <v>199</v>
      </c>
      <c r="J448" s="13">
        <v>200</v>
      </c>
      <c r="K448" s="13" t="s">
        <v>3812</v>
      </c>
      <c r="L448" s="13" t="s">
        <v>3811</v>
      </c>
      <c r="M448" s="13" t="s">
        <v>3810</v>
      </c>
      <c r="N448" s="13">
        <v>1</v>
      </c>
      <c r="O448" s="13">
        <v>0</v>
      </c>
    </row>
    <row r="449" spans="1:16" x14ac:dyDescent="0.3">
      <c r="A449" s="13" t="s">
        <v>3809</v>
      </c>
      <c r="B449" s="13">
        <v>392</v>
      </c>
      <c r="C449" s="13">
        <v>470</v>
      </c>
      <c r="D449" s="13">
        <v>392</v>
      </c>
      <c r="E449" s="13">
        <v>470</v>
      </c>
      <c r="F449" s="13" t="s">
        <v>3808</v>
      </c>
      <c r="G449" s="13" t="s">
        <v>2238</v>
      </c>
      <c r="H449" s="13">
        <v>1</v>
      </c>
      <c r="I449" s="13">
        <v>79</v>
      </c>
      <c r="J449" s="13">
        <v>79</v>
      </c>
      <c r="K449" s="13" t="s">
        <v>3807</v>
      </c>
      <c r="L449" s="13" t="s">
        <v>3806</v>
      </c>
      <c r="M449" s="13" t="s">
        <v>3805</v>
      </c>
      <c r="N449" s="13">
        <v>1</v>
      </c>
      <c r="O449" s="13">
        <v>0</v>
      </c>
      <c r="P449" s="13" t="s">
        <v>3171</v>
      </c>
    </row>
    <row r="450" spans="1:16" x14ac:dyDescent="0.3">
      <c r="A450" s="13" t="s">
        <v>3800</v>
      </c>
      <c r="B450" s="13">
        <v>3</v>
      </c>
      <c r="C450" s="13">
        <v>416</v>
      </c>
      <c r="D450" s="13">
        <v>1</v>
      </c>
      <c r="E450" s="13">
        <v>423</v>
      </c>
      <c r="F450" s="13" t="s">
        <v>3804</v>
      </c>
      <c r="G450" s="13" t="s">
        <v>2192</v>
      </c>
      <c r="H450" s="13">
        <v>3</v>
      </c>
      <c r="I450" s="13">
        <v>401</v>
      </c>
      <c r="J450" s="13">
        <v>410</v>
      </c>
      <c r="K450" s="13" t="s">
        <v>3803</v>
      </c>
      <c r="L450" s="13" t="s">
        <v>3802</v>
      </c>
      <c r="M450" s="13" t="s">
        <v>3801</v>
      </c>
      <c r="N450" s="13">
        <v>1</v>
      </c>
      <c r="O450" s="13">
        <v>0</v>
      </c>
      <c r="P450" s="13" t="s">
        <v>2967</v>
      </c>
    </row>
    <row r="451" spans="1:16" x14ac:dyDescent="0.3">
      <c r="A451" s="13" t="s">
        <v>3800</v>
      </c>
      <c r="B451" s="13">
        <v>541</v>
      </c>
      <c r="C451" s="13">
        <v>853</v>
      </c>
      <c r="D451" s="13">
        <v>541</v>
      </c>
      <c r="E451" s="13">
        <v>865</v>
      </c>
      <c r="F451" s="13" t="s">
        <v>3799</v>
      </c>
      <c r="G451" s="13" t="s">
        <v>2193</v>
      </c>
      <c r="H451" s="13">
        <v>1</v>
      </c>
      <c r="I451" s="13">
        <v>304</v>
      </c>
      <c r="J451" s="13">
        <v>320</v>
      </c>
      <c r="K451" s="13" t="s">
        <v>3798</v>
      </c>
      <c r="L451" s="13" t="s">
        <v>3797</v>
      </c>
      <c r="M451" s="13" t="s">
        <v>3796</v>
      </c>
      <c r="N451" s="13">
        <v>1</v>
      </c>
      <c r="O451" s="13">
        <v>0</v>
      </c>
      <c r="P451" s="13" t="s">
        <v>3171</v>
      </c>
    </row>
    <row r="452" spans="1:16" x14ac:dyDescent="0.3">
      <c r="A452" s="13" t="s">
        <v>3795</v>
      </c>
      <c r="B452" s="13">
        <v>1073</v>
      </c>
      <c r="C452" s="13">
        <v>1192</v>
      </c>
      <c r="D452" s="13">
        <v>1068</v>
      </c>
      <c r="E452" s="13">
        <v>1193</v>
      </c>
      <c r="F452" s="13" t="s">
        <v>3794</v>
      </c>
      <c r="G452" s="13" t="s">
        <v>404</v>
      </c>
      <c r="H452" s="13">
        <v>8</v>
      </c>
      <c r="I452" s="13">
        <v>118</v>
      </c>
      <c r="J452" s="13">
        <v>119</v>
      </c>
      <c r="K452" s="13" t="s">
        <v>3793</v>
      </c>
      <c r="L452" s="13" t="s">
        <v>3792</v>
      </c>
      <c r="M452" s="13" t="s">
        <v>3791</v>
      </c>
      <c r="N452" s="13">
        <v>1</v>
      </c>
      <c r="O452" s="13">
        <v>0</v>
      </c>
      <c r="P452" s="13" t="s">
        <v>3790</v>
      </c>
    </row>
    <row r="453" spans="1:16" x14ac:dyDescent="0.3">
      <c r="A453" s="13" t="s">
        <v>3784</v>
      </c>
      <c r="B453" s="13">
        <v>356</v>
      </c>
      <c r="C453" s="13">
        <v>626</v>
      </c>
      <c r="D453" s="13">
        <v>355</v>
      </c>
      <c r="E453" s="13">
        <v>630</v>
      </c>
      <c r="F453" s="13" t="s">
        <v>3789</v>
      </c>
      <c r="G453" s="13" t="s">
        <v>850</v>
      </c>
      <c r="H453" s="13">
        <v>2</v>
      </c>
      <c r="I453" s="13">
        <v>245</v>
      </c>
      <c r="J453" s="13">
        <v>250</v>
      </c>
      <c r="K453" s="13" t="s">
        <v>3788</v>
      </c>
      <c r="L453" s="13" t="s">
        <v>3787</v>
      </c>
      <c r="M453" s="13" t="s">
        <v>3786</v>
      </c>
      <c r="N453" s="13">
        <v>1</v>
      </c>
      <c r="O453" s="13">
        <v>0</v>
      </c>
      <c r="P453" s="13" t="s">
        <v>3785</v>
      </c>
    </row>
    <row r="454" spans="1:16" x14ac:dyDescent="0.3">
      <c r="A454" s="13" t="s">
        <v>3784</v>
      </c>
      <c r="B454" s="13">
        <v>174</v>
      </c>
      <c r="C454" s="13">
        <v>318</v>
      </c>
      <c r="D454" s="13">
        <v>174</v>
      </c>
      <c r="E454" s="13">
        <v>320</v>
      </c>
      <c r="F454" s="13" t="s">
        <v>3783</v>
      </c>
      <c r="G454" s="13" t="s">
        <v>851</v>
      </c>
      <c r="H454" s="13">
        <v>1</v>
      </c>
      <c r="I454" s="13">
        <v>137</v>
      </c>
      <c r="J454" s="13">
        <v>139</v>
      </c>
      <c r="K454" s="13" t="s">
        <v>3782</v>
      </c>
      <c r="L454" s="13" t="s">
        <v>3781</v>
      </c>
      <c r="M454" s="13" t="s">
        <v>3780</v>
      </c>
      <c r="N454" s="13">
        <v>1</v>
      </c>
      <c r="O454" s="13">
        <v>0</v>
      </c>
      <c r="P454" s="13" t="s">
        <v>3779</v>
      </c>
    </row>
    <row r="455" spans="1:16" x14ac:dyDescent="0.3">
      <c r="A455" s="13" t="s">
        <v>3778</v>
      </c>
      <c r="B455" s="13">
        <v>749</v>
      </c>
      <c r="C455" s="13">
        <v>942</v>
      </c>
      <c r="D455" s="13">
        <v>728</v>
      </c>
      <c r="E455" s="13">
        <v>965</v>
      </c>
      <c r="F455" s="13" t="s">
        <v>3777</v>
      </c>
      <c r="G455" s="13" t="s">
        <v>1852</v>
      </c>
      <c r="H455" s="13">
        <v>55</v>
      </c>
      <c r="I455" s="13">
        <v>245</v>
      </c>
      <c r="J455" s="13">
        <v>274</v>
      </c>
      <c r="K455" s="13" t="s">
        <v>3776</v>
      </c>
      <c r="L455" s="13" t="s">
        <v>3775</v>
      </c>
      <c r="M455" s="13" t="s">
        <v>3774</v>
      </c>
      <c r="N455" s="13">
        <v>1</v>
      </c>
      <c r="O455" s="13">
        <v>0</v>
      </c>
      <c r="P455" s="13" t="s">
        <v>3773</v>
      </c>
    </row>
    <row r="456" spans="1:16" x14ac:dyDescent="0.3">
      <c r="A456" s="13" t="s">
        <v>3769</v>
      </c>
      <c r="B456" s="13">
        <v>339</v>
      </c>
      <c r="C456" s="13">
        <v>531</v>
      </c>
      <c r="D456" s="13">
        <v>331</v>
      </c>
      <c r="E456" s="13">
        <v>533</v>
      </c>
      <c r="F456" s="13" t="s">
        <v>3768</v>
      </c>
      <c r="G456" s="13" t="s">
        <v>1030</v>
      </c>
      <c r="H456" s="13">
        <v>12</v>
      </c>
      <c r="I456" s="13">
        <v>181</v>
      </c>
      <c r="J456" s="13">
        <v>183</v>
      </c>
      <c r="K456" s="13" t="s">
        <v>3772</v>
      </c>
      <c r="L456" s="13" t="s">
        <v>3771</v>
      </c>
      <c r="M456" s="13" t="s">
        <v>3770</v>
      </c>
      <c r="N456" s="13">
        <v>1</v>
      </c>
      <c r="O456" s="13">
        <v>0</v>
      </c>
      <c r="P456" s="13" t="s">
        <v>3764</v>
      </c>
    </row>
    <row r="457" spans="1:16" x14ac:dyDescent="0.3">
      <c r="A457" s="13" t="s">
        <v>3769</v>
      </c>
      <c r="B457" s="13">
        <v>1043</v>
      </c>
      <c r="C457" s="13">
        <v>1203</v>
      </c>
      <c r="D457" s="13">
        <v>1035</v>
      </c>
      <c r="E457" s="13">
        <v>1224</v>
      </c>
      <c r="F457" s="13" t="s">
        <v>3768</v>
      </c>
      <c r="G457" s="13" t="s">
        <v>1030</v>
      </c>
      <c r="H457" s="13">
        <v>12</v>
      </c>
      <c r="I457" s="13">
        <v>156</v>
      </c>
      <c r="J457" s="13">
        <v>183</v>
      </c>
      <c r="K457" s="13" t="s">
        <v>3767</v>
      </c>
      <c r="L457" s="13" t="s">
        <v>3766</v>
      </c>
      <c r="M457" s="13" t="s">
        <v>3765</v>
      </c>
      <c r="N457" s="13">
        <v>1</v>
      </c>
      <c r="O457" s="13">
        <v>0</v>
      </c>
      <c r="P457" s="13" t="s">
        <v>3764</v>
      </c>
    </row>
    <row r="458" spans="1:16" x14ac:dyDescent="0.3">
      <c r="A458" s="13" t="s">
        <v>3750</v>
      </c>
      <c r="B458" s="13">
        <v>533</v>
      </c>
      <c r="C458" s="13">
        <v>568</v>
      </c>
      <c r="D458" s="13">
        <v>532</v>
      </c>
      <c r="E458" s="13">
        <v>568</v>
      </c>
      <c r="F458" s="13" t="s">
        <v>3481</v>
      </c>
      <c r="G458" s="13" t="s">
        <v>607</v>
      </c>
      <c r="H458" s="13">
        <v>2</v>
      </c>
      <c r="I458" s="13">
        <v>38</v>
      </c>
      <c r="J458" s="13">
        <v>38</v>
      </c>
      <c r="K458" s="13" t="s">
        <v>3763</v>
      </c>
      <c r="L458" s="13" t="s">
        <v>3762</v>
      </c>
      <c r="M458" s="13" t="s">
        <v>2980</v>
      </c>
      <c r="N458" s="13">
        <v>1</v>
      </c>
      <c r="O458" s="13">
        <v>0</v>
      </c>
      <c r="P458" s="13" t="s">
        <v>2967</v>
      </c>
    </row>
    <row r="459" spans="1:16" x14ac:dyDescent="0.3">
      <c r="A459" s="13" t="s">
        <v>3750</v>
      </c>
      <c r="B459" s="13">
        <v>1289</v>
      </c>
      <c r="C459" s="13">
        <v>1324</v>
      </c>
      <c r="D459" s="13">
        <v>1285</v>
      </c>
      <c r="E459" s="13">
        <v>1324</v>
      </c>
      <c r="F459" s="13" t="s">
        <v>3481</v>
      </c>
      <c r="G459" s="13" t="s">
        <v>607</v>
      </c>
      <c r="H459" s="13">
        <v>5</v>
      </c>
      <c r="I459" s="13">
        <v>38</v>
      </c>
      <c r="J459" s="13">
        <v>38</v>
      </c>
      <c r="K459" s="13" t="s">
        <v>3761</v>
      </c>
      <c r="L459" s="13" t="s">
        <v>3760</v>
      </c>
      <c r="M459" s="13" t="s">
        <v>3759</v>
      </c>
      <c r="N459" s="13">
        <v>1</v>
      </c>
      <c r="O459" s="13">
        <v>0</v>
      </c>
      <c r="P459" s="13" t="s">
        <v>2967</v>
      </c>
    </row>
    <row r="460" spans="1:16" x14ac:dyDescent="0.3">
      <c r="A460" s="13" t="s">
        <v>3750</v>
      </c>
      <c r="B460" s="13">
        <v>1489</v>
      </c>
      <c r="C460" s="13">
        <v>1516</v>
      </c>
      <c r="D460" s="13">
        <v>1479</v>
      </c>
      <c r="E460" s="13">
        <v>1516</v>
      </c>
      <c r="F460" s="13" t="s">
        <v>3481</v>
      </c>
      <c r="G460" s="13" t="s">
        <v>607</v>
      </c>
      <c r="H460" s="13">
        <v>11</v>
      </c>
      <c r="I460" s="13">
        <v>38</v>
      </c>
      <c r="J460" s="13">
        <v>38</v>
      </c>
      <c r="K460" s="13" t="s">
        <v>3758</v>
      </c>
      <c r="L460" s="13" t="s">
        <v>3757</v>
      </c>
      <c r="M460" s="13" t="s">
        <v>3756</v>
      </c>
      <c r="N460" s="13">
        <v>1</v>
      </c>
      <c r="O460" s="13">
        <v>0</v>
      </c>
      <c r="P460" s="13" t="s">
        <v>2967</v>
      </c>
    </row>
    <row r="461" spans="1:16" x14ac:dyDescent="0.3">
      <c r="A461" s="13" t="s">
        <v>3750</v>
      </c>
      <c r="B461" s="13">
        <v>266</v>
      </c>
      <c r="C461" s="13">
        <v>315</v>
      </c>
      <c r="D461" s="13">
        <v>253</v>
      </c>
      <c r="E461" s="13">
        <v>315</v>
      </c>
      <c r="F461" s="13" t="s">
        <v>3749</v>
      </c>
      <c r="G461" s="13" t="s">
        <v>2263</v>
      </c>
      <c r="H461" s="13">
        <v>22</v>
      </c>
      <c r="I461" s="13">
        <v>72</v>
      </c>
      <c r="J461" s="13">
        <v>72</v>
      </c>
      <c r="K461" s="13" t="s">
        <v>3755</v>
      </c>
      <c r="L461" s="13" t="s">
        <v>3754</v>
      </c>
      <c r="M461" s="13" t="s">
        <v>3753</v>
      </c>
      <c r="N461" s="13">
        <v>1</v>
      </c>
      <c r="O461" s="13">
        <v>0</v>
      </c>
    </row>
    <row r="462" spans="1:16" x14ac:dyDescent="0.3">
      <c r="A462" s="13" t="s">
        <v>3750</v>
      </c>
      <c r="B462" s="13">
        <v>1013</v>
      </c>
      <c r="C462" s="13">
        <v>1079</v>
      </c>
      <c r="D462" s="13">
        <v>1010</v>
      </c>
      <c r="E462" s="13">
        <v>1080</v>
      </c>
      <c r="F462" s="13" t="s">
        <v>3749</v>
      </c>
      <c r="G462" s="13" t="s">
        <v>2263</v>
      </c>
      <c r="H462" s="13">
        <v>5</v>
      </c>
      <c r="I462" s="13">
        <v>71</v>
      </c>
      <c r="J462" s="13">
        <v>72</v>
      </c>
      <c r="K462" s="13" t="s">
        <v>3752</v>
      </c>
      <c r="L462" s="13" t="s">
        <v>3751</v>
      </c>
      <c r="M462" s="13" t="s">
        <v>3562</v>
      </c>
      <c r="N462" s="13">
        <v>1</v>
      </c>
      <c r="O462" s="13">
        <v>0</v>
      </c>
    </row>
    <row r="463" spans="1:16" x14ac:dyDescent="0.3">
      <c r="A463" s="13" t="s">
        <v>3750</v>
      </c>
      <c r="B463" s="13">
        <v>1738</v>
      </c>
      <c r="C463" s="13">
        <v>1803</v>
      </c>
      <c r="D463" s="13">
        <v>1736</v>
      </c>
      <c r="E463" s="13">
        <v>1803</v>
      </c>
      <c r="F463" s="13" t="s">
        <v>3749</v>
      </c>
      <c r="G463" s="13" t="s">
        <v>2263</v>
      </c>
      <c r="H463" s="13">
        <v>6</v>
      </c>
      <c r="I463" s="13">
        <v>72</v>
      </c>
      <c r="J463" s="13">
        <v>72</v>
      </c>
      <c r="K463" s="13" t="s">
        <v>3748</v>
      </c>
      <c r="L463" s="13" t="s">
        <v>3747</v>
      </c>
      <c r="M463" s="13" t="s">
        <v>3746</v>
      </c>
      <c r="N463" s="13">
        <v>1</v>
      </c>
      <c r="O463" s="13">
        <v>0</v>
      </c>
    </row>
    <row r="464" spans="1:16" x14ac:dyDescent="0.3">
      <c r="A464" s="13" t="s">
        <v>3741</v>
      </c>
      <c r="B464" s="13">
        <v>84</v>
      </c>
      <c r="C464" s="13">
        <v>185</v>
      </c>
      <c r="D464" s="13">
        <v>84</v>
      </c>
      <c r="E464" s="13">
        <v>185</v>
      </c>
      <c r="F464" s="13" t="s">
        <v>3745</v>
      </c>
      <c r="G464" s="13" t="s">
        <v>1371</v>
      </c>
      <c r="H464" s="13">
        <v>1</v>
      </c>
      <c r="I464" s="13">
        <v>102</v>
      </c>
      <c r="J464" s="13">
        <v>102</v>
      </c>
      <c r="K464" s="13" t="s">
        <v>3744</v>
      </c>
      <c r="L464" s="13" t="s">
        <v>3743</v>
      </c>
      <c r="M464" s="13" t="s">
        <v>3742</v>
      </c>
      <c r="N464" s="13">
        <v>1</v>
      </c>
      <c r="O464" s="13">
        <v>0</v>
      </c>
    </row>
    <row r="465" spans="1:16" x14ac:dyDescent="0.3">
      <c r="A465" s="13" t="s">
        <v>3741</v>
      </c>
      <c r="B465" s="13">
        <v>645</v>
      </c>
      <c r="C465" s="13">
        <v>704</v>
      </c>
      <c r="D465" s="13">
        <v>645</v>
      </c>
      <c r="E465" s="13">
        <v>704</v>
      </c>
      <c r="F465" s="13" t="s">
        <v>3740</v>
      </c>
      <c r="G465" s="13" t="s">
        <v>1372</v>
      </c>
      <c r="H465" s="13">
        <v>1</v>
      </c>
      <c r="I465" s="13">
        <v>60</v>
      </c>
      <c r="J465" s="13">
        <v>60</v>
      </c>
      <c r="K465" s="13" t="s">
        <v>3739</v>
      </c>
      <c r="L465" s="13" t="s">
        <v>3738</v>
      </c>
      <c r="M465" s="13" t="s">
        <v>3737</v>
      </c>
      <c r="N465" s="13">
        <v>1</v>
      </c>
      <c r="O465" s="13">
        <v>0</v>
      </c>
    </row>
    <row r="466" spans="1:16" x14ac:dyDescent="0.3">
      <c r="A466" s="13" t="s">
        <v>3733</v>
      </c>
      <c r="B466" s="13">
        <v>292</v>
      </c>
      <c r="C466" s="13">
        <v>333</v>
      </c>
      <c r="D466" s="13">
        <v>291</v>
      </c>
      <c r="E466" s="13">
        <v>333</v>
      </c>
      <c r="F466" s="13" t="s">
        <v>3481</v>
      </c>
      <c r="G466" s="13" t="s">
        <v>607</v>
      </c>
      <c r="H466" s="13">
        <v>2</v>
      </c>
      <c r="I466" s="13">
        <v>38</v>
      </c>
      <c r="J466" s="13">
        <v>38</v>
      </c>
      <c r="K466" s="13" t="s">
        <v>3736</v>
      </c>
      <c r="L466" s="13" t="s">
        <v>3735</v>
      </c>
      <c r="M466" s="13" t="s">
        <v>3734</v>
      </c>
      <c r="N466" s="13">
        <v>1</v>
      </c>
      <c r="O466" s="13">
        <v>0</v>
      </c>
      <c r="P466" s="13" t="s">
        <v>2967</v>
      </c>
    </row>
    <row r="467" spans="1:16" x14ac:dyDescent="0.3">
      <c r="A467" s="13" t="s">
        <v>3733</v>
      </c>
      <c r="B467" s="13">
        <v>391</v>
      </c>
      <c r="C467" s="13">
        <v>428</v>
      </c>
      <c r="D467" s="13">
        <v>389</v>
      </c>
      <c r="E467" s="13">
        <v>428</v>
      </c>
      <c r="F467" s="13" t="s">
        <v>3481</v>
      </c>
      <c r="G467" s="13" t="s">
        <v>607</v>
      </c>
      <c r="H467" s="13">
        <v>3</v>
      </c>
      <c r="I467" s="13">
        <v>38</v>
      </c>
      <c r="J467" s="13">
        <v>38</v>
      </c>
      <c r="K467" s="13" t="s">
        <v>3732</v>
      </c>
      <c r="L467" s="13" t="s">
        <v>3731</v>
      </c>
      <c r="M467" s="13" t="s">
        <v>3730</v>
      </c>
      <c r="N467" s="13">
        <v>1</v>
      </c>
      <c r="O467" s="13">
        <v>0</v>
      </c>
      <c r="P467" s="13" t="s">
        <v>2967</v>
      </c>
    </row>
    <row r="468" spans="1:16" x14ac:dyDescent="0.3">
      <c r="A468" s="13" t="s">
        <v>3729</v>
      </c>
      <c r="B468" s="13">
        <v>185</v>
      </c>
      <c r="C468" s="13">
        <v>356</v>
      </c>
      <c r="D468" s="13">
        <v>184</v>
      </c>
      <c r="E468" s="13">
        <v>356</v>
      </c>
      <c r="F468" s="13" t="s">
        <v>3728</v>
      </c>
      <c r="G468" s="13" t="s">
        <v>1261</v>
      </c>
      <c r="H468" s="13">
        <v>2</v>
      </c>
      <c r="I468" s="13">
        <v>172</v>
      </c>
      <c r="J468" s="13">
        <v>172</v>
      </c>
      <c r="K468" s="13" t="s">
        <v>3727</v>
      </c>
      <c r="L468" s="13" t="s">
        <v>3726</v>
      </c>
      <c r="M468" s="13" t="s">
        <v>3725</v>
      </c>
      <c r="N468" s="13">
        <v>1</v>
      </c>
      <c r="O468" s="13">
        <v>0</v>
      </c>
      <c r="P468" s="13" t="s">
        <v>3275</v>
      </c>
    </row>
    <row r="469" spans="1:16" x14ac:dyDescent="0.3">
      <c r="A469" s="13" t="s">
        <v>3718</v>
      </c>
      <c r="B469" s="13">
        <v>607</v>
      </c>
      <c r="C469" s="13">
        <v>893</v>
      </c>
      <c r="D469" s="13">
        <v>607</v>
      </c>
      <c r="E469" s="13">
        <v>893</v>
      </c>
      <c r="F469" s="13" t="s">
        <v>3258</v>
      </c>
      <c r="G469" s="13" t="s">
        <v>1555</v>
      </c>
      <c r="H469" s="13">
        <v>1</v>
      </c>
      <c r="I469" s="13">
        <v>264</v>
      </c>
      <c r="J469" s="13">
        <v>264</v>
      </c>
      <c r="K469" s="13" t="s">
        <v>3724</v>
      </c>
      <c r="L469" s="13" t="s">
        <v>3723</v>
      </c>
      <c r="M469" s="13" t="s">
        <v>3722</v>
      </c>
      <c r="N469" s="13">
        <v>1</v>
      </c>
      <c r="O469" s="13">
        <v>0</v>
      </c>
      <c r="P469" s="13" t="s">
        <v>3249</v>
      </c>
    </row>
    <row r="470" spans="1:16" x14ac:dyDescent="0.3">
      <c r="A470" s="13" t="s">
        <v>3718</v>
      </c>
      <c r="B470" s="13">
        <v>608</v>
      </c>
      <c r="C470" s="13">
        <v>802</v>
      </c>
      <c r="D470" s="13">
        <v>607</v>
      </c>
      <c r="E470" s="13">
        <v>823</v>
      </c>
      <c r="F470" s="13" t="s">
        <v>3253</v>
      </c>
      <c r="G470" s="13" t="s">
        <v>1554</v>
      </c>
      <c r="H470" s="13">
        <v>2</v>
      </c>
      <c r="I470" s="13">
        <v>199</v>
      </c>
      <c r="J470" s="13">
        <v>259</v>
      </c>
      <c r="K470" s="13" t="s">
        <v>3721</v>
      </c>
      <c r="L470" s="13" t="s">
        <v>3720</v>
      </c>
      <c r="M470" s="13" t="s">
        <v>3719</v>
      </c>
      <c r="N470" s="13">
        <v>1</v>
      </c>
      <c r="O470" s="13">
        <v>1</v>
      </c>
      <c r="P470" s="13" t="s">
        <v>3249</v>
      </c>
    </row>
    <row r="471" spans="1:16" x14ac:dyDescent="0.3">
      <c r="A471" s="13" t="s">
        <v>3718</v>
      </c>
      <c r="B471" s="13">
        <v>72</v>
      </c>
      <c r="C471" s="13">
        <v>164</v>
      </c>
      <c r="D471" s="13">
        <v>70</v>
      </c>
      <c r="E471" s="13">
        <v>165</v>
      </c>
      <c r="F471" s="13" t="s">
        <v>3002</v>
      </c>
      <c r="G471" s="13" t="s">
        <v>794</v>
      </c>
      <c r="H471" s="13">
        <v>3</v>
      </c>
      <c r="I471" s="13">
        <v>104</v>
      </c>
      <c r="J471" s="13">
        <v>105</v>
      </c>
      <c r="K471" s="13" t="s">
        <v>3717</v>
      </c>
      <c r="L471" s="13" t="s">
        <v>3716</v>
      </c>
      <c r="M471" s="13" t="s">
        <v>3715</v>
      </c>
      <c r="N471" s="13">
        <v>1</v>
      </c>
      <c r="O471" s="13">
        <v>0</v>
      </c>
      <c r="P471" s="13" t="s">
        <v>2998</v>
      </c>
    </row>
    <row r="472" spans="1:16" x14ac:dyDescent="0.3">
      <c r="A472" s="13" t="s">
        <v>3699</v>
      </c>
      <c r="B472" s="13">
        <v>450</v>
      </c>
      <c r="C472" s="13">
        <v>508</v>
      </c>
      <c r="D472" s="13">
        <v>450</v>
      </c>
      <c r="E472" s="13">
        <v>508</v>
      </c>
      <c r="F472" s="13" t="s">
        <v>2982</v>
      </c>
      <c r="G472" s="13" t="s">
        <v>1747</v>
      </c>
      <c r="H472" s="13">
        <v>1</v>
      </c>
      <c r="I472" s="13">
        <v>50</v>
      </c>
      <c r="J472" s="13">
        <v>50</v>
      </c>
      <c r="K472" s="13" t="s">
        <v>3714</v>
      </c>
      <c r="L472" s="13" t="s">
        <v>3713</v>
      </c>
      <c r="M472" s="13" t="s">
        <v>3712</v>
      </c>
      <c r="N472" s="13">
        <v>1</v>
      </c>
      <c r="O472" s="13">
        <v>0</v>
      </c>
      <c r="P472" s="13" t="s">
        <v>2967</v>
      </c>
    </row>
    <row r="473" spans="1:16" x14ac:dyDescent="0.3">
      <c r="A473" s="13" t="s">
        <v>3699</v>
      </c>
      <c r="B473" s="13">
        <v>594</v>
      </c>
      <c r="C473" s="13">
        <v>643</v>
      </c>
      <c r="D473" s="13">
        <v>593</v>
      </c>
      <c r="E473" s="13">
        <v>643</v>
      </c>
      <c r="F473" s="13" t="s">
        <v>2982</v>
      </c>
      <c r="G473" s="13" t="s">
        <v>1747</v>
      </c>
      <c r="H473" s="13">
        <v>2</v>
      </c>
      <c r="I473" s="13">
        <v>50</v>
      </c>
      <c r="J473" s="13">
        <v>50</v>
      </c>
      <c r="K473" s="13" t="s">
        <v>3711</v>
      </c>
      <c r="L473" s="13" t="s">
        <v>3040</v>
      </c>
      <c r="M473" s="13" t="s">
        <v>3710</v>
      </c>
      <c r="N473" s="13">
        <v>1</v>
      </c>
      <c r="O473" s="13">
        <v>0</v>
      </c>
      <c r="P473" s="13" t="s">
        <v>2967</v>
      </c>
    </row>
    <row r="474" spans="1:16" x14ac:dyDescent="0.3">
      <c r="A474" s="13" t="s">
        <v>3699</v>
      </c>
      <c r="B474" s="13">
        <v>829</v>
      </c>
      <c r="C474" s="13">
        <v>942</v>
      </c>
      <c r="D474" s="13">
        <v>827</v>
      </c>
      <c r="E474" s="13">
        <v>946</v>
      </c>
      <c r="F474" s="13" t="s">
        <v>3706</v>
      </c>
      <c r="G474" s="13" t="s">
        <v>1748</v>
      </c>
      <c r="H474" s="13">
        <v>6</v>
      </c>
      <c r="I474" s="13">
        <v>107</v>
      </c>
      <c r="J474" s="13">
        <v>111</v>
      </c>
      <c r="K474" s="13" t="s">
        <v>3709</v>
      </c>
      <c r="L474" s="13" t="s">
        <v>3708</v>
      </c>
      <c r="M474" s="13" t="s">
        <v>3707</v>
      </c>
      <c r="N474" s="13">
        <v>1</v>
      </c>
      <c r="O474" s="13">
        <v>0</v>
      </c>
      <c r="P474" s="13" t="s">
        <v>3702</v>
      </c>
    </row>
    <row r="475" spans="1:16" x14ac:dyDescent="0.3">
      <c r="A475" s="13" t="s">
        <v>3699</v>
      </c>
      <c r="B475" s="13">
        <v>997</v>
      </c>
      <c r="C475" s="13">
        <v>1129</v>
      </c>
      <c r="D475" s="13">
        <v>991</v>
      </c>
      <c r="E475" s="13">
        <v>1132</v>
      </c>
      <c r="F475" s="13" t="s">
        <v>3706</v>
      </c>
      <c r="G475" s="13" t="s">
        <v>1748</v>
      </c>
      <c r="H475" s="13">
        <v>8</v>
      </c>
      <c r="I475" s="13">
        <v>108</v>
      </c>
      <c r="J475" s="13">
        <v>111</v>
      </c>
      <c r="K475" s="13" t="s">
        <v>3705</v>
      </c>
      <c r="L475" s="13" t="s">
        <v>3704</v>
      </c>
      <c r="M475" s="13" t="s">
        <v>3703</v>
      </c>
      <c r="N475" s="13">
        <v>1</v>
      </c>
      <c r="O475" s="13">
        <v>0</v>
      </c>
      <c r="P475" s="13" t="s">
        <v>3702</v>
      </c>
    </row>
    <row r="476" spans="1:16" x14ac:dyDescent="0.3">
      <c r="A476" s="13" t="s">
        <v>3699</v>
      </c>
      <c r="B476" s="13">
        <v>579</v>
      </c>
      <c r="C476" s="13">
        <v>606</v>
      </c>
      <c r="D476" s="13">
        <v>577</v>
      </c>
      <c r="E476" s="13">
        <v>606</v>
      </c>
      <c r="F476" s="13" t="s">
        <v>2971</v>
      </c>
      <c r="G476" s="13" t="s">
        <v>1749</v>
      </c>
      <c r="H476" s="13">
        <v>3</v>
      </c>
      <c r="I476" s="13">
        <v>30</v>
      </c>
      <c r="J476" s="13">
        <v>30</v>
      </c>
      <c r="K476" s="13" t="s">
        <v>3701</v>
      </c>
      <c r="L476" s="13" t="s">
        <v>3612</v>
      </c>
      <c r="M476" s="13" t="s">
        <v>3700</v>
      </c>
      <c r="N476" s="13">
        <v>1</v>
      </c>
      <c r="O476" s="13">
        <v>1</v>
      </c>
      <c r="P476" s="13" t="s">
        <v>2967</v>
      </c>
    </row>
    <row r="477" spans="1:16" x14ac:dyDescent="0.3">
      <c r="A477" s="13" t="s">
        <v>3699</v>
      </c>
      <c r="B477" s="13">
        <v>722</v>
      </c>
      <c r="C477" s="13">
        <v>748</v>
      </c>
      <c r="D477" s="13">
        <v>722</v>
      </c>
      <c r="E477" s="13">
        <v>751</v>
      </c>
      <c r="F477" s="13" t="s">
        <v>2971</v>
      </c>
      <c r="G477" s="13" t="s">
        <v>1749</v>
      </c>
      <c r="H477" s="13">
        <v>1</v>
      </c>
      <c r="I477" s="13">
        <v>27</v>
      </c>
      <c r="J477" s="13">
        <v>30</v>
      </c>
      <c r="K477" s="13" t="s">
        <v>3698</v>
      </c>
      <c r="L477" s="13" t="s">
        <v>3337</v>
      </c>
      <c r="M477" s="13" t="s">
        <v>3697</v>
      </c>
      <c r="N477" s="13">
        <v>1</v>
      </c>
      <c r="O477" s="13">
        <v>0</v>
      </c>
      <c r="P477" s="13" t="s">
        <v>2967</v>
      </c>
    </row>
    <row r="478" spans="1:16" x14ac:dyDescent="0.3">
      <c r="A478" s="13" t="s">
        <v>3684</v>
      </c>
      <c r="B478" s="13">
        <v>550</v>
      </c>
      <c r="C478" s="13">
        <v>638</v>
      </c>
      <c r="D478" s="13">
        <v>550</v>
      </c>
      <c r="E478" s="13">
        <v>640</v>
      </c>
      <c r="F478" s="13" t="s">
        <v>3693</v>
      </c>
      <c r="G478" s="13" t="s">
        <v>1857</v>
      </c>
      <c r="H478" s="13">
        <v>1</v>
      </c>
      <c r="I478" s="13">
        <v>89</v>
      </c>
      <c r="J478" s="13">
        <v>91</v>
      </c>
      <c r="K478" s="13" t="s">
        <v>3696</v>
      </c>
      <c r="L478" s="13" t="s">
        <v>3695</v>
      </c>
      <c r="M478" s="13" t="s">
        <v>3694</v>
      </c>
      <c r="N478" s="13">
        <v>1</v>
      </c>
      <c r="O478" s="13">
        <v>0</v>
      </c>
    </row>
    <row r="479" spans="1:16" x14ac:dyDescent="0.3">
      <c r="A479" s="13" t="s">
        <v>3684</v>
      </c>
      <c r="B479" s="13">
        <v>652</v>
      </c>
      <c r="C479" s="13">
        <v>736</v>
      </c>
      <c r="D479" s="13">
        <v>650</v>
      </c>
      <c r="E479" s="13">
        <v>738</v>
      </c>
      <c r="F479" s="13" t="s">
        <v>3693</v>
      </c>
      <c r="G479" s="13" t="s">
        <v>1857</v>
      </c>
      <c r="H479" s="13">
        <v>5</v>
      </c>
      <c r="I479" s="13">
        <v>89</v>
      </c>
      <c r="J479" s="13">
        <v>91</v>
      </c>
      <c r="K479" s="13" t="s">
        <v>3692</v>
      </c>
      <c r="L479" s="13" t="s">
        <v>3691</v>
      </c>
      <c r="M479" s="13" t="s">
        <v>3690</v>
      </c>
      <c r="N479" s="13">
        <v>1</v>
      </c>
      <c r="O479" s="13">
        <v>0</v>
      </c>
    </row>
    <row r="480" spans="1:16" x14ac:dyDescent="0.3">
      <c r="A480" s="13" t="s">
        <v>3684</v>
      </c>
      <c r="B480" s="13">
        <v>156</v>
      </c>
      <c r="C480" s="13">
        <v>491</v>
      </c>
      <c r="D480" s="13">
        <v>155</v>
      </c>
      <c r="E480" s="13">
        <v>492</v>
      </c>
      <c r="F480" s="13" t="s">
        <v>3258</v>
      </c>
      <c r="G480" s="13" t="s">
        <v>1555</v>
      </c>
      <c r="H480" s="13">
        <v>2</v>
      </c>
      <c r="I480" s="13">
        <v>263</v>
      </c>
      <c r="J480" s="13">
        <v>264</v>
      </c>
      <c r="K480" s="13" t="s">
        <v>3689</v>
      </c>
      <c r="L480" s="13" t="s">
        <v>3688</v>
      </c>
      <c r="M480" s="13" t="s">
        <v>3687</v>
      </c>
      <c r="N480" s="13">
        <v>1</v>
      </c>
      <c r="O480" s="13">
        <v>0</v>
      </c>
      <c r="P480" s="13" t="s">
        <v>3249</v>
      </c>
    </row>
    <row r="481" spans="1:16" x14ac:dyDescent="0.3">
      <c r="A481" s="13" t="s">
        <v>3684</v>
      </c>
      <c r="B481" s="13">
        <v>156</v>
      </c>
      <c r="C481" s="13">
        <v>348</v>
      </c>
      <c r="D481" s="13">
        <v>155</v>
      </c>
      <c r="E481" s="13">
        <v>359</v>
      </c>
      <c r="F481" s="13" t="s">
        <v>3253</v>
      </c>
      <c r="G481" s="13" t="s">
        <v>1554</v>
      </c>
      <c r="H481" s="13">
        <v>2</v>
      </c>
      <c r="I481" s="13">
        <v>158</v>
      </c>
      <c r="J481" s="13">
        <v>259</v>
      </c>
      <c r="K481" s="13" t="s">
        <v>3686</v>
      </c>
      <c r="L481" s="13" t="s">
        <v>3618</v>
      </c>
      <c r="M481" s="13" t="s">
        <v>3685</v>
      </c>
      <c r="N481" s="13">
        <v>1</v>
      </c>
      <c r="O481" s="13">
        <v>1</v>
      </c>
      <c r="P481" s="13" t="s">
        <v>3249</v>
      </c>
    </row>
    <row r="482" spans="1:16" x14ac:dyDescent="0.3">
      <c r="A482" s="13" t="s">
        <v>3684</v>
      </c>
      <c r="B482" s="13">
        <v>395</v>
      </c>
      <c r="C482" s="13">
        <v>488</v>
      </c>
      <c r="D482" s="13">
        <v>379</v>
      </c>
      <c r="E482" s="13">
        <v>490</v>
      </c>
      <c r="F482" s="13" t="s">
        <v>3253</v>
      </c>
      <c r="G482" s="13" t="s">
        <v>1554</v>
      </c>
      <c r="H482" s="13">
        <v>164</v>
      </c>
      <c r="I482" s="13">
        <v>257</v>
      </c>
      <c r="J482" s="13">
        <v>259</v>
      </c>
      <c r="K482" s="13" t="s">
        <v>3683</v>
      </c>
      <c r="L482" s="13" t="s">
        <v>3682</v>
      </c>
      <c r="M482" s="13" t="s">
        <v>3681</v>
      </c>
      <c r="N482" s="13">
        <v>1</v>
      </c>
      <c r="O482" s="13">
        <v>1</v>
      </c>
      <c r="P482" s="13" t="s">
        <v>3249</v>
      </c>
    </row>
    <row r="483" spans="1:16" x14ac:dyDescent="0.3">
      <c r="A483" s="13" t="s">
        <v>3680</v>
      </c>
      <c r="B483" s="13">
        <v>329</v>
      </c>
      <c r="C483" s="13">
        <v>613</v>
      </c>
      <c r="D483" s="13">
        <v>324</v>
      </c>
      <c r="E483" s="13">
        <v>621</v>
      </c>
      <c r="F483" s="13" t="s">
        <v>3679</v>
      </c>
      <c r="G483" s="13" t="s">
        <v>2140</v>
      </c>
      <c r="H483" s="13">
        <v>6</v>
      </c>
      <c r="I483" s="13">
        <v>283</v>
      </c>
      <c r="J483" s="13">
        <v>295</v>
      </c>
      <c r="K483" s="13" t="s">
        <v>3678</v>
      </c>
      <c r="L483" s="13" t="s">
        <v>3677</v>
      </c>
      <c r="M483" s="13" t="s">
        <v>3676</v>
      </c>
      <c r="N483" s="13">
        <v>1</v>
      </c>
      <c r="O483" s="13">
        <v>0</v>
      </c>
      <c r="P483" s="13" t="s">
        <v>3335</v>
      </c>
    </row>
    <row r="484" spans="1:16" x14ac:dyDescent="0.3">
      <c r="A484" s="13" t="s">
        <v>3672</v>
      </c>
      <c r="B484" s="13">
        <v>134</v>
      </c>
      <c r="C484" s="13">
        <v>364</v>
      </c>
      <c r="D484" s="13">
        <v>102</v>
      </c>
      <c r="E484" s="13">
        <v>364</v>
      </c>
      <c r="F484" s="13" t="s">
        <v>3258</v>
      </c>
      <c r="G484" s="13" t="s">
        <v>1555</v>
      </c>
      <c r="H484" s="13">
        <v>50</v>
      </c>
      <c r="I484" s="13">
        <v>264</v>
      </c>
      <c r="J484" s="13">
        <v>264</v>
      </c>
      <c r="K484" s="13" t="s">
        <v>3675</v>
      </c>
      <c r="L484" s="13" t="s">
        <v>3674</v>
      </c>
      <c r="M484" s="13" t="s">
        <v>3673</v>
      </c>
      <c r="N484" s="13">
        <v>1</v>
      </c>
      <c r="O484" s="13">
        <v>0</v>
      </c>
      <c r="P484" s="13" t="s">
        <v>3249</v>
      </c>
    </row>
    <row r="485" spans="1:16" x14ac:dyDescent="0.3">
      <c r="A485" s="13" t="s">
        <v>3672</v>
      </c>
      <c r="B485" s="13">
        <v>128</v>
      </c>
      <c r="C485" s="13">
        <v>293</v>
      </c>
      <c r="D485" s="13">
        <v>102</v>
      </c>
      <c r="E485" s="13">
        <v>310</v>
      </c>
      <c r="F485" s="13" t="s">
        <v>3253</v>
      </c>
      <c r="G485" s="13" t="s">
        <v>1554</v>
      </c>
      <c r="H485" s="13">
        <v>47</v>
      </c>
      <c r="I485" s="13">
        <v>200</v>
      </c>
      <c r="J485" s="13">
        <v>259</v>
      </c>
      <c r="K485" s="13" t="s">
        <v>3671</v>
      </c>
      <c r="L485" s="13" t="s">
        <v>3670</v>
      </c>
      <c r="M485" s="13" t="s">
        <v>3669</v>
      </c>
      <c r="N485" s="13">
        <v>1</v>
      </c>
      <c r="O485" s="13">
        <v>1</v>
      </c>
      <c r="P485" s="13" t="s">
        <v>3249</v>
      </c>
    </row>
    <row r="486" spans="1:16" x14ac:dyDescent="0.3">
      <c r="A486" s="13" t="s">
        <v>3657</v>
      </c>
      <c r="B486" s="13">
        <v>589</v>
      </c>
      <c r="C486" s="13">
        <v>731</v>
      </c>
      <c r="D486" s="13">
        <v>589</v>
      </c>
      <c r="E486" s="13">
        <v>732</v>
      </c>
      <c r="F486" s="13" t="s">
        <v>3668</v>
      </c>
      <c r="G486" s="13" t="s">
        <v>451</v>
      </c>
      <c r="H486" s="13">
        <v>1</v>
      </c>
      <c r="I486" s="13">
        <v>141</v>
      </c>
      <c r="J486" s="13">
        <v>142</v>
      </c>
      <c r="K486" s="13" t="s">
        <v>3667</v>
      </c>
      <c r="L486" s="13" t="s">
        <v>3666</v>
      </c>
      <c r="M486" s="13" t="s">
        <v>3665</v>
      </c>
      <c r="N486" s="13">
        <v>1</v>
      </c>
      <c r="O486" s="13">
        <v>0</v>
      </c>
      <c r="P486" s="13" t="s">
        <v>3664</v>
      </c>
    </row>
    <row r="487" spans="1:16" x14ac:dyDescent="0.3">
      <c r="A487" s="13" t="s">
        <v>3657</v>
      </c>
      <c r="B487" s="13">
        <v>181</v>
      </c>
      <c r="C487" s="13">
        <v>277</v>
      </c>
      <c r="D487" s="13">
        <v>180</v>
      </c>
      <c r="E487" s="13">
        <v>305</v>
      </c>
      <c r="F487" s="13" t="s">
        <v>3661</v>
      </c>
      <c r="G487" s="13" t="s">
        <v>179</v>
      </c>
      <c r="H487" s="13">
        <v>2</v>
      </c>
      <c r="I487" s="13">
        <v>95</v>
      </c>
      <c r="J487" s="13">
        <v>195</v>
      </c>
      <c r="K487" s="13" t="s">
        <v>3663</v>
      </c>
      <c r="L487" s="13" t="s">
        <v>3658</v>
      </c>
      <c r="M487" s="13" t="s">
        <v>3662</v>
      </c>
      <c r="N487" s="13">
        <v>1</v>
      </c>
      <c r="O487" s="13">
        <v>0</v>
      </c>
      <c r="P487" s="13" t="s">
        <v>3275</v>
      </c>
    </row>
    <row r="488" spans="1:16" x14ac:dyDescent="0.3">
      <c r="A488" s="13" t="s">
        <v>3657</v>
      </c>
      <c r="B488" s="13">
        <v>385</v>
      </c>
      <c r="C488" s="13">
        <v>484</v>
      </c>
      <c r="D488" s="13">
        <v>359</v>
      </c>
      <c r="E488" s="13">
        <v>492</v>
      </c>
      <c r="F488" s="13" t="s">
        <v>3661</v>
      </c>
      <c r="G488" s="13" t="s">
        <v>179</v>
      </c>
      <c r="H488" s="13">
        <v>89</v>
      </c>
      <c r="I488" s="13">
        <v>183</v>
      </c>
      <c r="J488" s="13">
        <v>195</v>
      </c>
      <c r="K488" s="13" t="s">
        <v>3660</v>
      </c>
      <c r="L488" s="13" t="s">
        <v>3659</v>
      </c>
      <c r="M488" s="13" t="s">
        <v>3658</v>
      </c>
      <c r="N488" s="13">
        <v>1</v>
      </c>
      <c r="O488" s="13">
        <v>1</v>
      </c>
      <c r="P488" s="13" t="s">
        <v>3275</v>
      </c>
    </row>
    <row r="489" spans="1:16" x14ac:dyDescent="0.3">
      <c r="A489" s="13" t="s">
        <v>3657</v>
      </c>
      <c r="B489" s="13">
        <v>390</v>
      </c>
      <c r="C489" s="13">
        <v>522</v>
      </c>
      <c r="D489" s="13">
        <v>381</v>
      </c>
      <c r="E489" s="13">
        <v>528</v>
      </c>
      <c r="F489" s="13" t="s">
        <v>3656</v>
      </c>
      <c r="G489" s="13" t="s">
        <v>180</v>
      </c>
      <c r="H489" s="13">
        <v>88</v>
      </c>
      <c r="I489" s="13">
        <v>215</v>
      </c>
      <c r="J489" s="13">
        <v>234</v>
      </c>
      <c r="K489" s="13" t="s">
        <v>3655</v>
      </c>
      <c r="L489" s="13" t="s">
        <v>3654</v>
      </c>
      <c r="M489" s="13" t="s">
        <v>3098</v>
      </c>
      <c r="N489" s="13">
        <v>1</v>
      </c>
      <c r="O489" s="13">
        <v>0</v>
      </c>
      <c r="P489" s="13" t="s">
        <v>3275</v>
      </c>
    </row>
    <row r="490" spans="1:16" x14ac:dyDescent="0.3">
      <c r="A490" s="13" t="s">
        <v>3642</v>
      </c>
      <c r="B490" s="13">
        <v>1456</v>
      </c>
      <c r="C490" s="13">
        <v>1857</v>
      </c>
      <c r="D490" s="13">
        <v>1456</v>
      </c>
      <c r="E490" s="13">
        <v>1858</v>
      </c>
      <c r="F490" s="13" t="s">
        <v>3653</v>
      </c>
      <c r="G490" s="13" t="s">
        <v>96</v>
      </c>
      <c r="H490" s="13">
        <v>1</v>
      </c>
      <c r="I490" s="13">
        <v>260</v>
      </c>
      <c r="J490" s="13">
        <v>261</v>
      </c>
      <c r="K490" s="13" t="s">
        <v>3652</v>
      </c>
      <c r="L490" s="13" t="s">
        <v>3651</v>
      </c>
      <c r="M490" s="13" t="s">
        <v>3650</v>
      </c>
      <c r="N490" s="13">
        <v>1</v>
      </c>
      <c r="O490" s="13">
        <v>0</v>
      </c>
      <c r="P490" s="13" t="s">
        <v>2941</v>
      </c>
    </row>
    <row r="491" spans="1:16" x14ac:dyDescent="0.3">
      <c r="A491" s="13" t="s">
        <v>3642</v>
      </c>
      <c r="B491" s="13">
        <v>1865</v>
      </c>
      <c r="C491" s="13">
        <v>2062</v>
      </c>
      <c r="D491" s="13">
        <v>1865</v>
      </c>
      <c r="E491" s="13">
        <v>2063</v>
      </c>
      <c r="F491" s="13" t="s">
        <v>3649</v>
      </c>
      <c r="G491" s="13" t="s">
        <v>97</v>
      </c>
      <c r="H491" s="13">
        <v>1</v>
      </c>
      <c r="I491" s="13">
        <v>198</v>
      </c>
      <c r="J491" s="13">
        <v>199</v>
      </c>
      <c r="K491" s="13" t="s">
        <v>3648</v>
      </c>
      <c r="L491" s="13" t="s">
        <v>3647</v>
      </c>
      <c r="M491" s="13" t="s">
        <v>3646</v>
      </c>
      <c r="N491" s="13">
        <v>1</v>
      </c>
      <c r="O491" s="13">
        <v>0</v>
      </c>
      <c r="P491" s="13" t="s">
        <v>2941</v>
      </c>
    </row>
    <row r="492" spans="1:16" x14ac:dyDescent="0.3">
      <c r="A492" s="13" t="s">
        <v>3642</v>
      </c>
      <c r="B492" s="13">
        <v>77</v>
      </c>
      <c r="C492" s="13">
        <v>366</v>
      </c>
      <c r="D492" s="13">
        <v>75</v>
      </c>
      <c r="E492" s="13">
        <v>372</v>
      </c>
      <c r="F492" s="13" t="s">
        <v>3645</v>
      </c>
      <c r="G492" s="13" t="s">
        <v>98</v>
      </c>
      <c r="H492" s="13">
        <v>3</v>
      </c>
      <c r="I492" s="13">
        <v>274</v>
      </c>
      <c r="J492" s="13">
        <v>749</v>
      </c>
      <c r="K492" s="13" t="s">
        <v>3644</v>
      </c>
      <c r="L492" s="13" t="s">
        <v>3628</v>
      </c>
      <c r="M492" s="13" t="s">
        <v>3643</v>
      </c>
      <c r="N492" s="13">
        <v>1</v>
      </c>
      <c r="O492" s="13">
        <v>0</v>
      </c>
    </row>
    <row r="493" spans="1:16" x14ac:dyDescent="0.3">
      <c r="A493" s="13" t="s">
        <v>3642</v>
      </c>
      <c r="B493" s="13">
        <v>1383</v>
      </c>
      <c r="C493" s="13">
        <v>1432</v>
      </c>
      <c r="D493" s="13">
        <v>1382</v>
      </c>
      <c r="E493" s="13">
        <v>1432</v>
      </c>
      <c r="F493" s="13" t="s">
        <v>3641</v>
      </c>
      <c r="G493" s="13" t="s">
        <v>99</v>
      </c>
      <c r="H493" s="13">
        <v>2</v>
      </c>
      <c r="I493" s="13">
        <v>53</v>
      </c>
      <c r="J493" s="13">
        <v>53</v>
      </c>
      <c r="K493" s="13" t="s">
        <v>3640</v>
      </c>
      <c r="L493" s="13" t="s">
        <v>3639</v>
      </c>
      <c r="M493" s="13" t="s">
        <v>3188</v>
      </c>
      <c r="N493" s="13">
        <v>1</v>
      </c>
      <c r="O493" s="13">
        <v>0</v>
      </c>
    </row>
    <row r="494" spans="1:16" x14ac:dyDescent="0.3">
      <c r="A494" s="13" t="s">
        <v>3635</v>
      </c>
      <c r="B494" s="13">
        <v>64</v>
      </c>
      <c r="C494" s="13">
        <v>141</v>
      </c>
      <c r="D494" s="13">
        <v>24</v>
      </c>
      <c r="E494" s="13">
        <v>146</v>
      </c>
      <c r="F494" s="13" t="s">
        <v>3638</v>
      </c>
      <c r="G494" s="13" t="s">
        <v>698</v>
      </c>
      <c r="H494" s="13">
        <v>52</v>
      </c>
      <c r="I494" s="13">
        <v>128</v>
      </c>
      <c r="J494" s="13">
        <v>133</v>
      </c>
      <c r="K494" s="13" t="s">
        <v>3637</v>
      </c>
      <c r="L494" s="13" t="s">
        <v>3636</v>
      </c>
      <c r="M494" s="13" t="s">
        <v>3628</v>
      </c>
      <c r="N494" s="13">
        <v>1</v>
      </c>
      <c r="O494" s="13">
        <v>0</v>
      </c>
      <c r="P494" s="13" t="s">
        <v>3593</v>
      </c>
    </row>
    <row r="495" spans="1:16" x14ac:dyDescent="0.3">
      <c r="A495" s="13" t="s">
        <v>3635</v>
      </c>
      <c r="B495" s="13">
        <v>64</v>
      </c>
      <c r="C495" s="13">
        <v>140</v>
      </c>
      <c r="D495" s="13">
        <v>39</v>
      </c>
      <c r="E495" s="13">
        <v>145</v>
      </c>
      <c r="F495" s="13" t="s">
        <v>3634</v>
      </c>
      <c r="G495" s="13" t="s">
        <v>699</v>
      </c>
      <c r="H495" s="13">
        <v>148</v>
      </c>
      <c r="I495" s="13">
        <v>229</v>
      </c>
      <c r="J495" s="13">
        <v>235</v>
      </c>
      <c r="K495" s="13" t="s">
        <v>3633</v>
      </c>
      <c r="L495" s="13" t="s">
        <v>3632</v>
      </c>
      <c r="M495" s="13" t="s">
        <v>3631</v>
      </c>
      <c r="N495" s="13">
        <v>1</v>
      </c>
      <c r="O495" s="13">
        <v>1</v>
      </c>
      <c r="P495" s="13" t="s">
        <v>3593</v>
      </c>
    </row>
    <row r="496" spans="1:16" x14ac:dyDescent="0.3">
      <c r="A496" s="13" t="s">
        <v>3630</v>
      </c>
      <c r="B496" s="13">
        <v>143</v>
      </c>
      <c r="C496" s="13">
        <v>275</v>
      </c>
      <c r="D496" s="13">
        <v>143</v>
      </c>
      <c r="E496" s="13">
        <v>275</v>
      </c>
      <c r="F496" s="13" t="s">
        <v>3317</v>
      </c>
      <c r="G496" s="13" t="s">
        <v>1381</v>
      </c>
      <c r="H496" s="13">
        <v>1</v>
      </c>
      <c r="I496" s="13">
        <v>127</v>
      </c>
      <c r="J496" s="13">
        <v>127</v>
      </c>
      <c r="K496" s="13" t="s">
        <v>3629</v>
      </c>
      <c r="L496" s="13" t="s">
        <v>3628</v>
      </c>
      <c r="M496" s="13" t="s">
        <v>3269</v>
      </c>
      <c r="N496" s="13">
        <v>1</v>
      </c>
      <c r="O496" s="13">
        <v>0</v>
      </c>
      <c r="P496" s="13" t="s">
        <v>3123</v>
      </c>
    </row>
    <row r="497" spans="1:16" x14ac:dyDescent="0.3">
      <c r="A497" s="13" t="s">
        <v>3622</v>
      </c>
      <c r="B497" s="13">
        <v>572</v>
      </c>
      <c r="C497" s="13">
        <v>643</v>
      </c>
      <c r="D497" s="13">
        <v>505</v>
      </c>
      <c r="E497" s="13">
        <v>650</v>
      </c>
      <c r="F497" s="13" t="s">
        <v>3627</v>
      </c>
      <c r="G497" s="13" t="s">
        <v>606</v>
      </c>
      <c r="H497" s="13">
        <v>80</v>
      </c>
      <c r="I497" s="13">
        <v>148</v>
      </c>
      <c r="J497" s="13">
        <v>186</v>
      </c>
      <c r="K497" s="13" t="s">
        <v>3626</v>
      </c>
      <c r="L497" s="13" t="s">
        <v>3625</v>
      </c>
      <c r="M497" s="13" t="s">
        <v>3624</v>
      </c>
      <c r="N497" s="13">
        <v>1</v>
      </c>
      <c r="O497" s="13">
        <v>0</v>
      </c>
      <c r="P497" s="13" t="s">
        <v>3623</v>
      </c>
    </row>
    <row r="498" spans="1:16" x14ac:dyDescent="0.3">
      <c r="A498" s="13" t="s">
        <v>3622</v>
      </c>
      <c r="B498" s="13">
        <v>142</v>
      </c>
      <c r="C498" s="13">
        <v>280</v>
      </c>
      <c r="D498" s="13">
        <v>140</v>
      </c>
      <c r="E498" s="13">
        <v>283</v>
      </c>
      <c r="F498" s="13" t="s">
        <v>3096</v>
      </c>
      <c r="G498" s="13" t="s">
        <v>618</v>
      </c>
      <c r="H498" s="13">
        <v>3</v>
      </c>
      <c r="I498" s="13">
        <v>115</v>
      </c>
      <c r="J498" s="13">
        <v>118</v>
      </c>
      <c r="K498" s="13" t="s">
        <v>3621</v>
      </c>
      <c r="L498" s="13" t="s">
        <v>3620</v>
      </c>
      <c r="M498" s="13" t="s">
        <v>3296</v>
      </c>
      <c r="N498" s="13">
        <v>1</v>
      </c>
      <c r="O498" s="13">
        <v>0</v>
      </c>
      <c r="P498" s="13" t="s">
        <v>3092</v>
      </c>
    </row>
    <row r="499" spans="1:16" x14ac:dyDescent="0.3">
      <c r="A499" s="13" t="s">
        <v>3601</v>
      </c>
      <c r="B499" s="13">
        <v>441</v>
      </c>
      <c r="C499" s="13">
        <v>498</v>
      </c>
      <c r="D499" s="13">
        <v>436</v>
      </c>
      <c r="E499" s="13">
        <v>503</v>
      </c>
      <c r="F499" s="13" t="s">
        <v>3334</v>
      </c>
      <c r="G499" s="13" t="s">
        <v>242</v>
      </c>
      <c r="H499" s="13">
        <v>24</v>
      </c>
      <c r="I499" s="13">
        <v>76</v>
      </c>
      <c r="J499" s="13">
        <v>83</v>
      </c>
      <c r="K499" s="13" t="s">
        <v>3619</v>
      </c>
      <c r="L499" s="13" t="s">
        <v>3618</v>
      </c>
      <c r="M499" s="13" t="s">
        <v>3535</v>
      </c>
      <c r="N499" s="13">
        <v>1</v>
      </c>
      <c r="O499" s="13">
        <v>0</v>
      </c>
      <c r="P499" s="13" t="s">
        <v>3319</v>
      </c>
    </row>
    <row r="500" spans="1:16" x14ac:dyDescent="0.3">
      <c r="A500" s="13" t="s">
        <v>3601</v>
      </c>
      <c r="B500" s="13">
        <v>508</v>
      </c>
      <c r="C500" s="13">
        <v>568</v>
      </c>
      <c r="D500" s="13">
        <v>497</v>
      </c>
      <c r="E500" s="13">
        <v>571</v>
      </c>
      <c r="F500" s="13" t="s">
        <v>3334</v>
      </c>
      <c r="G500" s="13" t="s">
        <v>242</v>
      </c>
      <c r="H500" s="13">
        <v>24</v>
      </c>
      <c r="I500" s="13">
        <v>79</v>
      </c>
      <c r="J500" s="13">
        <v>83</v>
      </c>
      <c r="K500" s="13" t="s">
        <v>3126</v>
      </c>
      <c r="L500" s="13" t="s">
        <v>3617</v>
      </c>
      <c r="M500" s="13" t="s">
        <v>3616</v>
      </c>
      <c r="N500" s="13">
        <v>1</v>
      </c>
      <c r="O500" s="13">
        <v>0</v>
      </c>
      <c r="P500" s="13" t="s">
        <v>3319</v>
      </c>
    </row>
    <row r="501" spans="1:16" x14ac:dyDescent="0.3">
      <c r="A501" s="13" t="s">
        <v>3601</v>
      </c>
      <c r="B501" s="13">
        <v>411</v>
      </c>
      <c r="C501" s="13">
        <v>462</v>
      </c>
      <c r="D501" s="13">
        <v>409</v>
      </c>
      <c r="E501" s="13">
        <v>462</v>
      </c>
      <c r="F501" s="13" t="s">
        <v>3397</v>
      </c>
      <c r="G501" s="13" t="s">
        <v>244</v>
      </c>
      <c r="H501" s="13">
        <v>3</v>
      </c>
      <c r="I501" s="13">
        <v>55</v>
      </c>
      <c r="J501" s="13">
        <v>55</v>
      </c>
      <c r="K501" s="13" t="s">
        <v>3615</v>
      </c>
      <c r="L501" s="13" t="s">
        <v>3614</v>
      </c>
      <c r="M501" s="13" t="s">
        <v>3119</v>
      </c>
      <c r="N501" s="13">
        <v>1</v>
      </c>
      <c r="O501" s="13">
        <v>1</v>
      </c>
      <c r="P501" s="13" t="s">
        <v>3319</v>
      </c>
    </row>
    <row r="502" spans="1:16" x14ac:dyDescent="0.3">
      <c r="A502" s="13" t="s">
        <v>3601</v>
      </c>
      <c r="B502" s="13">
        <v>511</v>
      </c>
      <c r="C502" s="13">
        <v>562</v>
      </c>
      <c r="D502" s="13">
        <v>510</v>
      </c>
      <c r="E502" s="13">
        <v>562</v>
      </c>
      <c r="F502" s="13" t="s">
        <v>3397</v>
      </c>
      <c r="G502" s="13" t="s">
        <v>244</v>
      </c>
      <c r="H502" s="13">
        <v>3</v>
      </c>
      <c r="I502" s="13">
        <v>55</v>
      </c>
      <c r="J502" s="13">
        <v>55</v>
      </c>
      <c r="K502" s="13" t="s">
        <v>3613</v>
      </c>
      <c r="L502" s="13" t="s">
        <v>3612</v>
      </c>
      <c r="M502" s="13" t="s">
        <v>3049</v>
      </c>
      <c r="N502" s="13">
        <v>1</v>
      </c>
      <c r="O502" s="13">
        <v>1</v>
      </c>
      <c r="P502" s="13" t="s">
        <v>3319</v>
      </c>
    </row>
    <row r="503" spans="1:16" x14ac:dyDescent="0.3">
      <c r="A503" s="13" t="s">
        <v>3601</v>
      </c>
      <c r="B503" s="13">
        <v>192</v>
      </c>
      <c r="C503" s="13">
        <v>220</v>
      </c>
      <c r="D503" s="13">
        <v>192</v>
      </c>
      <c r="E503" s="13">
        <v>221</v>
      </c>
      <c r="F503" s="13" t="s">
        <v>3610</v>
      </c>
      <c r="G503" s="13" t="s">
        <v>255</v>
      </c>
      <c r="H503" s="13">
        <v>1</v>
      </c>
      <c r="I503" s="13">
        <v>30</v>
      </c>
      <c r="J503" s="13">
        <v>31</v>
      </c>
      <c r="K503" s="13" t="s">
        <v>3611</v>
      </c>
      <c r="L503" s="13" t="s">
        <v>2996</v>
      </c>
      <c r="M503" s="13" t="s">
        <v>3177</v>
      </c>
      <c r="N503" s="13">
        <v>1</v>
      </c>
      <c r="O503" s="13">
        <v>0</v>
      </c>
      <c r="P503" s="13" t="s">
        <v>3319</v>
      </c>
    </row>
    <row r="504" spans="1:16" x14ac:dyDescent="0.3">
      <c r="A504" s="13" t="s">
        <v>3601</v>
      </c>
      <c r="B504" s="13">
        <v>510</v>
      </c>
      <c r="C504" s="13">
        <v>537</v>
      </c>
      <c r="D504" s="13">
        <v>508</v>
      </c>
      <c r="E504" s="13">
        <v>537</v>
      </c>
      <c r="F504" s="13" t="s">
        <v>3610</v>
      </c>
      <c r="G504" s="13" t="s">
        <v>255</v>
      </c>
      <c r="H504" s="13">
        <v>3</v>
      </c>
      <c r="I504" s="13">
        <v>31</v>
      </c>
      <c r="J504" s="13">
        <v>31</v>
      </c>
      <c r="K504" s="13" t="s">
        <v>3609</v>
      </c>
      <c r="L504" s="13" t="s">
        <v>3608</v>
      </c>
      <c r="M504" s="13" t="s">
        <v>3044</v>
      </c>
      <c r="N504" s="13">
        <v>1</v>
      </c>
      <c r="O504" s="13">
        <v>1</v>
      </c>
      <c r="P504" s="13" t="s">
        <v>3319</v>
      </c>
    </row>
    <row r="505" spans="1:16" x14ac:dyDescent="0.3">
      <c r="A505" s="13" t="s">
        <v>3601</v>
      </c>
      <c r="B505" s="13">
        <v>193</v>
      </c>
      <c r="C505" s="13">
        <v>221</v>
      </c>
      <c r="D505" s="13">
        <v>192</v>
      </c>
      <c r="E505" s="13">
        <v>224</v>
      </c>
      <c r="F505" s="13" t="s">
        <v>3323</v>
      </c>
      <c r="G505" s="13" t="s">
        <v>243</v>
      </c>
      <c r="H505" s="13">
        <v>2</v>
      </c>
      <c r="I505" s="13">
        <v>30</v>
      </c>
      <c r="J505" s="13">
        <v>33</v>
      </c>
      <c r="K505" s="13" t="s">
        <v>3607</v>
      </c>
      <c r="L505" s="13" t="s">
        <v>3606</v>
      </c>
      <c r="M505" s="13" t="s">
        <v>3605</v>
      </c>
      <c r="N505" s="13">
        <v>1</v>
      </c>
      <c r="O505" s="13">
        <v>1</v>
      </c>
      <c r="P505" s="13" t="s">
        <v>3319</v>
      </c>
    </row>
    <row r="506" spans="1:16" x14ac:dyDescent="0.3">
      <c r="A506" s="13" t="s">
        <v>3601</v>
      </c>
      <c r="B506" s="13">
        <v>475</v>
      </c>
      <c r="C506" s="13">
        <v>499</v>
      </c>
      <c r="D506" s="13">
        <v>474</v>
      </c>
      <c r="E506" s="13">
        <v>503</v>
      </c>
      <c r="F506" s="13" t="s">
        <v>3323</v>
      </c>
      <c r="G506" s="13" t="s">
        <v>243</v>
      </c>
      <c r="H506" s="13">
        <v>2</v>
      </c>
      <c r="I506" s="13">
        <v>27</v>
      </c>
      <c r="J506" s="13">
        <v>33</v>
      </c>
      <c r="K506" s="13" t="s">
        <v>3604</v>
      </c>
      <c r="L506" s="13" t="s">
        <v>3603</v>
      </c>
      <c r="M506" s="13" t="s">
        <v>3602</v>
      </c>
      <c r="N506" s="13">
        <v>1</v>
      </c>
      <c r="O506" s="13">
        <v>1</v>
      </c>
      <c r="P506" s="13" t="s">
        <v>3319</v>
      </c>
    </row>
    <row r="507" spans="1:16" x14ac:dyDescent="0.3">
      <c r="A507" s="13" t="s">
        <v>3601</v>
      </c>
      <c r="B507" s="13">
        <v>509</v>
      </c>
      <c r="C507" s="13">
        <v>539</v>
      </c>
      <c r="D507" s="13">
        <v>508</v>
      </c>
      <c r="E507" s="13">
        <v>540</v>
      </c>
      <c r="F507" s="13" t="s">
        <v>3323</v>
      </c>
      <c r="G507" s="13" t="s">
        <v>243</v>
      </c>
      <c r="H507" s="13">
        <v>2</v>
      </c>
      <c r="I507" s="13">
        <v>32</v>
      </c>
      <c r="J507" s="13">
        <v>33</v>
      </c>
      <c r="K507" s="13" t="s">
        <v>3600</v>
      </c>
      <c r="L507" s="13" t="s">
        <v>3599</v>
      </c>
      <c r="M507" s="13" t="s">
        <v>3119</v>
      </c>
      <c r="N507" s="13">
        <v>1</v>
      </c>
      <c r="O507" s="13">
        <v>1</v>
      </c>
      <c r="P507" s="13" t="s">
        <v>3319</v>
      </c>
    </row>
    <row r="508" spans="1:16" x14ac:dyDescent="0.3">
      <c r="A508" s="13" t="s">
        <v>3598</v>
      </c>
      <c r="B508" s="13">
        <v>58</v>
      </c>
      <c r="C508" s="13">
        <v>480</v>
      </c>
      <c r="D508" s="13">
        <v>57</v>
      </c>
      <c r="E508" s="13">
        <v>480</v>
      </c>
      <c r="F508" s="13" t="s">
        <v>3597</v>
      </c>
      <c r="G508" s="13" t="s">
        <v>1996</v>
      </c>
      <c r="H508" s="13">
        <v>2</v>
      </c>
      <c r="I508" s="13">
        <v>323</v>
      </c>
      <c r="J508" s="13">
        <v>323</v>
      </c>
      <c r="K508" s="13" t="s">
        <v>3596</v>
      </c>
      <c r="L508" s="13" t="s">
        <v>3595</v>
      </c>
      <c r="M508" s="13" t="s">
        <v>3594</v>
      </c>
      <c r="N508" s="13">
        <v>1</v>
      </c>
      <c r="O508" s="13">
        <v>0</v>
      </c>
      <c r="P508" s="13" t="s">
        <v>3593</v>
      </c>
    </row>
    <row r="509" spans="1:16" x14ac:dyDescent="0.3">
      <c r="A509" s="13" t="s">
        <v>3571</v>
      </c>
      <c r="B509" s="13">
        <v>169</v>
      </c>
      <c r="C509" s="13">
        <v>360</v>
      </c>
      <c r="D509" s="13">
        <v>168</v>
      </c>
      <c r="E509" s="13">
        <v>360</v>
      </c>
      <c r="F509" s="13" t="s">
        <v>3592</v>
      </c>
      <c r="G509" s="13" t="s">
        <v>779</v>
      </c>
      <c r="H509" s="13">
        <v>2</v>
      </c>
      <c r="I509" s="13">
        <v>181</v>
      </c>
      <c r="J509" s="13">
        <v>181</v>
      </c>
      <c r="K509" s="13" t="s">
        <v>3591</v>
      </c>
      <c r="L509" s="13" t="s">
        <v>3590</v>
      </c>
      <c r="M509" s="13" t="s">
        <v>3589</v>
      </c>
      <c r="N509" s="13">
        <v>1</v>
      </c>
      <c r="O509" s="13">
        <v>0</v>
      </c>
    </row>
    <row r="510" spans="1:16" x14ac:dyDescent="0.3">
      <c r="A510" s="13" t="s">
        <v>3571</v>
      </c>
      <c r="B510" s="13">
        <v>854</v>
      </c>
      <c r="C510" s="13">
        <v>936</v>
      </c>
      <c r="D510" s="13">
        <v>854</v>
      </c>
      <c r="E510" s="13">
        <v>956</v>
      </c>
      <c r="F510" s="13" t="s">
        <v>3585</v>
      </c>
      <c r="G510" s="13" t="s">
        <v>780</v>
      </c>
      <c r="H510" s="13">
        <v>1</v>
      </c>
      <c r="I510" s="13">
        <v>81</v>
      </c>
      <c r="J510" s="13">
        <v>182</v>
      </c>
      <c r="K510" s="13" t="s">
        <v>3588</v>
      </c>
      <c r="L510" s="13" t="s">
        <v>3587</v>
      </c>
      <c r="M510" s="13" t="s">
        <v>3586</v>
      </c>
      <c r="N510" s="13">
        <v>1</v>
      </c>
      <c r="O510" s="13">
        <v>0</v>
      </c>
    </row>
    <row r="511" spans="1:16" x14ac:dyDescent="0.3">
      <c r="A511" s="13" t="s">
        <v>3571</v>
      </c>
      <c r="B511" s="13">
        <v>1212</v>
      </c>
      <c r="C511" s="13">
        <v>1314</v>
      </c>
      <c r="D511" s="13">
        <v>1102</v>
      </c>
      <c r="E511" s="13">
        <v>1314</v>
      </c>
      <c r="F511" s="13" t="s">
        <v>3585</v>
      </c>
      <c r="G511" s="13" t="s">
        <v>780</v>
      </c>
      <c r="H511" s="13">
        <v>86</v>
      </c>
      <c r="I511" s="13">
        <v>182</v>
      </c>
      <c r="J511" s="13">
        <v>182</v>
      </c>
      <c r="K511" s="13" t="s">
        <v>3584</v>
      </c>
      <c r="L511" s="13" t="s">
        <v>3583</v>
      </c>
      <c r="M511" s="13" t="s">
        <v>3582</v>
      </c>
      <c r="N511" s="13">
        <v>1</v>
      </c>
      <c r="O511" s="13">
        <v>0</v>
      </c>
    </row>
    <row r="512" spans="1:16" x14ac:dyDescent="0.3">
      <c r="A512" s="13" t="s">
        <v>3571</v>
      </c>
      <c r="B512" s="13">
        <v>432</v>
      </c>
      <c r="C512" s="13">
        <v>554</v>
      </c>
      <c r="D512" s="13">
        <v>431</v>
      </c>
      <c r="E512" s="13">
        <v>554</v>
      </c>
      <c r="F512" s="13" t="s">
        <v>3581</v>
      </c>
      <c r="G512" s="13" t="s">
        <v>781</v>
      </c>
      <c r="H512" s="13">
        <v>2</v>
      </c>
      <c r="I512" s="13">
        <v>91</v>
      </c>
      <c r="J512" s="13">
        <v>91</v>
      </c>
      <c r="K512" s="13" t="s">
        <v>3580</v>
      </c>
      <c r="L512" s="13" t="s">
        <v>3579</v>
      </c>
      <c r="M512" s="13" t="s">
        <v>3578</v>
      </c>
      <c r="N512" s="13">
        <v>1</v>
      </c>
      <c r="O512" s="13">
        <v>0</v>
      </c>
      <c r="P512" s="13" t="s">
        <v>3384</v>
      </c>
    </row>
    <row r="513" spans="1:16" x14ac:dyDescent="0.3">
      <c r="A513" s="13" t="s">
        <v>3571</v>
      </c>
      <c r="B513" s="13">
        <v>378</v>
      </c>
      <c r="C513" s="13">
        <v>695</v>
      </c>
      <c r="D513" s="13">
        <v>376</v>
      </c>
      <c r="E513" s="13">
        <v>705</v>
      </c>
      <c r="F513" s="13" t="s">
        <v>3574</v>
      </c>
      <c r="G513" s="13" t="s">
        <v>82</v>
      </c>
      <c r="H513" s="13">
        <v>3</v>
      </c>
      <c r="I513" s="13">
        <v>170</v>
      </c>
      <c r="J513" s="13">
        <v>210</v>
      </c>
      <c r="K513" s="13" t="s">
        <v>3577</v>
      </c>
      <c r="L513" s="13" t="s">
        <v>3576</v>
      </c>
      <c r="M513" s="13" t="s">
        <v>3575</v>
      </c>
      <c r="N513" s="13">
        <v>1</v>
      </c>
      <c r="O513" s="13">
        <v>1</v>
      </c>
      <c r="P513" s="13" t="s">
        <v>3384</v>
      </c>
    </row>
    <row r="514" spans="1:16" x14ac:dyDescent="0.3">
      <c r="A514" s="13" t="s">
        <v>3571</v>
      </c>
      <c r="B514" s="13">
        <v>736</v>
      </c>
      <c r="C514" s="13">
        <v>784</v>
      </c>
      <c r="D514" s="13">
        <v>724</v>
      </c>
      <c r="E514" s="13">
        <v>784</v>
      </c>
      <c r="F514" s="13" t="s">
        <v>3574</v>
      </c>
      <c r="G514" s="13" t="s">
        <v>82</v>
      </c>
      <c r="H514" s="13">
        <v>162</v>
      </c>
      <c r="I514" s="13">
        <v>210</v>
      </c>
      <c r="J514" s="13">
        <v>210</v>
      </c>
      <c r="K514" s="13" t="s">
        <v>3573</v>
      </c>
      <c r="L514" s="13" t="s">
        <v>3399</v>
      </c>
      <c r="M514" s="13" t="s">
        <v>3572</v>
      </c>
      <c r="N514" s="13">
        <v>1</v>
      </c>
      <c r="O514" s="13">
        <v>0</v>
      </c>
      <c r="P514" s="13" t="s">
        <v>3384</v>
      </c>
    </row>
    <row r="515" spans="1:16" x14ac:dyDescent="0.3">
      <c r="A515" s="13" t="s">
        <v>3571</v>
      </c>
      <c r="B515" s="13">
        <v>54</v>
      </c>
      <c r="C515" s="13">
        <v>122</v>
      </c>
      <c r="D515" s="13">
        <v>54</v>
      </c>
      <c r="E515" s="13">
        <v>122</v>
      </c>
      <c r="F515" s="13" t="s">
        <v>3570</v>
      </c>
      <c r="G515" s="13" t="s">
        <v>782</v>
      </c>
      <c r="H515" s="13">
        <v>1</v>
      </c>
      <c r="I515" s="13">
        <v>69</v>
      </c>
      <c r="J515" s="13">
        <v>69</v>
      </c>
      <c r="K515" s="13" t="s">
        <v>3569</v>
      </c>
      <c r="L515" s="13" t="s">
        <v>3568</v>
      </c>
      <c r="M515" s="13" t="s">
        <v>3567</v>
      </c>
      <c r="N515" s="13">
        <v>1</v>
      </c>
      <c r="O515" s="13">
        <v>0</v>
      </c>
    </row>
    <row r="516" spans="1:16" x14ac:dyDescent="0.3">
      <c r="A516" s="13" t="s">
        <v>3566</v>
      </c>
      <c r="B516" s="13">
        <v>78</v>
      </c>
      <c r="C516" s="13">
        <v>122</v>
      </c>
      <c r="D516" s="13">
        <v>75</v>
      </c>
      <c r="E516" s="13">
        <v>125</v>
      </c>
      <c r="F516" s="13" t="s">
        <v>3565</v>
      </c>
      <c r="G516" s="13" t="s">
        <v>1986</v>
      </c>
      <c r="H516" s="13">
        <v>4</v>
      </c>
      <c r="I516" s="13">
        <v>49</v>
      </c>
      <c r="J516" s="13">
        <v>53</v>
      </c>
      <c r="K516" s="13" t="s">
        <v>3564</v>
      </c>
      <c r="L516" s="13" t="s">
        <v>3563</v>
      </c>
      <c r="M516" s="13" t="s">
        <v>3562</v>
      </c>
      <c r="N516" s="13">
        <v>1</v>
      </c>
      <c r="O516" s="13">
        <v>0</v>
      </c>
    </row>
    <row r="517" spans="1:16" x14ac:dyDescent="0.3">
      <c r="A517" s="13" t="s">
        <v>3561</v>
      </c>
      <c r="B517" s="13">
        <v>7</v>
      </c>
      <c r="C517" s="13">
        <v>126</v>
      </c>
      <c r="D517" s="13">
        <v>3</v>
      </c>
      <c r="E517" s="13">
        <v>126</v>
      </c>
      <c r="F517" s="13" t="s">
        <v>3560</v>
      </c>
      <c r="G517" s="13" t="s">
        <v>486</v>
      </c>
      <c r="H517" s="13">
        <v>5</v>
      </c>
      <c r="I517" s="13">
        <v>122</v>
      </c>
      <c r="J517" s="13">
        <v>122</v>
      </c>
      <c r="K517" s="13" t="s">
        <v>3559</v>
      </c>
      <c r="L517" s="13" t="s">
        <v>3558</v>
      </c>
      <c r="M517" s="13" t="s">
        <v>3557</v>
      </c>
      <c r="N517" s="13">
        <v>1</v>
      </c>
      <c r="O517" s="13">
        <v>0</v>
      </c>
    </row>
    <row r="518" spans="1:16" x14ac:dyDescent="0.3">
      <c r="A518" s="13" t="s">
        <v>3549</v>
      </c>
      <c r="B518" s="13">
        <v>108</v>
      </c>
      <c r="C518" s="13">
        <v>300</v>
      </c>
      <c r="D518" s="13">
        <v>108</v>
      </c>
      <c r="E518" s="13">
        <v>300</v>
      </c>
      <c r="F518" s="13" t="s">
        <v>3556</v>
      </c>
      <c r="G518" s="13" t="s">
        <v>462</v>
      </c>
      <c r="H518" s="13">
        <v>1</v>
      </c>
      <c r="I518" s="13">
        <v>188</v>
      </c>
      <c r="J518" s="13">
        <v>188</v>
      </c>
      <c r="K518" s="13" t="s">
        <v>3555</v>
      </c>
      <c r="L518" s="13" t="s">
        <v>3554</v>
      </c>
      <c r="M518" s="13" t="s">
        <v>3553</v>
      </c>
      <c r="N518" s="13">
        <v>1</v>
      </c>
      <c r="O518" s="13">
        <v>0</v>
      </c>
      <c r="P518" s="13" t="s">
        <v>2941</v>
      </c>
    </row>
    <row r="519" spans="1:16" x14ac:dyDescent="0.3">
      <c r="A519" s="13" t="s">
        <v>3549</v>
      </c>
      <c r="B519" s="13">
        <v>5</v>
      </c>
      <c r="C519" s="13">
        <v>93</v>
      </c>
      <c r="D519" s="13">
        <v>4</v>
      </c>
      <c r="E519" s="13">
        <v>94</v>
      </c>
      <c r="F519" s="13" t="s">
        <v>3552</v>
      </c>
      <c r="G519" s="13" t="s">
        <v>463</v>
      </c>
      <c r="H519" s="13">
        <v>2</v>
      </c>
      <c r="I519" s="13">
        <v>91</v>
      </c>
      <c r="J519" s="13">
        <v>92</v>
      </c>
      <c r="K519" s="13" t="s">
        <v>3551</v>
      </c>
      <c r="L519" s="13" t="s">
        <v>3364</v>
      </c>
      <c r="M519" s="13" t="s">
        <v>3550</v>
      </c>
      <c r="N519" s="13">
        <v>1</v>
      </c>
      <c r="O519" s="13">
        <v>0</v>
      </c>
    </row>
    <row r="520" spans="1:16" x14ac:dyDescent="0.3">
      <c r="A520" s="13" t="s">
        <v>3549</v>
      </c>
      <c r="B520" s="13">
        <v>311</v>
      </c>
      <c r="C520" s="13">
        <v>433</v>
      </c>
      <c r="D520" s="13">
        <v>311</v>
      </c>
      <c r="E520" s="13">
        <v>433</v>
      </c>
      <c r="F520" s="13" t="s">
        <v>3548</v>
      </c>
      <c r="G520" s="13" t="s">
        <v>464</v>
      </c>
      <c r="H520" s="13">
        <v>1</v>
      </c>
      <c r="I520" s="13">
        <v>117</v>
      </c>
      <c r="J520" s="13">
        <v>117</v>
      </c>
      <c r="K520" s="13" t="s">
        <v>3547</v>
      </c>
      <c r="L520" s="13" t="s">
        <v>3546</v>
      </c>
      <c r="M520" s="13" t="s">
        <v>3545</v>
      </c>
      <c r="N520" s="13">
        <v>1</v>
      </c>
      <c r="O520" s="13">
        <v>0</v>
      </c>
    </row>
    <row r="521" spans="1:16" x14ac:dyDescent="0.3">
      <c r="A521" s="13" t="s">
        <v>3538</v>
      </c>
      <c r="B521" s="13">
        <v>260</v>
      </c>
      <c r="C521" s="13">
        <v>349</v>
      </c>
      <c r="D521" s="13">
        <v>259</v>
      </c>
      <c r="E521" s="13">
        <v>350</v>
      </c>
      <c r="F521" s="13" t="s">
        <v>3090</v>
      </c>
      <c r="G521" s="13" t="s">
        <v>471</v>
      </c>
      <c r="H521" s="13">
        <v>2</v>
      </c>
      <c r="I521" s="13">
        <v>88</v>
      </c>
      <c r="J521" s="13">
        <v>89</v>
      </c>
      <c r="K521" s="13" t="s">
        <v>3544</v>
      </c>
      <c r="L521" s="13" t="s">
        <v>3543</v>
      </c>
      <c r="M521" s="13" t="s">
        <v>3542</v>
      </c>
      <c r="N521" s="13">
        <v>1</v>
      </c>
      <c r="O521" s="13">
        <v>0</v>
      </c>
      <c r="P521" s="13" t="s">
        <v>3087</v>
      </c>
    </row>
    <row r="522" spans="1:16" x14ac:dyDescent="0.3">
      <c r="A522" s="13" t="s">
        <v>3538</v>
      </c>
      <c r="B522" s="13">
        <v>425</v>
      </c>
      <c r="C522" s="13">
        <v>504</v>
      </c>
      <c r="D522" s="13">
        <v>423</v>
      </c>
      <c r="E522" s="13">
        <v>516</v>
      </c>
      <c r="F522" s="13" t="s">
        <v>3090</v>
      </c>
      <c r="G522" s="13" t="s">
        <v>471</v>
      </c>
      <c r="H522" s="13">
        <v>3</v>
      </c>
      <c r="I522" s="13">
        <v>77</v>
      </c>
      <c r="J522" s="13">
        <v>89</v>
      </c>
      <c r="K522" s="13" t="s">
        <v>3541</v>
      </c>
      <c r="L522" s="13" t="s">
        <v>3540</v>
      </c>
      <c r="M522" s="13" t="s">
        <v>3539</v>
      </c>
      <c r="N522" s="13">
        <v>1</v>
      </c>
      <c r="O522" s="13">
        <v>0</v>
      </c>
      <c r="P522" s="13" t="s">
        <v>3087</v>
      </c>
    </row>
    <row r="523" spans="1:16" x14ac:dyDescent="0.3">
      <c r="A523" s="13" t="s">
        <v>3538</v>
      </c>
      <c r="B523" s="13">
        <v>555</v>
      </c>
      <c r="C523" s="13">
        <v>643</v>
      </c>
      <c r="D523" s="13">
        <v>553</v>
      </c>
      <c r="E523" s="13">
        <v>650</v>
      </c>
      <c r="F523" s="13" t="s">
        <v>3090</v>
      </c>
      <c r="G523" s="13" t="s">
        <v>471</v>
      </c>
      <c r="H523" s="13">
        <v>3</v>
      </c>
      <c r="I523" s="13">
        <v>81</v>
      </c>
      <c r="J523" s="13">
        <v>89</v>
      </c>
      <c r="K523" s="13" t="s">
        <v>3537</v>
      </c>
      <c r="L523" s="13" t="s">
        <v>3536</v>
      </c>
      <c r="M523" s="13" t="s">
        <v>3535</v>
      </c>
      <c r="N523" s="13">
        <v>1</v>
      </c>
      <c r="O523" s="13">
        <v>0</v>
      </c>
      <c r="P523" s="13" t="s">
        <v>3087</v>
      </c>
    </row>
    <row r="524" spans="1:16" x14ac:dyDescent="0.3">
      <c r="A524" s="13" t="s">
        <v>3526</v>
      </c>
      <c r="B524" s="13">
        <v>492</v>
      </c>
      <c r="C524" s="13">
        <v>647</v>
      </c>
      <c r="D524" s="13">
        <v>492</v>
      </c>
      <c r="E524" s="13">
        <v>648</v>
      </c>
      <c r="F524" s="13" t="s">
        <v>3534</v>
      </c>
      <c r="G524" s="13" t="s">
        <v>83</v>
      </c>
      <c r="H524" s="13">
        <v>1</v>
      </c>
      <c r="I524" s="13">
        <v>131</v>
      </c>
      <c r="J524" s="13">
        <v>132</v>
      </c>
      <c r="K524" s="13" t="s">
        <v>3533</v>
      </c>
      <c r="L524" s="13" t="s">
        <v>3532</v>
      </c>
      <c r="M524" s="13" t="s">
        <v>3531</v>
      </c>
      <c r="N524" s="13">
        <v>1</v>
      </c>
      <c r="O524" s="13">
        <v>0</v>
      </c>
      <c r="P524" s="13" t="s">
        <v>2941</v>
      </c>
    </row>
    <row r="525" spans="1:16" x14ac:dyDescent="0.3">
      <c r="A525" s="13" t="s">
        <v>3526</v>
      </c>
      <c r="B525" s="13">
        <v>1130</v>
      </c>
      <c r="C525" s="13">
        <v>1206</v>
      </c>
      <c r="D525" s="13">
        <v>1128</v>
      </c>
      <c r="E525" s="13">
        <v>1210</v>
      </c>
      <c r="F525" s="13" t="s">
        <v>3530</v>
      </c>
      <c r="G525" s="13" t="s">
        <v>84</v>
      </c>
      <c r="H525" s="13">
        <v>3</v>
      </c>
      <c r="I525" s="13">
        <v>79</v>
      </c>
      <c r="J525" s="13">
        <v>84</v>
      </c>
      <c r="K525" s="13" t="s">
        <v>3529</v>
      </c>
      <c r="L525" s="13" t="s">
        <v>3528</v>
      </c>
      <c r="M525" s="13" t="s">
        <v>3527</v>
      </c>
      <c r="N525" s="13">
        <v>1</v>
      </c>
      <c r="O525" s="13">
        <v>0</v>
      </c>
    </row>
    <row r="526" spans="1:16" x14ac:dyDescent="0.3">
      <c r="A526" s="13" t="s">
        <v>3526</v>
      </c>
      <c r="B526" s="13">
        <v>674</v>
      </c>
      <c r="C526" s="13">
        <v>710</v>
      </c>
      <c r="D526" s="13">
        <v>672</v>
      </c>
      <c r="E526" s="13">
        <v>720</v>
      </c>
      <c r="F526" s="13" t="s">
        <v>3525</v>
      </c>
      <c r="G526" s="13" t="s">
        <v>85</v>
      </c>
      <c r="H526" s="13">
        <v>4</v>
      </c>
      <c r="I526" s="13">
        <v>40</v>
      </c>
      <c r="J526" s="13">
        <v>45</v>
      </c>
      <c r="K526" s="13" t="s">
        <v>3524</v>
      </c>
      <c r="L526" s="13" t="s">
        <v>3043</v>
      </c>
      <c r="M526" s="13" t="s">
        <v>3523</v>
      </c>
      <c r="N526" s="13">
        <v>1</v>
      </c>
      <c r="O526" s="13">
        <v>0</v>
      </c>
      <c r="P526" s="13" t="s">
        <v>3522</v>
      </c>
    </row>
    <row r="527" spans="1:16" x14ac:dyDescent="0.3">
      <c r="A527" s="13" t="s">
        <v>3521</v>
      </c>
      <c r="B527" s="13">
        <v>50</v>
      </c>
      <c r="C527" s="13">
        <v>120</v>
      </c>
      <c r="D527" s="13">
        <v>39</v>
      </c>
      <c r="E527" s="13">
        <v>130</v>
      </c>
      <c r="F527" s="13" t="s">
        <v>3520</v>
      </c>
      <c r="G527" s="13" t="s">
        <v>1798</v>
      </c>
      <c r="H527" s="13">
        <v>15</v>
      </c>
      <c r="I527" s="13">
        <v>82</v>
      </c>
      <c r="J527" s="13">
        <v>89</v>
      </c>
      <c r="K527" s="13" t="s">
        <v>3519</v>
      </c>
      <c r="L527" s="13" t="s">
        <v>3518</v>
      </c>
      <c r="M527" s="13" t="s">
        <v>3517</v>
      </c>
      <c r="N527" s="13">
        <v>1</v>
      </c>
      <c r="O527" s="13">
        <v>0</v>
      </c>
      <c r="P527" s="13" t="s">
        <v>3516</v>
      </c>
    </row>
    <row r="528" spans="1:16" x14ac:dyDescent="0.3">
      <c r="A528" s="13" t="s">
        <v>3512</v>
      </c>
      <c r="B528" s="13">
        <v>63</v>
      </c>
      <c r="C528" s="13">
        <v>114</v>
      </c>
      <c r="D528" s="13">
        <v>63</v>
      </c>
      <c r="E528" s="13">
        <v>116</v>
      </c>
      <c r="F528" s="13" t="s">
        <v>3515</v>
      </c>
      <c r="G528" s="13" t="s">
        <v>1867</v>
      </c>
      <c r="H528" s="13">
        <v>1</v>
      </c>
      <c r="I528" s="13">
        <v>51</v>
      </c>
      <c r="J528" s="13">
        <v>54</v>
      </c>
      <c r="K528" s="13" t="s">
        <v>3514</v>
      </c>
      <c r="L528" s="13" t="s">
        <v>3464</v>
      </c>
      <c r="M528" s="13" t="s">
        <v>3513</v>
      </c>
      <c r="N528" s="13">
        <v>1</v>
      </c>
      <c r="O528" s="13">
        <v>0</v>
      </c>
    </row>
    <row r="529" spans="1:16" x14ac:dyDescent="0.3">
      <c r="A529" s="13" t="s">
        <v>3512</v>
      </c>
      <c r="B529" s="13">
        <v>296</v>
      </c>
      <c r="C529" s="13">
        <v>367</v>
      </c>
      <c r="D529" s="13">
        <v>291</v>
      </c>
      <c r="E529" s="13">
        <v>372</v>
      </c>
      <c r="F529" s="13" t="s">
        <v>3511</v>
      </c>
      <c r="G529" s="13" t="s">
        <v>1868</v>
      </c>
      <c r="H529" s="13">
        <v>4</v>
      </c>
      <c r="I529" s="13">
        <v>68</v>
      </c>
      <c r="J529" s="13">
        <v>88</v>
      </c>
      <c r="K529" s="13" t="s">
        <v>3510</v>
      </c>
      <c r="L529" s="13" t="s">
        <v>3056</v>
      </c>
      <c r="M529" s="13" t="s">
        <v>3055</v>
      </c>
      <c r="N529" s="13">
        <v>1</v>
      </c>
      <c r="O529" s="13">
        <v>0</v>
      </c>
      <c r="P529" s="13" t="s">
        <v>3197</v>
      </c>
    </row>
    <row r="530" spans="1:16" x14ac:dyDescent="0.3">
      <c r="A530" s="13" t="s">
        <v>3509</v>
      </c>
      <c r="B530" s="13">
        <v>124</v>
      </c>
      <c r="C530" s="13">
        <v>381</v>
      </c>
      <c r="D530" s="13">
        <v>122</v>
      </c>
      <c r="E530" s="13">
        <v>382</v>
      </c>
      <c r="F530" s="13" t="s">
        <v>3508</v>
      </c>
      <c r="G530" s="13" t="s">
        <v>1646</v>
      </c>
      <c r="H530" s="13">
        <v>3</v>
      </c>
      <c r="I530" s="13">
        <v>255</v>
      </c>
      <c r="J530" s="13">
        <v>256</v>
      </c>
      <c r="K530" s="13" t="s">
        <v>3507</v>
      </c>
      <c r="L530" s="13" t="s">
        <v>3506</v>
      </c>
      <c r="M530" s="13" t="s">
        <v>3505</v>
      </c>
      <c r="N530" s="13">
        <v>1</v>
      </c>
      <c r="O530" s="13">
        <v>0</v>
      </c>
      <c r="P530" s="13" t="s">
        <v>3504</v>
      </c>
    </row>
    <row r="531" spans="1:16" x14ac:dyDescent="0.3">
      <c r="A531" s="13" t="s">
        <v>3498</v>
      </c>
      <c r="B531" s="13">
        <v>34</v>
      </c>
      <c r="C531" s="13">
        <v>388</v>
      </c>
      <c r="D531" s="13">
        <v>32</v>
      </c>
      <c r="E531" s="13">
        <v>393</v>
      </c>
      <c r="F531" s="13" t="s">
        <v>3503</v>
      </c>
      <c r="G531" s="13" t="s">
        <v>1544</v>
      </c>
      <c r="H531" s="13">
        <v>3</v>
      </c>
      <c r="I531" s="13">
        <v>343</v>
      </c>
      <c r="J531" s="13">
        <v>348</v>
      </c>
      <c r="K531" s="13" t="s">
        <v>3502</v>
      </c>
      <c r="L531" s="13" t="s">
        <v>3501</v>
      </c>
      <c r="M531" s="13" t="s">
        <v>3500</v>
      </c>
      <c r="N531" s="13">
        <v>1</v>
      </c>
      <c r="O531" s="13">
        <v>0</v>
      </c>
      <c r="P531" s="13" t="s">
        <v>3499</v>
      </c>
    </row>
    <row r="532" spans="1:16" x14ac:dyDescent="0.3">
      <c r="A532" s="13" t="s">
        <v>3498</v>
      </c>
      <c r="B532" s="13">
        <v>406</v>
      </c>
      <c r="C532" s="13">
        <v>506</v>
      </c>
      <c r="D532" s="13">
        <v>406</v>
      </c>
      <c r="E532" s="13">
        <v>512</v>
      </c>
      <c r="F532" s="13" t="s">
        <v>3497</v>
      </c>
      <c r="G532" s="13" t="s">
        <v>1545</v>
      </c>
      <c r="H532" s="13">
        <v>1</v>
      </c>
      <c r="I532" s="13">
        <v>105</v>
      </c>
      <c r="J532" s="13">
        <v>116</v>
      </c>
      <c r="K532" s="13" t="s">
        <v>3496</v>
      </c>
      <c r="L532" s="13" t="s">
        <v>3495</v>
      </c>
      <c r="M532" s="13" t="s">
        <v>3494</v>
      </c>
      <c r="N532" s="13">
        <v>1</v>
      </c>
      <c r="O532" s="13">
        <v>0</v>
      </c>
    </row>
    <row r="533" spans="1:16" x14ac:dyDescent="0.3">
      <c r="A533" s="13" t="s">
        <v>3482</v>
      </c>
      <c r="B533" s="13">
        <v>64</v>
      </c>
      <c r="C533" s="13">
        <v>93</v>
      </c>
      <c r="D533" s="13">
        <v>55</v>
      </c>
      <c r="E533" s="13">
        <v>93</v>
      </c>
      <c r="F533" s="13" t="s">
        <v>3481</v>
      </c>
      <c r="G533" s="13" t="s">
        <v>607</v>
      </c>
      <c r="H533" s="13">
        <v>11</v>
      </c>
      <c r="I533" s="13">
        <v>38</v>
      </c>
      <c r="J533" s="13">
        <v>38</v>
      </c>
      <c r="K533" s="13" t="s">
        <v>3493</v>
      </c>
      <c r="L533" s="13" t="s">
        <v>3492</v>
      </c>
      <c r="M533" s="13" t="s">
        <v>3491</v>
      </c>
      <c r="N533" s="13">
        <v>1</v>
      </c>
      <c r="O533" s="13">
        <v>0</v>
      </c>
      <c r="P533" s="13" t="s">
        <v>2967</v>
      </c>
    </row>
    <row r="534" spans="1:16" x14ac:dyDescent="0.3">
      <c r="A534" s="13" t="s">
        <v>3482</v>
      </c>
      <c r="B534" s="13">
        <v>104</v>
      </c>
      <c r="C534" s="13">
        <v>136</v>
      </c>
      <c r="D534" s="13">
        <v>97</v>
      </c>
      <c r="E534" s="13">
        <v>137</v>
      </c>
      <c r="F534" s="13" t="s">
        <v>3481</v>
      </c>
      <c r="G534" s="13" t="s">
        <v>607</v>
      </c>
      <c r="H534" s="13">
        <v>8</v>
      </c>
      <c r="I534" s="13">
        <v>37</v>
      </c>
      <c r="J534" s="13">
        <v>38</v>
      </c>
      <c r="K534" s="13" t="s">
        <v>3490</v>
      </c>
      <c r="L534" s="13" t="s">
        <v>3489</v>
      </c>
      <c r="M534" s="13" t="s">
        <v>3040</v>
      </c>
      <c r="N534" s="13">
        <v>1</v>
      </c>
      <c r="O534" s="13">
        <v>0</v>
      </c>
      <c r="P534" s="13" t="s">
        <v>2967</v>
      </c>
    </row>
    <row r="535" spans="1:16" x14ac:dyDescent="0.3">
      <c r="A535" s="13" t="s">
        <v>3482</v>
      </c>
      <c r="B535" s="13">
        <v>401</v>
      </c>
      <c r="C535" s="13">
        <v>427</v>
      </c>
      <c r="D535" s="13">
        <v>390</v>
      </c>
      <c r="E535" s="13">
        <v>427</v>
      </c>
      <c r="F535" s="13" t="s">
        <v>3481</v>
      </c>
      <c r="G535" s="13" t="s">
        <v>607</v>
      </c>
      <c r="H535" s="13">
        <v>13</v>
      </c>
      <c r="I535" s="13">
        <v>38</v>
      </c>
      <c r="J535" s="13">
        <v>38</v>
      </c>
      <c r="K535" s="13" t="s">
        <v>3488</v>
      </c>
      <c r="L535" s="13" t="s">
        <v>3487</v>
      </c>
      <c r="M535" s="13" t="s">
        <v>3486</v>
      </c>
      <c r="N535" s="13">
        <v>1</v>
      </c>
      <c r="O535" s="13">
        <v>0</v>
      </c>
      <c r="P535" s="13" t="s">
        <v>2967</v>
      </c>
    </row>
    <row r="536" spans="1:16" x14ac:dyDescent="0.3">
      <c r="A536" s="13" t="s">
        <v>3482</v>
      </c>
      <c r="B536" s="13">
        <v>537</v>
      </c>
      <c r="C536" s="13">
        <v>577</v>
      </c>
      <c r="D536" s="13">
        <v>535</v>
      </c>
      <c r="E536" s="13">
        <v>577</v>
      </c>
      <c r="F536" s="13" t="s">
        <v>3481</v>
      </c>
      <c r="G536" s="13" t="s">
        <v>607</v>
      </c>
      <c r="H536" s="13">
        <v>3</v>
      </c>
      <c r="I536" s="13">
        <v>38</v>
      </c>
      <c r="J536" s="13">
        <v>38</v>
      </c>
      <c r="K536" s="13" t="s">
        <v>3485</v>
      </c>
      <c r="L536" s="13" t="s">
        <v>3484</v>
      </c>
      <c r="M536" s="13" t="s">
        <v>3483</v>
      </c>
      <c r="N536" s="13">
        <v>1</v>
      </c>
      <c r="O536" s="13">
        <v>0</v>
      </c>
      <c r="P536" s="13" t="s">
        <v>2967</v>
      </c>
    </row>
    <row r="537" spans="1:16" x14ac:dyDescent="0.3">
      <c r="A537" s="13" t="s">
        <v>3482</v>
      </c>
      <c r="B537" s="13">
        <v>714</v>
      </c>
      <c r="C537" s="13">
        <v>747</v>
      </c>
      <c r="D537" s="13">
        <v>710</v>
      </c>
      <c r="E537" s="13">
        <v>748</v>
      </c>
      <c r="F537" s="13" t="s">
        <v>3481</v>
      </c>
      <c r="G537" s="13" t="s">
        <v>607</v>
      </c>
      <c r="H537" s="13">
        <v>5</v>
      </c>
      <c r="I537" s="13">
        <v>37</v>
      </c>
      <c r="J537" s="13">
        <v>38</v>
      </c>
      <c r="K537" s="13" t="s">
        <v>3480</v>
      </c>
      <c r="L537" s="13" t="s">
        <v>3479</v>
      </c>
      <c r="M537" s="13" t="s">
        <v>3478</v>
      </c>
      <c r="N537" s="13">
        <v>1</v>
      </c>
      <c r="O537" s="13">
        <v>0</v>
      </c>
      <c r="P537" s="13" t="s">
        <v>2967</v>
      </c>
    </row>
    <row r="538" spans="1:16" x14ac:dyDescent="0.3">
      <c r="A538" s="13" t="s">
        <v>3477</v>
      </c>
      <c r="B538" s="13">
        <v>130</v>
      </c>
      <c r="C538" s="13">
        <v>319</v>
      </c>
      <c r="D538" s="13">
        <v>104</v>
      </c>
      <c r="E538" s="13">
        <v>324</v>
      </c>
      <c r="F538" s="13" t="s">
        <v>3476</v>
      </c>
      <c r="G538" s="13" t="s">
        <v>1179</v>
      </c>
      <c r="H538" s="13">
        <v>8</v>
      </c>
      <c r="I538" s="13">
        <v>188</v>
      </c>
      <c r="J538" s="13">
        <v>193</v>
      </c>
      <c r="K538" s="13" t="s">
        <v>3475</v>
      </c>
      <c r="L538" s="13" t="s">
        <v>3098</v>
      </c>
      <c r="M538" s="13" t="s">
        <v>3474</v>
      </c>
      <c r="N538" s="13">
        <v>1</v>
      </c>
      <c r="O538" s="13">
        <v>0</v>
      </c>
      <c r="P538" s="13" t="s">
        <v>3473</v>
      </c>
    </row>
    <row r="539" spans="1:16" x14ac:dyDescent="0.3">
      <c r="A539" s="13" t="s">
        <v>3467</v>
      </c>
      <c r="B539" s="13">
        <v>192</v>
      </c>
      <c r="C539" s="13">
        <v>385</v>
      </c>
      <c r="D539" s="13">
        <v>192</v>
      </c>
      <c r="E539" s="13">
        <v>385</v>
      </c>
      <c r="F539" s="13" t="s">
        <v>3472</v>
      </c>
      <c r="G539" s="13" t="s">
        <v>1201</v>
      </c>
      <c r="H539" s="13">
        <v>1</v>
      </c>
      <c r="I539" s="13">
        <v>187</v>
      </c>
      <c r="J539" s="13">
        <v>187</v>
      </c>
      <c r="K539" s="13" t="s">
        <v>3471</v>
      </c>
      <c r="L539" s="13" t="s">
        <v>3470</v>
      </c>
      <c r="M539" s="13" t="s">
        <v>3469</v>
      </c>
      <c r="N539" s="13">
        <v>1</v>
      </c>
      <c r="O539" s="13">
        <v>0</v>
      </c>
      <c r="P539" s="13" t="s">
        <v>3468</v>
      </c>
    </row>
    <row r="540" spans="1:16" x14ac:dyDescent="0.3">
      <c r="A540" s="13" t="s">
        <v>3467</v>
      </c>
      <c r="B540" s="13">
        <v>99</v>
      </c>
      <c r="C540" s="13">
        <v>141</v>
      </c>
      <c r="D540" s="13">
        <v>99</v>
      </c>
      <c r="E540" s="13">
        <v>161</v>
      </c>
      <c r="F540" s="13" t="s">
        <v>3466</v>
      </c>
      <c r="G540" s="13" t="s">
        <v>957</v>
      </c>
      <c r="H540" s="13">
        <v>1</v>
      </c>
      <c r="I540" s="13">
        <v>39</v>
      </c>
      <c r="J540" s="13">
        <v>66</v>
      </c>
      <c r="K540" s="13" t="s">
        <v>3465</v>
      </c>
      <c r="L540" s="13" t="s">
        <v>3464</v>
      </c>
      <c r="M540" s="13" t="s">
        <v>3463</v>
      </c>
      <c r="N540" s="13">
        <v>1</v>
      </c>
      <c r="O540" s="13">
        <v>0</v>
      </c>
      <c r="P540" s="13" t="s">
        <v>3462</v>
      </c>
    </row>
    <row r="541" spans="1:16" x14ac:dyDescent="0.3">
      <c r="A541" s="13" t="s">
        <v>3453</v>
      </c>
      <c r="B541" s="13">
        <v>25</v>
      </c>
      <c r="C541" s="13">
        <v>613</v>
      </c>
      <c r="D541" s="13">
        <v>18</v>
      </c>
      <c r="E541" s="13">
        <v>616</v>
      </c>
      <c r="F541" s="13" t="s">
        <v>3461</v>
      </c>
      <c r="G541" s="13" t="s">
        <v>170</v>
      </c>
      <c r="H541" s="13">
        <v>8</v>
      </c>
      <c r="I541" s="13">
        <v>521</v>
      </c>
      <c r="J541" s="13">
        <v>524</v>
      </c>
      <c r="K541" s="13" t="s">
        <v>3460</v>
      </c>
      <c r="L541" s="13" t="s">
        <v>3459</v>
      </c>
      <c r="M541" s="13" t="s">
        <v>3458</v>
      </c>
      <c r="N541" s="13">
        <v>1</v>
      </c>
      <c r="O541" s="13">
        <v>0</v>
      </c>
      <c r="P541" s="13" t="s">
        <v>3171</v>
      </c>
    </row>
    <row r="542" spans="1:16" x14ac:dyDescent="0.3">
      <c r="A542" s="13" t="s">
        <v>3453</v>
      </c>
      <c r="B542" s="13">
        <v>116</v>
      </c>
      <c r="C542" s="13">
        <v>243</v>
      </c>
      <c r="D542" s="13">
        <v>116</v>
      </c>
      <c r="E542" s="13">
        <v>247</v>
      </c>
      <c r="F542" s="13" t="s">
        <v>3457</v>
      </c>
      <c r="G542" s="13" t="s">
        <v>171</v>
      </c>
      <c r="H542" s="13">
        <v>1</v>
      </c>
      <c r="I542" s="13">
        <v>132</v>
      </c>
      <c r="J542" s="13">
        <v>162</v>
      </c>
      <c r="K542" s="13" t="s">
        <v>3456</v>
      </c>
      <c r="L542" s="13" t="s">
        <v>3455</v>
      </c>
      <c r="M542" s="13" t="s">
        <v>3454</v>
      </c>
      <c r="N542" s="13">
        <v>1</v>
      </c>
      <c r="O542" s="13">
        <v>1</v>
      </c>
      <c r="P542" s="13" t="s">
        <v>3171</v>
      </c>
    </row>
    <row r="543" spans="1:16" x14ac:dyDescent="0.3">
      <c r="A543" s="13" t="s">
        <v>3453</v>
      </c>
      <c r="B543" s="13">
        <v>811</v>
      </c>
      <c r="C543" s="13">
        <v>940</v>
      </c>
      <c r="D543" s="13">
        <v>798</v>
      </c>
      <c r="E543" s="13">
        <v>942</v>
      </c>
      <c r="F543" s="13" t="s">
        <v>3452</v>
      </c>
      <c r="G543" s="13" t="s">
        <v>172</v>
      </c>
      <c r="H543" s="13">
        <v>14</v>
      </c>
      <c r="I543" s="13">
        <v>145</v>
      </c>
      <c r="J543" s="13">
        <v>148</v>
      </c>
      <c r="K543" s="13" t="s">
        <v>3451</v>
      </c>
      <c r="L543" s="13" t="s">
        <v>3377</v>
      </c>
      <c r="M543" s="13" t="s">
        <v>3450</v>
      </c>
      <c r="N543" s="13">
        <v>1</v>
      </c>
      <c r="O543" s="13">
        <v>0</v>
      </c>
    </row>
    <row r="544" spans="1:16" x14ac:dyDescent="0.3">
      <c r="A544" s="13" t="s">
        <v>3449</v>
      </c>
      <c r="B544" s="13">
        <v>51</v>
      </c>
      <c r="C544" s="13">
        <v>590</v>
      </c>
      <c r="D544" s="13">
        <v>46</v>
      </c>
      <c r="E544" s="13">
        <v>592</v>
      </c>
      <c r="F544" s="13" t="s">
        <v>3448</v>
      </c>
      <c r="G544" s="13" t="s">
        <v>1366</v>
      </c>
      <c r="H544" s="13">
        <v>36</v>
      </c>
      <c r="I544" s="13">
        <v>540</v>
      </c>
      <c r="J544" s="13">
        <v>547</v>
      </c>
      <c r="K544" s="13" t="s">
        <v>2933</v>
      </c>
      <c r="L544" s="13" t="s">
        <v>3447</v>
      </c>
      <c r="M544" s="13" t="s">
        <v>3446</v>
      </c>
      <c r="N544" s="13">
        <v>1</v>
      </c>
      <c r="O544" s="13">
        <v>0</v>
      </c>
      <c r="P544" s="13" t="s">
        <v>2967</v>
      </c>
    </row>
    <row r="545" spans="1:16" x14ac:dyDescent="0.3">
      <c r="A545" s="13" t="s">
        <v>3445</v>
      </c>
      <c r="B545" s="13">
        <v>481</v>
      </c>
      <c r="C545" s="13">
        <v>584</v>
      </c>
      <c r="D545" s="13">
        <v>469</v>
      </c>
      <c r="E545" s="13">
        <v>597</v>
      </c>
      <c r="F545" s="13" t="s">
        <v>3444</v>
      </c>
      <c r="G545" s="13" t="s">
        <v>2300</v>
      </c>
      <c r="H545" s="13">
        <v>68</v>
      </c>
      <c r="I545" s="13">
        <v>176</v>
      </c>
      <c r="J545" s="13">
        <v>201</v>
      </c>
      <c r="K545" s="13" t="s">
        <v>3443</v>
      </c>
      <c r="L545" s="13" t="s">
        <v>3442</v>
      </c>
      <c r="M545" s="13" t="s">
        <v>3441</v>
      </c>
      <c r="N545" s="13">
        <v>1</v>
      </c>
      <c r="O545" s="13">
        <v>0</v>
      </c>
      <c r="P545" s="13" t="s">
        <v>2941</v>
      </c>
    </row>
    <row r="546" spans="1:16" x14ac:dyDescent="0.3">
      <c r="A546" s="13" t="s">
        <v>3440</v>
      </c>
      <c r="B546" s="13">
        <v>153</v>
      </c>
      <c r="C546" s="13">
        <v>438</v>
      </c>
      <c r="D546" s="13">
        <v>152</v>
      </c>
      <c r="E546" s="13">
        <v>438</v>
      </c>
      <c r="F546" s="13" t="s">
        <v>3439</v>
      </c>
      <c r="G546" s="13" t="s">
        <v>1912</v>
      </c>
      <c r="H546" s="13">
        <v>2</v>
      </c>
      <c r="I546" s="13">
        <v>266</v>
      </c>
      <c r="J546" s="13">
        <v>266</v>
      </c>
      <c r="K546" s="13" t="s">
        <v>3438</v>
      </c>
      <c r="L546" s="13" t="s">
        <v>3437</v>
      </c>
      <c r="M546" s="13" t="s">
        <v>3436</v>
      </c>
      <c r="N546" s="13">
        <v>1</v>
      </c>
      <c r="O546" s="13">
        <v>0</v>
      </c>
    </row>
    <row r="547" spans="1:16" x14ac:dyDescent="0.3">
      <c r="A547" s="13" t="s">
        <v>3435</v>
      </c>
      <c r="B547" s="13">
        <v>234</v>
      </c>
      <c r="C547" s="13">
        <v>371</v>
      </c>
      <c r="D547" s="13">
        <v>233</v>
      </c>
      <c r="E547" s="13">
        <v>376</v>
      </c>
      <c r="F547" s="13" t="s">
        <v>3026</v>
      </c>
      <c r="G547" s="13" t="s">
        <v>592</v>
      </c>
      <c r="H547" s="13">
        <v>2</v>
      </c>
      <c r="I547" s="13">
        <v>170</v>
      </c>
      <c r="J547" s="13">
        <v>176</v>
      </c>
      <c r="K547" s="13" t="s">
        <v>3434</v>
      </c>
      <c r="L547" s="13" t="s">
        <v>3433</v>
      </c>
      <c r="M547" s="13" t="s">
        <v>3432</v>
      </c>
      <c r="N547" s="13">
        <v>1</v>
      </c>
      <c r="O547" s="13">
        <v>0</v>
      </c>
      <c r="P547" s="13" t="s">
        <v>2941</v>
      </c>
    </row>
    <row r="548" spans="1:16" x14ac:dyDescent="0.3">
      <c r="A548" s="13" t="s">
        <v>3431</v>
      </c>
      <c r="B548" s="13">
        <v>132</v>
      </c>
      <c r="C548" s="13">
        <v>253</v>
      </c>
      <c r="D548" s="13">
        <v>130</v>
      </c>
      <c r="E548" s="13">
        <v>254</v>
      </c>
      <c r="F548" s="13" t="s">
        <v>3430</v>
      </c>
      <c r="G548" s="13" t="s">
        <v>1862</v>
      </c>
      <c r="H548" s="13">
        <v>3</v>
      </c>
      <c r="I548" s="13">
        <v>130</v>
      </c>
      <c r="J548" s="13">
        <v>131</v>
      </c>
      <c r="K548" s="13" t="s">
        <v>3429</v>
      </c>
      <c r="L548" s="13" t="s">
        <v>3428</v>
      </c>
      <c r="M548" s="13" t="s">
        <v>3427</v>
      </c>
      <c r="N548" s="13">
        <v>1</v>
      </c>
      <c r="O548" s="13">
        <v>0</v>
      </c>
      <c r="P548" s="13" t="s">
        <v>3426</v>
      </c>
    </row>
    <row r="549" spans="1:16" x14ac:dyDescent="0.3">
      <c r="A549" s="13" t="s">
        <v>3425</v>
      </c>
      <c r="B549" s="13">
        <v>152</v>
      </c>
      <c r="C549" s="13">
        <v>291</v>
      </c>
      <c r="D549" s="13">
        <v>152</v>
      </c>
      <c r="E549" s="13">
        <v>291</v>
      </c>
      <c r="F549" s="13" t="s">
        <v>3424</v>
      </c>
      <c r="G549" s="13" t="s">
        <v>2131</v>
      </c>
      <c r="H549" s="13">
        <v>1</v>
      </c>
      <c r="I549" s="13">
        <v>150</v>
      </c>
      <c r="J549" s="13">
        <v>150</v>
      </c>
      <c r="K549" s="13" t="s">
        <v>3423</v>
      </c>
      <c r="L549" s="13" t="s">
        <v>3422</v>
      </c>
      <c r="M549" s="13" t="s">
        <v>3421</v>
      </c>
      <c r="N549" s="13">
        <v>1</v>
      </c>
      <c r="O549" s="13">
        <v>0</v>
      </c>
      <c r="P549" s="13" t="s">
        <v>3420</v>
      </c>
    </row>
    <row r="550" spans="1:16" x14ac:dyDescent="0.3">
      <c r="A550" s="13" t="s">
        <v>3416</v>
      </c>
      <c r="B550" s="13">
        <v>20</v>
      </c>
      <c r="C550" s="13">
        <v>267</v>
      </c>
      <c r="D550" s="13">
        <v>13</v>
      </c>
      <c r="E550" s="13">
        <v>284</v>
      </c>
      <c r="F550" s="13" t="s">
        <v>3012</v>
      </c>
      <c r="G550" s="13" t="s">
        <v>1896</v>
      </c>
      <c r="H550" s="13">
        <v>81</v>
      </c>
      <c r="I550" s="13">
        <v>298</v>
      </c>
      <c r="J550" s="13">
        <v>501</v>
      </c>
      <c r="K550" s="13" t="s">
        <v>3419</v>
      </c>
      <c r="L550" s="13" t="s">
        <v>3418</v>
      </c>
      <c r="M550" s="13" t="s">
        <v>3417</v>
      </c>
      <c r="N550" s="13">
        <v>1</v>
      </c>
      <c r="O550" s="13">
        <v>0</v>
      </c>
      <c r="P550" s="13" t="s">
        <v>3008</v>
      </c>
    </row>
    <row r="551" spans="1:16" x14ac:dyDescent="0.3">
      <c r="A551" s="13" t="s">
        <v>3416</v>
      </c>
      <c r="B551" s="13">
        <v>431</v>
      </c>
      <c r="C551" s="13">
        <v>613</v>
      </c>
      <c r="D551" s="13">
        <v>414</v>
      </c>
      <c r="E551" s="13">
        <v>616</v>
      </c>
      <c r="F551" s="13" t="s">
        <v>3012</v>
      </c>
      <c r="G551" s="13" t="s">
        <v>1896</v>
      </c>
      <c r="H551" s="13">
        <v>336</v>
      </c>
      <c r="I551" s="13">
        <v>494</v>
      </c>
      <c r="J551" s="13">
        <v>501</v>
      </c>
      <c r="K551" s="13" t="s">
        <v>3415</v>
      </c>
      <c r="L551" s="13" t="s">
        <v>3414</v>
      </c>
      <c r="M551" s="13" t="s">
        <v>3413</v>
      </c>
      <c r="N551" s="13">
        <v>1</v>
      </c>
      <c r="O551" s="13">
        <v>0</v>
      </c>
      <c r="P551" s="13" t="s">
        <v>3008</v>
      </c>
    </row>
    <row r="552" spans="1:16" x14ac:dyDescent="0.3">
      <c r="A552" s="13" t="s">
        <v>3409</v>
      </c>
      <c r="B552" s="13">
        <v>18</v>
      </c>
      <c r="C552" s="13">
        <v>275</v>
      </c>
      <c r="D552" s="13">
        <v>10</v>
      </c>
      <c r="E552" s="13">
        <v>283</v>
      </c>
      <c r="F552" s="13" t="s">
        <v>3012</v>
      </c>
      <c r="G552" s="13" t="s">
        <v>1896</v>
      </c>
      <c r="H552" s="13">
        <v>80</v>
      </c>
      <c r="I552" s="13">
        <v>313</v>
      </c>
      <c r="J552" s="13">
        <v>501</v>
      </c>
      <c r="K552" s="13" t="s">
        <v>3412</v>
      </c>
      <c r="L552" s="13" t="s">
        <v>3411</v>
      </c>
      <c r="M552" s="13" t="s">
        <v>3410</v>
      </c>
      <c r="N552" s="13">
        <v>1</v>
      </c>
      <c r="O552" s="13">
        <v>0</v>
      </c>
      <c r="P552" s="13" t="s">
        <v>3008</v>
      </c>
    </row>
    <row r="553" spans="1:16" x14ac:dyDescent="0.3">
      <c r="A553" s="13" t="s">
        <v>3409</v>
      </c>
      <c r="B553" s="13">
        <v>442</v>
      </c>
      <c r="C553" s="13">
        <v>610</v>
      </c>
      <c r="D553" s="13">
        <v>415</v>
      </c>
      <c r="E553" s="13">
        <v>617</v>
      </c>
      <c r="F553" s="13" t="s">
        <v>3012</v>
      </c>
      <c r="G553" s="13" t="s">
        <v>1896</v>
      </c>
      <c r="H553" s="13">
        <v>345</v>
      </c>
      <c r="I553" s="13">
        <v>490</v>
      </c>
      <c r="J553" s="13">
        <v>501</v>
      </c>
      <c r="K553" s="13" t="s">
        <v>3408</v>
      </c>
      <c r="L553" s="13" t="s">
        <v>3407</v>
      </c>
      <c r="M553" s="13" t="s">
        <v>3406</v>
      </c>
      <c r="N553" s="13">
        <v>1</v>
      </c>
      <c r="O553" s="13">
        <v>0</v>
      </c>
      <c r="P553" s="13" t="s">
        <v>3008</v>
      </c>
    </row>
    <row r="554" spans="1:16" x14ac:dyDescent="0.3">
      <c r="A554" s="13" t="s">
        <v>3405</v>
      </c>
      <c r="B554" s="13">
        <v>7</v>
      </c>
      <c r="C554" s="13">
        <v>204</v>
      </c>
      <c r="D554" s="13">
        <v>6</v>
      </c>
      <c r="E554" s="13">
        <v>205</v>
      </c>
      <c r="F554" s="13" t="s">
        <v>3404</v>
      </c>
      <c r="G554" s="13" t="s">
        <v>1326</v>
      </c>
      <c r="H554" s="13">
        <v>2</v>
      </c>
      <c r="I554" s="13">
        <v>215</v>
      </c>
      <c r="J554" s="13">
        <v>216</v>
      </c>
      <c r="K554" s="13" t="s">
        <v>3403</v>
      </c>
      <c r="L554" s="13" t="s">
        <v>3402</v>
      </c>
      <c r="M554" s="13" t="s">
        <v>3401</v>
      </c>
      <c r="N554" s="13">
        <v>1</v>
      </c>
      <c r="O554" s="13">
        <v>0</v>
      </c>
    </row>
    <row r="555" spans="1:16" x14ac:dyDescent="0.3">
      <c r="A555" s="13" t="s">
        <v>3391</v>
      </c>
      <c r="B555" s="13">
        <v>170</v>
      </c>
      <c r="C555" s="13">
        <v>232</v>
      </c>
      <c r="D555" s="13">
        <v>153</v>
      </c>
      <c r="E555" s="13">
        <v>238</v>
      </c>
      <c r="F555" s="13" t="s">
        <v>3334</v>
      </c>
      <c r="G555" s="13" t="s">
        <v>242</v>
      </c>
      <c r="H555" s="13">
        <v>25</v>
      </c>
      <c r="I555" s="13">
        <v>77</v>
      </c>
      <c r="J555" s="13">
        <v>83</v>
      </c>
      <c r="K555" s="13" t="s">
        <v>3400</v>
      </c>
      <c r="L555" s="13" t="s">
        <v>3399</v>
      </c>
      <c r="M555" s="13" t="s">
        <v>3398</v>
      </c>
      <c r="N555" s="13">
        <v>1</v>
      </c>
      <c r="O555" s="13">
        <v>0</v>
      </c>
      <c r="P555" s="13" t="s">
        <v>3319</v>
      </c>
    </row>
    <row r="556" spans="1:16" x14ac:dyDescent="0.3">
      <c r="A556" s="13" t="s">
        <v>3391</v>
      </c>
      <c r="B556" s="13">
        <v>109</v>
      </c>
      <c r="C556" s="13">
        <v>190</v>
      </c>
      <c r="D556" s="13">
        <v>107</v>
      </c>
      <c r="E556" s="13">
        <v>190</v>
      </c>
      <c r="F556" s="13" t="s">
        <v>3397</v>
      </c>
      <c r="G556" s="13" t="s">
        <v>244</v>
      </c>
      <c r="H556" s="13">
        <v>3</v>
      </c>
      <c r="I556" s="13">
        <v>55</v>
      </c>
      <c r="J556" s="13">
        <v>55</v>
      </c>
      <c r="K556" s="13" t="s">
        <v>3396</v>
      </c>
      <c r="L556" s="13" t="s">
        <v>3395</v>
      </c>
      <c r="M556" s="13" t="s">
        <v>3303</v>
      </c>
      <c r="N556" s="13">
        <v>1</v>
      </c>
      <c r="O556" s="13">
        <v>1</v>
      </c>
      <c r="P556" s="13" t="s">
        <v>3319</v>
      </c>
    </row>
    <row r="557" spans="1:16" x14ac:dyDescent="0.3">
      <c r="A557" s="13" t="s">
        <v>3391</v>
      </c>
      <c r="B557" s="13">
        <v>107</v>
      </c>
      <c r="C557" s="13">
        <v>135</v>
      </c>
      <c r="D557" s="13">
        <v>106</v>
      </c>
      <c r="E557" s="13">
        <v>136</v>
      </c>
      <c r="F557" s="13" t="s">
        <v>3323</v>
      </c>
      <c r="G557" s="13" t="s">
        <v>243</v>
      </c>
      <c r="H557" s="13">
        <v>2</v>
      </c>
      <c r="I557" s="13">
        <v>30</v>
      </c>
      <c r="J557" s="13">
        <v>33</v>
      </c>
      <c r="K557" s="13" t="s">
        <v>3394</v>
      </c>
      <c r="L557" s="13" t="s">
        <v>3393</v>
      </c>
      <c r="M557" s="13" t="s">
        <v>3392</v>
      </c>
      <c r="N557" s="13">
        <v>1</v>
      </c>
      <c r="O557" s="13">
        <v>0</v>
      </c>
      <c r="P557" s="13" t="s">
        <v>3319</v>
      </c>
    </row>
    <row r="558" spans="1:16" x14ac:dyDescent="0.3">
      <c r="A558" s="13" t="s">
        <v>3391</v>
      </c>
      <c r="B558" s="13">
        <v>172</v>
      </c>
      <c r="C558" s="13">
        <v>190</v>
      </c>
      <c r="D558" s="13">
        <v>170</v>
      </c>
      <c r="E558" s="13">
        <v>198</v>
      </c>
      <c r="F558" s="13" t="s">
        <v>3323</v>
      </c>
      <c r="G558" s="13" t="s">
        <v>243</v>
      </c>
      <c r="H558" s="13">
        <v>4</v>
      </c>
      <c r="I558" s="13">
        <v>22</v>
      </c>
      <c r="J558" s="13">
        <v>33</v>
      </c>
      <c r="K558" s="13" t="s">
        <v>3390</v>
      </c>
      <c r="L558" s="13" t="s">
        <v>3389</v>
      </c>
      <c r="M558" s="13" t="s">
        <v>3325</v>
      </c>
      <c r="N558" s="13">
        <v>1</v>
      </c>
      <c r="O558" s="13">
        <v>1</v>
      </c>
      <c r="P558" s="13" t="s">
        <v>3319</v>
      </c>
    </row>
    <row r="559" spans="1:16" x14ac:dyDescent="0.3">
      <c r="A559" s="13" t="s">
        <v>3388</v>
      </c>
      <c r="B559" s="13">
        <v>270</v>
      </c>
      <c r="C559" s="13">
        <v>411</v>
      </c>
      <c r="D559" s="13">
        <v>269</v>
      </c>
      <c r="E559" s="13">
        <v>421</v>
      </c>
      <c r="F559" s="13" t="s">
        <v>3387</v>
      </c>
      <c r="G559" s="13" t="s">
        <v>1317</v>
      </c>
      <c r="H559" s="13">
        <v>2</v>
      </c>
      <c r="I559" s="13">
        <v>131</v>
      </c>
      <c r="J559" s="13">
        <v>156</v>
      </c>
      <c r="K559" s="13" t="s">
        <v>3386</v>
      </c>
      <c r="L559" s="13" t="s">
        <v>3263</v>
      </c>
      <c r="M559" s="13" t="s">
        <v>3385</v>
      </c>
      <c r="N559" s="13">
        <v>1</v>
      </c>
      <c r="O559" s="13">
        <v>0</v>
      </c>
      <c r="P559" s="13" t="s">
        <v>3384</v>
      </c>
    </row>
    <row r="560" spans="1:16" x14ac:dyDescent="0.3">
      <c r="A560" s="13" t="s">
        <v>3383</v>
      </c>
      <c r="B560" s="13">
        <v>285</v>
      </c>
      <c r="C560" s="13">
        <v>384</v>
      </c>
      <c r="D560" s="13">
        <v>278</v>
      </c>
      <c r="E560" s="13">
        <v>389</v>
      </c>
      <c r="F560" s="13" t="s">
        <v>3382</v>
      </c>
      <c r="G560" s="13" t="s">
        <v>758</v>
      </c>
      <c r="H560" s="13">
        <v>10</v>
      </c>
      <c r="I560" s="13">
        <v>104</v>
      </c>
      <c r="J560" s="13">
        <v>111</v>
      </c>
      <c r="K560" s="13" t="s">
        <v>3381</v>
      </c>
      <c r="L560" s="13" t="s">
        <v>2947</v>
      </c>
      <c r="M560" s="13" t="s">
        <v>3380</v>
      </c>
      <c r="N560" s="13">
        <v>1</v>
      </c>
      <c r="O560" s="13">
        <v>0</v>
      </c>
      <c r="P560" s="13" t="s">
        <v>2941</v>
      </c>
    </row>
    <row r="561" spans="1:16" x14ac:dyDescent="0.3">
      <c r="A561" s="13" t="s">
        <v>3376</v>
      </c>
      <c r="B561" s="13">
        <v>431</v>
      </c>
      <c r="C561" s="13">
        <v>502</v>
      </c>
      <c r="D561" s="13">
        <v>429</v>
      </c>
      <c r="E561" s="13">
        <v>509</v>
      </c>
      <c r="F561" s="13" t="s">
        <v>3375</v>
      </c>
      <c r="G561" s="13" t="s">
        <v>1104</v>
      </c>
      <c r="H561" s="13">
        <v>4</v>
      </c>
      <c r="I561" s="13">
        <v>71</v>
      </c>
      <c r="J561" s="13">
        <v>239</v>
      </c>
      <c r="K561" s="13" t="s">
        <v>3379</v>
      </c>
      <c r="L561" s="13" t="s">
        <v>3378</v>
      </c>
      <c r="M561" s="13" t="s">
        <v>3377</v>
      </c>
      <c r="N561" s="13">
        <v>1</v>
      </c>
      <c r="O561" s="13">
        <v>0</v>
      </c>
      <c r="P561" s="13" t="s">
        <v>3371</v>
      </c>
    </row>
    <row r="562" spans="1:16" x14ac:dyDescent="0.3">
      <c r="A562" s="13" t="s">
        <v>3376</v>
      </c>
      <c r="B562" s="13">
        <v>529</v>
      </c>
      <c r="C562" s="13">
        <v>704</v>
      </c>
      <c r="D562" s="13">
        <v>522</v>
      </c>
      <c r="E562" s="13">
        <v>704</v>
      </c>
      <c r="F562" s="13" t="s">
        <v>3375</v>
      </c>
      <c r="G562" s="13" t="s">
        <v>1104</v>
      </c>
      <c r="H562" s="13">
        <v>71</v>
      </c>
      <c r="I562" s="13">
        <v>239</v>
      </c>
      <c r="J562" s="13">
        <v>239</v>
      </c>
      <c r="K562" s="13" t="s">
        <v>3374</v>
      </c>
      <c r="L562" s="13" t="s">
        <v>3373</v>
      </c>
      <c r="M562" s="13" t="s">
        <v>3372</v>
      </c>
      <c r="N562" s="13">
        <v>1</v>
      </c>
      <c r="O562" s="13">
        <v>0</v>
      </c>
      <c r="P562" s="13" t="s">
        <v>3371</v>
      </c>
    </row>
    <row r="563" spans="1:16" x14ac:dyDescent="0.3">
      <c r="A563" s="13" t="s">
        <v>3370</v>
      </c>
      <c r="B563" s="13">
        <v>47</v>
      </c>
      <c r="C563" s="13">
        <v>330</v>
      </c>
      <c r="D563" s="13">
        <v>45</v>
      </c>
      <c r="E563" s="13">
        <v>340</v>
      </c>
      <c r="F563" s="13" t="s">
        <v>3365</v>
      </c>
      <c r="G563" s="13" t="s">
        <v>1438</v>
      </c>
      <c r="H563" s="13">
        <v>3</v>
      </c>
      <c r="I563" s="13">
        <v>277</v>
      </c>
      <c r="J563" s="13">
        <v>298</v>
      </c>
      <c r="K563" s="13" t="s">
        <v>3369</v>
      </c>
      <c r="L563" s="13" t="s">
        <v>3368</v>
      </c>
      <c r="M563" s="13" t="s">
        <v>3367</v>
      </c>
      <c r="N563" s="13">
        <v>1</v>
      </c>
      <c r="O563" s="13">
        <v>0</v>
      </c>
      <c r="P563" s="13" t="s">
        <v>3362</v>
      </c>
    </row>
    <row r="564" spans="1:16" x14ac:dyDescent="0.3">
      <c r="A564" s="13" t="s">
        <v>3366</v>
      </c>
      <c r="B564" s="13">
        <v>68</v>
      </c>
      <c r="C564" s="13">
        <v>340</v>
      </c>
      <c r="D564" s="13">
        <v>57</v>
      </c>
      <c r="E564" s="13">
        <v>363</v>
      </c>
      <c r="F564" s="13" t="s">
        <v>3365</v>
      </c>
      <c r="G564" s="13" t="s">
        <v>1438</v>
      </c>
      <c r="H564" s="13">
        <v>10</v>
      </c>
      <c r="I564" s="13">
        <v>277</v>
      </c>
      <c r="J564" s="13">
        <v>298</v>
      </c>
      <c r="K564" s="13" t="s">
        <v>3165</v>
      </c>
      <c r="L564" s="13" t="s">
        <v>3364</v>
      </c>
      <c r="M564" s="13" t="s">
        <v>3363</v>
      </c>
      <c r="N564" s="13">
        <v>1</v>
      </c>
      <c r="O564" s="13">
        <v>0</v>
      </c>
      <c r="P564" s="13" t="s">
        <v>3362</v>
      </c>
    </row>
    <row r="565" spans="1:16" x14ac:dyDescent="0.3">
      <c r="A565" s="13" t="s">
        <v>3340</v>
      </c>
      <c r="B565" s="13">
        <v>148</v>
      </c>
      <c r="C565" s="13">
        <v>356</v>
      </c>
      <c r="D565" s="13">
        <v>148</v>
      </c>
      <c r="E565" s="13">
        <v>357</v>
      </c>
      <c r="F565" s="13" t="s">
        <v>3361</v>
      </c>
      <c r="G565" s="13" t="s">
        <v>157</v>
      </c>
      <c r="H565" s="13">
        <v>1</v>
      </c>
      <c r="I565" s="13">
        <v>210</v>
      </c>
      <c r="J565" s="13">
        <v>211</v>
      </c>
      <c r="K565" s="13" t="s">
        <v>3360</v>
      </c>
      <c r="L565" s="13" t="s">
        <v>3359</v>
      </c>
      <c r="M565" s="13" t="s">
        <v>3358</v>
      </c>
      <c r="N565" s="13">
        <v>1</v>
      </c>
      <c r="O565" s="13">
        <v>0</v>
      </c>
      <c r="P565" s="13" t="s">
        <v>3335</v>
      </c>
    </row>
    <row r="566" spans="1:16" x14ac:dyDescent="0.3">
      <c r="A566" s="13" t="s">
        <v>3340</v>
      </c>
      <c r="B566" s="13">
        <v>35</v>
      </c>
      <c r="C566" s="13">
        <v>142</v>
      </c>
      <c r="D566" s="13">
        <v>34</v>
      </c>
      <c r="E566" s="13">
        <v>143</v>
      </c>
      <c r="F566" s="13" t="s">
        <v>3357</v>
      </c>
      <c r="G566" s="13" t="s">
        <v>158</v>
      </c>
      <c r="H566" s="13">
        <v>2</v>
      </c>
      <c r="I566" s="13">
        <v>109</v>
      </c>
      <c r="J566" s="13">
        <v>110</v>
      </c>
      <c r="K566" s="13" t="s">
        <v>3356</v>
      </c>
      <c r="L566" s="13" t="s">
        <v>3355</v>
      </c>
      <c r="M566" s="13" t="s">
        <v>3354</v>
      </c>
      <c r="N566" s="13">
        <v>1</v>
      </c>
      <c r="O566" s="13">
        <v>0</v>
      </c>
      <c r="P566" s="13" t="s">
        <v>3353</v>
      </c>
    </row>
    <row r="567" spans="1:16" x14ac:dyDescent="0.3">
      <c r="A567" s="13" t="s">
        <v>3340</v>
      </c>
      <c r="B567" s="13">
        <v>371</v>
      </c>
      <c r="C567" s="13">
        <v>479</v>
      </c>
      <c r="D567" s="13">
        <v>371</v>
      </c>
      <c r="E567" s="13">
        <v>479</v>
      </c>
      <c r="F567" s="13" t="s">
        <v>3352</v>
      </c>
      <c r="G567" s="13" t="s">
        <v>159</v>
      </c>
      <c r="H567" s="13">
        <v>1</v>
      </c>
      <c r="I567" s="13">
        <v>108</v>
      </c>
      <c r="J567" s="13">
        <v>108</v>
      </c>
      <c r="K567" s="13" t="s">
        <v>3351</v>
      </c>
      <c r="L567" s="13" t="s">
        <v>3350</v>
      </c>
      <c r="M567" s="13" t="s">
        <v>3349</v>
      </c>
      <c r="N567" s="13">
        <v>1</v>
      </c>
      <c r="O567" s="13">
        <v>0</v>
      </c>
      <c r="P567" s="13" t="s">
        <v>3344</v>
      </c>
    </row>
    <row r="568" spans="1:16" x14ac:dyDescent="0.3">
      <c r="A568" s="13" t="s">
        <v>3340</v>
      </c>
      <c r="B568" s="13">
        <v>701</v>
      </c>
      <c r="C568" s="13">
        <v>762</v>
      </c>
      <c r="D568" s="13">
        <v>697</v>
      </c>
      <c r="E568" s="13">
        <v>763</v>
      </c>
      <c r="F568" s="13" t="s">
        <v>3348</v>
      </c>
      <c r="G568" s="13" t="s">
        <v>160</v>
      </c>
      <c r="H568" s="13">
        <v>5</v>
      </c>
      <c r="I568" s="13">
        <v>71</v>
      </c>
      <c r="J568" s="13">
        <v>73</v>
      </c>
      <c r="K568" s="13" t="s">
        <v>3347</v>
      </c>
      <c r="L568" s="13" t="s">
        <v>3346</v>
      </c>
      <c r="M568" s="13" t="s">
        <v>3345</v>
      </c>
      <c r="N568" s="13">
        <v>1</v>
      </c>
      <c r="O568" s="13">
        <v>0</v>
      </c>
      <c r="P568" s="13" t="s">
        <v>3344</v>
      </c>
    </row>
    <row r="569" spans="1:16" x14ac:dyDescent="0.3">
      <c r="A569" s="13" t="s">
        <v>3340</v>
      </c>
      <c r="B569" s="13">
        <v>170</v>
      </c>
      <c r="C569" s="13">
        <v>325</v>
      </c>
      <c r="D569" s="13">
        <v>159</v>
      </c>
      <c r="E569" s="13">
        <v>327</v>
      </c>
      <c r="F569" s="13" t="s">
        <v>3343</v>
      </c>
      <c r="G569" s="13" t="s">
        <v>497</v>
      </c>
      <c r="H569" s="13">
        <v>13</v>
      </c>
      <c r="I569" s="13">
        <v>159</v>
      </c>
      <c r="J569" s="13">
        <v>171</v>
      </c>
      <c r="K569" s="13" t="s">
        <v>3342</v>
      </c>
      <c r="L569" s="13" t="s">
        <v>3341</v>
      </c>
      <c r="M569" s="13" t="s">
        <v>3043</v>
      </c>
      <c r="N569" s="13">
        <v>1</v>
      </c>
      <c r="O569" s="13">
        <v>1</v>
      </c>
      <c r="P569" s="13" t="s">
        <v>3335</v>
      </c>
    </row>
    <row r="570" spans="1:16" x14ac:dyDescent="0.3">
      <c r="A570" s="13" t="s">
        <v>3340</v>
      </c>
      <c r="B570" s="13">
        <v>177</v>
      </c>
      <c r="C570" s="13">
        <v>324</v>
      </c>
      <c r="D570" s="13">
        <v>168</v>
      </c>
      <c r="E570" s="13">
        <v>326</v>
      </c>
      <c r="F570" s="13" t="s">
        <v>3339</v>
      </c>
      <c r="G570" s="13" t="s">
        <v>498</v>
      </c>
      <c r="H570" s="13">
        <v>28</v>
      </c>
      <c r="I570" s="13">
        <v>174</v>
      </c>
      <c r="J570" s="13">
        <v>204</v>
      </c>
      <c r="K570" s="13" t="s">
        <v>3338</v>
      </c>
      <c r="L570" s="13" t="s">
        <v>3337</v>
      </c>
      <c r="M570" s="13" t="s">
        <v>3336</v>
      </c>
      <c r="N570" s="13">
        <v>1</v>
      </c>
      <c r="O570" s="13">
        <v>1</v>
      </c>
      <c r="P570" s="13" t="s">
        <v>3335</v>
      </c>
    </row>
    <row r="571" spans="1:16" x14ac:dyDescent="0.3">
      <c r="A571" s="13" t="s">
        <v>3324</v>
      </c>
      <c r="B571" s="13">
        <v>55</v>
      </c>
      <c r="C571" s="13">
        <v>138</v>
      </c>
      <c r="D571" s="13">
        <v>54</v>
      </c>
      <c r="E571" s="13">
        <v>143</v>
      </c>
      <c r="F571" s="13" t="s">
        <v>3334</v>
      </c>
      <c r="G571" s="13" t="s">
        <v>242</v>
      </c>
      <c r="H571" s="13">
        <v>4</v>
      </c>
      <c r="I571" s="13">
        <v>75</v>
      </c>
      <c r="J571" s="13">
        <v>83</v>
      </c>
      <c r="K571" s="13" t="s">
        <v>3333</v>
      </c>
      <c r="L571" s="13" t="s">
        <v>3332</v>
      </c>
      <c r="M571" s="13" t="s">
        <v>3331</v>
      </c>
      <c r="N571" s="13">
        <v>1</v>
      </c>
      <c r="O571" s="13">
        <v>0</v>
      </c>
      <c r="P571" s="13" t="s">
        <v>3319</v>
      </c>
    </row>
    <row r="572" spans="1:16" x14ac:dyDescent="0.3">
      <c r="A572" s="13" t="s">
        <v>3324</v>
      </c>
      <c r="B572" s="13">
        <v>66</v>
      </c>
      <c r="C572" s="13">
        <v>123</v>
      </c>
      <c r="D572" s="13">
        <v>66</v>
      </c>
      <c r="E572" s="13">
        <v>123</v>
      </c>
      <c r="F572" s="13" t="s">
        <v>3330</v>
      </c>
      <c r="G572" s="13" t="s">
        <v>245</v>
      </c>
      <c r="H572" s="13">
        <v>1</v>
      </c>
      <c r="I572" s="13">
        <v>56</v>
      </c>
      <c r="J572" s="13">
        <v>56</v>
      </c>
      <c r="K572" s="13" t="s">
        <v>3329</v>
      </c>
      <c r="L572" s="13" t="s">
        <v>3069</v>
      </c>
      <c r="M572" s="13" t="s">
        <v>3328</v>
      </c>
      <c r="N572" s="13">
        <v>1</v>
      </c>
      <c r="O572" s="13">
        <v>1</v>
      </c>
      <c r="P572" s="13" t="s">
        <v>3319</v>
      </c>
    </row>
    <row r="573" spans="1:16" x14ac:dyDescent="0.3">
      <c r="A573" s="13" t="s">
        <v>3324</v>
      </c>
      <c r="B573" s="13">
        <v>46</v>
      </c>
      <c r="C573" s="13">
        <v>78</v>
      </c>
      <c r="D573" s="13">
        <v>45</v>
      </c>
      <c r="E573" s="13">
        <v>78</v>
      </c>
      <c r="F573" s="13" t="s">
        <v>3323</v>
      </c>
      <c r="G573" s="13" t="s">
        <v>243</v>
      </c>
      <c r="H573" s="13">
        <v>2</v>
      </c>
      <c r="I573" s="13">
        <v>33</v>
      </c>
      <c r="J573" s="13">
        <v>33</v>
      </c>
      <c r="K573" s="13" t="s">
        <v>3327</v>
      </c>
      <c r="L573" s="13" t="s">
        <v>3326</v>
      </c>
      <c r="M573" s="13" t="s">
        <v>3325</v>
      </c>
      <c r="N573" s="13">
        <v>1</v>
      </c>
      <c r="O573" s="13">
        <v>1</v>
      </c>
      <c r="P573" s="13" t="s">
        <v>3319</v>
      </c>
    </row>
    <row r="574" spans="1:16" x14ac:dyDescent="0.3">
      <c r="A574" s="13" t="s">
        <v>3324</v>
      </c>
      <c r="B574" s="13">
        <v>84</v>
      </c>
      <c r="C574" s="13">
        <v>113</v>
      </c>
      <c r="D574" s="13">
        <v>84</v>
      </c>
      <c r="E574" s="13">
        <v>114</v>
      </c>
      <c r="F574" s="13" t="s">
        <v>3323</v>
      </c>
      <c r="G574" s="13" t="s">
        <v>243</v>
      </c>
      <c r="H574" s="13">
        <v>4</v>
      </c>
      <c r="I574" s="13">
        <v>32</v>
      </c>
      <c r="J574" s="13">
        <v>33</v>
      </c>
      <c r="K574" s="13" t="s">
        <v>3322</v>
      </c>
      <c r="L574" s="13" t="s">
        <v>3321</v>
      </c>
      <c r="M574" s="13" t="s">
        <v>3320</v>
      </c>
      <c r="N574" s="13">
        <v>1</v>
      </c>
      <c r="O574" s="13">
        <v>1</v>
      </c>
      <c r="P574" s="13" t="s">
        <v>3319</v>
      </c>
    </row>
    <row r="575" spans="1:16" x14ac:dyDescent="0.3">
      <c r="A575" s="13" t="s">
        <v>3318</v>
      </c>
      <c r="B575" s="13">
        <v>227</v>
      </c>
      <c r="C575" s="13">
        <v>346</v>
      </c>
      <c r="D575" s="13">
        <v>226</v>
      </c>
      <c r="E575" s="13">
        <v>346</v>
      </c>
      <c r="F575" s="13" t="s">
        <v>3317</v>
      </c>
      <c r="G575" s="13" t="s">
        <v>1381</v>
      </c>
      <c r="H575" s="13">
        <v>2</v>
      </c>
      <c r="I575" s="13">
        <v>127</v>
      </c>
      <c r="J575" s="13">
        <v>127</v>
      </c>
      <c r="K575" s="13" t="s">
        <v>3316</v>
      </c>
      <c r="L575" s="13" t="s">
        <v>3315</v>
      </c>
      <c r="M575" s="13" t="s">
        <v>3314</v>
      </c>
      <c r="N575" s="13">
        <v>1</v>
      </c>
      <c r="O575" s="13">
        <v>0</v>
      </c>
      <c r="P575" s="13" t="s">
        <v>3123</v>
      </c>
    </row>
    <row r="576" spans="1:16" x14ac:dyDescent="0.3">
      <c r="A576" s="13" t="s">
        <v>3294</v>
      </c>
      <c r="B576" s="13">
        <v>130</v>
      </c>
      <c r="C576" s="13">
        <v>392</v>
      </c>
      <c r="D576" s="13">
        <v>129</v>
      </c>
      <c r="E576" s="13">
        <v>398</v>
      </c>
      <c r="F576" s="13" t="s">
        <v>3310</v>
      </c>
      <c r="G576" s="13" t="s">
        <v>1125</v>
      </c>
      <c r="H576" s="13">
        <v>2</v>
      </c>
      <c r="I576" s="13">
        <v>238</v>
      </c>
      <c r="J576" s="13">
        <v>245</v>
      </c>
      <c r="K576" s="13" t="s">
        <v>3313</v>
      </c>
      <c r="L576" s="13" t="s">
        <v>3312</v>
      </c>
      <c r="M576" s="13" t="s">
        <v>3311</v>
      </c>
      <c r="N576" s="13">
        <v>1</v>
      </c>
      <c r="O576" s="13">
        <v>0</v>
      </c>
      <c r="P576" s="13" t="s">
        <v>3295</v>
      </c>
    </row>
    <row r="577" spans="1:16" x14ac:dyDescent="0.3">
      <c r="A577" s="13" t="s">
        <v>3294</v>
      </c>
      <c r="B577" s="13">
        <v>507</v>
      </c>
      <c r="C577" s="13">
        <v>746</v>
      </c>
      <c r="D577" s="13">
        <v>506</v>
      </c>
      <c r="E577" s="13">
        <v>748</v>
      </c>
      <c r="F577" s="13" t="s">
        <v>3310</v>
      </c>
      <c r="G577" s="13" t="s">
        <v>1125</v>
      </c>
      <c r="H577" s="13">
        <v>2</v>
      </c>
      <c r="I577" s="13">
        <v>243</v>
      </c>
      <c r="J577" s="13">
        <v>245</v>
      </c>
      <c r="K577" s="13" t="s">
        <v>3309</v>
      </c>
      <c r="L577" s="13" t="s">
        <v>3308</v>
      </c>
      <c r="M577" s="13" t="s">
        <v>3307</v>
      </c>
      <c r="N577" s="13">
        <v>1</v>
      </c>
      <c r="O577" s="13">
        <v>0</v>
      </c>
      <c r="P577" s="13" t="s">
        <v>3295</v>
      </c>
    </row>
    <row r="578" spans="1:16" x14ac:dyDescent="0.3">
      <c r="A578" s="13" t="s">
        <v>3294</v>
      </c>
      <c r="B578" s="13">
        <v>809</v>
      </c>
      <c r="C578" s="13">
        <v>836</v>
      </c>
      <c r="D578" s="13">
        <v>809</v>
      </c>
      <c r="E578" s="13">
        <v>837</v>
      </c>
      <c r="F578" s="13" t="s">
        <v>3306</v>
      </c>
      <c r="G578" s="13" t="s">
        <v>804</v>
      </c>
      <c r="H578" s="13">
        <v>1</v>
      </c>
      <c r="I578" s="13">
        <v>28</v>
      </c>
      <c r="J578" s="13">
        <v>29</v>
      </c>
      <c r="K578" s="13" t="s">
        <v>3305</v>
      </c>
      <c r="L578" s="13" t="s">
        <v>3304</v>
      </c>
      <c r="M578" s="13" t="s">
        <v>3303</v>
      </c>
      <c r="N578" s="13">
        <v>1</v>
      </c>
      <c r="O578" s="13">
        <v>1</v>
      </c>
      <c r="P578" s="13" t="s">
        <v>3289</v>
      </c>
    </row>
    <row r="579" spans="1:16" x14ac:dyDescent="0.3">
      <c r="A579" s="13" t="s">
        <v>3294</v>
      </c>
      <c r="B579" s="13">
        <v>775</v>
      </c>
      <c r="C579" s="13">
        <v>834</v>
      </c>
      <c r="D579" s="13">
        <v>772</v>
      </c>
      <c r="E579" s="13">
        <v>835</v>
      </c>
      <c r="F579" s="13" t="s">
        <v>3302</v>
      </c>
      <c r="G579" s="13" t="s">
        <v>805</v>
      </c>
      <c r="H579" s="13">
        <v>5</v>
      </c>
      <c r="I579" s="13">
        <v>70</v>
      </c>
      <c r="J579" s="13">
        <v>71</v>
      </c>
      <c r="K579" s="13" t="s">
        <v>3301</v>
      </c>
      <c r="L579" s="13" t="s">
        <v>3300</v>
      </c>
      <c r="M579" s="13" t="s">
        <v>3299</v>
      </c>
      <c r="N579" s="13">
        <v>1</v>
      </c>
      <c r="O579" s="13">
        <v>0</v>
      </c>
      <c r="P579" s="13" t="s">
        <v>3289</v>
      </c>
    </row>
    <row r="580" spans="1:16" x14ac:dyDescent="0.3">
      <c r="A580" s="13" t="s">
        <v>3294</v>
      </c>
      <c r="B580" s="13">
        <v>533</v>
      </c>
      <c r="C580" s="13">
        <v>742</v>
      </c>
      <c r="D580" s="13">
        <v>508</v>
      </c>
      <c r="E580" s="13">
        <v>743</v>
      </c>
      <c r="F580" s="13" t="s">
        <v>3298</v>
      </c>
      <c r="G580" s="13" t="s">
        <v>1126</v>
      </c>
      <c r="H580" s="13">
        <v>37</v>
      </c>
      <c r="I580" s="13">
        <v>224</v>
      </c>
      <c r="J580" s="13">
        <v>225</v>
      </c>
      <c r="K580" s="13" t="s">
        <v>3297</v>
      </c>
      <c r="L580" s="13" t="s">
        <v>3242</v>
      </c>
      <c r="M580" s="13" t="s">
        <v>3296</v>
      </c>
      <c r="N580" s="13">
        <v>1</v>
      </c>
      <c r="O580" s="13">
        <v>1</v>
      </c>
      <c r="P580" s="13" t="s">
        <v>3295</v>
      </c>
    </row>
    <row r="581" spans="1:16" x14ac:dyDescent="0.3">
      <c r="A581" s="13" t="s">
        <v>3294</v>
      </c>
      <c r="B581" s="13">
        <v>777</v>
      </c>
      <c r="C581" s="13">
        <v>796</v>
      </c>
      <c r="D581" s="13">
        <v>775</v>
      </c>
      <c r="E581" s="13">
        <v>799</v>
      </c>
      <c r="F581" s="13" t="s">
        <v>3293</v>
      </c>
      <c r="G581" s="13" t="s">
        <v>816</v>
      </c>
      <c r="H581" s="13">
        <v>4</v>
      </c>
      <c r="I581" s="13">
        <v>23</v>
      </c>
      <c r="J581" s="13">
        <v>25</v>
      </c>
      <c r="K581" s="13" t="s">
        <v>3292</v>
      </c>
      <c r="L581" s="13" t="s">
        <v>3291</v>
      </c>
      <c r="M581" s="13" t="s">
        <v>3290</v>
      </c>
      <c r="N581" s="13">
        <v>1</v>
      </c>
      <c r="O581" s="13">
        <v>1</v>
      </c>
      <c r="P581" s="13" t="s">
        <v>3289</v>
      </c>
    </row>
    <row r="582" spans="1:16" x14ac:dyDescent="0.3">
      <c r="A582" s="13" t="s">
        <v>3285</v>
      </c>
      <c r="B582" s="13">
        <v>299</v>
      </c>
      <c r="C582" s="13">
        <v>409</v>
      </c>
      <c r="D582" s="13">
        <v>286</v>
      </c>
      <c r="E582" s="13">
        <v>411</v>
      </c>
      <c r="F582" s="13" t="s">
        <v>3284</v>
      </c>
      <c r="G582" s="13" t="s">
        <v>767</v>
      </c>
      <c r="H582" s="13">
        <v>16</v>
      </c>
      <c r="I582" s="13">
        <v>117</v>
      </c>
      <c r="J582" s="13">
        <v>119</v>
      </c>
      <c r="K582" s="13" t="s">
        <v>3288</v>
      </c>
      <c r="L582" s="13" t="s">
        <v>3287</v>
      </c>
      <c r="M582" s="13" t="s">
        <v>3286</v>
      </c>
      <c r="N582" s="13">
        <v>1</v>
      </c>
      <c r="O582" s="13">
        <v>0</v>
      </c>
      <c r="P582" s="13" t="s">
        <v>3262</v>
      </c>
    </row>
    <row r="583" spans="1:16" x14ac:dyDescent="0.3">
      <c r="A583" s="13" t="s">
        <v>3285</v>
      </c>
      <c r="B583" s="13">
        <v>443</v>
      </c>
      <c r="C583" s="13">
        <v>531</v>
      </c>
      <c r="D583" s="13">
        <v>431</v>
      </c>
      <c r="E583" s="13">
        <v>556</v>
      </c>
      <c r="F583" s="13" t="s">
        <v>3284</v>
      </c>
      <c r="G583" s="13" t="s">
        <v>767</v>
      </c>
      <c r="H583" s="13">
        <v>13</v>
      </c>
      <c r="I583" s="13">
        <v>96</v>
      </c>
      <c r="J583" s="13">
        <v>119</v>
      </c>
      <c r="K583" s="13" t="s">
        <v>3283</v>
      </c>
      <c r="L583" s="13" t="s">
        <v>3282</v>
      </c>
      <c r="M583" s="13" t="s">
        <v>3281</v>
      </c>
      <c r="N583" s="13">
        <v>1</v>
      </c>
      <c r="O583" s="13">
        <v>0</v>
      </c>
      <c r="P583" s="13" t="s">
        <v>3262</v>
      </c>
    </row>
    <row r="584" spans="1:16" x14ac:dyDescent="0.3">
      <c r="A584" s="13" t="s">
        <v>3280</v>
      </c>
      <c r="B584" s="13">
        <v>124</v>
      </c>
      <c r="C584" s="13">
        <v>312</v>
      </c>
      <c r="D584" s="13">
        <v>123</v>
      </c>
      <c r="E584" s="13">
        <v>330</v>
      </c>
      <c r="F584" s="13" t="s">
        <v>3279</v>
      </c>
      <c r="G584" s="13" t="s">
        <v>1221</v>
      </c>
      <c r="H584" s="13">
        <v>2</v>
      </c>
      <c r="I584" s="13">
        <v>186</v>
      </c>
      <c r="J584" s="13">
        <v>199</v>
      </c>
      <c r="K584" s="13" t="s">
        <v>3278</v>
      </c>
      <c r="L584" s="13" t="s">
        <v>3277</v>
      </c>
      <c r="M584" s="13" t="s">
        <v>3276</v>
      </c>
      <c r="N584" s="13">
        <v>1</v>
      </c>
      <c r="O584" s="13">
        <v>0</v>
      </c>
      <c r="P584" s="13" t="s">
        <v>3275</v>
      </c>
    </row>
    <row r="585" spans="1:16" x14ac:dyDescent="0.3">
      <c r="A585" s="13" t="s">
        <v>3267</v>
      </c>
      <c r="B585" s="13">
        <v>30</v>
      </c>
      <c r="C585" s="13">
        <v>132</v>
      </c>
      <c r="D585" s="13">
        <v>29</v>
      </c>
      <c r="E585" s="13">
        <v>134</v>
      </c>
      <c r="F585" s="13" t="s">
        <v>3271</v>
      </c>
      <c r="G585" s="13" t="s">
        <v>192</v>
      </c>
      <c r="H585" s="13">
        <v>2</v>
      </c>
      <c r="I585" s="13">
        <v>101</v>
      </c>
      <c r="J585" s="13">
        <v>103</v>
      </c>
      <c r="K585" s="13" t="s">
        <v>3274</v>
      </c>
      <c r="L585" s="13" t="s">
        <v>3273</v>
      </c>
      <c r="M585" s="13" t="s">
        <v>3272</v>
      </c>
      <c r="N585" s="13">
        <v>1</v>
      </c>
      <c r="O585" s="13">
        <v>0</v>
      </c>
      <c r="P585" s="13" t="s">
        <v>3262</v>
      </c>
    </row>
    <row r="586" spans="1:16" x14ac:dyDescent="0.3">
      <c r="A586" s="13" t="s">
        <v>3267</v>
      </c>
      <c r="B586" s="13">
        <v>376</v>
      </c>
      <c r="C586" s="13">
        <v>480</v>
      </c>
      <c r="D586" s="13">
        <v>375</v>
      </c>
      <c r="E586" s="13">
        <v>481</v>
      </c>
      <c r="F586" s="13" t="s">
        <v>3271</v>
      </c>
      <c r="G586" s="13" t="s">
        <v>192</v>
      </c>
      <c r="H586" s="13">
        <v>2</v>
      </c>
      <c r="I586" s="13">
        <v>102</v>
      </c>
      <c r="J586" s="13">
        <v>103</v>
      </c>
      <c r="K586" s="13" t="s">
        <v>3270</v>
      </c>
      <c r="L586" s="13" t="s">
        <v>3269</v>
      </c>
      <c r="M586" s="13" t="s">
        <v>3268</v>
      </c>
      <c r="N586" s="13">
        <v>1</v>
      </c>
      <c r="O586" s="13">
        <v>0</v>
      </c>
      <c r="P586" s="13" t="s">
        <v>3262</v>
      </c>
    </row>
    <row r="587" spans="1:16" x14ac:dyDescent="0.3">
      <c r="A587" s="13" t="s">
        <v>3267</v>
      </c>
      <c r="B587" s="13">
        <v>190</v>
      </c>
      <c r="C587" s="13">
        <v>340</v>
      </c>
      <c r="D587" s="13">
        <v>172</v>
      </c>
      <c r="E587" s="13">
        <v>342</v>
      </c>
      <c r="F587" s="13" t="s">
        <v>3266</v>
      </c>
      <c r="G587" s="13" t="s">
        <v>2016</v>
      </c>
      <c r="H587" s="13">
        <v>28</v>
      </c>
      <c r="I587" s="13">
        <v>180</v>
      </c>
      <c r="J587" s="13">
        <v>185</v>
      </c>
      <c r="K587" s="13" t="s">
        <v>3265</v>
      </c>
      <c r="L587" s="13" t="s">
        <v>3264</v>
      </c>
      <c r="M587" s="13" t="s">
        <v>3263</v>
      </c>
      <c r="N587" s="13">
        <v>1</v>
      </c>
      <c r="O587" s="13">
        <v>0</v>
      </c>
      <c r="P587" s="13" t="s">
        <v>3262</v>
      </c>
    </row>
    <row r="588" spans="1:16" x14ac:dyDescent="0.3">
      <c r="A588" s="13" t="s">
        <v>3254</v>
      </c>
      <c r="B588" s="13">
        <v>709</v>
      </c>
      <c r="C588" s="13">
        <v>1000</v>
      </c>
      <c r="D588" s="13">
        <v>685</v>
      </c>
      <c r="E588" s="13">
        <v>1000</v>
      </c>
      <c r="F588" s="13" t="s">
        <v>3239</v>
      </c>
      <c r="G588" s="13" t="s">
        <v>1655</v>
      </c>
      <c r="H588" s="13">
        <v>28</v>
      </c>
      <c r="I588" s="13">
        <v>258</v>
      </c>
      <c r="J588" s="13">
        <v>258</v>
      </c>
      <c r="K588" s="13" t="s">
        <v>3261</v>
      </c>
      <c r="L588" s="13" t="s">
        <v>3260</v>
      </c>
      <c r="M588" s="13" t="s">
        <v>3259</v>
      </c>
      <c r="N588" s="13">
        <v>1</v>
      </c>
      <c r="O588" s="13">
        <v>0</v>
      </c>
      <c r="P588" s="13" t="s">
        <v>3225</v>
      </c>
    </row>
    <row r="589" spans="1:16" x14ac:dyDescent="0.3">
      <c r="A589" s="13" t="s">
        <v>3254</v>
      </c>
      <c r="B589" s="13">
        <v>320</v>
      </c>
      <c r="C589" s="13">
        <v>580</v>
      </c>
      <c r="D589" s="13">
        <v>308</v>
      </c>
      <c r="E589" s="13">
        <v>580</v>
      </c>
      <c r="F589" s="13" t="s">
        <v>3258</v>
      </c>
      <c r="G589" s="13" t="s">
        <v>1555</v>
      </c>
      <c r="H589" s="13">
        <v>91</v>
      </c>
      <c r="I589" s="13">
        <v>264</v>
      </c>
      <c r="J589" s="13">
        <v>264</v>
      </c>
      <c r="K589" s="13" t="s">
        <v>3257</v>
      </c>
      <c r="L589" s="13" t="s">
        <v>3256</v>
      </c>
      <c r="M589" s="13" t="s">
        <v>3255</v>
      </c>
      <c r="N589" s="13">
        <v>1</v>
      </c>
      <c r="O589" s="13">
        <v>0</v>
      </c>
      <c r="P589" s="13" t="s">
        <v>3249</v>
      </c>
    </row>
    <row r="590" spans="1:16" x14ac:dyDescent="0.3">
      <c r="A590" s="13" t="s">
        <v>3254</v>
      </c>
      <c r="B590" s="13">
        <v>186</v>
      </c>
      <c r="C590" s="13">
        <v>458</v>
      </c>
      <c r="D590" s="13">
        <v>183</v>
      </c>
      <c r="E590" s="13">
        <v>488</v>
      </c>
      <c r="F590" s="13" t="s">
        <v>3253</v>
      </c>
      <c r="G590" s="13" t="s">
        <v>1554</v>
      </c>
      <c r="H590" s="13">
        <v>4</v>
      </c>
      <c r="I590" s="13">
        <v>206</v>
      </c>
      <c r="J590" s="13">
        <v>259</v>
      </c>
      <c r="K590" s="13" t="s">
        <v>3252</v>
      </c>
      <c r="L590" s="13" t="s">
        <v>3251</v>
      </c>
      <c r="M590" s="13" t="s">
        <v>3250</v>
      </c>
      <c r="N590" s="13">
        <v>1</v>
      </c>
      <c r="O590" s="13">
        <v>1</v>
      </c>
      <c r="P590" s="13" t="s">
        <v>3249</v>
      </c>
    </row>
    <row r="591" spans="1:16" x14ac:dyDescent="0.3">
      <c r="A591" s="13" t="s">
        <v>3245</v>
      </c>
      <c r="B591" s="13">
        <v>90</v>
      </c>
      <c r="C591" s="13">
        <v>157</v>
      </c>
      <c r="D591" s="13">
        <v>69</v>
      </c>
      <c r="E591" s="13">
        <v>157</v>
      </c>
      <c r="F591" s="13" t="s">
        <v>3244</v>
      </c>
      <c r="G591" s="13" t="s">
        <v>1395</v>
      </c>
      <c r="H591" s="13">
        <v>25</v>
      </c>
      <c r="I591" s="13">
        <v>92</v>
      </c>
      <c r="J591" s="13">
        <v>92</v>
      </c>
      <c r="K591" s="13" t="s">
        <v>3248</v>
      </c>
      <c r="L591" s="13" t="s">
        <v>3247</v>
      </c>
      <c r="M591" s="13" t="s">
        <v>3246</v>
      </c>
      <c r="N591" s="13">
        <v>1</v>
      </c>
      <c r="O591" s="13">
        <v>0</v>
      </c>
      <c r="P591" s="13" t="s">
        <v>3240</v>
      </c>
    </row>
    <row r="592" spans="1:16" x14ac:dyDescent="0.3">
      <c r="A592" s="13" t="s">
        <v>3245</v>
      </c>
      <c r="B592" s="13">
        <v>239</v>
      </c>
      <c r="C592" s="13">
        <v>327</v>
      </c>
      <c r="D592" s="13">
        <v>222</v>
      </c>
      <c r="E592" s="13">
        <v>327</v>
      </c>
      <c r="F592" s="13" t="s">
        <v>3244</v>
      </c>
      <c r="G592" s="13" t="s">
        <v>1395</v>
      </c>
      <c r="H592" s="13">
        <v>9</v>
      </c>
      <c r="I592" s="13">
        <v>92</v>
      </c>
      <c r="J592" s="13">
        <v>92</v>
      </c>
      <c r="K592" s="13" t="s">
        <v>3243</v>
      </c>
      <c r="L592" s="13" t="s">
        <v>3242</v>
      </c>
      <c r="M592" s="13" t="s">
        <v>3241</v>
      </c>
      <c r="N592" s="13">
        <v>1</v>
      </c>
      <c r="O592" s="13">
        <v>0</v>
      </c>
      <c r="P592" s="13" t="s">
        <v>3240</v>
      </c>
    </row>
    <row r="593" spans="1:16" x14ac:dyDescent="0.3">
      <c r="A593" s="13" t="s">
        <v>3230</v>
      </c>
      <c r="B593" s="13">
        <v>354</v>
      </c>
      <c r="C593" s="13">
        <v>650</v>
      </c>
      <c r="D593" s="13">
        <v>353</v>
      </c>
      <c r="E593" s="13">
        <v>651</v>
      </c>
      <c r="F593" s="13" t="s">
        <v>3239</v>
      </c>
      <c r="G593" s="13" t="s">
        <v>1655</v>
      </c>
      <c r="H593" s="13">
        <v>2</v>
      </c>
      <c r="I593" s="13">
        <v>257</v>
      </c>
      <c r="J593" s="13">
        <v>258</v>
      </c>
      <c r="K593" s="13" t="s">
        <v>3238</v>
      </c>
      <c r="L593" s="13" t="s">
        <v>3237</v>
      </c>
      <c r="M593" s="13" t="s">
        <v>3236</v>
      </c>
      <c r="N593" s="13">
        <v>1</v>
      </c>
      <c r="O593" s="13">
        <v>0</v>
      </c>
      <c r="P593" s="13" t="s">
        <v>3225</v>
      </c>
    </row>
    <row r="594" spans="1:16" x14ac:dyDescent="0.3">
      <c r="A594" s="13" t="s">
        <v>3230</v>
      </c>
      <c r="B594" s="13">
        <v>279</v>
      </c>
      <c r="C594" s="13">
        <v>341</v>
      </c>
      <c r="D594" s="13">
        <v>277</v>
      </c>
      <c r="E594" s="13">
        <v>344</v>
      </c>
      <c r="F594" s="13" t="s">
        <v>3235</v>
      </c>
      <c r="G594" s="13" t="s">
        <v>348</v>
      </c>
      <c r="H594" s="13">
        <v>3</v>
      </c>
      <c r="I594" s="13">
        <v>66</v>
      </c>
      <c r="J594" s="13">
        <v>69</v>
      </c>
      <c r="K594" s="13" t="s">
        <v>3234</v>
      </c>
      <c r="L594" s="13" t="s">
        <v>3233</v>
      </c>
      <c r="M594" s="13" t="s">
        <v>3232</v>
      </c>
      <c r="N594" s="13">
        <v>1</v>
      </c>
      <c r="O594" s="13">
        <v>0</v>
      </c>
      <c r="P594" s="13" t="s">
        <v>3231</v>
      </c>
    </row>
    <row r="595" spans="1:16" x14ac:dyDescent="0.3">
      <c r="A595" s="13" t="s">
        <v>3230</v>
      </c>
      <c r="B595" s="13">
        <v>391</v>
      </c>
      <c r="C595" s="13">
        <v>621</v>
      </c>
      <c r="D595" s="13">
        <v>384</v>
      </c>
      <c r="E595" s="13">
        <v>639</v>
      </c>
      <c r="F595" s="13" t="s">
        <v>3229</v>
      </c>
      <c r="G595" s="13" t="s">
        <v>1656</v>
      </c>
      <c r="H595" s="13">
        <v>25</v>
      </c>
      <c r="I595" s="13">
        <v>190</v>
      </c>
      <c r="J595" s="13">
        <v>210</v>
      </c>
      <c r="K595" s="13" t="s">
        <v>3228</v>
      </c>
      <c r="L595" s="13" t="s">
        <v>3227</v>
      </c>
      <c r="M595" s="13" t="s">
        <v>3226</v>
      </c>
      <c r="N595" s="13">
        <v>1</v>
      </c>
      <c r="O595" s="13">
        <v>1</v>
      </c>
      <c r="P595" s="13" t="s">
        <v>3225</v>
      </c>
    </row>
    <row r="596" spans="1:16" x14ac:dyDescent="0.3">
      <c r="A596" s="13" t="s">
        <v>3224</v>
      </c>
      <c r="B596" s="13">
        <v>223</v>
      </c>
      <c r="C596" s="13">
        <v>270</v>
      </c>
      <c r="D596" s="13">
        <v>218</v>
      </c>
      <c r="E596" s="13">
        <v>270</v>
      </c>
      <c r="F596" s="13" t="s">
        <v>3223</v>
      </c>
      <c r="G596" s="13" t="s">
        <v>366</v>
      </c>
      <c r="H596" s="13">
        <v>11</v>
      </c>
      <c r="I596" s="13">
        <v>58</v>
      </c>
      <c r="J596" s="13">
        <v>58</v>
      </c>
      <c r="K596" s="13" t="s">
        <v>3222</v>
      </c>
      <c r="L596" s="13" t="s">
        <v>3221</v>
      </c>
      <c r="M596" s="13" t="s">
        <v>3220</v>
      </c>
      <c r="N596" s="13">
        <v>1</v>
      </c>
      <c r="O596" s="13">
        <v>0</v>
      </c>
    </row>
    <row r="597" spans="1:16" x14ac:dyDescent="0.3">
      <c r="A597" s="13" t="s">
        <v>3207</v>
      </c>
      <c r="B597" s="13">
        <v>150</v>
      </c>
      <c r="C597" s="13">
        <v>412</v>
      </c>
      <c r="D597" s="13">
        <v>139</v>
      </c>
      <c r="E597" s="13">
        <v>417</v>
      </c>
      <c r="F597" s="13" t="s">
        <v>3219</v>
      </c>
      <c r="G597" s="13" t="s">
        <v>536</v>
      </c>
      <c r="H597" s="13">
        <v>11</v>
      </c>
      <c r="I597" s="13">
        <v>248</v>
      </c>
      <c r="J597" s="13">
        <v>254</v>
      </c>
      <c r="K597" s="13" t="s">
        <v>3218</v>
      </c>
      <c r="L597" s="13" t="s">
        <v>3217</v>
      </c>
      <c r="M597" s="13" t="s">
        <v>3216</v>
      </c>
      <c r="N597" s="13">
        <v>1</v>
      </c>
      <c r="O597" s="13">
        <v>0</v>
      </c>
      <c r="P597" s="13" t="s">
        <v>3087</v>
      </c>
    </row>
    <row r="598" spans="1:16" x14ac:dyDescent="0.3">
      <c r="A598" s="13" t="s">
        <v>3207</v>
      </c>
      <c r="B598" s="13">
        <v>300</v>
      </c>
      <c r="C598" s="13">
        <v>412</v>
      </c>
      <c r="D598" s="13">
        <v>300</v>
      </c>
      <c r="E598" s="13">
        <v>412</v>
      </c>
      <c r="F598" s="13" t="s">
        <v>3215</v>
      </c>
      <c r="G598" s="13" t="s">
        <v>537</v>
      </c>
      <c r="H598" s="13">
        <v>1</v>
      </c>
      <c r="I598" s="13">
        <v>114</v>
      </c>
      <c r="J598" s="13">
        <v>114</v>
      </c>
      <c r="K598" s="13" t="s">
        <v>3214</v>
      </c>
      <c r="L598" s="13" t="s">
        <v>3213</v>
      </c>
      <c r="M598" s="13" t="s">
        <v>3212</v>
      </c>
      <c r="N598" s="13">
        <v>1</v>
      </c>
      <c r="O598" s="13">
        <v>1</v>
      </c>
      <c r="P598" s="13" t="s">
        <v>3087</v>
      </c>
    </row>
    <row r="599" spans="1:16" x14ac:dyDescent="0.3">
      <c r="A599" s="13" t="s">
        <v>3207</v>
      </c>
      <c r="B599" s="13">
        <v>809</v>
      </c>
      <c r="C599" s="13">
        <v>859</v>
      </c>
      <c r="D599" s="13">
        <v>805</v>
      </c>
      <c r="E599" s="13">
        <v>860</v>
      </c>
      <c r="F599" s="13" t="s">
        <v>3211</v>
      </c>
      <c r="G599" s="13" t="s">
        <v>538</v>
      </c>
      <c r="H599" s="13">
        <v>8</v>
      </c>
      <c r="I599" s="13">
        <v>58</v>
      </c>
      <c r="J599" s="13">
        <v>64</v>
      </c>
      <c r="K599" s="13" t="s">
        <v>3210</v>
      </c>
      <c r="L599" s="13" t="s">
        <v>3209</v>
      </c>
      <c r="M599" s="13" t="s">
        <v>3208</v>
      </c>
      <c r="N599" s="13">
        <v>1</v>
      </c>
      <c r="O599" s="13">
        <v>0</v>
      </c>
      <c r="P599" s="13" t="s">
        <v>3202</v>
      </c>
    </row>
    <row r="600" spans="1:16" x14ac:dyDescent="0.3">
      <c r="A600" s="13" t="s">
        <v>3207</v>
      </c>
      <c r="B600" s="13">
        <v>806</v>
      </c>
      <c r="C600" s="13">
        <v>859</v>
      </c>
      <c r="D600" s="13">
        <v>803</v>
      </c>
      <c r="E600" s="13">
        <v>860</v>
      </c>
      <c r="F600" s="13" t="s">
        <v>3206</v>
      </c>
      <c r="G600" s="13" t="s">
        <v>539</v>
      </c>
      <c r="H600" s="13">
        <v>6</v>
      </c>
      <c r="I600" s="13">
        <v>60</v>
      </c>
      <c r="J600" s="13">
        <v>66</v>
      </c>
      <c r="K600" s="13" t="s">
        <v>3205</v>
      </c>
      <c r="L600" s="13" t="s">
        <v>3204</v>
      </c>
      <c r="M600" s="13" t="s">
        <v>3203</v>
      </c>
      <c r="N600" s="13">
        <v>1</v>
      </c>
      <c r="O600" s="13">
        <v>1</v>
      </c>
      <c r="P600" s="13" t="s">
        <v>3202</v>
      </c>
    </row>
    <row r="601" spans="1:16" x14ac:dyDescent="0.3">
      <c r="A601" s="13" t="s">
        <v>3196</v>
      </c>
      <c r="B601" s="13">
        <v>15</v>
      </c>
      <c r="C601" s="13">
        <v>73</v>
      </c>
      <c r="D601" s="13">
        <v>15</v>
      </c>
      <c r="E601" s="13">
        <v>73</v>
      </c>
      <c r="F601" s="13" t="s">
        <v>3201</v>
      </c>
      <c r="G601" s="13" t="s">
        <v>1251</v>
      </c>
      <c r="H601" s="13">
        <v>1</v>
      </c>
      <c r="I601" s="13">
        <v>60</v>
      </c>
      <c r="J601" s="13">
        <v>60</v>
      </c>
      <c r="K601" s="13" t="s">
        <v>3200</v>
      </c>
      <c r="L601" s="13" t="s">
        <v>3199</v>
      </c>
      <c r="M601" s="13" t="s">
        <v>3198</v>
      </c>
      <c r="N601" s="13">
        <v>1</v>
      </c>
      <c r="O601" s="13">
        <v>0</v>
      </c>
      <c r="P601" s="13" t="s">
        <v>3197</v>
      </c>
    </row>
    <row r="602" spans="1:16" x14ac:dyDescent="0.3">
      <c r="A602" s="13" t="s">
        <v>3196</v>
      </c>
      <c r="B602" s="13">
        <v>151</v>
      </c>
      <c r="C602" s="13">
        <v>202</v>
      </c>
      <c r="D602" s="13">
        <v>149</v>
      </c>
      <c r="E602" s="13">
        <v>202</v>
      </c>
      <c r="F602" s="13" t="s">
        <v>3195</v>
      </c>
      <c r="G602" s="13" t="s">
        <v>1252</v>
      </c>
      <c r="H602" s="13">
        <v>4</v>
      </c>
      <c r="I602" s="13">
        <v>55</v>
      </c>
      <c r="J602" s="13">
        <v>55</v>
      </c>
      <c r="K602" s="13" t="s">
        <v>3194</v>
      </c>
      <c r="L602" s="13" t="s">
        <v>3193</v>
      </c>
      <c r="M602" s="13" t="s">
        <v>3192</v>
      </c>
      <c r="N602" s="13">
        <v>1</v>
      </c>
      <c r="O602" s="13">
        <v>0</v>
      </c>
    </row>
    <row r="603" spans="1:16" x14ac:dyDescent="0.3">
      <c r="A603" s="13" t="s">
        <v>3191</v>
      </c>
      <c r="B603" s="13">
        <v>504</v>
      </c>
      <c r="C603" s="13">
        <v>690</v>
      </c>
      <c r="D603" s="13">
        <v>504</v>
      </c>
      <c r="E603" s="13">
        <v>691</v>
      </c>
      <c r="F603" s="13" t="s">
        <v>3190</v>
      </c>
      <c r="G603" s="13" t="s">
        <v>1935</v>
      </c>
      <c r="H603" s="13">
        <v>1</v>
      </c>
      <c r="I603" s="13">
        <v>179</v>
      </c>
      <c r="J603" s="13">
        <v>180</v>
      </c>
      <c r="K603" s="13" t="s">
        <v>3189</v>
      </c>
      <c r="L603" s="13" t="s">
        <v>3188</v>
      </c>
      <c r="M603" s="13" t="s">
        <v>3187</v>
      </c>
      <c r="N603" s="13">
        <v>1</v>
      </c>
      <c r="O603" s="13">
        <v>0</v>
      </c>
      <c r="P603" s="13" t="s">
        <v>3186</v>
      </c>
    </row>
    <row r="604" spans="1:16" x14ac:dyDescent="0.3">
      <c r="A604" s="13" t="s">
        <v>3181</v>
      </c>
      <c r="B604" s="13">
        <v>272</v>
      </c>
      <c r="C604" s="13">
        <v>695</v>
      </c>
      <c r="D604" s="13">
        <v>271</v>
      </c>
      <c r="E604" s="13">
        <v>696</v>
      </c>
      <c r="F604" s="13" t="s">
        <v>3185</v>
      </c>
      <c r="G604" s="13" t="s">
        <v>2183</v>
      </c>
      <c r="H604" s="13">
        <v>2</v>
      </c>
      <c r="I604" s="13">
        <v>347</v>
      </c>
      <c r="J604" s="13">
        <v>348</v>
      </c>
      <c r="K604" s="13" t="s">
        <v>3184</v>
      </c>
      <c r="L604" s="13" t="s">
        <v>3183</v>
      </c>
      <c r="M604" s="13" t="s">
        <v>3182</v>
      </c>
      <c r="N604" s="13">
        <v>1</v>
      </c>
      <c r="O604" s="13">
        <v>0</v>
      </c>
    </row>
    <row r="605" spans="1:16" x14ac:dyDescent="0.3">
      <c r="A605" s="13" t="s">
        <v>3181</v>
      </c>
      <c r="B605" s="13">
        <v>866</v>
      </c>
      <c r="C605" s="13">
        <v>913</v>
      </c>
      <c r="D605" s="13">
        <v>859</v>
      </c>
      <c r="E605" s="13">
        <v>916</v>
      </c>
      <c r="F605" s="13" t="s">
        <v>3180</v>
      </c>
      <c r="G605" s="13" t="s">
        <v>2184</v>
      </c>
      <c r="H605" s="13">
        <v>4</v>
      </c>
      <c r="I605" s="13">
        <v>51</v>
      </c>
      <c r="J605" s="13">
        <v>57</v>
      </c>
      <c r="K605" s="13" t="s">
        <v>3179</v>
      </c>
      <c r="L605" s="13" t="s">
        <v>3178</v>
      </c>
      <c r="M605" s="13" t="s">
        <v>3177</v>
      </c>
      <c r="N605" s="13">
        <v>1</v>
      </c>
      <c r="O605" s="13">
        <v>0</v>
      </c>
    </row>
    <row r="606" spans="1:16" x14ac:dyDescent="0.3">
      <c r="A606" s="13" t="s">
        <v>3176</v>
      </c>
      <c r="B606" s="13">
        <v>221</v>
      </c>
      <c r="C606" s="13">
        <v>846</v>
      </c>
      <c r="D606" s="13">
        <v>221</v>
      </c>
      <c r="E606" s="13">
        <v>850</v>
      </c>
      <c r="F606" s="13" t="s">
        <v>3175</v>
      </c>
      <c r="G606" s="13" t="s">
        <v>1814</v>
      </c>
      <c r="H606" s="13">
        <v>1</v>
      </c>
      <c r="I606" s="13">
        <v>509</v>
      </c>
      <c r="J606" s="13">
        <v>513</v>
      </c>
      <c r="K606" s="13" t="s">
        <v>3174</v>
      </c>
      <c r="L606" s="13" t="s">
        <v>3173</v>
      </c>
      <c r="M606" s="13" t="s">
        <v>3172</v>
      </c>
      <c r="N606" s="13">
        <v>1</v>
      </c>
      <c r="O606" s="13">
        <v>0</v>
      </c>
      <c r="P606" s="13" t="s">
        <v>3171</v>
      </c>
    </row>
    <row r="607" spans="1:16" x14ac:dyDescent="0.3">
      <c r="A607" s="13" t="s">
        <v>3170</v>
      </c>
      <c r="B607" s="13">
        <v>266</v>
      </c>
      <c r="C607" s="13">
        <v>577</v>
      </c>
      <c r="D607" s="13">
        <v>251</v>
      </c>
      <c r="E607" s="13">
        <v>579</v>
      </c>
      <c r="F607" s="13" t="s">
        <v>3169</v>
      </c>
      <c r="G607" s="13" t="s">
        <v>1471</v>
      </c>
      <c r="H607" s="13">
        <v>19</v>
      </c>
      <c r="I607" s="13">
        <v>296</v>
      </c>
      <c r="J607" s="13">
        <v>299</v>
      </c>
      <c r="K607" s="13" t="s">
        <v>3168</v>
      </c>
      <c r="L607" s="13" t="s">
        <v>3167</v>
      </c>
      <c r="M607" s="13" t="s">
        <v>3166</v>
      </c>
      <c r="N607" s="13">
        <v>1</v>
      </c>
      <c r="O607" s="13">
        <v>0</v>
      </c>
      <c r="P607" s="13" t="s">
        <v>3123</v>
      </c>
    </row>
    <row r="608" spans="1:16" x14ac:dyDescent="0.3">
      <c r="A608" s="13" t="s">
        <v>3162</v>
      </c>
      <c r="B608" s="13">
        <v>47</v>
      </c>
      <c r="C608" s="13">
        <v>260</v>
      </c>
      <c r="D608" s="13">
        <v>46</v>
      </c>
      <c r="E608" s="13">
        <v>263</v>
      </c>
      <c r="F608" s="13" t="s">
        <v>2978</v>
      </c>
      <c r="G608" s="13" t="s">
        <v>1733</v>
      </c>
      <c r="H608" s="13">
        <v>2</v>
      </c>
      <c r="I608" s="13">
        <v>213</v>
      </c>
      <c r="J608" s="13">
        <v>216</v>
      </c>
      <c r="K608" s="13" t="s">
        <v>3165</v>
      </c>
      <c r="L608" s="13" t="s">
        <v>3164</v>
      </c>
      <c r="M608" s="13" t="s">
        <v>3163</v>
      </c>
      <c r="N608" s="13">
        <v>1</v>
      </c>
      <c r="O608" s="13">
        <v>0</v>
      </c>
    </row>
    <row r="609" spans="1:16" x14ac:dyDescent="0.3">
      <c r="A609" s="13" t="s">
        <v>3162</v>
      </c>
      <c r="B609" s="13">
        <v>538</v>
      </c>
      <c r="C609" s="13">
        <v>745</v>
      </c>
      <c r="D609" s="13">
        <v>538</v>
      </c>
      <c r="E609" s="13">
        <v>746</v>
      </c>
      <c r="F609" s="13" t="s">
        <v>2978</v>
      </c>
      <c r="G609" s="13" t="s">
        <v>1733</v>
      </c>
      <c r="H609" s="13">
        <v>1</v>
      </c>
      <c r="I609" s="13">
        <v>215</v>
      </c>
      <c r="J609" s="13">
        <v>216</v>
      </c>
      <c r="K609" s="13" t="s">
        <v>3161</v>
      </c>
      <c r="L609" s="13" t="s">
        <v>3160</v>
      </c>
      <c r="M609" s="13" t="s">
        <v>3159</v>
      </c>
      <c r="N609" s="13">
        <v>1</v>
      </c>
      <c r="O609" s="13">
        <v>0</v>
      </c>
    </row>
    <row r="610" spans="1:16" x14ac:dyDescent="0.3">
      <c r="A610" s="13" t="s">
        <v>3158</v>
      </c>
      <c r="B610" s="13">
        <v>23</v>
      </c>
      <c r="C610" s="13">
        <v>251</v>
      </c>
      <c r="D610" s="13">
        <v>22</v>
      </c>
      <c r="E610" s="13">
        <v>252</v>
      </c>
      <c r="F610" s="13" t="s">
        <v>3157</v>
      </c>
      <c r="G610" s="13" t="s">
        <v>945</v>
      </c>
      <c r="H610" s="13">
        <v>2</v>
      </c>
      <c r="I610" s="13">
        <v>255</v>
      </c>
      <c r="J610" s="13">
        <v>256</v>
      </c>
      <c r="K610" s="13" t="s">
        <v>3156</v>
      </c>
      <c r="L610" s="13" t="s">
        <v>3155</v>
      </c>
      <c r="M610" s="13" t="s">
        <v>3154</v>
      </c>
      <c r="N610" s="13">
        <v>1</v>
      </c>
      <c r="O610" s="13">
        <v>0</v>
      </c>
      <c r="P610" s="13" t="s">
        <v>3008</v>
      </c>
    </row>
    <row r="611" spans="1:16" x14ac:dyDescent="0.3">
      <c r="A611" s="13" t="s">
        <v>3149</v>
      </c>
      <c r="B611" s="13">
        <v>255</v>
      </c>
      <c r="C611" s="13">
        <v>378</v>
      </c>
      <c r="D611" s="13">
        <v>252</v>
      </c>
      <c r="E611" s="13">
        <v>379</v>
      </c>
      <c r="F611" s="13" t="s">
        <v>3153</v>
      </c>
      <c r="G611" s="13" t="s">
        <v>562</v>
      </c>
      <c r="H611" s="13">
        <v>4</v>
      </c>
      <c r="I611" s="13">
        <v>126</v>
      </c>
      <c r="J611" s="13">
        <v>127</v>
      </c>
      <c r="K611" s="13" t="s">
        <v>3152</v>
      </c>
      <c r="L611" s="13" t="s">
        <v>3151</v>
      </c>
      <c r="M611" s="13" t="s">
        <v>3150</v>
      </c>
      <c r="N611" s="13">
        <v>1</v>
      </c>
      <c r="O611" s="13">
        <v>0</v>
      </c>
      <c r="P611" s="13" t="s">
        <v>3144</v>
      </c>
    </row>
    <row r="612" spans="1:16" x14ac:dyDescent="0.3">
      <c r="A612" s="13" t="s">
        <v>3149</v>
      </c>
      <c r="B612" s="13">
        <v>382</v>
      </c>
      <c r="C612" s="13">
        <v>502</v>
      </c>
      <c r="D612" s="13">
        <v>381</v>
      </c>
      <c r="E612" s="13">
        <v>503</v>
      </c>
      <c r="F612" s="13" t="s">
        <v>3148</v>
      </c>
      <c r="G612" s="13" t="s">
        <v>563</v>
      </c>
      <c r="H612" s="13">
        <v>2</v>
      </c>
      <c r="I612" s="13">
        <v>117</v>
      </c>
      <c r="J612" s="13">
        <v>119</v>
      </c>
      <c r="K612" s="13" t="s">
        <v>3147</v>
      </c>
      <c r="L612" s="13" t="s">
        <v>3146</v>
      </c>
      <c r="M612" s="13" t="s">
        <v>3145</v>
      </c>
      <c r="N612" s="13">
        <v>1</v>
      </c>
      <c r="O612" s="13">
        <v>0</v>
      </c>
      <c r="P612" s="13" t="s">
        <v>3144</v>
      </c>
    </row>
    <row r="613" spans="1:16" x14ac:dyDescent="0.3">
      <c r="A613" s="13" t="s">
        <v>3138</v>
      </c>
      <c r="B613" s="13">
        <v>229</v>
      </c>
      <c r="C613" s="13">
        <v>362</v>
      </c>
      <c r="D613" s="13">
        <v>228</v>
      </c>
      <c r="E613" s="13">
        <v>362</v>
      </c>
      <c r="F613" s="13" t="s">
        <v>3143</v>
      </c>
      <c r="G613" s="13" t="s">
        <v>572</v>
      </c>
      <c r="H613" s="13">
        <v>2</v>
      </c>
      <c r="I613" s="13">
        <v>127</v>
      </c>
      <c r="J613" s="13">
        <v>127</v>
      </c>
      <c r="K613" s="13" t="s">
        <v>3142</v>
      </c>
      <c r="L613" s="13" t="s">
        <v>3141</v>
      </c>
      <c r="M613" s="13" t="s">
        <v>3140</v>
      </c>
      <c r="N613" s="13">
        <v>1</v>
      </c>
      <c r="O613" s="13">
        <v>0</v>
      </c>
      <c r="P613" s="13" t="s">
        <v>3139</v>
      </c>
    </row>
    <row r="614" spans="1:16" x14ac:dyDescent="0.3">
      <c r="A614" s="13" t="s">
        <v>3138</v>
      </c>
      <c r="B614" s="13">
        <v>462</v>
      </c>
      <c r="C614" s="13">
        <v>573</v>
      </c>
      <c r="D614" s="13">
        <v>457</v>
      </c>
      <c r="E614" s="13">
        <v>579</v>
      </c>
      <c r="F614" s="13" t="s">
        <v>3137</v>
      </c>
      <c r="G614" s="13" t="s">
        <v>573</v>
      </c>
      <c r="H614" s="13">
        <v>45</v>
      </c>
      <c r="I614" s="13">
        <v>152</v>
      </c>
      <c r="J614" s="13">
        <v>158</v>
      </c>
      <c r="K614" s="13" t="s">
        <v>3136</v>
      </c>
      <c r="L614" s="13" t="s">
        <v>3135</v>
      </c>
      <c r="M614" s="13" t="s">
        <v>3134</v>
      </c>
      <c r="N614" s="13">
        <v>1</v>
      </c>
      <c r="O614" s="13">
        <v>0</v>
      </c>
      <c r="P614" s="13" t="s">
        <v>3133</v>
      </c>
    </row>
    <row r="615" spans="1:16" x14ac:dyDescent="0.3">
      <c r="A615" s="13" t="s">
        <v>3128</v>
      </c>
      <c r="B615" s="13">
        <v>1745</v>
      </c>
      <c r="C615" s="13">
        <v>2221</v>
      </c>
      <c r="D615" s="13">
        <v>1745</v>
      </c>
      <c r="E615" s="13">
        <v>2221</v>
      </c>
      <c r="F615" s="13" t="s">
        <v>3132</v>
      </c>
      <c r="G615" s="13" t="s">
        <v>2166</v>
      </c>
      <c r="H615" s="13">
        <v>1</v>
      </c>
      <c r="I615" s="13">
        <v>278</v>
      </c>
      <c r="J615" s="13">
        <v>278</v>
      </c>
      <c r="K615" s="13" t="s">
        <v>3131</v>
      </c>
      <c r="L615" s="13" t="s">
        <v>3130</v>
      </c>
      <c r="M615" s="13" t="s">
        <v>3129</v>
      </c>
      <c r="N615" s="13">
        <v>1</v>
      </c>
      <c r="O615" s="13">
        <v>0</v>
      </c>
      <c r="P615" s="13" t="s">
        <v>3123</v>
      </c>
    </row>
    <row r="616" spans="1:16" x14ac:dyDescent="0.3">
      <c r="A616" s="13" t="s">
        <v>3128</v>
      </c>
      <c r="B616" s="13">
        <v>1910</v>
      </c>
      <c r="C616" s="13">
        <v>2179</v>
      </c>
      <c r="D616" s="13">
        <v>1854</v>
      </c>
      <c r="E616" s="13">
        <v>2180</v>
      </c>
      <c r="F616" s="13" t="s">
        <v>3127</v>
      </c>
      <c r="G616" s="13" t="s">
        <v>2173</v>
      </c>
      <c r="H616" s="13">
        <v>103</v>
      </c>
      <c r="I616" s="13">
        <v>321</v>
      </c>
      <c r="J616" s="13">
        <v>322</v>
      </c>
      <c r="K616" s="13" t="s">
        <v>3126</v>
      </c>
      <c r="L616" s="13" t="s">
        <v>3125</v>
      </c>
      <c r="M616" s="13" t="s">
        <v>3124</v>
      </c>
      <c r="N616" s="13">
        <v>1</v>
      </c>
      <c r="O616" s="13">
        <v>1</v>
      </c>
      <c r="P616" s="13" t="s">
        <v>3123</v>
      </c>
    </row>
    <row r="617" spans="1:16" x14ac:dyDescent="0.3">
      <c r="A617" s="13" t="s">
        <v>3122</v>
      </c>
      <c r="B617" s="13">
        <v>213</v>
      </c>
      <c r="C617" s="13">
        <v>288</v>
      </c>
      <c r="D617" s="13">
        <v>133</v>
      </c>
      <c r="E617" s="13">
        <v>298</v>
      </c>
      <c r="F617" s="13" t="s">
        <v>3121</v>
      </c>
      <c r="G617" s="13" t="s">
        <v>1507</v>
      </c>
      <c r="H617" s="13">
        <v>167</v>
      </c>
      <c r="I617" s="13">
        <v>236</v>
      </c>
      <c r="J617" s="13">
        <v>357</v>
      </c>
      <c r="K617" s="13" t="s">
        <v>3120</v>
      </c>
      <c r="L617" s="13" t="s">
        <v>3119</v>
      </c>
      <c r="M617" s="13" t="s">
        <v>3118</v>
      </c>
      <c r="N617" s="13">
        <v>1</v>
      </c>
      <c r="O617" s="13">
        <v>0</v>
      </c>
      <c r="P617" s="13" t="s">
        <v>3117</v>
      </c>
    </row>
    <row r="618" spans="1:16" x14ac:dyDescent="0.3">
      <c r="A618" s="13" t="s">
        <v>3102</v>
      </c>
      <c r="B618" s="13">
        <v>30</v>
      </c>
      <c r="C618" s="13">
        <v>430</v>
      </c>
      <c r="D618" s="13">
        <v>30</v>
      </c>
      <c r="E618" s="13">
        <v>441</v>
      </c>
      <c r="F618" s="13" t="s">
        <v>3113</v>
      </c>
      <c r="G618" s="13" t="s">
        <v>2061</v>
      </c>
      <c r="H618" s="13">
        <v>1</v>
      </c>
      <c r="I618" s="13">
        <v>349</v>
      </c>
      <c r="J618" s="13">
        <v>602</v>
      </c>
      <c r="K618" s="13" t="s">
        <v>3116</v>
      </c>
      <c r="L618" s="13" t="s">
        <v>3115</v>
      </c>
      <c r="M618" s="13" t="s">
        <v>3114</v>
      </c>
      <c r="N618" s="13">
        <v>1</v>
      </c>
      <c r="O618" s="13">
        <v>1</v>
      </c>
      <c r="P618" s="13" t="s">
        <v>3103</v>
      </c>
    </row>
    <row r="619" spans="1:16" x14ac:dyDescent="0.3">
      <c r="A619" s="13" t="s">
        <v>3102</v>
      </c>
      <c r="B619" s="13">
        <v>442</v>
      </c>
      <c r="C619" s="13">
        <v>607</v>
      </c>
      <c r="D619" s="13">
        <v>435</v>
      </c>
      <c r="E619" s="13">
        <v>614</v>
      </c>
      <c r="F619" s="13" t="s">
        <v>3113</v>
      </c>
      <c r="G619" s="13" t="s">
        <v>2061</v>
      </c>
      <c r="H619" s="13">
        <v>417</v>
      </c>
      <c r="I619" s="13">
        <v>557</v>
      </c>
      <c r="J619" s="13">
        <v>602</v>
      </c>
      <c r="K619" s="13" t="s">
        <v>3045</v>
      </c>
      <c r="L619" s="13" t="s">
        <v>3112</v>
      </c>
      <c r="M619" s="13" t="s">
        <v>3043</v>
      </c>
      <c r="N619" s="13">
        <v>1</v>
      </c>
      <c r="O619" s="13">
        <v>0</v>
      </c>
      <c r="P619" s="13" t="s">
        <v>3103</v>
      </c>
    </row>
    <row r="620" spans="1:16" x14ac:dyDescent="0.3">
      <c r="A620" s="13" t="s">
        <v>3102</v>
      </c>
      <c r="B620" s="13">
        <v>239</v>
      </c>
      <c r="C620" s="13">
        <v>427</v>
      </c>
      <c r="D620" s="13">
        <v>238</v>
      </c>
      <c r="E620" s="13">
        <v>428</v>
      </c>
      <c r="F620" s="13" t="s">
        <v>3111</v>
      </c>
      <c r="G620" s="13" t="s">
        <v>2062</v>
      </c>
      <c r="H620" s="13">
        <v>2</v>
      </c>
      <c r="I620" s="13">
        <v>184</v>
      </c>
      <c r="J620" s="13">
        <v>185</v>
      </c>
      <c r="K620" s="13" t="s">
        <v>3110</v>
      </c>
      <c r="L620" s="13" t="s">
        <v>3109</v>
      </c>
      <c r="M620" s="13" t="s">
        <v>3108</v>
      </c>
      <c r="N620" s="13">
        <v>1</v>
      </c>
      <c r="O620" s="13">
        <v>0</v>
      </c>
      <c r="P620" s="13" t="s">
        <v>3103</v>
      </c>
    </row>
    <row r="621" spans="1:16" x14ac:dyDescent="0.3">
      <c r="A621" s="13" t="s">
        <v>3102</v>
      </c>
      <c r="B621" s="13">
        <v>56</v>
      </c>
      <c r="C621" s="13">
        <v>189</v>
      </c>
      <c r="D621" s="13">
        <v>51</v>
      </c>
      <c r="E621" s="13">
        <v>198</v>
      </c>
      <c r="F621" s="13" t="s">
        <v>3107</v>
      </c>
      <c r="G621" s="13" t="s">
        <v>2063</v>
      </c>
      <c r="H621" s="13">
        <v>6</v>
      </c>
      <c r="I621" s="13">
        <v>137</v>
      </c>
      <c r="J621" s="13">
        <v>391</v>
      </c>
      <c r="K621" s="13" t="s">
        <v>3106</v>
      </c>
      <c r="L621" s="13" t="s">
        <v>3105</v>
      </c>
      <c r="M621" s="13" t="s">
        <v>3104</v>
      </c>
      <c r="N621" s="13">
        <v>1</v>
      </c>
      <c r="O621" s="13">
        <v>0</v>
      </c>
      <c r="P621" s="13" t="s">
        <v>3103</v>
      </c>
    </row>
    <row r="622" spans="1:16" x14ac:dyDescent="0.3">
      <c r="A622" s="13" t="s">
        <v>3102</v>
      </c>
      <c r="B622" s="13">
        <v>731</v>
      </c>
      <c r="C622" s="13">
        <v>847</v>
      </c>
      <c r="D622" s="13">
        <v>729</v>
      </c>
      <c r="E622" s="13">
        <v>859</v>
      </c>
      <c r="F622" s="13" t="s">
        <v>3101</v>
      </c>
      <c r="G622" s="13" t="s">
        <v>2064</v>
      </c>
      <c r="H622" s="13">
        <v>3</v>
      </c>
      <c r="I622" s="13">
        <v>140</v>
      </c>
      <c r="J622" s="13">
        <v>152</v>
      </c>
      <c r="K622" s="13" t="s">
        <v>3100</v>
      </c>
      <c r="L622" s="13" t="s">
        <v>3099</v>
      </c>
      <c r="M622" s="13" t="s">
        <v>3098</v>
      </c>
      <c r="N622" s="13">
        <v>1</v>
      </c>
      <c r="O622" s="13">
        <v>0</v>
      </c>
      <c r="P622" s="13" t="s">
        <v>3097</v>
      </c>
    </row>
    <row r="623" spans="1:16" x14ac:dyDescent="0.3">
      <c r="A623" s="13" t="s">
        <v>3091</v>
      </c>
      <c r="B623" s="13">
        <v>459</v>
      </c>
      <c r="C623" s="13">
        <v>577</v>
      </c>
      <c r="D623" s="13">
        <v>457</v>
      </c>
      <c r="E623" s="13">
        <v>578</v>
      </c>
      <c r="F623" s="13" t="s">
        <v>3096</v>
      </c>
      <c r="G623" s="13" t="s">
        <v>618</v>
      </c>
      <c r="H623" s="13">
        <v>3</v>
      </c>
      <c r="I623" s="13">
        <v>117</v>
      </c>
      <c r="J623" s="13">
        <v>118</v>
      </c>
      <c r="K623" s="13" t="s">
        <v>3095</v>
      </c>
      <c r="L623" s="13" t="s">
        <v>3094</v>
      </c>
      <c r="M623" s="13" t="s">
        <v>3093</v>
      </c>
      <c r="N623" s="13">
        <v>1</v>
      </c>
      <c r="O623" s="13">
        <v>0</v>
      </c>
      <c r="P623" s="13" t="s">
        <v>3092</v>
      </c>
    </row>
    <row r="624" spans="1:16" x14ac:dyDescent="0.3">
      <c r="A624" s="13" t="s">
        <v>3091</v>
      </c>
      <c r="B624" s="13">
        <v>214</v>
      </c>
      <c r="C624" s="13">
        <v>298</v>
      </c>
      <c r="D624" s="13">
        <v>213</v>
      </c>
      <c r="E624" s="13">
        <v>299</v>
      </c>
      <c r="F624" s="13" t="s">
        <v>3090</v>
      </c>
      <c r="G624" s="13" t="s">
        <v>471</v>
      </c>
      <c r="H624" s="13">
        <v>2</v>
      </c>
      <c r="I624" s="13">
        <v>88</v>
      </c>
      <c r="J624" s="13">
        <v>89</v>
      </c>
      <c r="K624" s="13" t="s">
        <v>3089</v>
      </c>
      <c r="L624" s="13" t="s">
        <v>3066</v>
      </c>
      <c r="M624" s="13" t="s">
        <v>3088</v>
      </c>
      <c r="N624" s="13">
        <v>1</v>
      </c>
      <c r="O624" s="13">
        <v>0</v>
      </c>
      <c r="P624" s="13" t="s">
        <v>3087</v>
      </c>
    </row>
    <row r="625" spans="1:16" x14ac:dyDescent="0.3">
      <c r="A625" s="13" t="s">
        <v>3082</v>
      </c>
      <c r="B625" s="13">
        <v>3</v>
      </c>
      <c r="C625" s="13">
        <v>319</v>
      </c>
      <c r="D625" s="13">
        <v>1</v>
      </c>
      <c r="E625" s="13">
        <v>319</v>
      </c>
      <c r="F625" s="13" t="s">
        <v>3086</v>
      </c>
      <c r="G625" s="13" t="s">
        <v>1349</v>
      </c>
      <c r="H625" s="13">
        <v>3</v>
      </c>
      <c r="I625" s="13">
        <v>315</v>
      </c>
      <c r="J625" s="13">
        <v>315</v>
      </c>
      <c r="K625" s="13" t="s">
        <v>3085</v>
      </c>
      <c r="L625" s="13" t="s">
        <v>3084</v>
      </c>
      <c r="M625" s="13" t="s">
        <v>3083</v>
      </c>
      <c r="N625" s="13">
        <v>1</v>
      </c>
      <c r="O625" s="13">
        <v>0</v>
      </c>
      <c r="P625" s="13" t="s">
        <v>3077</v>
      </c>
    </row>
    <row r="626" spans="1:16" x14ac:dyDescent="0.3">
      <c r="A626" s="13" t="s">
        <v>3082</v>
      </c>
      <c r="B626" s="13">
        <v>82</v>
      </c>
      <c r="C626" s="13">
        <v>318</v>
      </c>
      <c r="D626" s="13">
        <v>7</v>
      </c>
      <c r="E626" s="13">
        <v>322</v>
      </c>
      <c r="F626" s="13" t="s">
        <v>3081</v>
      </c>
      <c r="G626" s="13" t="s">
        <v>1350</v>
      </c>
      <c r="H626" s="13">
        <v>67</v>
      </c>
      <c r="I626" s="13">
        <v>303</v>
      </c>
      <c r="J626" s="13">
        <v>307</v>
      </c>
      <c r="K626" s="13" t="s">
        <v>3080</v>
      </c>
      <c r="L626" s="13" t="s">
        <v>3079</v>
      </c>
      <c r="M626" s="13" t="s">
        <v>3078</v>
      </c>
      <c r="N626" s="13">
        <v>1</v>
      </c>
      <c r="O626" s="13">
        <v>1</v>
      </c>
      <c r="P626" s="13" t="s">
        <v>3077</v>
      </c>
    </row>
    <row r="627" spans="1:16" x14ac:dyDescent="0.3">
      <c r="A627" s="13" t="s">
        <v>3076</v>
      </c>
      <c r="B627" s="13">
        <v>354</v>
      </c>
      <c r="C627" s="13">
        <v>487</v>
      </c>
      <c r="D627" s="13">
        <v>339</v>
      </c>
      <c r="E627" s="13">
        <v>487</v>
      </c>
      <c r="F627" s="13" t="s">
        <v>3075</v>
      </c>
      <c r="G627" s="13" t="s">
        <v>503</v>
      </c>
      <c r="H627" s="13">
        <v>29</v>
      </c>
      <c r="I627" s="13">
        <v>156</v>
      </c>
      <c r="J627" s="13">
        <v>156</v>
      </c>
      <c r="K627" s="13" t="s">
        <v>3074</v>
      </c>
      <c r="L627" s="13" t="s">
        <v>3073</v>
      </c>
      <c r="M627" s="13" t="s">
        <v>3072</v>
      </c>
      <c r="N627" s="13">
        <v>1</v>
      </c>
      <c r="O627" s="13">
        <v>0</v>
      </c>
      <c r="P627" s="13" t="s">
        <v>3071</v>
      </c>
    </row>
    <row r="628" spans="1:16" x14ac:dyDescent="0.3">
      <c r="A628" s="13" t="s">
        <v>3042</v>
      </c>
      <c r="B628" s="13">
        <v>107</v>
      </c>
      <c r="C628" s="13">
        <v>159</v>
      </c>
      <c r="D628" s="13">
        <v>107</v>
      </c>
      <c r="E628" s="13">
        <v>159</v>
      </c>
      <c r="F628" s="13" t="s">
        <v>2982</v>
      </c>
      <c r="G628" s="13" t="s">
        <v>1747</v>
      </c>
      <c r="H628" s="13">
        <v>2</v>
      </c>
      <c r="I628" s="13">
        <v>50</v>
      </c>
      <c r="J628" s="13">
        <v>50</v>
      </c>
      <c r="K628" s="13" t="s">
        <v>3070</v>
      </c>
      <c r="L628" s="13" t="s">
        <v>3069</v>
      </c>
      <c r="M628" s="13" t="s">
        <v>2986</v>
      </c>
      <c r="N628" s="13">
        <v>1</v>
      </c>
      <c r="O628" s="13">
        <v>0</v>
      </c>
      <c r="P628" s="13" t="s">
        <v>2967</v>
      </c>
    </row>
    <row r="629" spans="1:16" x14ac:dyDescent="0.3">
      <c r="A629" s="13" t="s">
        <v>3042</v>
      </c>
      <c r="B629" s="13">
        <v>162</v>
      </c>
      <c r="C629" s="13">
        <v>211</v>
      </c>
      <c r="D629" s="13">
        <v>162</v>
      </c>
      <c r="E629" s="13">
        <v>211</v>
      </c>
      <c r="F629" s="13" t="s">
        <v>2982</v>
      </c>
      <c r="G629" s="13" t="s">
        <v>1747</v>
      </c>
      <c r="H629" s="13">
        <v>1</v>
      </c>
      <c r="I629" s="13">
        <v>50</v>
      </c>
      <c r="J629" s="13">
        <v>50</v>
      </c>
      <c r="K629" s="13" t="s">
        <v>3068</v>
      </c>
      <c r="L629" s="13" t="s">
        <v>3067</v>
      </c>
      <c r="M629" s="13" t="s">
        <v>3066</v>
      </c>
      <c r="N629" s="13">
        <v>1</v>
      </c>
      <c r="O629" s="13">
        <v>0</v>
      </c>
      <c r="P629" s="13" t="s">
        <v>2967</v>
      </c>
    </row>
    <row r="630" spans="1:16" x14ac:dyDescent="0.3">
      <c r="A630" s="13" t="s">
        <v>3042</v>
      </c>
      <c r="B630" s="13">
        <v>273</v>
      </c>
      <c r="C630" s="13">
        <v>339</v>
      </c>
      <c r="D630" s="13">
        <v>273</v>
      </c>
      <c r="E630" s="13">
        <v>340</v>
      </c>
      <c r="F630" s="13" t="s">
        <v>2982</v>
      </c>
      <c r="G630" s="13" t="s">
        <v>1747</v>
      </c>
      <c r="H630" s="13">
        <v>1</v>
      </c>
      <c r="I630" s="13">
        <v>49</v>
      </c>
      <c r="J630" s="13">
        <v>50</v>
      </c>
      <c r="K630" s="13" t="s">
        <v>3065</v>
      </c>
      <c r="L630" s="13" t="s">
        <v>3064</v>
      </c>
      <c r="M630" s="13" t="s">
        <v>2993</v>
      </c>
      <c r="N630" s="13">
        <v>1</v>
      </c>
      <c r="O630" s="13">
        <v>0</v>
      </c>
      <c r="P630" s="13" t="s">
        <v>2967</v>
      </c>
    </row>
    <row r="631" spans="1:16" x14ac:dyDescent="0.3">
      <c r="A631" s="13" t="s">
        <v>3042</v>
      </c>
      <c r="B631" s="13">
        <v>345</v>
      </c>
      <c r="C631" s="13">
        <v>392</v>
      </c>
      <c r="D631" s="13">
        <v>344</v>
      </c>
      <c r="E631" s="13">
        <v>393</v>
      </c>
      <c r="F631" s="13" t="s">
        <v>2982</v>
      </c>
      <c r="G631" s="13" t="s">
        <v>1747</v>
      </c>
      <c r="H631" s="13">
        <v>2</v>
      </c>
      <c r="I631" s="13">
        <v>49</v>
      </c>
      <c r="J631" s="13">
        <v>50</v>
      </c>
      <c r="K631" s="13" t="s">
        <v>3063</v>
      </c>
      <c r="L631" s="13" t="s">
        <v>3062</v>
      </c>
      <c r="M631" s="13" t="s">
        <v>3061</v>
      </c>
      <c r="N631" s="13">
        <v>1</v>
      </c>
      <c r="O631" s="13">
        <v>0</v>
      </c>
      <c r="P631" s="13" t="s">
        <v>2967</v>
      </c>
    </row>
    <row r="632" spans="1:16" x14ac:dyDescent="0.3">
      <c r="A632" s="13" t="s">
        <v>3042</v>
      </c>
      <c r="B632" s="13">
        <v>396</v>
      </c>
      <c r="C632" s="13">
        <v>454</v>
      </c>
      <c r="D632" s="13">
        <v>396</v>
      </c>
      <c r="E632" s="13">
        <v>454</v>
      </c>
      <c r="F632" s="13" t="s">
        <v>2982</v>
      </c>
      <c r="G632" s="13" t="s">
        <v>1747</v>
      </c>
      <c r="H632" s="13">
        <v>1</v>
      </c>
      <c r="I632" s="13">
        <v>50</v>
      </c>
      <c r="J632" s="13">
        <v>50</v>
      </c>
      <c r="K632" s="13" t="s">
        <v>3060</v>
      </c>
      <c r="L632" s="13" t="s">
        <v>3059</v>
      </c>
      <c r="M632" s="13" t="s">
        <v>3058</v>
      </c>
      <c r="N632" s="13">
        <v>1</v>
      </c>
      <c r="O632" s="13">
        <v>0</v>
      </c>
      <c r="P632" s="13" t="s">
        <v>2967</v>
      </c>
    </row>
    <row r="633" spans="1:16" x14ac:dyDescent="0.3">
      <c r="A633" s="13" t="s">
        <v>3042</v>
      </c>
      <c r="B633" s="13">
        <v>459</v>
      </c>
      <c r="C633" s="13">
        <v>521</v>
      </c>
      <c r="D633" s="13">
        <v>457</v>
      </c>
      <c r="E633" s="13">
        <v>521</v>
      </c>
      <c r="F633" s="13" t="s">
        <v>2982</v>
      </c>
      <c r="G633" s="13" t="s">
        <v>1747</v>
      </c>
      <c r="H633" s="13">
        <v>3</v>
      </c>
      <c r="I633" s="13">
        <v>50</v>
      </c>
      <c r="J633" s="13">
        <v>50</v>
      </c>
      <c r="K633" s="13" t="s">
        <v>3057</v>
      </c>
      <c r="L633" s="13" t="s">
        <v>3056</v>
      </c>
      <c r="M633" s="13" t="s">
        <v>3055</v>
      </c>
      <c r="N633" s="13">
        <v>1</v>
      </c>
      <c r="O633" s="13">
        <v>0</v>
      </c>
      <c r="P633" s="13" t="s">
        <v>2967</v>
      </c>
    </row>
    <row r="634" spans="1:16" x14ac:dyDescent="0.3">
      <c r="A634" s="13" t="s">
        <v>3042</v>
      </c>
      <c r="B634" s="13">
        <v>146</v>
      </c>
      <c r="C634" s="13">
        <v>174</v>
      </c>
      <c r="D634" s="13">
        <v>146</v>
      </c>
      <c r="E634" s="13">
        <v>175</v>
      </c>
      <c r="F634" s="13" t="s">
        <v>2971</v>
      </c>
      <c r="G634" s="13" t="s">
        <v>1749</v>
      </c>
      <c r="H634" s="13">
        <v>1</v>
      </c>
      <c r="I634" s="13">
        <v>29</v>
      </c>
      <c r="J634" s="13">
        <v>30</v>
      </c>
      <c r="K634" s="13" t="s">
        <v>3054</v>
      </c>
      <c r="L634" s="13" t="s">
        <v>3053</v>
      </c>
      <c r="M634" s="13" t="s">
        <v>3052</v>
      </c>
      <c r="N634" s="13">
        <v>1</v>
      </c>
      <c r="O634" s="13">
        <v>1</v>
      </c>
      <c r="P634" s="13" t="s">
        <v>2967</v>
      </c>
    </row>
    <row r="635" spans="1:16" x14ac:dyDescent="0.3">
      <c r="A635" s="13" t="s">
        <v>3042</v>
      </c>
      <c r="B635" s="13">
        <v>199</v>
      </c>
      <c r="C635" s="13">
        <v>222</v>
      </c>
      <c r="D635" s="13">
        <v>198</v>
      </c>
      <c r="E635" s="13">
        <v>228</v>
      </c>
      <c r="F635" s="13" t="s">
        <v>2971</v>
      </c>
      <c r="G635" s="13" t="s">
        <v>1749</v>
      </c>
      <c r="H635" s="13">
        <v>2</v>
      </c>
      <c r="I635" s="13">
        <v>25</v>
      </c>
      <c r="J635" s="13">
        <v>30</v>
      </c>
      <c r="K635" s="13" t="s">
        <v>3051</v>
      </c>
      <c r="L635" s="13" t="s">
        <v>3050</v>
      </c>
      <c r="M635" s="13" t="s">
        <v>3049</v>
      </c>
      <c r="N635" s="13">
        <v>1</v>
      </c>
      <c r="O635" s="13">
        <v>1</v>
      </c>
      <c r="P635" s="13" t="s">
        <v>2967</v>
      </c>
    </row>
    <row r="636" spans="1:16" x14ac:dyDescent="0.3">
      <c r="A636" s="13" t="s">
        <v>3042</v>
      </c>
      <c r="B636" s="13">
        <v>257</v>
      </c>
      <c r="C636" s="13">
        <v>286</v>
      </c>
      <c r="D636" s="13">
        <v>257</v>
      </c>
      <c r="E636" s="13">
        <v>286</v>
      </c>
      <c r="F636" s="13" t="s">
        <v>2971</v>
      </c>
      <c r="G636" s="13" t="s">
        <v>1749</v>
      </c>
      <c r="H636" s="13">
        <v>1</v>
      </c>
      <c r="I636" s="13">
        <v>30</v>
      </c>
      <c r="J636" s="13">
        <v>30</v>
      </c>
      <c r="K636" s="13" t="s">
        <v>3048</v>
      </c>
      <c r="L636" s="13" t="s">
        <v>3047</v>
      </c>
      <c r="M636" s="13" t="s">
        <v>3046</v>
      </c>
      <c r="N636" s="13">
        <v>1</v>
      </c>
      <c r="O636" s="13">
        <v>1</v>
      </c>
      <c r="P636" s="13" t="s">
        <v>2967</v>
      </c>
    </row>
    <row r="637" spans="1:16" x14ac:dyDescent="0.3">
      <c r="A637" s="13" t="s">
        <v>3042</v>
      </c>
      <c r="B637" s="13">
        <v>327</v>
      </c>
      <c r="C637" s="13">
        <v>357</v>
      </c>
      <c r="D637" s="13">
        <v>327</v>
      </c>
      <c r="E637" s="13">
        <v>357</v>
      </c>
      <c r="F637" s="13" t="s">
        <v>2971</v>
      </c>
      <c r="G637" s="13" t="s">
        <v>1749</v>
      </c>
      <c r="H637" s="13">
        <v>1</v>
      </c>
      <c r="I637" s="13">
        <v>30</v>
      </c>
      <c r="J637" s="13">
        <v>30</v>
      </c>
      <c r="K637" s="13" t="s">
        <v>3045</v>
      </c>
      <c r="L637" s="13" t="s">
        <v>3044</v>
      </c>
      <c r="M637" s="13" t="s">
        <v>3043</v>
      </c>
      <c r="N637" s="13">
        <v>1</v>
      </c>
      <c r="O637" s="13">
        <v>1</v>
      </c>
      <c r="P637" s="13" t="s">
        <v>2967</v>
      </c>
    </row>
    <row r="638" spans="1:16" x14ac:dyDescent="0.3">
      <c r="A638" s="13" t="s">
        <v>3042</v>
      </c>
      <c r="B638" s="13">
        <v>442</v>
      </c>
      <c r="C638" s="13">
        <v>465</v>
      </c>
      <c r="D638" s="13">
        <v>441</v>
      </c>
      <c r="E638" s="13">
        <v>467</v>
      </c>
      <c r="F638" s="13" t="s">
        <v>2971</v>
      </c>
      <c r="G638" s="13" t="s">
        <v>1749</v>
      </c>
      <c r="H638" s="13">
        <v>2</v>
      </c>
      <c r="I638" s="13">
        <v>25</v>
      </c>
      <c r="J638" s="13">
        <v>30</v>
      </c>
      <c r="K638" s="13" t="s">
        <v>3041</v>
      </c>
      <c r="L638" s="13" t="s">
        <v>3040</v>
      </c>
      <c r="M638" s="13" t="s">
        <v>3039</v>
      </c>
      <c r="N638" s="13">
        <v>1</v>
      </c>
      <c r="O638" s="13">
        <v>1</v>
      </c>
      <c r="P638" s="13" t="s">
        <v>2967</v>
      </c>
    </row>
    <row r="639" spans="1:16" x14ac:dyDescent="0.3">
      <c r="A639" s="13" t="s">
        <v>3035</v>
      </c>
      <c r="B639" s="13">
        <v>23</v>
      </c>
      <c r="C639" s="13">
        <v>262</v>
      </c>
      <c r="D639" s="13">
        <v>23</v>
      </c>
      <c r="E639" s="13">
        <v>265</v>
      </c>
      <c r="F639" s="13" t="s">
        <v>3034</v>
      </c>
      <c r="G639" s="13" t="s">
        <v>394</v>
      </c>
      <c r="H639" s="13">
        <v>1</v>
      </c>
      <c r="I639" s="13">
        <v>255</v>
      </c>
      <c r="J639" s="13">
        <v>370</v>
      </c>
      <c r="K639" s="13" t="s">
        <v>3038</v>
      </c>
      <c r="L639" s="13" t="s">
        <v>3037</v>
      </c>
      <c r="M639" s="13" t="s">
        <v>3036</v>
      </c>
      <c r="N639" s="13">
        <v>1</v>
      </c>
      <c r="O639" s="13">
        <v>0</v>
      </c>
      <c r="P639" s="13" t="s">
        <v>3008</v>
      </c>
    </row>
    <row r="640" spans="1:16" x14ac:dyDescent="0.3">
      <c r="A640" s="13" t="s">
        <v>3035</v>
      </c>
      <c r="B640" s="13">
        <v>265</v>
      </c>
      <c r="C640" s="13">
        <v>339</v>
      </c>
      <c r="D640" s="13">
        <v>262</v>
      </c>
      <c r="E640" s="13">
        <v>339</v>
      </c>
      <c r="F640" s="13" t="s">
        <v>3034</v>
      </c>
      <c r="G640" s="13" t="s">
        <v>394</v>
      </c>
      <c r="H640" s="13">
        <v>296</v>
      </c>
      <c r="I640" s="13">
        <v>370</v>
      </c>
      <c r="J640" s="13">
        <v>370</v>
      </c>
      <c r="K640" s="13" t="s">
        <v>3033</v>
      </c>
      <c r="L640" s="13" t="s">
        <v>3032</v>
      </c>
      <c r="M640" s="13" t="s">
        <v>3031</v>
      </c>
      <c r="N640" s="13">
        <v>1</v>
      </c>
      <c r="O640" s="13">
        <v>0</v>
      </c>
      <c r="P640" s="13" t="s">
        <v>3008</v>
      </c>
    </row>
    <row r="641" spans="1:16" x14ac:dyDescent="0.3">
      <c r="A641" s="13" t="s">
        <v>3022</v>
      </c>
      <c r="B641" s="13">
        <v>709</v>
      </c>
      <c r="C641" s="13">
        <v>827</v>
      </c>
      <c r="D641" s="13">
        <v>705</v>
      </c>
      <c r="E641" s="13">
        <v>828</v>
      </c>
      <c r="F641" s="13" t="s">
        <v>3030</v>
      </c>
      <c r="G641" s="13" t="s">
        <v>593</v>
      </c>
      <c r="H641" s="13">
        <v>5</v>
      </c>
      <c r="I641" s="13">
        <v>110</v>
      </c>
      <c r="J641" s="13">
        <v>111</v>
      </c>
      <c r="K641" s="13" t="s">
        <v>3029</v>
      </c>
      <c r="L641" s="13" t="s">
        <v>3028</v>
      </c>
      <c r="M641" s="13" t="s">
        <v>3027</v>
      </c>
      <c r="N641" s="13">
        <v>1</v>
      </c>
      <c r="O641" s="13">
        <v>0</v>
      </c>
      <c r="P641" s="13" t="s">
        <v>2941</v>
      </c>
    </row>
    <row r="642" spans="1:16" x14ac:dyDescent="0.3">
      <c r="A642" s="13" t="s">
        <v>3022</v>
      </c>
      <c r="B642" s="13">
        <v>490</v>
      </c>
      <c r="C642" s="13">
        <v>658</v>
      </c>
      <c r="D642" s="13">
        <v>489</v>
      </c>
      <c r="E642" s="13">
        <v>661</v>
      </c>
      <c r="F642" s="13" t="s">
        <v>3026</v>
      </c>
      <c r="G642" s="13" t="s">
        <v>592</v>
      </c>
      <c r="H642" s="13">
        <v>2</v>
      </c>
      <c r="I642" s="13">
        <v>173</v>
      </c>
      <c r="J642" s="13">
        <v>176</v>
      </c>
      <c r="K642" s="13" t="s">
        <v>3025</v>
      </c>
      <c r="L642" s="13" t="s">
        <v>3024</v>
      </c>
      <c r="M642" s="13" t="s">
        <v>3023</v>
      </c>
      <c r="N642" s="13">
        <v>1</v>
      </c>
      <c r="O642" s="13">
        <v>0</v>
      </c>
      <c r="P642" s="13" t="s">
        <v>2941</v>
      </c>
    </row>
    <row r="643" spans="1:16" x14ac:dyDescent="0.3">
      <c r="A643" s="13" t="s">
        <v>3022</v>
      </c>
      <c r="B643" s="13">
        <v>389</v>
      </c>
      <c r="C643" s="13">
        <v>432</v>
      </c>
      <c r="D643" s="13">
        <v>388</v>
      </c>
      <c r="E643" s="13">
        <v>433</v>
      </c>
      <c r="F643" s="13" t="s">
        <v>3021</v>
      </c>
      <c r="G643" s="13" t="s">
        <v>1064</v>
      </c>
      <c r="H643" s="13">
        <v>2</v>
      </c>
      <c r="I643" s="13">
        <v>44</v>
      </c>
      <c r="J643" s="13">
        <v>45</v>
      </c>
      <c r="K643" s="13" t="s">
        <v>3020</v>
      </c>
      <c r="L643" s="13" t="s">
        <v>3019</v>
      </c>
      <c r="M643" s="13" t="s">
        <v>3018</v>
      </c>
      <c r="N643" s="13">
        <v>1</v>
      </c>
      <c r="O643" s="13">
        <v>0</v>
      </c>
      <c r="P643" s="13" t="s">
        <v>3017</v>
      </c>
    </row>
    <row r="644" spans="1:16" x14ac:dyDescent="0.3">
      <c r="A644" s="13" t="s">
        <v>3013</v>
      </c>
      <c r="B644" s="13">
        <v>39</v>
      </c>
      <c r="C644" s="13">
        <v>299</v>
      </c>
      <c r="D644" s="13">
        <v>6</v>
      </c>
      <c r="E644" s="13">
        <v>307</v>
      </c>
      <c r="F644" s="13" t="s">
        <v>3012</v>
      </c>
      <c r="G644" s="13" t="s">
        <v>1896</v>
      </c>
      <c r="H644" s="13">
        <v>77</v>
      </c>
      <c r="I644" s="13">
        <v>313</v>
      </c>
      <c r="J644" s="13">
        <v>501</v>
      </c>
      <c r="K644" s="13" t="s">
        <v>3016</v>
      </c>
      <c r="L644" s="13" t="s">
        <v>3015</v>
      </c>
      <c r="M644" s="13" t="s">
        <v>3014</v>
      </c>
      <c r="N644" s="13">
        <v>1</v>
      </c>
      <c r="O644" s="13">
        <v>0</v>
      </c>
      <c r="P644" s="13" t="s">
        <v>3008</v>
      </c>
    </row>
    <row r="645" spans="1:16" x14ac:dyDescent="0.3">
      <c r="A645" s="13" t="s">
        <v>3013</v>
      </c>
      <c r="B645" s="13">
        <v>466</v>
      </c>
      <c r="C645" s="13">
        <v>613</v>
      </c>
      <c r="D645" s="13">
        <v>432</v>
      </c>
      <c r="E645" s="13">
        <v>620</v>
      </c>
      <c r="F645" s="13" t="s">
        <v>3012</v>
      </c>
      <c r="G645" s="13" t="s">
        <v>1896</v>
      </c>
      <c r="H645" s="13">
        <v>345</v>
      </c>
      <c r="I645" s="13">
        <v>490</v>
      </c>
      <c r="J645" s="13">
        <v>501</v>
      </c>
      <c r="K645" s="13" t="s">
        <v>3011</v>
      </c>
      <c r="L645" s="13" t="s">
        <v>3010</v>
      </c>
      <c r="M645" s="13" t="s">
        <v>3009</v>
      </c>
      <c r="N645" s="13">
        <v>1</v>
      </c>
      <c r="O645" s="13">
        <v>0</v>
      </c>
      <c r="P645" s="13" t="s">
        <v>3008</v>
      </c>
    </row>
    <row r="646" spans="1:16" x14ac:dyDescent="0.3">
      <c r="A646" s="13" t="s">
        <v>3003</v>
      </c>
      <c r="B646" s="13">
        <v>730</v>
      </c>
      <c r="C646" s="13">
        <v>838</v>
      </c>
      <c r="D646" s="13">
        <v>730</v>
      </c>
      <c r="E646" s="13">
        <v>840</v>
      </c>
      <c r="F646" s="13" t="s">
        <v>3007</v>
      </c>
      <c r="G646" s="13" t="s">
        <v>2215</v>
      </c>
      <c r="H646" s="13">
        <v>1</v>
      </c>
      <c r="I646" s="13">
        <v>102</v>
      </c>
      <c r="J646" s="13">
        <v>104</v>
      </c>
      <c r="K646" s="13" t="s">
        <v>3006</v>
      </c>
      <c r="L646" s="13" t="s">
        <v>3005</v>
      </c>
      <c r="M646" s="13" t="s">
        <v>3004</v>
      </c>
      <c r="N646" s="13">
        <v>1</v>
      </c>
      <c r="O646" s="13">
        <v>0</v>
      </c>
    </row>
    <row r="647" spans="1:16" x14ac:dyDescent="0.3">
      <c r="A647" s="13" t="s">
        <v>3003</v>
      </c>
      <c r="B647" s="13">
        <v>344</v>
      </c>
      <c r="C647" s="13">
        <v>440</v>
      </c>
      <c r="D647" s="13">
        <v>342</v>
      </c>
      <c r="E647" s="13">
        <v>441</v>
      </c>
      <c r="F647" s="13" t="s">
        <v>3002</v>
      </c>
      <c r="G647" s="13" t="s">
        <v>794</v>
      </c>
      <c r="H647" s="13">
        <v>3</v>
      </c>
      <c r="I647" s="13">
        <v>104</v>
      </c>
      <c r="J647" s="13">
        <v>105</v>
      </c>
      <c r="K647" s="13" t="s">
        <v>3001</v>
      </c>
      <c r="L647" s="13" t="s">
        <v>3000</v>
      </c>
      <c r="M647" s="13" t="s">
        <v>2999</v>
      </c>
      <c r="N647" s="13">
        <v>1</v>
      </c>
      <c r="O647" s="13">
        <v>0</v>
      </c>
      <c r="P647" s="13" t="s">
        <v>2998</v>
      </c>
    </row>
    <row r="648" spans="1:16" x14ac:dyDescent="0.3">
      <c r="A648" s="13" t="s">
        <v>2972</v>
      </c>
      <c r="B648" s="13">
        <v>463</v>
      </c>
      <c r="C648" s="13">
        <v>526</v>
      </c>
      <c r="D648" s="13">
        <v>462</v>
      </c>
      <c r="E648" s="13">
        <v>526</v>
      </c>
      <c r="F648" s="13" t="s">
        <v>2982</v>
      </c>
      <c r="G648" s="13" t="s">
        <v>1747</v>
      </c>
      <c r="H648" s="13">
        <v>2</v>
      </c>
      <c r="I648" s="13">
        <v>50</v>
      </c>
      <c r="J648" s="13">
        <v>50</v>
      </c>
      <c r="K648" s="13" t="s">
        <v>2997</v>
      </c>
      <c r="L648" s="13" t="s">
        <v>2996</v>
      </c>
      <c r="M648" s="13" t="s">
        <v>2995</v>
      </c>
      <c r="N648" s="13">
        <v>1</v>
      </c>
      <c r="O648" s="13">
        <v>0</v>
      </c>
      <c r="P648" s="13" t="s">
        <v>2967</v>
      </c>
    </row>
    <row r="649" spans="1:16" x14ac:dyDescent="0.3">
      <c r="A649" s="13" t="s">
        <v>2972</v>
      </c>
      <c r="B649" s="13">
        <v>530</v>
      </c>
      <c r="C649" s="13">
        <v>578</v>
      </c>
      <c r="D649" s="13">
        <v>529</v>
      </c>
      <c r="E649" s="13">
        <v>578</v>
      </c>
      <c r="F649" s="13" t="s">
        <v>2982</v>
      </c>
      <c r="G649" s="13" t="s">
        <v>1747</v>
      </c>
      <c r="H649" s="13">
        <v>2</v>
      </c>
      <c r="I649" s="13">
        <v>50</v>
      </c>
      <c r="J649" s="13">
        <v>50</v>
      </c>
      <c r="K649" s="13" t="s">
        <v>2994</v>
      </c>
      <c r="L649" s="13" t="s">
        <v>2993</v>
      </c>
      <c r="M649" s="13" t="s">
        <v>2992</v>
      </c>
      <c r="N649" s="13">
        <v>1</v>
      </c>
      <c r="O649" s="13">
        <v>0</v>
      </c>
      <c r="P649" s="13" t="s">
        <v>2967</v>
      </c>
    </row>
    <row r="650" spans="1:16" x14ac:dyDescent="0.3">
      <c r="A650" s="13" t="s">
        <v>2972</v>
      </c>
      <c r="B650" s="13">
        <v>581</v>
      </c>
      <c r="C650" s="13">
        <v>632</v>
      </c>
      <c r="D650" s="13">
        <v>581</v>
      </c>
      <c r="E650" s="13">
        <v>632</v>
      </c>
      <c r="F650" s="13" t="s">
        <v>2982</v>
      </c>
      <c r="G650" s="13" t="s">
        <v>1747</v>
      </c>
      <c r="H650" s="13">
        <v>1</v>
      </c>
      <c r="I650" s="13">
        <v>50</v>
      </c>
      <c r="J650" s="13">
        <v>50</v>
      </c>
      <c r="K650" s="13" t="s">
        <v>2991</v>
      </c>
      <c r="L650" s="13" t="s">
        <v>2990</v>
      </c>
      <c r="M650" s="13" t="s">
        <v>2989</v>
      </c>
      <c r="N650" s="13">
        <v>1</v>
      </c>
      <c r="O650" s="13">
        <v>0</v>
      </c>
      <c r="P650" s="13" t="s">
        <v>2967</v>
      </c>
    </row>
    <row r="651" spans="1:16" x14ac:dyDescent="0.3">
      <c r="A651" s="13" t="s">
        <v>2972</v>
      </c>
      <c r="B651" s="13">
        <v>635</v>
      </c>
      <c r="C651" s="13">
        <v>684</v>
      </c>
      <c r="D651" s="13">
        <v>635</v>
      </c>
      <c r="E651" s="13">
        <v>686</v>
      </c>
      <c r="F651" s="13" t="s">
        <v>2982</v>
      </c>
      <c r="G651" s="13" t="s">
        <v>1747</v>
      </c>
      <c r="H651" s="13">
        <v>1</v>
      </c>
      <c r="I651" s="13">
        <v>48</v>
      </c>
      <c r="J651" s="13">
        <v>50</v>
      </c>
      <c r="K651" s="13" t="s">
        <v>2988</v>
      </c>
      <c r="L651" s="13" t="s">
        <v>2987</v>
      </c>
      <c r="M651" s="13" t="s">
        <v>2986</v>
      </c>
      <c r="N651" s="13">
        <v>1</v>
      </c>
      <c r="O651" s="13">
        <v>0</v>
      </c>
      <c r="P651" s="13" t="s">
        <v>2967</v>
      </c>
    </row>
    <row r="652" spans="1:16" x14ac:dyDescent="0.3">
      <c r="A652" s="13" t="s">
        <v>2972</v>
      </c>
      <c r="B652" s="13">
        <v>690</v>
      </c>
      <c r="C652" s="13">
        <v>742</v>
      </c>
      <c r="D652" s="13">
        <v>689</v>
      </c>
      <c r="E652" s="13">
        <v>742</v>
      </c>
      <c r="F652" s="13" t="s">
        <v>2982</v>
      </c>
      <c r="G652" s="13" t="s">
        <v>1747</v>
      </c>
      <c r="H652" s="13">
        <v>2</v>
      </c>
      <c r="I652" s="13">
        <v>50</v>
      </c>
      <c r="J652" s="13">
        <v>50</v>
      </c>
      <c r="K652" s="13" t="s">
        <v>2985</v>
      </c>
      <c r="L652" s="13" t="s">
        <v>2984</v>
      </c>
      <c r="M652" s="13" t="s">
        <v>2983</v>
      </c>
      <c r="N652" s="13">
        <v>1</v>
      </c>
      <c r="O652" s="13">
        <v>0</v>
      </c>
      <c r="P652" s="13" t="s">
        <v>2967</v>
      </c>
    </row>
    <row r="653" spans="1:16" x14ac:dyDescent="0.3">
      <c r="A653" s="13" t="s">
        <v>2972</v>
      </c>
      <c r="B653" s="13">
        <v>748</v>
      </c>
      <c r="C653" s="13">
        <v>794</v>
      </c>
      <c r="D653" s="13">
        <v>745</v>
      </c>
      <c r="E653" s="13">
        <v>794</v>
      </c>
      <c r="F653" s="13" t="s">
        <v>2982</v>
      </c>
      <c r="G653" s="13" t="s">
        <v>1747</v>
      </c>
      <c r="H653" s="13">
        <v>4</v>
      </c>
      <c r="I653" s="13">
        <v>50</v>
      </c>
      <c r="J653" s="13">
        <v>50</v>
      </c>
      <c r="K653" s="13" t="s">
        <v>2981</v>
      </c>
      <c r="L653" s="13" t="s">
        <v>2980</v>
      </c>
      <c r="M653" s="13" t="s">
        <v>2979</v>
      </c>
      <c r="N653" s="13">
        <v>1</v>
      </c>
      <c r="O653" s="13">
        <v>0</v>
      </c>
      <c r="P653" s="13" t="s">
        <v>2967</v>
      </c>
    </row>
    <row r="654" spans="1:16" x14ac:dyDescent="0.3">
      <c r="A654" s="13" t="s">
        <v>2972</v>
      </c>
      <c r="B654" s="13">
        <v>865</v>
      </c>
      <c r="C654" s="13">
        <v>1083</v>
      </c>
      <c r="D654" s="13">
        <v>864</v>
      </c>
      <c r="E654" s="13">
        <v>1089</v>
      </c>
      <c r="F654" s="13" t="s">
        <v>2978</v>
      </c>
      <c r="G654" s="13" t="s">
        <v>1733</v>
      </c>
      <c r="H654" s="13">
        <v>2</v>
      </c>
      <c r="I654" s="13">
        <v>210</v>
      </c>
      <c r="J654" s="13">
        <v>216</v>
      </c>
      <c r="K654" s="13" t="s">
        <v>2977</v>
      </c>
      <c r="L654" s="13" t="s">
        <v>2976</v>
      </c>
      <c r="M654" s="13" t="s">
        <v>2975</v>
      </c>
      <c r="N654" s="13">
        <v>1</v>
      </c>
      <c r="O654" s="13">
        <v>0</v>
      </c>
    </row>
    <row r="655" spans="1:16" x14ac:dyDescent="0.3">
      <c r="A655" s="13" t="s">
        <v>2972</v>
      </c>
      <c r="B655" s="13">
        <v>513</v>
      </c>
      <c r="C655" s="13">
        <v>541</v>
      </c>
      <c r="D655" s="13">
        <v>513</v>
      </c>
      <c r="E655" s="13">
        <v>542</v>
      </c>
      <c r="F655" s="13" t="s">
        <v>2971</v>
      </c>
      <c r="G655" s="13" t="s">
        <v>1749</v>
      </c>
      <c r="H655" s="13">
        <v>1</v>
      </c>
      <c r="I655" s="13">
        <v>29</v>
      </c>
      <c r="J655" s="13">
        <v>30</v>
      </c>
      <c r="K655" s="13" t="s">
        <v>2974</v>
      </c>
      <c r="L655" s="13" t="s">
        <v>2973</v>
      </c>
      <c r="M655" s="13" t="s">
        <v>2926</v>
      </c>
      <c r="N655" s="13">
        <v>1</v>
      </c>
      <c r="O655" s="13">
        <v>1</v>
      </c>
      <c r="P655" s="13" t="s">
        <v>2967</v>
      </c>
    </row>
    <row r="656" spans="1:16" x14ac:dyDescent="0.3">
      <c r="A656" s="13" t="s">
        <v>2972</v>
      </c>
      <c r="B656" s="13">
        <v>674</v>
      </c>
      <c r="C656" s="13">
        <v>702</v>
      </c>
      <c r="D656" s="13">
        <v>673</v>
      </c>
      <c r="E656" s="13">
        <v>702</v>
      </c>
      <c r="F656" s="13" t="s">
        <v>2971</v>
      </c>
      <c r="G656" s="13" t="s">
        <v>1749</v>
      </c>
      <c r="H656" s="13">
        <v>2</v>
      </c>
      <c r="I656" s="13">
        <v>30</v>
      </c>
      <c r="J656" s="13">
        <v>30</v>
      </c>
      <c r="K656" s="13" t="s">
        <v>2970</v>
      </c>
      <c r="L656" s="13" t="s">
        <v>2969</v>
      </c>
      <c r="M656" s="13" t="s">
        <v>2968</v>
      </c>
      <c r="N656" s="13">
        <v>1</v>
      </c>
      <c r="O656" s="13">
        <v>1</v>
      </c>
      <c r="P656" s="13" t="s">
        <v>2967</v>
      </c>
    </row>
    <row r="657" spans="1:16" x14ac:dyDescent="0.3">
      <c r="A657" s="13" t="s">
        <v>2946</v>
      </c>
      <c r="B657" s="13">
        <v>5</v>
      </c>
      <c r="C657" s="13">
        <v>176</v>
      </c>
      <c r="D657" s="13">
        <v>5</v>
      </c>
      <c r="E657" s="13">
        <v>177</v>
      </c>
      <c r="F657" s="13" t="s">
        <v>2966</v>
      </c>
      <c r="G657" s="13" t="s">
        <v>322</v>
      </c>
      <c r="H657" s="13">
        <v>1</v>
      </c>
      <c r="I657" s="13">
        <v>174</v>
      </c>
      <c r="J657" s="13">
        <v>175</v>
      </c>
      <c r="K657" s="13" t="s">
        <v>2965</v>
      </c>
      <c r="L657" s="13" t="s">
        <v>2964</v>
      </c>
      <c r="M657" s="13" t="s">
        <v>2963</v>
      </c>
      <c r="N657" s="13">
        <v>1</v>
      </c>
      <c r="O657" s="13">
        <v>0</v>
      </c>
      <c r="P657" s="13" t="s">
        <v>2941</v>
      </c>
    </row>
    <row r="658" spans="1:16" x14ac:dyDescent="0.3">
      <c r="A658" s="13" t="s">
        <v>2946</v>
      </c>
      <c r="B658" s="13">
        <v>19</v>
      </c>
      <c r="C658" s="13">
        <v>129</v>
      </c>
      <c r="D658" s="13">
        <v>19</v>
      </c>
      <c r="E658" s="13">
        <v>129</v>
      </c>
      <c r="F658" s="13" t="s">
        <v>2962</v>
      </c>
      <c r="G658" s="13" t="s">
        <v>323</v>
      </c>
      <c r="H658" s="13">
        <v>1</v>
      </c>
      <c r="I658" s="13">
        <v>119</v>
      </c>
      <c r="J658" s="13">
        <v>119</v>
      </c>
      <c r="K658" s="13" t="s">
        <v>2961</v>
      </c>
      <c r="L658" s="13" t="s">
        <v>2960</v>
      </c>
      <c r="M658" s="13" t="s">
        <v>2959</v>
      </c>
      <c r="N658" s="13">
        <v>1</v>
      </c>
      <c r="O658" s="13">
        <v>1</v>
      </c>
      <c r="P658" s="13" t="s">
        <v>2941</v>
      </c>
    </row>
    <row r="659" spans="1:16" x14ac:dyDescent="0.3">
      <c r="A659" s="13" t="s">
        <v>2946</v>
      </c>
      <c r="B659" s="13">
        <v>19</v>
      </c>
      <c r="C659" s="13">
        <v>138</v>
      </c>
      <c r="D659" s="13">
        <v>19</v>
      </c>
      <c r="E659" s="13">
        <v>178</v>
      </c>
      <c r="F659" s="13" t="s">
        <v>2958</v>
      </c>
      <c r="G659" s="13" t="s">
        <v>324</v>
      </c>
      <c r="H659" s="13">
        <v>1</v>
      </c>
      <c r="I659" s="13">
        <v>121</v>
      </c>
      <c r="J659" s="13">
        <v>162</v>
      </c>
      <c r="K659" s="13" t="s">
        <v>2957</v>
      </c>
      <c r="L659" s="13" t="s">
        <v>2956</v>
      </c>
      <c r="M659" s="13" t="s">
        <v>2955</v>
      </c>
      <c r="N659" s="13">
        <v>1</v>
      </c>
      <c r="O659" s="13">
        <v>1</v>
      </c>
      <c r="P659" s="13" t="s">
        <v>2941</v>
      </c>
    </row>
    <row r="660" spans="1:16" x14ac:dyDescent="0.3">
      <c r="A660" s="13" t="s">
        <v>2946</v>
      </c>
      <c r="B660" s="13">
        <v>16</v>
      </c>
      <c r="C660" s="13">
        <v>143</v>
      </c>
      <c r="D660" s="13">
        <v>15</v>
      </c>
      <c r="E660" s="13">
        <v>151</v>
      </c>
      <c r="F660" s="13" t="s">
        <v>2954</v>
      </c>
      <c r="G660" s="13" t="s">
        <v>325</v>
      </c>
      <c r="H660" s="13">
        <v>2</v>
      </c>
      <c r="I660" s="13">
        <v>137</v>
      </c>
      <c r="J660" s="13">
        <v>181</v>
      </c>
      <c r="K660" s="13" t="s">
        <v>2953</v>
      </c>
      <c r="L660" s="13" t="s">
        <v>2952</v>
      </c>
      <c r="M660" s="13" t="s">
        <v>2951</v>
      </c>
      <c r="N660" s="13">
        <v>1</v>
      </c>
      <c r="O660" s="13">
        <v>1</v>
      </c>
      <c r="P660" s="13" t="s">
        <v>2941</v>
      </c>
    </row>
    <row r="661" spans="1:16" x14ac:dyDescent="0.3">
      <c r="A661" s="13" t="s">
        <v>2946</v>
      </c>
      <c r="B661" s="13">
        <v>19</v>
      </c>
      <c r="C661" s="13">
        <v>139</v>
      </c>
      <c r="D661" s="13">
        <v>19</v>
      </c>
      <c r="E661" s="13">
        <v>152</v>
      </c>
      <c r="F661" s="13" t="s">
        <v>2950</v>
      </c>
      <c r="G661" s="13" t="s">
        <v>326</v>
      </c>
      <c r="H661" s="13">
        <v>1</v>
      </c>
      <c r="I661" s="13">
        <v>132</v>
      </c>
      <c r="J661" s="13">
        <v>233</v>
      </c>
      <c r="K661" s="13" t="s">
        <v>2949</v>
      </c>
      <c r="L661" s="13" t="s">
        <v>2948</v>
      </c>
      <c r="M661" s="13" t="s">
        <v>2947</v>
      </c>
      <c r="N661" s="13">
        <v>1</v>
      </c>
      <c r="O661" s="13">
        <v>1</v>
      </c>
      <c r="P661" s="13" t="s">
        <v>2941</v>
      </c>
    </row>
    <row r="662" spans="1:16" x14ac:dyDescent="0.3">
      <c r="A662" s="13" t="s">
        <v>2946</v>
      </c>
      <c r="B662" s="13">
        <v>19</v>
      </c>
      <c r="C662" s="13">
        <v>123</v>
      </c>
      <c r="D662" s="13">
        <v>19</v>
      </c>
      <c r="E662" s="13">
        <v>127</v>
      </c>
      <c r="F662" s="13" t="s">
        <v>2945</v>
      </c>
      <c r="G662" s="13" t="s">
        <v>327</v>
      </c>
      <c r="H662" s="13">
        <v>1</v>
      </c>
      <c r="I662" s="13">
        <v>111</v>
      </c>
      <c r="J662" s="13">
        <v>114</v>
      </c>
      <c r="K662" s="13" t="s">
        <v>2944</v>
      </c>
      <c r="L662" s="13" t="s">
        <v>2943</v>
      </c>
      <c r="M662" s="13" t="s">
        <v>2942</v>
      </c>
      <c r="N662" s="13">
        <v>1</v>
      </c>
      <c r="O662" s="13">
        <v>1</v>
      </c>
      <c r="P662" s="13" t="s">
        <v>2941</v>
      </c>
    </row>
    <row r="663" spans="1:16" x14ac:dyDescent="0.3">
      <c r="A663" s="13" t="s">
        <v>2940</v>
      </c>
      <c r="B663" s="13">
        <v>88</v>
      </c>
      <c r="C663" s="13">
        <v>269</v>
      </c>
      <c r="D663" s="13">
        <v>88</v>
      </c>
      <c r="E663" s="13">
        <v>270</v>
      </c>
      <c r="F663" s="13" t="s">
        <v>2939</v>
      </c>
      <c r="G663" s="13" t="s">
        <v>1332</v>
      </c>
      <c r="H663" s="13">
        <v>1</v>
      </c>
      <c r="I663" s="13">
        <v>195</v>
      </c>
      <c r="J663" s="13">
        <v>196</v>
      </c>
      <c r="K663" s="13" t="s">
        <v>2938</v>
      </c>
      <c r="L663" s="13" t="s">
        <v>2937</v>
      </c>
      <c r="M663" s="13" t="s">
        <v>2936</v>
      </c>
      <c r="N663" s="13">
        <v>1</v>
      </c>
      <c r="O663" s="13">
        <v>0</v>
      </c>
    </row>
    <row r="664" spans="1:16" x14ac:dyDescent="0.3">
      <c r="A664" s="13" t="s">
        <v>2935</v>
      </c>
      <c r="B664" s="13">
        <v>72</v>
      </c>
      <c r="C664" s="13">
        <v>215</v>
      </c>
      <c r="D664" s="13">
        <v>71</v>
      </c>
      <c r="E664" s="13">
        <v>215</v>
      </c>
      <c r="F664" s="13" t="s">
        <v>2934</v>
      </c>
      <c r="G664" s="13" t="s">
        <v>1359</v>
      </c>
      <c r="H664" s="13">
        <v>2</v>
      </c>
      <c r="I664" s="13">
        <v>131</v>
      </c>
      <c r="J664" s="13">
        <v>131</v>
      </c>
      <c r="K664" s="13" t="s">
        <v>2933</v>
      </c>
      <c r="L664" s="13" t="s">
        <v>2932</v>
      </c>
      <c r="M664" s="13" t="s">
        <v>2931</v>
      </c>
      <c r="N664" s="13">
        <v>1</v>
      </c>
      <c r="O664" s="13">
        <v>0</v>
      </c>
      <c r="P664" s="13" t="s">
        <v>2930</v>
      </c>
    </row>
    <row r="665" spans="1:16" x14ac:dyDescent="0.3">
      <c r="A665" s="13" t="s">
        <v>2929</v>
      </c>
      <c r="B665" s="13">
        <v>17</v>
      </c>
      <c r="C665" s="13">
        <v>105</v>
      </c>
      <c r="D665" s="13">
        <v>14</v>
      </c>
      <c r="E665" s="13">
        <v>105</v>
      </c>
      <c r="F665" s="13" t="s">
        <v>2928</v>
      </c>
      <c r="G665" s="13" t="s">
        <v>511</v>
      </c>
      <c r="H665" s="13">
        <v>20</v>
      </c>
      <c r="I665" s="13">
        <v>106</v>
      </c>
      <c r="J665" s="13">
        <v>106</v>
      </c>
      <c r="K665" s="13" t="s">
        <v>2927</v>
      </c>
      <c r="L665" s="13" t="s">
        <v>2926</v>
      </c>
      <c r="M665" s="13" t="s">
        <v>2925</v>
      </c>
      <c r="N665" s="13">
        <v>1</v>
      </c>
      <c r="O665" s="13">
        <v>0</v>
      </c>
      <c r="P665" s="13" t="s">
        <v>292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-MSMS data</vt:lpstr>
      <vt:lpstr>Functional analysis</vt:lpstr>
      <vt:lpstr>Domain 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Figueiredo</dc:creator>
  <cp:lastModifiedBy>Joana Figueiredo</cp:lastModifiedBy>
  <dcterms:created xsi:type="dcterms:W3CDTF">2022-07-21T17:34:57Z</dcterms:created>
  <dcterms:modified xsi:type="dcterms:W3CDTF">2022-08-22T20:48:28Z</dcterms:modified>
</cp:coreProperties>
</file>